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vidliu/Dropbox/Witte et al. eeCAST manuscript/Final Submission Documents/"/>
    </mc:Choice>
  </mc:AlternateContent>
  <xr:revisionPtr revIDLastSave="0" documentId="8_{E69C22C8-7404-1744-AD43-B5783D1C4303}" xr6:coauthVersionLast="47" xr6:coauthVersionMax="47" xr10:uidLastSave="{00000000-0000-0000-0000-000000000000}"/>
  <bookViews>
    <workbookView xWindow="0" yWindow="500" windowWidth="64000" windowHeight="26160" xr2:uid="{6633880E-C6CE-9A42-A6C5-78A0C8410E3C}"/>
  </bookViews>
  <sheets>
    <sheet name="Table S1 PA(N)CE Mutations" sheetId="1" r:id="rId1"/>
    <sheet name="Table S2 UDiTaS detected sites" sheetId="11" r:id="rId2"/>
    <sheet name="Table S3 Type I-F Cas7 MSA" sheetId="4" r:id="rId3"/>
    <sheet name="Table S4 Cas8 engineering" sheetId="15" r:id="rId4"/>
    <sheet name="Table S5 NLS architectures" sheetId="16" r:id="rId5"/>
    <sheet name="Table S6 Transposon end mutants" sheetId="5" r:id="rId6"/>
    <sheet name="Table S7 Plasmids and SPs" sheetId="6" r:id="rId7"/>
    <sheet name="Table S8 crRNA sequences" sheetId="8" r:id="rId8"/>
    <sheet name="Table S9 Cargo sequences" sheetId="9" r:id="rId9"/>
    <sheet name="Table S10 Primer sequences" sheetId="10" r:id="rId10"/>
    <sheet name="Table S11 EvoCAST sequences" sheetId="14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0" i="9" l="1"/>
  <c r="C18" i="9"/>
  <c r="BX6" i="16"/>
  <c r="BW6" i="16"/>
  <c r="BV6" i="16"/>
  <c r="BU6" i="16"/>
  <c r="CH10" i="15"/>
  <c r="CG10" i="15"/>
  <c r="CF10" i="15"/>
  <c r="CE10" i="15"/>
  <c r="C26" i="9" l="1"/>
  <c r="C27" i="9"/>
  <c r="C25" i="9"/>
  <c r="C28" i="9"/>
  <c r="C9" i="9"/>
  <c r="C29" i="9"/>
  <c r="C20" i="9"/>
  <c r="C21" i="9"/>
  <c r="C22" i="9"/>
  <c r="C23" i="9"/>
  <c r="C24" i="9"/>
  <c r="C17" i="9"/>
  <c r="C19" i="9"/>
  <c r="C10" i="9"/>
  <c r="C11" i="9"/>
  <c r="C12" i="9"/>
  <c r="C13" i="9"/>
  <c r="C14" i="9"/>
  <c r="C15" i="9"/>
  <c r="C16" i="9"/>
  <c r="C8" i="9"/>
</calcChain>
</file>

<file path=xl/sharedStrings.xml><?xml version="1.0" encoding="utf-8"?>
<sst xmlns="http://schemas.openxmlformats.org/spreadsheetml/2006/main" count="8923" uniqueCount="2036">
  <si>
    <t>TnsA</t>
  </si>
  <si>
    <t>TnsB</t>
  </si>
  <si>
    <t>TnsC</t>
  </si>
  <si>
    <t>N</t>
  </si>
  <si>
    <t>A</t>
  </si>
  <si>
    <t>S</t>
  </si>
  <si>
    <t>P</t>
  </si>
  <si>
    <t>V</t>
  </si>
  <si>
    <t>D</t>
  </si>
  <si>
    <t>E</t>
  </si>
  <si>
    <t>K</t>
  </si>
  <si>
    <t>G</t>
  </si>
  <si>
    <t>F</t>
  </si>
  <si>
    <t>Q</t>
  </si>
  <si>
    <t>Y</t>
  </si>
  <si>
    <t>I</t>
  </si>
  <si>
    <t>T</t>
  </si>
  <si>
    <t>R</t>
  </si>
  <si>
    <t>H</t>
  </si>
  <si>
    <t>M</t>
  </si>
  <si>
    <t>L4-2</t>
  </si>
  <si>
    <t>L</t>
  </si>
  <si>
    <t>L4-3</t>
  </si>
  <si>
    <t>L4-4</t>
  </si>
  <si>
    <t>L4-5</t>
  </si>
  <si>
    <t>L4-6</t>
  </si>
  <si>
    <t>L4-7</t>
  </si>
  <si>
    <t>L1-2</t>
  </si>
  <si>
    <t>L1-3</t>
  </si>
  <si>
    <t>L1-5</t>
  </si>
  <si>
    <t>L1-6</t>
  </si>
  <si>
    <t>L1-7</t>
  </si>
  <si>
    <t>L2-1</t>
  </si>
  <si>
    <t>L2-2</t>
  </si>
  <si>
    <t>L2-3</t>
  </si>
  <si>
    <t>L2-4</t>
  </si>
  <si>
    <t>L2-5</t>
  </si>
  <si>
    <t>L2-6</t>
  </si>
  <si>
    <t>L2-7</t>
  </si>
  <si>
    <t>L2-8</t>
  </si>
  <si>
    <t>L3-1</t>
  </si>
  <si>
    <t>L3-3</t>
  </si>
  <si>
    <t>L3-4</t>
  </si>
  <si>
    <t>L3-5</t>
  </si>
  <si>
    <t>L3-6</t>
  </si>
  <si>
    <t>L3-7</t>
  </si>
  <si>
    <t>L3-8</t>
  </si>
  <si>
    <t>L4-1</t>
  </si>
  <si>
    <t>C</t>
  </si>
  <si>
    <t>L4-8</t>
  </si>
  <si>
    <t>26</t>
  </si>
  <si>
    <t>67</t>
  </si>
  <si>
    <t>93</t>
  </si>
  <si>
    <t>149</t>
  </si>
  <si>
    <t>195</t>
  </si>
  <si>
    <t>2</t>
  </si>
  <si>
    <t>7</t>
  </si>
  <si>
    <t>15</t>
  </si>
  <si>
    <t>18</t>
  </si>
  <si>
    <t>19</t>
  </si>
  <si>
    <t>1</t>
  </si>
  <si>
    <t>62</t>
  </si>
  <si>
    <t>129</t>
  </si>
  <si>
    <t>163</t>
  </si>
  <si>
    <t>182</t>
  </si>
  <si>
    <t>227</t>
  </si>
  <si>
    <t>287</t>
  </si>
  <si>
    <t>288</t>
  </si>
  <si>
    <t>352</t>
  </si>
  <si>
    <t>356</t>
  </si>
  <si>
    <t>370</t>
  </si>
  <si>
    <t>390</t>
  </si>
  <si>
    <t>396</t>
  </si>
  <si>
    <t>403</t>
  </si>
  <si>
    <t>408</t>
  </si>
  <si>
    <t>435</t>
  </si>
  <si>
    <t>472</t>
  </si>
  <si>
    <t>551</t>
  </si>
  <si>
    <t>582</t>
  </si>
  <si>
    <t>594</t>
  </si>
  <si>
    <t>603</t>
  </si>
  <si>
    <t>608</t>
  </si>
  <si>
    <t>3</t>
  </si>
  <si>
    <t>76</t>
  </si>
  <si>
    <t>81</t>
  </si>
  <si>
    <t>109</t>
  </si>
  <si>
    <t>113</t>
  </si>
  <si>
    <t>114</t>
  </si>
  <si>
    <t>183</t>
  </si>
  <si>
    <t>261</t>
  </si>
  <si>
    <t>271</t>
  </si>
  <si>
    <t>281</t>
  </si>
  <si>
    <t>285</t>
  </si>
  <si>
    <t>307</t>
  </si>
  <si>
    <t>32</t>
  </si>
  <si>
    <t>61</t>
  </si>
  <si>
    <t>65</t>
  </si>
  <si>
    <t>96</t>
  </si>
  <si>
    <t>103</t>
  </si>
  <si>
    <t>116</t>
  </si>
  <si>
    <t>125</t>
  </si>
  <si>
    <t>126</t>
  </si>
  <si>
    <t>153</t>
  </si>
  <si>
    <t>158</t>
  </si>
  <si>
    <t>168</t>
  </si>
  <si>
    <t>170</t>
  </si>
  <si>
    <t>200</t>
  </si>
  <si>
    <t>207</t>
  </si>
  <si>
    <t>8</t>
  </si>
  <si>
    <t>14</t>
  </si>
  <si>
    <t>21</t>
  </si>
  <si>
    <t>4</t>
  </si>
  <si>
    <t>17</t>
  </si>
  <si>
    <t>23</t>
  </si>
  <si>
    <t>27</t>
  </si>
  <si>
    <t>29</t>
  </si>
  <si>
    <t>37</t>
  </si>
  <si>
    <t>83</t>
  </si>
  <si>
    <t>84</t>
  </si>
  <si>
    <t>92</t>
  </si>
  <si>
    <t>131</t>
  </si>
  <si>
    <t>156</t>
  </si>
  <si>
    <t>205</t>
  </si>
  <si>
    <t>209</t>
  </si>
  <si>
    <t>235</t>
  </si>
  <si>
    <t>262</t>
  </si>
  <si>
    <t>274</t>
  </si>
  <si>
    <t>283</t>
  </si>
  <si>
    <t>349</t>
  </si>
  <si>
    <t>354</t>
  </si>
  <si>
    <t>365</t>
  </si>
  <si>
    <t>380</t>
  </si>
  <si>
    <t>383</t>
  </si>
  <si>
    <t>407</t>
  </si>
  <si>
    <t>421</t>
  </si>
  <si>
    <t>425</t>
  </si>
  <si>
    <t>430</t>
  </si>
  <si>
    <t>434</t>
  </si>
  <si>
    <t>445</t>
  </si>
  <si>
    <t>446</t>
  </si>
  <si>
    <t>450</t>
  </si>
  <si>
    <t>456</t>
  </si>
  <si>
    <t>464</t>
  </si>
  <si>
    <t>494</t>
  </si>
  <si>
    <t>498</t>
  </si>
  <si>
    <t>501</t>
  </si>
  <si>
    <t>502</t>
  </si>
  <si>
    <t>522</t>
  </si>
  <si>
    <t>535</t>
  </si>
  <si>
    <t>543</t>
  </si>
  <si>
    <t>548</t>
  </si>
  <si>
    <t>559</t>
  </si>
  <si>
    <t>561</t>
  </si>
  <si>
    <t>565</t>
  </si>
  <si>
    <t>567</t>
  </si>
  <si>
    <t>569</t>
  </si>
  <si>
    <t>571</t>
  </si>
  <si>
    <t>575</t>
  </si>
  <si>
    <t>588</t>
  </si>
  <si>
    <t>590</t>
  </si>
  <si>
    <t>591</t>
  </si>
  <si>
    <t>596</t>
  </si>
  <si>
    <t>606</t>
  </si>
  <si>
    <t>607</t>
  </si>
  <si>
    <t>6</t>
  </si>
  <si>
    <t>44</t>
  </si>
  <si>
    <t>59</t>
  </si>
  <si>
    <t>80</t>
  </si>
  <si>
    <t>111</t>
  </si>
  <si>
    <t>112</t>
  </si>
  <si>
    <t>118</t>
  </si>
  <si>
    <t>130</t>
  </si>
  <si>
    <t>155</t>
  </si>
  <si>
    <t>204</t>
  </si>
  <si>
    <t>221</t>
  </si>
  <si>
    <t>232</t>
  </si>
  <si>
    <t>234</t>
  </si>
  <si>
    <t>238</t>
  </si>
  <si>
    <t>296</t>
  </si>
  <si>
    <t>303</t>
  </si>
  <si>
    <t>306</t>
  </si>
  <si>
    <t>308</t>
  </si>
  <si>
    <t>316</t>
  </si>
  <si>
    <t>328</t>
  </si>
  <si>
    <t>330</t>
  </si>
  <si>
    <t>331</t>
  </si>
  <si>
    <t>332</t>
  </si>
  <si>
    <t>25</t>
  </si>
  <si>
    <t>48</t>
  </si>
  <si>
    <t>52</t>
  </si>
  <si>
    <t>55</t>
  </si>
  <si>
    <t>88</t>
  </si>
  <si>
    <t>99</t>
  </si>
  <si>
    <t>106</t>
  </si>
  <si>
    <t>147</t>
  </si>
  <si>
    <t>162</t>
  </si>
  <si>
    <t>187</t>
  </si>
  <si>
    <t>191</t>
  </si>
  <si>
    <t>192</t>
  </si>
  <si>
    <t>208</t>
  </si>
  <si>
    <t>12</t>
  </si>
  <si>
    <t>20</t>
  </si>
  <si>
    <t>13</t>
  </si>
  <si>
    <t>16</t>
  </si>
  <si>
    <t>22</t>
  </si>
  <si>
    <t>60</t>
  </si>
  <si>
    <t>74</t>
  </si>
  <si>
    <t>91</t>
  </si>
  <si>
    <t>104</t>
  </si>
  <si>
    <t>115</t>
  </si>
  <si>
    <t>120</t>
  </si>
  <si>
    <t>139</t>
  </si>
  <si>
    <t>173</t>
  </si>
  <si>
    <t>190</t>
  </si>
  <si>
    <t>198</t>
  </si>
  <si>
    <t>317</t>
  </si>
  <si>
    <t>348</t>
  </si>
  <si>
    <t>437</t>
  </si>
  <si>
    <t>473</t>
  </si>
  <si>
    <t>506</t>
  </si>
  <si>
    <t>509</t>
  </si>
  <si>
    <t>514</t>
  </si>
  <si>
    <t>521</t>
  </si>
  <si>
    <t>530</t>
  </si>
  <si>
    <t>537</t>
  </si>
  <si>
    <t>538</t>
  </si>
  <si>
    <t>546</t>
  </si>
  <si>
    <t>549</t>
  </si>
  <si>
    <t>552</t>
  </si>
  <si>
    <t>570</t>
  </si>
  <si>
    <t>589</t>
  </si>
  <si>
    <t>604</t>
  </si>
  <si>
    <t>618</t>
  </si>
  <si>
    <t>620</t>
  </si>
  <si>
    <t>9</t>
  </si>
  <si>
    <t>43</t>
  </si>
  <si>
    <t>46</t>
  </si>
  <si>
    <t>54</t>
  </si>
  <si>
    <t>68</t>
  </si>
  <si>
    <t>95</t>
  </si>
  <si>
    <t>102</t>
  </si>
  <si>
    <t>105</t>
  </si>
  <si>
    <t>123</t>
  </si>
  <si>
    <t>132</t>
  </si>
  <si>
    <t>148</t>
  </si>
  <si>
    <t>184</t>
  </si>
  <si>
    <t>233</t>
  </si>
  <si>
    <t>246</t>
  </si>
  <si>
    <t>251</t>
  </si>
  <si>
    <t>252</t>
  </si>
  <si>
    <t>267</t>
  </si>
  <si>
    <t>272</t>
  </si>
  <si>
    <t>286</t>
  </si>
  <si>
    <t>292</t>
  </si>
  <si>
    <t>301</t>
  </si>
  <si>
    <t>310</t>
  </si>
  <si>
    <t>313</t>
  </si>
  <si>
    <t>319</t>
  </si>
  <si>
    <t>324</t>
  </si>
  <si>
    <t>326</t>
  </si>
  <si>
    <t>W</t>
  </si>
  <si>
    <t>11</t>
  </si>
  <si>
    <t>75</t>
  </si>
  <si>
    <t>90</t>
  </si>
  <si>
    <t>142</t>
  </si>
  <si>
    <t>177</t>
  </si>
  <si>
    <t>180</t>
  </si>
  <si>
    <t>201</t>
  </si>
  <si>
    <t>30</t>
  </si>
  <si>
    <t>35</t>
  </si>
  <si>
    <t>41</t>
  </si>
  <si>
    <t>42</t>
  </si>
  <si>
    <t>77</t>
  </si>
  <si>
    <t>100</t>
  </si>
  <si>
    <t>171</t>
  </si>
  <si>
    <t>174</t>
  </si>
  <si>
    <t>193</t>
  </si>
  <si>
    <t>202</t>
  </si>
  <si>
    <t>206</t>
  </si>
  <si>
    <t>223</t>
  </si>
  <si>
    <t>268</t>
  </si>
  <si>
    <t>273</t>
  </si>
  <si>
    <t>289</t>
  </si>
  <si>
    <t>320</t>
  </si>
  <si>
    <t>363</t>
  </si>
  <si>
    <t>426</t>
  </si>
  <si>
    <t>427</t>
  </si>
  <si>
    <t>518</t>
  </si>
  <si>
    <t>523</t>
  </si>
  <si>
    <t>526</t>
  </si>
  <si>
    <t>529</t>
  </si>
  <si>
    <t>532</t>
  </si>
  <si>
    <t>533</t>
  </si>
  <si>
    <t>541</t>
  </si>
  <si>
    <t>554</t>
  </si>
  <si>
    <t>566</t>
  </si>
  <si>
    <t>574</t>
  </si>
  <si>
    <t>576</t>
  </si>
  <si>
    <t>579</t>
  </si>
  <si>
    <t>580</t>
  </si>
  <si>
    <t>584</t>
  </si>
  <si>
    <t>586</t>
  </si>
  <si>
    <t>599</t>
  </si>
  <si>
    <t>600</t>
  </si>
  <si>
    <t>602</t>
  </si>
  <si>
    <t>45</t>
  </si>
  <si>
    <t>47</t>
  </si>
  <si>
    <t>94</t>
  </si>
  <si>
    <t>128</t>
  </si>
  <si>
    <t>143</t>
  </si>
  <si>
    <t>161</t>
  </si>
  <si>
    <t>164</t>
  </si>
  <si>
    <t>63</t>
  </si>
  <si>
    <t>78</t>
  </si>
  <si>
    <t>85</t>
  </si>
  <si>
    <t>110</t>
  </si>
  <si>
    <t>134</t>
  </si>
  <si>
    <t>165</t>
  </si>
  <si>
    <t>366</t>
  </si>
  <si>
    <t>410</t>
  </si>
  <si>
    <t>420</t>
  </si>
  <si>
    <t>556</t>
  </si>
  <si>
    <t>557</t>
  </si>
  <si>
    <t>560</t>
  </si>
  <si>
    <t>595</t>
  </si>
  <si>
    <t>L1-1</t>
  </si>
  <si>
    <t>L1-4</t>
  </si>
  <si>
    <t>L3-2</t>
  </si>
  <si>
    <t>L5-1</t>
  </si>
  <si>
    <t>L5-2</t>
  </si>
  <si>
    <t>L5-3</t>
  </si>
  <si>
    <t>L5-4</t>
  </si>
  <si>
    <t>L5-5</t>
  </si>
  <si>
    <t>L5-6</t>
  </si>
  <si>
    <t>L5-7</t>
  </si>
  <si>
    <t>L5-8</t>
  </si>
  <si>
    <t>L1-8</t>
  </si>
  <si>
    <t>L6-1</t>
  </si>
  <si>
    <t>L6-2</t>
  </si>
  <si>
    <t>L6-3</t>
  </si>
  <si>
    <t>L6-4</t>
  </si>
  <si>
    <t>L6-5</t>
  </si>
  <si>
    <t>L6-6</t>
  </si>
  <si>
    <t>L6-7</t>
  </si>
  <si>
    <t>L7-1</t>
  </si>
  <si>
    <t>L7-2</t>
  </si>
  <si>
    <t>L7-3</t>
  </si>
  <si>
    <t>L7-4</t>
  </si>
  <si>
    <t>L7-5</t>
  </si>
  <si>
    <t>L7-6</t>
  </si>
  <si>
    <t>L9-1</t>
  </si>
  <si>
    <t>L9-2</t>
  </si>
  <si>
    <t>L9-3</t>
  </si>
  <si>
    <t>L9-4</t>
  </si>
  <si>
    <t>L9-5</t>
  </si>
  <si>
    <t>L9-6</t>
  </si>
  <si>
    <t>L10-1</t>
  </si>
  <si>
    <t>L10-2</t>
  </si>
  <si>
    <t>L10-3</t>
  </si>
  <si>
    <t>L10-4</t>
  </si>
  <si>
    <t>L10-5</t>
  </si>
  <si>
    <t>L10-6</t>
  </si>
  <si>
    <t>L11-1</t>
  </si>
  <si>
    <t>L11-2</t>
  </si>
  <si>
    <t>L11-3</t>
  </si>
  <si>
    <t>L11-4</t>
  </si>
  <si>
    <t>L11-5</t>
  </si>
  <si>
    <t>L11-6</t>
  </si>
  <si>
    <t>L12-1</t>
  </si>
  <si>
    <t>L12-2</t>
  </si>
  <si>
    <t>L12-3</t>
  </si>
  <si>
    <t>L12-4</t>
  </si>
  <si>
    <t>L12-5</t>
  </si>
  <si>
    <t>L12-6</t>
  </si>
  <si>
    <t>L6-8</t>
  </si>
  <si>
    <t>N1-1</t>
  </si>
  <si>
    <t>N1-2</t>
  </si>
  <si>
    <t>N1-3</t>
  </si>
  <si>
    <t>N1-4</t>
  </si>
  <si>
    <t>N1-5</t>
  </si>
  <si>
    <t>N1-6</t>
  </si>
  <si>
    <t>P1-1</t>
  </si>
  <si>
    <t>P1-2</t>
  </si>
  <si>
    <t>P1-3</t>
  </si>
  <si>
    <t>P1-4</t>
  </si>
  <si>
    <t>P1-5</t>
  </si>
  <si>
    <t>P1-6</t>
  </si>
  <si>
    <t>P1-7</t>
  </si>
  <si>
    <t>N2-1</t>
  </si>
  <si>
    <t>N2-2</t>
  </si>
  <si>
    <t>N2-3</t>
  </si>
  <si>
    <t>N2-4</t>
  </si>
  <si>
    <t>N2-5</t>
  </si>
  <si>
    <t>N2-6</t>
  </si>
  <si>
    <t>N2-7</t>
  </si>
  <si>
    <t>N2-8</t>
  </si>
  <si>
    <t>N2-9</t>
  </si>
  <si>
    <t>N2-10</t>
  </si>
  <si>
    <t>N2-11</t>
  </si>
  <si>
    <t>L8-1</t>
  </si>
  <si>
    <t>L8-2</t>
  </si>
  <si>
    <t>L8-3</t>
  </si>
  <si>
    <t>L8-4</t>
  </si>
  <si>
    <t>L8-5</t>
  </si>
  <si>
    <t>L8-6</t>
  </si>
  <si>
    <t>P2-1</t>
  </si>
  <si>
    <t>P2-2</t>
  </si>
  <si>
    <t>P2-3</t>
  </si>
  <si>
    <t>P2-4</t>
  </si>
  <si>
    <t>P2-5</t>
  </si>
  <si>
    <t>P2-6</t>
  </si>
  <si>
    <t>P2-7</t>
  </si>
  <si>
    <t>P2-8</t>
  </si>
  <si>
    <t>P2-9</t>
  </si>
  <si>
    <t>P2-10</t>
  </si>
  <si>
    <t>P2-11</t>
  </si>
  <si>
    <t>P2-12</t>
  </si>
  <si>
    <t>P2-13</t>
  </si>
  <si>
    <t>P2-14</t>
  </si>
  <si>
    <t>P2-15</t>
  </si>
  <si>
    <t>P2-16</t>
  </si>
  <si>
    <t>146</t>
  </si>
  <si>
    <t>167</t>
  </si>
  <si>
    <t>33</t>
  </si>
  <si>
    <t>39</t>
  </si>
  <si>
    <t>124</t>
  </si>
  <si>
    <t>371</t>
  </si>
  <si>
    <t>428</t>
  </si>
  <si>
    <t>531</t>
  </si>
  <si>
    <t>540</t>
  </si>
  <si>
    <t>568</t>
  </si>
  <si>
    <t>213</t>
  </si>
  <si>
    <t>219</t>
  </si>
  <si>
    <t>257</t>
  </si>
  <si>
    <t>263</t>
  </si>
  <si>
    <t>N3-1</t>
  </si>
  <si>
    <t>N3-2</t>
  </si>
  <si>
    <t>N3-3</t>
  </si>
  <si>
    <t>N3-4</t>
  </si>
  <si>
    <t>N3-5</t>
  </si>
  <si>
    <t>N3-6</t>
  </si>
  <si>
    <t>N3-7</t>
  </si>
  <si>
    <t>N3-8</t>
  </si>
  <si>
    <t>N3-9</t>
  </si>
  <si>
    <t>N3-10</t>
  </si>
  <si>
    <t>N3-11</t>
  </si>
  <si>
    <t>N3-12</t>
  </si>
  <si>
    <t>N3-13</t>
  </si>
  <si>
    <t>N3-14</t>
  </si>
  <si>
    <t>N3-15</t>
  </si>
  <si>
    <t>N3-16</t>
  </si>
  <si>
    <t>N3-17</t>
  </si>
  <si>
    <t>N3-18</t>
  </si>
  <si>
    <t>N3-19</t>
  </si>
  <si>
    <t>N3-20</t>
  </si>
  <si>
    <t>N3-21</t>
  </si>
  <si>
    <t>N3-22</t>
  </si>
  <si>
    <t>N3-23</t>
  </si>
  <si>
    <t>N3-24</t>
  </si>
  <si>
    <t>P3-1</t>
  </si>
  <si>
    <t>P3-2</t>
  </si>
  <si>
    <t>P3-3</t>
  </si>
  <si>
    <t>P3-4</t>
  </si>
  <si>
    <t>P3-5</t>
  </si>
  <si>
    <t>P3-6</t>
  </si>
  <si>
    <t>P3-7</t>
  </si>
  <si>
    <t>P3-8</t>
  </si>
  <si>
    <t>P3-9</t>
  </si>
  <si>
    <t>P3-10</t>
  </si>
  <si>
    <t>P3-11</t>
  </si>
  <si>
    <t>P3-12</t>
  </si>
  <si>
    <t>P3-13</t>
  </si>
  <si>
    <t>P3-14</t>
  </si>
  <si>
    <t>P3-15</t>
  </si>
  <si>
    <t>P3-16</t>
  </si>
  <si>
    <t>P3-17</t>
  </si>
  <si>
    <t>P3-18</t>
  </si>
  <si>
    <t>P3-19</t>
  </si>
  <si>
    <t>P3-20</t>
  </si>
  <si>
    <t>P3-21</t>
  </si>
  <si>
    <t>P3-22</t>
  </si>
  <si>
    <t>P3-23</t>
  </si>
  <si>
    <t>P3-24</t>
  </si>
  <si>
    <t>P3-25</t>
  </si>
  <si>
    <t>P3-26</t>
  </si>
  <si>
    <t>P3-27</t>
  </si>
  <si>
    <t>P3-28</t>
  </si>
  <si>
    <t>P3-29</t>
  </si>
  <si>
    <t>P3-30</t>
  </si>
  <si>
    <t>P3-31</t>
  </si>
  <si>
    <t>P3-32</t>
  </si>
  <si>
    <t>P3-33</t>
  </si>
  <si>
    <t>P3-34</t>
  </si>
  <si>
    <t>P3-35</t>
  </si>
  <si>
    <t>P3-36</t>
  </si>
  <si>
    <t>P3-37</t>
  </si>
  <si>
    <t>P3-38</t>
  </si>
  <si>
    <t>P3-39</t>
  </si>
  <si>
    <t>P3-40</t>
  </si>
  <si>
    <t>P4-1</t>
  </si>
  <si>
    <t>P4-2</t>
  </si>
  <si>
    <t>P4-3</t>
  </si>
  <si>
    <t>P4-4</t>
  </si>
  <si>
    <t>P4-5</t>
  </si>
  <si>
    <t>P4-6</t>
  </si>
  <si>
    <t>P4-7</t>
  </si>
  <si>
    <t>P4-8</t>
  </si>
  <si>
    <t>P4-9</t>
  </si>
  <si>
    <t>P4-10</t>
  </si>
  <si>
    <t>P4-11</t>
  </si>
  <si>
    <t>P4-12</t>
  </si>
  <si>
    <t>P4-13</t>
  </si>
  <si>
    <t>P4-14</t>
  </si>
  <si>
    <t>P4-15</t>
  </si>
  <si>
    <t>P4-16</t>
  </si>
  <si>
    <t>P4-17</t>
  </si>
  <si>
    <t>P4-18</t>
  </si>
  <si>
    <t>P4-19</t>
  </si>
  <si>
    <t>P4-20</t>
  </si>
  <si>
    <t>P4-21</t>
  </si>
  <si>
    <t>P4-22</t>
  </si>
  <si>
    <t>P4-23</t>
  </si>
  <si>
    <t>P4-24</t>
  </si>
  <si>
    <t>P4-25</t>
  </si>
  <si>
    <t>P4-26</t>
  </si>
  <si>
    <t>P4-27</t>
  </si>
  <si>
    <t>P4-28</t>
  </si>
  <si>
    <t>P4-29</t>
  </si>
  <si>
    <t>P4-30</t>
  </si>
  <si>
    <t>P4-31</t>
  </si>
  <si>
    <t>PANCE N1</t>
  </si>
  <si>
    <t>PACE P1</t>
  </si>
  <si>
    <t>PANCE N2</t>
  </si>
  <si>
    <t>PACE P2</t>
  </si>
  <si>
    <t>PANCE N3</t>
  </si>
  <si>
    <t>PACE P3</t>
  </si>
  <si>
    <t>PACE P4</t>
  </si>
  <si>
    <t>ID 1</t>
  </si>
  <si>
    <t>ID 2</t>
  </si>
  <si>
    <t>ID 1 = Selected variants for mammalian characterization</t>
  </si>
  <si>
    <t>ID 2 = Labels for each evolution campaign. "LX-Y" denotes variant Y from lagoon X</t>
  </si>
  <si>
    <t>NLS linker*</t>
  </si>
  <si>
    <t>* All mutations in NLS linker were restored to wild-type in pTnsAB vectors for mammalian characterization</t>
  </si>
  <si>
    <t>New mutation emerging from selection</t>
  </si>
  <si>
    <t>Mutation derived from input genotype (prior to selection)</t>
  </si>
  <si>
    <t>NOTES:</t>
  </si>
  <si>
    <t>Cluster 1</t>
  </si>
  <si>
    <t>Cluster 2</t>
  </si>
  <si>
    <t>A345</t>
  </si>
  <si>
    <r>
      <t>Tn</t>
    </r>
    <r>
      <rPr>
        <i/>
        <sz val="12"/>
        <color theme="1"/>
        <rFont val="Arial"/>
        <family val="2"/>
      </rPr>
      <t>7016</t>
    </r>
  </si>
  <si>
    <t>-</t>
  </si>
  <si>
    <r>
      <t>Tn</t>
    </r>
    <r>
      <rPr>
        <i/>
        <sz val="12"/>
        <color theme="1"/>
        <rFont val="Arial"/>
        <family val="2"/>
      </rPr>
      <t>6677</t>
    </r>
  </si>
  <si>
    <r>
      <t>Tn</t>
    </r>
    <r>
      <rPr>
        <i/>
        <sz val="12"/>
        <color theme="1"/>
        <rFont val="Arial"/>
        <family val="2"/>
      </rPr>
      <t>7000</t>
    </r>
  </si>
  <si>
    <r>
      <t>Tn</t>
    </r>
    <r>
      <rPr>
        <i/>
        <sz val="12"/>
        <color theme="1"/>
        <rFont val="Arial"/>
        <family val="2"/>
      </rPr>
      <t>7001</t>
    </r>
  </si>
  <si>
    <r>
      <t>Tn</t>
    </r>
    <r>
      <rPr>
        <i/>
        <sz val="12"/>
        <color theme="1"/>
        <rFont val="Arial"/>
        <family val="2"/>
      </rPr>
      <t>7002</t>
    </r>
  </si>
  <si>
    <r>
      <t>Tn</t>
    </r>
    <r>
      <rPr>
        <i/>
        <sz val="12"/>
        <color theme="1"/>
        <rFont val="Arial"/>
        <family val="2"/>
      </rPr>
      <t>7003</t>
    </r>
  </si>
  <si>
    <r>
      <t>Tn</t>
    </r>
    <r>
      <rPr>
        <i/>
        <sz val="12"/>
        <color theme="1"/>
        <rFont val="Arial"/>
        <family val="2"/>
      </rPr>
      <t>7004</t>
    </r>
  </si>
  <si>
    <r>
      <t>Tn</t>
    </r>
    <r>
      <rPr>
        <i/>
        <sz val="12"/>
        <color theme="1"/>
        <rFont val="Arial"/>
        <family val="2"/>
      </rPr>
      <t>7005</t>
    </r>
  </si>
  <si>
    <r>
      <t>Tn</t>
    </r>
    <r>
      <rPr>
        <i/>
        <sz val="12"/>
        <color theme="1"/>
        <rFont val="Arial"/>
        <family val="2"/>
      </rPr>
      <t>7006</t>
    </r>
  </si>
  <si>
    <r>
      <t>Tn</t>
    </r>
    <r>
      <rPr>
        <i/>
        <sz val="12"/>
        <color theme="1"/>
        <rFont val="Arial"/>
        <family val="2"/>
      </rPr>
      <t>7007</t>
    </r>
  </si>
  <si>
    <r>
      <t>Tn</t>
    </r>
    <r>
      <rPr>
        <i/>
        <sz val="12"/>
        <color theme="1"/>
        <rFont val="Arial"/>
        <family val="2"/>
      </rPr>
      <t>7008</t>
    </r>
  </si>
  <si>
    <r>
      <t>Tn</t>
    </r>
    <r>
      <rPr>
        <i/>
        <sz val="12"/>
        <color theme="1"/>
        <rFont val="Arial"/>
        <family val="2"/>
      </rPr>
      <t>7009</t>
    </r>
  </si>
  <si>
    <r>
      <t>Tn</t>
    </r>
    <r>
      <rPr>
        <i/>
        <sz val="12"/>
        <color theme="1"/>
        <rFont val="Arial"/>
        <family val="2"/>
      </rPr>
      <t>6900</t>
    </r>
  </si>
  <si>
    <r>
      <t>Tn</t>
    </r>
    <r>
      <rPr>
        <i/>
        <sz val="12"/>
        <color theme="1"/>
        <rFont val="Arial"/>
        <family val="2"/>
      </rPr>
      <t>7010</t>
    </r>
  </si>
  <si>
    <r>
      <t>Tn</t>
    </r>
    <r>
      <rPr>
        <i/>
        <sz val="12"/>
        <color theme="1"/>
        <rFont val="Arial"/>
        <family val="2"/>
      </rPr>
      <t>7011</t>
    </r>
  </si>
  <si>
    <r>
      <t>Tn</t>
    </r>
    <r>
      <rPr>
        <i/>
        <sz val="12"/>
        <color theme="1"/>
        <rFont val="Arial"/>
        <family val="2"/>
      </rPr>
      <t>7012</t>
    </r>
  </si>
  <si>
    <r>
      <t>Tn</t>
    </r>
    <r>
      <rPr>
        <i/>
        <sz val="12"/>
        <color theme="1"/>
        <rFont val="Arial"/>
        <family val="2"/>
      </rPr>
      <t>7013</t>
    </r>
  </si>
  <si>
    <r>
      <t>Tn</t>
    </r>
    <r>
      <rPr>
        <i/>
        <sz val="12"/>
        <color theme="1"/>
        <rFont val="Arial"/>
        <family val="2"/>
      </rPr>
      <t>7014</t>
    </r>
  </si>
  <si>
    <r>
      <t>Tn</t>
    </r>
    <r>
      <rPr>
        <i/>
        <sz val="12"/>
        <color theme="1"/>
        <rFont val="Arial"/>
        <family val="2"/>
      </rPr>
      <t>7015</t>
    </r>
  </si>
  <si>
    <r>
      <t>Tn</t>
    </r>
    <r>
      <rPr>
        <i/>
        <sz val="12"/>
        <color theme="1"/>
        <rFont val="Arial"/>
        <family val="2"/>
      </rPr>
      <t>7017</t>
    </r>
  </si>
  <si>
    <t/>
  </si>
  <si>
    <t xml:space="preserve"> </t>
  </si>
  <si>
    <t>Supplementary Table S1: PACE and PANCE mutation tables for TnsABC, TnsAB, and TnsB evolutions</t>
  </si>
  <si>
    <t>Cas7 mutations tested in fig. S17E</t>
  </si>
  <si>
    <t>WT RE</t>
  </si>
  <si>
    <t>TGTCGCTGCAACCATAGTTTGACATAATGCAACCATACCTTGACATAATTAAAGTCATACTCTGACATAAAGCCC</t>
  </si>
  <si>
    <r>
      <t>TGTCGCTGCAACCATAGTTTGACA</t>
    </r>
    <r>
      <rPr>
        <b/>
        <sz val="12"/>
        <color rgb="FFFF0000"/>
        <rFont val="Courier New"/>
        <family val="1"/>
      </rPr>
      <t>A</t>
    </r>
    <r>
      <rPr>
        <sz val="12"/>
        <color theme="1"/>
        <rFont val="Courier New"/>
        <family val="1"/>
      </rPr>
      <t>AATGCAACCATACCTTGACA</t>
    </r>
    <r>
      <rPr>
        <b/>
        <sz val="12"/>
        <color rgb="FFFF0000"/>
        <rFont val="Courier New"/>
        <family val="1"/>
      </rPr>
      <t>A</t>
    </r>
    <r>
      <rPr>
        <sz val="12"/>
        <color theme="1"/>
        <rFont val="Courier New"/>
        <family val="1"/>
      </rPr>
      <t>AATTAAAGTCATACTCTGACATAAAGCCC</t>
    </r>
  </si>
  <si>
    <r>
      <t>TGTCGCTGCAACCATAGTTT</t>
    </r>
    <r>
      <rPr>
        <b/>
        <sz val="12"/>
        <color rgb="FFFF0000"/>
        <rFont val="Courier New"/>
        <family val="1"/>
      </rPr>
      <t>T</t>
    </r>
    <r>
      <rPr>
        <sz val="12"/>
        <color theme="1"/>
        <rFont val="Courier New"/>
        <family val="1"/>
      </rPr>
      <t>ACATAATGCAACCATACCTT</t>
    </r>
    <r>
      <rPr>
        <b/>
        <sz val="12"/>
        <color rgb="FFFF0000"/>
        <rFont val="Courier New"/>
        <family val="1"/>
      </rPr>
      <t>T</t>
    </r>
    <r>
      <rPr>
        <sz val="12"/>
        <color theme="1"/>
        <rFont val="Courier New"/>
        <family val="1"/>
      </rPr>
      <t>ACATAAT</t>
    </r>
    <r>
      <rPr>
        <b/>
        <sz val="12"/>
        <color rgb="FFFF0000"/>
        <rFont val="Courier New"/>
        <family val="1"/>
      </rPr>
      <t>G</t>
    </r>
    <r>
      <rPr>
        <sz val="12"/>
        <color theme="1"/>
        <rFont val="Courier New"/>
        <family val="1"/>
      </rPr>
      <t>AAAGTCATACTCTGACATA</t>
    </r>
    <r>
      <rPr>
        <b/>
        <sz val="12"/>
        <color rgb="FFFF0000"/>
        <rFont val="Courier New"/>
        <family val="1"/>
      </rPr>
      <t>T</t>
    </r>
    <r>
      <rPr>
        <sz val="12"/>
        <color theme="1"/>
        <rFont val="Courier New"/>
        <family val="1"/>
      </rPr>
      <t>AGCCC</t>
    </r>
  </si>
  <si>
    <r>
      <t>TGTCGCTGCAACCATA</t>
    </r>
    <r>
      <rPr>
        <b/>
        <sz val="12"/>
        <color rgb="FFFF0000"/>
        <rFont val="Courier New"/>
        <family val="1"/>
      </rPr>
      <t>T</t>
    </r>
    <r>
      <rPr>
        <sz val="12"/>
        <color theme="1"/>
        <rFont val="Courier New"/>
        <family val="1"/>
      </rPr>
      <t>TTTGACATAATGCAACCATACCTTGACATAATTAAAGTCATACTC</t>
    </r>
    <r>
      <rPr>
        <b/>
        <sz val="12"/>
        <color rgb="FFFF0000"/>
        <rFont val="Courier New"/>
        <family val="1"/>
      </rPr>
      <t>C</t>
    </r>
    <r>
      <rPr>
        <sz val="12"/>
        <color theme="1"/>
        <rFont val="Courier New"/>
        <family val="1"/>
      </rPr>
      <t>GACATAAAGCCC</t>
    </r>
  </si>
  <si>
    <t>WT LE</t>
  </si>
  <si>
    <t>TGTCGCTGCAAGCAAAGCGTGACATACACTGGATAGGCATATCAATAACTTACAAAAAACCTGCAACCATTCACTGACATAAAATGCAACCATACAGTGACATAGTGAAATAAAAGTTATAACGCTAAAAACAAAAAAACCAGCC</t>
  </si>
  <si>
    <r>
      <t>TGTCGCTGCAAGCAAAGCGTGACATACACTGGAT</t>
    </r>
    <r>
      <rPr>
        <b/>
        <sz val="12"/>
        <color rgb="FFFF0000"/>
        <rFont val="Courier New"/>
        <family val="1"/>
      </rPr>
      <t>C</t>
    </r>
    <r>
      <rPr>
        <sz val="12"/>
        <color theme="1"/>
        <rFont val="Courier New"/>
        <family val="1"/>
      </rPr>
      <t>GGCATATCAAT</t>
    </r>
    <r>
      <rPr>
        <b/>
        <sz val="12"/>
        <color rgb="FFFF0000"/>
        <rFont val="Courier New"/>
        <family val="1"/>
      </rPr>
      <t>C</t>
    </r>
    <r>
      <rPr>
        <sz val="12"/>
        <color theme="1"/>
        <rFont val="Courier New"/>
        <family val="1"/>
      </rPr>
      <t>ACTTACAAAAAACCTGCAACCATTCACTGACATAAAATGCAACCATACAGTGACATA</t>
    </r>
    <r>
      <rPr>
        <b/>
        <sz val="12"/>
        <color rgb="FFFF0000"/>
        <rFont val="Courier New"/>
        <family val="1"/>
      </rPr>
      <t>C</t>
    </r>
    <r>
      <rPr>
        <sz val="12"/>
        <color theme="1"/>
        <rFont val="Courier New"/>
        <family val="1"/>
      </rPr>
      <t>T</t>
    </r>
    <r>
      <rPr>
        <b/>
        <sz val="12"/>
        <color rgb="FFFF0000"/>
        <rFont val="Courier New"/>
        <family val="1"/>
      </rPr>
      <t>C</t>
    </r>
    <r>
      <rPr>
        <sz val="12"/>
        <color theme="1"/>
        <rFont val="Courier New"/>
        <family val="1"/>
      </rPr>
      <t>AAATAAAAGTTATAACGCTAAAAACAAAAAAACCAGCC</t>
    </r>
  </si>
  <si>
    <r>
      <t>TGTCGCTGCAAGCAAAGCGT</t>
    </r>
    <r>
      <rPr>
        <b/>
        <sz val="12"/>
        <color rgb="FFFF0000"/>
        <rFont val="Courier New"/>
        <family val="1"/>
      </rPr>
      <t>T</t>
    </r>
    <r>
      <rPr>
        <sz val="12"/>
        <color theme="1"/>
        <rFont val="Courier New"/>
        <family val="1"/>
      </rPr>
      <t>ACATACACTGGATAGGCATATCAATAACTTACAAAAAACCTGCAACCATTCACTGACATA</t>
    </r>
    <r>
      <rPr>
        <b/>
        <sz val="12"/>
        <color rgb="FFFF0000"/>
        <rFont val="Courier New"/>
        <family val="1"/>
      </rPr>
      <t>C</t>
    </r>
    <r>
      <rPr>
        <sz val="12"/>
        <color theme="1"/>
        <rFont val="Courier New"/>
        <family val="1"/>
      </rPr>
      <t>AATGCAACCATACAGT</t>
    </r>
    <r>
      <rPr>
        <b/>
        <sz val="12"/>
        <color rgb="FFFF0000"/>
        <rFont val="Courier New"/>
        <family val="1"/>
      </rPr>
      <t>T</t>
    </r>
    <r>
      <rPr>
        <sz val="12"/>
        <color theme="1"/>
        <rFont val="Courier New"/>
        <family val="1"/>
      </rPr>
      <t>ACATAGTGAAATAAAAGTTATAACGCTAAAAACAAAAAAACCAGCC</t>
    </r>
  </si>
  <si>
    <r>
      <t>TGTCGCTGCAAGCAAAGCGTGACATACACTGGATAGGCATATCAATAACTTACAAAAAACCTGCAACCATTCACT</t>
    </r>
    <r>
      <rPr>
        <b/>
        <sz val="12"/>
        <color rgb="FFFF0000"/>
        <rFont val="Courier New"/>
        <family val="1"/>
      </rPr>
      <t>T</t>
    </r>
    <r>
      <rPr>
        <sz val="12"/>
        <color theme="1"/>
        <rFont val="Courier New"/>
        <family val="1"/>
      </rPr>
      <t>ACATAAAATGCAACCATACAGTGACATAGTGAAAT</t>
    </r>
    <r>
      <rPr>
        <b/>
        <sz val="12"/>
        <color rgb="FFFF0000"/>
        <rFont val="Courier New"/>
        <family val="1"/>
      </rPr>
      <t>C</t>
    </r>
    <r>
      <rPr>
        <sz val="12"/>
        <color theme="1"/>
        <rFont val="Courier New"/>
        <family val="1"/>
      </rPr>
      <t>AAAGTTAT</t>
    </r>
    <r>
      <rPr>
        <b/>
        <sz val="12"/>
        <color rgb="FFFF0000"/>
        <rFont val="Courier New"/>
        <family val="1"/>
      </rPr>
      <t>C</t>
    </r>
    <r>
      <rPr>
        <sz val="12"/>
        <color theme="1"/>
        <rFont val="Courier New"/>
        <family val="1"/>
      </rPr>
      <t>ACGCT</t>
    </r>
    <r>
      <rPr>
        <b/>
        <sz val="12"/>
        <color rgb="FFFF0000"/>
        <rFont val="Courier New"/>
        <family val="1"/>
      </rPr>
      <t>C</t>
    </r>
    <r>
      <rPr>
        <sz val="12"/>
        <color theme="1"/>
        <rFont val="Courier New"/>
        <family val="1"/>
      </rPr>
      <t>AAAACAAAAAAACCAGCC</t>
    </r>
  </si>
  <si>
    <r>
      <rPr>
        <b/>
        <sz val="12"/>
        <color rgb="FFFF0000"/>
        <rFont val="Arial"/>
        <family val="2"/>
      </rPr>
      <t>Red</t>
    </r>
    <r>
      <rPr>
        <sz val="12"/>
        <color theme="1"/>
        <rFont val="Arial"/>
        <family val="2"/>
      </rPr>
      <t xml:space="preserve"> indicates mutation in transposon end</t>
    </r>
  </si>
  <si>
    <t>RE mutants</t>
  </si>
  <si>
    <t>RE-3 (ORF 3)</t>
  </si>
  <si>
    <t>RE-2 (ORF 2)</t>
  </si>
  <si>
    <t>RE-1 (ORF 1)</t>
  </si>
  <si>
    <t>LE-1 (ORF 1)</t>
  </si>
  <si>
    <t>LE-2 (ORF 2)</t>
  </si>
  <si>
    <t>LE-3 (ORF 3)</t>
  </si>
  <si>
    <r>
      <t>On-target (</t>
    </r>
    <r>
      <rPr>
        <b/>
        <i/>
        <sz val="12"/>
        <color theme="1"/>
        <rFont val="Aptos Narrow"/>
        <scheme val="minor"/>
      </rPr>
      <t>AAVS1</t>
    </r>
    <r>
      <rPr>
        <b/>
        <sz val="12"/>
        <color theme="1"/>
        <rFont val="Aptos Narrow"/>
        <scheme val="minor"/>
      </rPr>
      <t>):</t>
    </r>
  </si>
  <si>
    <t>UMIs Rep 1</t>
  </si>
  <si>
    <t>UMIs Rep 2</t>
  </si>
  <si>
    <t>Target sequence</t>
  </si>
  <si>
    <t>Orientation</t>
  </si>
  <si>
    <t>NC_000019.10_55115695</t>
  </si>
  <si>
    <t>CC–ACAGTGGGGCCACTAGGGACAGGATTGGTGAC</t>
  </si>
  <si>
    <t>T-RL</t>
  </si>
  <si>
    <t>NC_000019.10_55115694</t>
  </si>
  <si>
    <t>T-LR</t>
  </si>
  <si>
    <t>CN–protospacer 80-85 bp upstream of RE</t>
  </si>
  <si>
    <t>NC_000001.11_36677630</t>
  </si>
  <si>
    <t>No PAM in window</t>
  </si>
  <si>
    <t>N/A</t>
  </si>
  <si>
    <t>NC_000001.11_124173339</t>
  </si>
  <si>
    <t>CA–TATAAGGCTAGACAGAAGAATTCCCAGTAACT</t>
  </si>
  <si>
    <t>NC_000001.11_153523768</t>
  </si>
  <si>
    <t>CT–GATTTTTCCACATTTTTAAGGTTTCCTTTTCT</t>
  </si>
  <si>
    <t>NC_000001.11_193588974</t>
  </si>
  <si>
    <t>NC_000001.11_18075844</t>
  </si>
  <si>
    <t>CC–TGGGCAAGTCACTAACCTCTGTGGACTCGTTT</t>
  </si>
  <si>
    <t>NC_000002.12_142349098</t>
  </si>
  <si>
    <t>CC–TTCTAATTAGTAAATCCCAGAATCACTTGACC</t>
  </si>
  <si>
    <t>NC_000003.12_9218968</t>
  </si>
  <si>
    <t>CC-AGGCTGGTCTCAAACTCCTGACCTCAGGTGAT</t>
  </si>
  <si>
    <t>NC_000003.12_54337020</t>
  </si>
  <si>
    <t>CA–AGTGGGGGAGGGAATAAGAGTAGAGGTCAGGG</t>
  </si>
  <si>
    <t>NC_000003.12_55543181</t>
  </si>
  <si>
    <t>CC–CGCTGTGTTTAATCTGTCCTTCCATCTATCCC</t>
  </si>
  <si>
    <t>NC_000003.12_126684186</t>
  </si>
  <si>
    <t>CT–GTTTGGCCGGCTGAGCAGACATCCACTTGGCT</t>
  </si>
  <si>
    <t>NC_000003.12_97154112</t>
  </si>
  <si>
    <t>CA–TCAAAGACTGATATTTTTTTTTTTTTTTTGAG</t>
  </si>
  <si>
    <t>NC_000005.10_47472624</t>
  </si>
  <si>
    <t>NC_000005.10_149557527</t>
  </si>
  <si>
    <t>CC–ATTTACTTGGGAGGCTAAGGCAGAGGCTTGCT</t>
  </si>
  <si>
    <t>NC_000006.12_11767297</t>
  </si>
  <si>
    <t>CA–AAAAAGTAGCCAGGTGAGACAGGAGGATCACT</t>
  </si>
  <si>
    <t>NC_000006.12_11816903</t>
  </si>
  <si>
    <t>CG–GGTGGGTCACCTGAGGTCGGGAGTTTGAGACC</t>
  </si>
  <si>
    <t>NC_000007.14_2106799</t>
  </si>
  <si>
    <t>CC–TCCACGAAACCTGAGAGAGGAAAGTCACCATT</t>
  </si>
  <si>
    <t>NC_000007.14_27036213</t>
  </si>
  <si>
    <t>CA–ACACTTTGGGAGGCCAAGGCAGGAGGATTGCT</t>
  </si>
  <si>
    <t>NC_000007.14_73029930</t>
  </si>
  <si>
    <t>NC_000007.14_73086202</t>
  </si>
  <si>
    <t>NC_000007.14_75307211</t>
  </si>
  <si>
    <t>NC_000007.14_75335178</t>
  </si>
  <si>
    <t>NC_000007.14_77032525</t>
  </si>
  <si>
    <t>NC_000009.12_14770603</t>
  </si>
  <si>
    <t>CA–GACCCTGACACTGAGGACGATCAGATCATCTT</t>
  </si>
  <si>
    <t>NC_000009.12_129268201</t>
  </si>
  <si>
    <t>CA–GGAGGATCACTTGAGCCCAGGAGTTGGAGACC</t>
  </si>
  <si>
    <t>NC_000009.12_90214274</t>
  </si>
  <si>
    <t>CA–GGCGAATCACAAGGTCAGGTGTTCGAGACCAG</t>
  </si>
  <si>
    <t>NC_000010.11_77775014</t>
  </si>
  <si>
    <t>CA–GGACACTGACTGGGCCATAGTCACTCATGCAT</t>
  </si>
  <si>
    <t>NC_000010.11_49129988</t>
  </si>
  <si>
    <t>CT–TCTTAAAACCATCCACACTTAGAATAAGGCAT</t>
  </si>
  <si>
    <t>NC_000011.10_70036642</t>
  </si>
  <si>
    <t>CT–GGCCCTGATGTCTGACTGTGTGTGGTTTGTTT</t>
  </si>
  <si>
    <t>NC_000011.10_119846916</t>
  </si>
  <si>
    <t>CA–CAGATGTACTGTGTTCCCATTCCATATCATTT</t>
  </si>
  <si>
    <t>NC_000011.10_119846917</t>
  </si>
  <si>
    <t>NC_000011.10_134085608</t>
  </si>
  <si>
    <t>CT–CATTCTTAACAAACATTCTTTGTACCTAATTT</t>
  </si>
  <si>
    <t>NC_000011.10_15885677</t>
  </si>
  <si>
    <t>CC–TGTGAACTGCTGAGCAGCCAGGCTAACGCCTC</t>
  </si>
  <si>
    <t>NC_000011.10_28100920</t>
  </si>
  <si>
    <t>CA–TCCCTGAGCTTCCGTCTAGCCAAGTGTCACAA</t>
  </si>
  <si>
    <t>NC_000012.12_13730219</t>
  </si>
  <si>
    <t>CT–GGGGTCCCTTGGCAGGGAAAATTCAGGAACAA</t>
  </si>
  <si>
    <t>NC_000012.12_38103055</t>
  </si>
  <si>
    <t>NC_000012.12_95491771</t>
  </si>
  <si>
    <t>NC_000012.12_98447313</t>
  </si>
  <si>
    <t>CA–GTATAATTCCTCTGTGGGAAGATGTTTCTCTC</t>
  </si>
  <si>
    <t>NC_000012.12_122837388</t>
  </si>
  <si>
    <t>CA–CAAGAAGGTGGATTTTTTTTTTTTTTTTTTAA</t>
  </si>
  <si>
    <t>NC_000012.12_49418024</t>
  </si>
  <si>
    <t>CT–GAGTCATTTAAAATGAAAGCTACACAGTGAAA</t>
  </si>
  <si>
    <t>NC_000015.10_84750751</t>
  </si>
  <si>
    <t>NC_000015.10_89328997</t>
  </si>
  <si>
    <t>CC–TGCCCACCGGCAGTGTGCTCTCACCGCTGGGC</t>
  </si>
  <si>
    <t>NC_000015.10_97431571</t>
  </si>
  <si>
    <t>NC_000016.10_78935732</t>
  </si>
  <si>
    <t>CT–TCAGCCTCCCAAGTAGCTGGGGTACAGGCAGG</t>
  </si>
  <si>
    <t>NC_000017.11_15805342</t>
  </si>
  <si>
    <t>CA–AGTGCGCACCACCACGCCCAGCTTTTTATTTT</t>
  </si>
  <si>
    <t>NC_000017.11_78899715</t>
  </si>
  <si>
    <t>CC–TGGAACGCTGCACACCAGACAGGGGTGGTAGA</t>
  </si>
  <si>
    <t>NC_000018.10_46885468</t>
  </si>
  <si>
    <t>NC_000019.10_27030169</t>
  </si>
  <si>
    <t>NC_000019.10_36455687</t>
  </si>
  <si>
    <t>CC–ACTGCATGAGGCCTTATTACTTCTTTTTTTTT</t>
  </si>
  <si>
    <t>NC_000019.10_47219722</t>
  </si>
  <si>
    <t>NC_000020.11_33692396</t>
  </si>
  <si>
    <t>CA–GGAGGGGTCATGCTTTTCCAAGGAGTGGGGCG</t>
  </si>
  <si>
    <t>NC_000021.9_25723563</t>
  </si>
  <si>
    <t>CT–AGTCTCAAACTCCTGACCTCAGGTGATCCACC</t>
  </si>
  <si>
    <t>NC_000022.11_19632219</t>
  </si>
  <si>
    <t>CC–TTTCCCGTTTCGGAACCACTACACAGGCTTAG</t>
  </si>
  <si>
    <t>NC_000022.11_42744555</t>
  </si>
  <si>
    <t>CG–CTAATCTGCCATGTTGACTTCTGAGTAATCCC</t>
  </si>
  <si>
    <t>NC_000023.11_18860831</t>
  </si>
  <si>
    <t>NC_000023.11_119380412</t>
  </si>
  <si>
    <t>NC_000023.11_155741664</t>
  </si>
  <si>
    <t>CT–CAGTTTGGCCAGATGTTCTGGGTTGGAAATTC</t>
  </si>
  <si>
    <t>eCas8-1</t>
  </si>
  <si>
    <t>eCas8-2</t>
  </si>
  <si>
    <t>eCas8-3</t>
  </si>
  <si>
    <t>eCas8-4</t>
  </si>
  <si>
    <t>eCas8-5</t>
  </si>
  <si>
    <t>eCas8-6</t>
  </si>
  <si>
    <t>pSL6369</t>
  </si>
  <si>
    <t>eNLS-3</t>
  </si>
  <si>
    <t>eNLS-2</t>
  </si>
  <si>
    <t>pSL6372</t>
  </si>
  <si>
    <t>pSL6635</t>
  </si>
  <si>
    <t>eNLS-1</t>
  </si>
  <si>
    <t>MGKRTADGSEFESPKKKRKVGSGKRTADGSEFESPKKKRKVGSGKRTADGSEFESPKKKRKVGSGKRTADGSEFESPKKKRKVG</t>
  </si>
  <si>
    <t>N-terminus</t>
  </si>
  <si>
    <t>Bipartite NLS</t>
  </si>
  <si>
    <t>TniQ</t>
  </si>
  <si>
    <t>MGKRTADGSEFESPKKKRKVGSGKRTADGSEFESPKKKRKVGSGKRTADGSEFESPKKKRKVGSG</t>
  </si>
  <si>
    <t>MGKRTADGSEFESPKKKRKVGSGKRTADGSEFESPKKKRKVG</t>
  </si>
  <si>
    <t>MKRTADGSEFESPKKKRKVGSG</t>
  </si>
  <si>
    <t>Cas8</t>
  </si>
  <si>
    <t>Cas6</t>
  </si>
  <si>
    <t># of NLS tags</t>
  </si>
  <si>
    <t>NLS location</t>
  </si>
  <si>
    <t>NLS description</t>
  </si>
  <si>
    <t>CAST component</t>
  </si>
  <si>
    <r>
      <t>Supplementary Table S6: Tn</t>
    </r>
    <r>
      <rPr>
        <i/>
        <sz val="12"/>
        <color theme="1"/>
        <rFont val="Arial"/>
        <family val="2"/>
      </rPr>
      <t>7016</t>
    </r>
    <r>
      <rPr>
        <sz val="12"/>
        <color theme="1"/>
        <rFont val="Arial"/>
        <family val="2"/>
      </rPr>
      <t xml:space="preserve"> transposon right and left end sequences engineered to be compatible with in-frame protein tagging, tested in Fig. 5B</t>
    </r>
  </si>
  <si>
    <t>Supplementary Table S7: Plasmids and selection phages (SPs) used in this study.</t>
  </si>
  <si>
    <t>Name</t>
  </si>
  <si>
    <t>Origin</t>
  </si>
  <si>
    <t>SC101</t>
  </si>
  <si>
    <t>pIPW99-t155</t>
  </si>
  <si>
    <t>pIPW99-t000</t>
  </si>
  <si>
    <t>Description</t>
  </si>
  <si>
    <t>pIPW107-t155</t>
  </si>
  <si>
    <t>pSM165-t155</t>
  </si>
  <si>
    <t>pIPW153-t155</t>
  </si>
  <si>
    <t>pIPW160-t155</t>
  </si>
  <si>
    <t>pIPW168-t155</t>
  </si>
  <si>
    <t>pSC101</t>
  </si>
  <si>
    <t>Sequence</t>
  </si>
  <si>
    <t>Used in Figure(s)</t>
  </si>
  <si>
    <t>pIPW100-C</t>
  </si>
  <si>
    <t>pIPW100-5</t>
  </si>
  <si>
    <t>pIPW109-D</t>
  </si>
  <si>
    <t>pIPW109-5</t>
  </si>
  <si>
    <t>pIPW152-D</t>
  </si>
  <si>
    <t>pIPW158-D</t>
  </si>
  <si>
    <t>pIPW158-5</t>
  </si>
  <si>
    <t>pIPW197</t>
  </si>
  <si>
    <t>Resistance</t>
  </si>
  <si>
    <t>CarbR</t>
  </si>
  <si>
    <t>SpecR</t>
  </si>
  <si>
    <t>KanR</t>
  </si>
  <si>
    <t>pIPW169</t>
  </si>
  <si>
    <t>ChlorR</t>
  </si>
  <si>
    <t>pIPW138</t>
  </si>
  <si>
    <t>pIPW133</t>
  </si>
  <si>
    <t>pIPW101</t>
  </si>
  <si>
    <t>Mock integrated AP for qPCR standard</t>
  </si>
  <si>
    <t>ColE1</t>
  </si>
  <si>
    <t>p15A</t>
  </si>
  <si>
    <t>pIPW108-t155-SD8</t>
  </si>
  <si>
    <t>Circuit 1.0  CP1</t>
  </si>
  <si>
    <t>Circuit 1.0 CP1, non-targeting crRNA</t>
  </si>
  <si>
    <t>Circuit 1.1 CP1</t>
  </si>
  <si>
    <t>Circuit 1.2 CP1</t>
  </si>
  <si>
    <t>Circuit 2.0 CP1</t>
  </si>
  <si>
    <t>Circuit 2.1 CP1</t>
  </si>
  <si>
    <t>Circuit 3.0 CP1</t>
  </si>
  <si>
    <t>Circuit 1.0 CP2, pro5 in transposon</t>
  </si>
  <si>
    <t>Circuit 1.1/1.2 CP2, pro5 in transposon</t>
  </si>
  <si>
    <t>Circuit 1.1/1.2 CP2, proD in transposon</t>
  </si>
  <si>
    <t>Circuit 2.0 CP2, proD in transposon</t>
  </si>
  <si>
    <t>Circuit 2.1/3.0 CP2, proD in transposon</t>
  </si>
  <si>
    <t>Circuit 2.1/3.0 CP2, pro5 in transposon</t>
  </si>
  <si>
    <t>pSM118B3-t155-SD8</t>
  </si>
  <si>
    <t>pSM118B3-t155-sd8</t>
  </si>
  <si>
    <t>pIPW154-t155-SD8</t>
  </si>
  <si>
    <t>pIPW165-t155-SD8</t>
  </si>
  <si>
    <t>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AAGAGGACATCCGGTCAAATAAAACGAAAGGCTCAGTCGAAAGACTGGGCCTTTCGTTTTGCTGAGGAGACTTAGGGACCCTCACAGCTAACACCACGTCGTCCCTATCTGCTGCCCTAGGTCTATGAGTGGTTGCTGTTGACAGCTAGCTCAGTCCTAGGTATAATACTAGCGTTTAATAAGGAGATATACCATGGGTGACCTGCCGTATAGGCAGCTGAAAATATCATCACCACAGCCAGGATCCGAATTCGAGCGTGACCTGCCGTATAGGCAGCTGAAAATTAGCGAATTCCGAGCGAAGGAGATATACATATGGCTTTTCTATTTTCTCCCAAGGCTCGGGCATTTTCTGACGAATCGCTGGAAAGTTACTTGTTACGGGTCGTTTCAGAGAATTTTTTTGACTCGTATGAAGGGCTCAGCTTAGCTATTCGCGAAGAGCTGCATGAGCTTGATTTTGAGGCGCATGGTGCATTCCCAGTAGATTTAAAGAGGCTCAATGTTTACCACGCCAAACATAATAGCCATTTTAGGATGCGGGCTTTAGGACTACTCGAAACACTACTAGATTTACCTCGATACGAGCTACAAAAGTTGGCTTTGCTAAAGTCAGATATTAAATTTAACTCCTCCGTCGCTTTATATAACAATGGCGTAGACATTCCCCTGAGGTTTATTCGTCACCACGCCGAGGAAGCTGTTGATTCGATTCCGGTATGCTCACAATGTCTTGCAGAAGAAGCCTATATAAAACAAAGTTGGCATATAAAGTGGGTAAATGCATGCACTAAACATCAGTGTGCTTTGCTACATAACTGCCCAGAATGCTACGCTCCAATTAACTATATCGAGAATGAGTCAATTACTCATTGTTCATGCGGTTTTGAGCTGTCTTGCGCTAGTACCTCGCCTGTAAATACGTTAAGTATTGAACATTTAAATAAATTACTGGATAAAGGTGAGCGCAACGATAGTAACCCGCTATTTAACAATATGACTCTTACAGAACGTTTTGCTGCGCTTCTTTGGTATCAGGAGCGGTATTCTCAAACAGATAACTTTTGTTTAAATGATGCTGTGAACTATTTTAGTAAATGGCCAGCAGTTTTTAATACAGAGCTTGATGAACTAAGTAAAAATGCAGAAATGAAGTTAATAGATCTGTTTAATAAAACTGAGTTTAAGTTTATTTTTGGGGATGCTATTTTAGCTTGCCCCAGTACTCAAAAGCAGAGTGAATCTCACTTTATTTATAGGGCTCTATTAGATTATTTAGTTACTTTAGTTGAGAGTAACCCTAAAACTAAAAAGCCCAACGCAGCCGACTTATTAGTAAGTGTATTGGAGGCTGCAACTTTATTAGGTACTTCAGTAGAGCAGGTTTATAGGTTGTACCAAAATGGTATTTTGCAAACGGCATTTCGTCATAAAATGAACCAGCGGATCAACCCTTATAAGGGCGCGTTTTTTTTAAGACATGTTATAGAGTACAAAACCAGTTTTGGAAATGACAAAGCTAGAATGTATTTGTCGGCATGGTGAGTATATGCATCTTAAGGAACTGCTAGAGATTACAGACACCACTGAGCGGGATAGGTCATTACGTCGTGCTTTTAGCCCTTATACGGCAATGATTGATATAACAGGCAGCGAAGCCGTTGCCCTGATTATTTTGTTAAACCTGACTTATCGAAAAAACCAAGTTGATGACTTGCTGGATAAAAAGCTCGCAAAACAGGCTTTAAAAAGTGAAGACCATATTAATAAATGTATTAAGGAAATAGCGTGGTTTCATACTCATAATTTAAAGTACCCTGACATTAGAGTCAGTAAGCAAAATTTAGCCGTAGAGCCTCCAACACTGCACTCTTATGTTTTGAGTAGTGCTAACTATCCTAAAGCCTATGGCTGGTCACATAACTCAGCTAAAGTTAATTTTGCTAAATTATTTGTTAGTTACTTTAAATGGCAAAATCAAGTCAGTTGGCTGGCACAAGTATTAGCTACGAACTCGGATAACTGGAAATCCGCATTTACCTCTCTTGGGTTATCCGTTAAGGCATTTAAAAGTTTATGTGTAACCGTTAAAAATTCATTGCCTGAAGAGGCCATTCCCGACTCTGTTGACCGCTACTCTCGCCAAATTAGAATGCCTTATCATGATGGTTACTTAGCTGTTACGCCTGTAATTAGCCATGTTGTTCAATCAAAAATTCAACAGGCGGCAATTGATAAACGAGCCCGATTTAGCAATGTAGAGTTTACGCGTCCTGCTGCTGTCAGTATGTTAGCTGCTTCCTTAGGTGGTGTTATTAATGTGCTTAATTACCCTCCTTATATACGAAGTAAATATCATGGTTTAAGTAACTCACGAGCATTTAAATTAAATAATGGGCAAACAGTATTTAACGTTGAGGCACTATTAAAGCCGGAATTAATTAAAGCCTTAGAAGGTATTATATTTAGTAATAATGCGCTGGCTCTTAAACAGCGTAGACAACAAAAAGTAAAAAATATTAAAGAGCTGAGAAACACGCTTTTAGAATGGTTTTCACCTGTATTTGAATGGCGCTTGGACGCTATTGAGAATGGGTATGACTTAGAACAGCTTGAGAGTGCTTCAGAGCGACTAGAGTATAAAATACTATCGCTACCCGACAATGAACTCCCTTCGCTAACGATTCCTTTATTTAGGTTACTAAATGAAATGCTTGGCGGTGTGAGCATGACACAAAGGTATGCTTTTCATCCTAAATTAATGAGCCCTTTAAAAGCAGCTTTACAATGGTTGCTTGTTAATCTTACAGATCAAAAACATGTACTGATTGAAGAAGATGATGAACATTATCGCTATCTTCATTTAAGCGGTATACGTGTGTTTGATGCGCAAGCATTATCAAACCCTTACTGCTCAGGTATTCCATCTTTAACCGCTGTTTGGGGTATGATTCACAGCTACCAAAGAAAACTTAATGAGGCGCTAGGAACAAATGTACGGTTCACATCCTTTTCTTGGTTTATTAGGAATTATTCTGCTGTAGCAGGAAAAAAACTTCCTGAACTGAGCCTTCAAGGCGCTCAGCAAAGTAGGCTCAAGCGGCCAGGAATTATCGATGGCAAATACTGTGATTTGGTATTTGATTTAATAATACACATTGATGGTTATGAAGATGACTTACAGGCAGTAGATAGTAAGCCTGACATTTTGAAAGCGCATTTTCCATCTAACTTTGCAGGTGGTGTTATGCATCAGCCTGAGCTTAACTCAAATATAAATTGGTGCTGTTTATATAGTAATGAAAATCAGTTATTTGAAAAGTTAAGGCGACTCCCTTTATCTGGTTGTTGGGTTATGCCAACTGAGCACAAAATACAGGATTTAGATGAGCTACTCTTATTATTAAATAGTGACTCTAAACTAAGCCCATCTATGATGGGATATATGTTACTCACCGAACCGATGGCTAGAGTTGGATCACTTGAAAGACTGCATTGTTATGCTGAACCAGCAATAGGAGTGGTGAAATACGAAGCGGCCACTAGTGTAAGGCTAAAAGGTATTGGTAACTATTTTAATAGCGCTTTTTGGATGCTAGATGCACAAGAAAAGTTTATGCTAATGAAAAAAGTTTAACCGGAAAATACTTAATGGAGCTCTGTAATATATTAAAATATGATCGCTCGCTTTACCCTGGTAAAGCTGTGTTTTTTTATAAAACGGCTGACTCTGATTTTGTTCCACTAGAGGCTGATATTAATAAAATTCGAGGCCCTAAATCTGGTTTTACTGAAGCATTCACCCCACAGTTTTCCCCAAAAAACATCTCACCTCAGGACTTAACACATAATAATATATTAACTCTCGAAGAGTGTTATGTACCTCCAAATGTGGAGCATATATTTTGTCGGTTTTCTTTGAGAGTACAGGCTAACTCGTTGGTCCCTTCAGGCTGTAGTGATCCAGAGGTTTTTTCTTTATTAAAAGAGTTGGCAGAAACATTTAAAGAATGCGGTGGTTATAAAGAACTAGCAGTAAGATATTGTCGAAATATTTTGATAGGTACATGGCTTTGGCGTAATCAAAACACCGGCAACACTCAAATTGAAATTAAAACCAGCAAAGGGAGTTGTTATTTAATCGATAACACTCGTAAGTTAGCTTGGGAAAGCAAATGGGCTTCTGATGATCTAAAAGTATTGGAAGAGCTTAGTAATGAAATTGAGAGCGCATTAACTGATCCCAATGTGTTTTGGAGTGCTGATATAACCGCGAAAATAGAAGCCTCATTTTGCCAAGAGATTTACCCAAGCCAAATCCTTAACGACAAGGTTAAGCAAGGAGAGGCCTCAAAACAGTTTGTAAAAGCTAAGTGTGCAGATGGCCGTTACGCTGTAAGTTTTAATTCAGTAAAAATAGGAGCAGCCCTTCAGTCAATAGATGATTGGTGGGATGAGGATGCAAGTAAAAGATTACGAGTGCATGAGTTTGGTGCTGATAAAGAAATAGGGGTTGCCCGACGTCCTCCTGATTCTGAACAGAATTTTTATTCTATTTTCAAAAATACGGAATGGTATTTGTCAGCCCTTAAAAATTGCATTACTAATAAAAATGAAAAAATAGACCCAGCTATTTATTACTTATTCTCTGTATTGATTAAGGGCGGAATGTTCCAGAAAAAAGCAGAGGCTAAAAAGGCGTAATTATGCAAAGGTATTACTTCACAGTCCACTTTTTACCAAAACAAGCTAATCTAGCGCTGCTTACTGGCCGTTGTATTTCTATTATGCATGGGTTTATTTTGAAGCATAATATTGAAGGAATGGGGGTTACGTTTCCTGCATGGTCGGACTCATCAATTGGTAATGAAATTGCTTTTGTTTACACGGACAAGGAGATTTTAAATACCCTTAAAGATCAGGCATATTTTGTGGACATGCAAGATTGTGGCTTTTTTAAAGTAAGCCAAGTTTTAGCTGTACCTGACAGCTGCGAAGAAGTACGTTTTATACGTAATCAGGCGGTAGCAAAAATTTTCACAGGTGAAAGTAGAAGAAGATTAAAGCGCCTGCAAAAAAGAGCGTTAGCAAGAGGTGAAGATTTTAATCCTAAAAAGATCGAAGCTCCCCGAGAGATTGATATTTTCCATAGAGTGGCTATGACTAGTAAGAGTTCACAAGAGGATTATATTCTGCATATTCAAAAGCAAGATGTTGACTGCCAAGCTGAGCCATACTTTAGTAATTATGGGCTTGCCTCAAATGAAAAGTTTAAAGGCACGGTTCCGGATTTATCACCCTCAATAGATAGAAATTAACCTAGGCTGCTGCGCTGCTGCCACCGCTGAGCAATAACTAGCATAACCCCTTGGGGCCTCTAAACGGGTCTTGAGGGGTTTTTTGCTGAAACCTCAGGCATTTGTTCTTAATTAACGGCACTCCTCAGCAAATATAATGACCCTCTTGATAACCCAAGAGGGCATTTTTTAATGCCCATGGCGT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AGGCCAAATAGGCCGT</t>
  </si>
  <si>
    <t>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AAGAGGACATCCGGTCAAATAAAACGAAAGGCTCAGTCGAAAGACTGGGCCTTTCGTTTTGCTGAGGAGACTTAGGGACCCTCACAGCTAACACCACGTCGTCCCTATCTGCTGCCCTAGGTCTATGAGTGGTTGCTGTTGACAGCTAGCTCAGTCCTAGGTATAATACTAGCGTTTAATAAGGAGATATACCATGGGTGACCTGCCGTATAGGCAGCTGAAAATGTTGTCTGACACTTGTCACAAACCGCTAGGAGGTGACCTGCCGTATAGGCAGCTGAAAATTAGCGAATTCCGAGCGAAGGAGATATACATATGGCTTTTCTATTTTCTCCCAAGGCTCGGGCATTTTCTGACGAATCGCTGGAAAGTTACTTGTTACGGGTCGTTTCAGAGAATTTTTTTGACTCGTATGAAGGGCTCAGCTTAGCTATTCGCGAAGAGCTGCATGAGCTTGATTTTGAGGCGCATGGTGCATTCCCAGTAGATTTAAAGAGGCTCAATGTTTACCACGCCAAACATAATAGCCATTTTAGGATGCGGGCTTTAGGACTACTCGAAACACTACTAGATTTACCTCGATACGAGCTACAAAAGTTGGCTTTGCTAAAGTCAGATATTAAATTTAACTCCTCCGTCGCTTTATATAACAATGGCGTAGACATTCCCCTGAGGTTTATTCGTCACCACGCCGAGGAAGCTGTTGATTCGATTCCGGTATGCTCACAATGTCTTGCAGAAGAAGCCTATATAAAACAAAGTTGGCATATAAAGTGGGTAAATGCATGCACTAAACATCAGTGTGCTTTGCTACATAACTGCCCAGAATGCTACGCTCCAATTAACTATATCGAGAATGAGTCAATTACTCATTGTTCATGCGGTTTTGAGCTGTCTTGCGCTAGTACCTCGCCTGTAAATACGTTAAGTATTGAACATTTAAATAAATTACTGGATAAAGGTGAGCGCAACGATAGTAACCCGCTATTTAACAATATGACTCTTACAGAACGTTTTGCTGCGCTTCTTTGGTATCAGGAGCGGTATTCTCAAACAGATAACTTTTGTTTAAATGATGCTGTGAACTATTTTAGTAAATGGCCAGCAGTTTTTAATACAGAGCTTGATGAACTAAGTAAAAATGCAGAAATGAAGTTAATAGATCTGTTTAATAAAACTGAGTTTAAGTTTATTTTTGGGGATGCTATTTTAGCTTGCCCCAGTACTCAAAAGCAGAGTGAATCTCACTTTATTTATAGGGCTCTATTAGATTATTTAGTTACTTTAGTTGAGAGTAACCCTAAAACTAAAAAGCCCAACGCAGCCGACTTATTAGTAAGTGTATTGGAGGCTGCAACTTTATTAGGTACTTCAGTAGAGCAGGTTTATAGGTTGTACCAAAATGGTATTTTGCAAACGGCATTTCGTCATAAAATGAACCAGCGGATCAACCCTTATAAGGGCGCGTTTTTTTTAAGACATGTTATAGAGTACAAAACCAGTTTTGGAAATGACAAAGCTAGAATGTATTTGTCGGCATGGTGAGTATATGCATCTTAAGGAACTGCTAGAGATTACAGACACCACTGAGCGGGATAGGTCATTACGTCGTGCTTTTAGCCCTTATACGGCAATGATTGATATAACAGGCAGCGAAGCCGTTGCCCTGATTATTTTGTTAAACCTGACTTATCGAAAAAACCAAGTTGATGACTTGCTGGATAAAAAGCTCGCAAAACAGGCTTTAAAAAGTGAAGACCATATTAATAAATGTATTAAGGAAATAGCGTGGTTTCATACTCATAATTTAAAGTACCCTGACATTAGAGTCAGTAAGCAAAATTTAGCCGTAGAGCCTCCAACACTGCACTCTTATGTTTTGAGTAGTGCTAACTATCCTAAAGCCTATGGCTGGTCACATAACTCAGCTAAAGTTAATTTTGCTAAATTATTTGTTAGTTACTTTAAATGGCAAAATCAAGTCAGTTGGCTGGCACAAGTATTAGCTACGAACTCGGATAACTGGAAATCCGCATTTACCTCTCTTGGGTTATCCGTTAAGGCATTTAAAAGTTTATGTGTAACCGTTAAAAATTCATTGCCTGAAGAGGCCATTCCCGACTCTGTTGACCGCTACTCTCGCCAAATTAGAATGCCTTATCATGATGGTTACTTAGCTGTTACGCCTGTAATTAGCCATGTTGTTCAATCAAAAATTCAACAGGCGGCAATTGATAAACGAGCCCGATTTAGCAATGTAGAGTTTACGCGTCCTGCTGCTGTCAGTATGTTAGCTGCTTCCTTAGGTGGTGTTATTAATGTGCTTAATTACCCTCCTTATATACGAAGTAAATATCATGGTTTAAGTAACTCACGAGCATTTAAATTAAATAATGGGCAAACAGTATTTAACGTTGAGGCACTATTAAAGCCGGAATTAATTAAAGCCTTAGAAGGTATTATATTTAGTAATAATGCGCTGGCTCTTAAACAGCGTAGACAACAAAAAGTAAAAAATATTAAAGAGCTGAGAAACACGCTTTTAGAATGGTTTTCACCTGTATTTGAATGGCGCTTGGACGCTATTGAGAATGGGTATGACTTAGAACAGCTTGAGAGTGCTTCAGAGCGACTAGAGTATAAAATACTATCGCTACCCGACAATGAACTCCCTTCGCTAACGATTCCTTTATTTAGGTTACTAAATGAAATGCTTGGCGGTGTGAGCATGACACAAAGGTATGCTTTTCATCCTAAATTAATGAGCCCTTTAAAAGCAGCTTTACAATGGTTGCTTGTTAATCTTACAGATCAAAAACATGTACTGATTGAAGAAGATGATGAACATTATCGCTATCTTCATTTAAGCGGTATACGTGTGTTTGATGCGCAAGCATTATCAAACCCTTACTGCTCAGGTATTCCATCTTTAACCGCTGTTTGGGGTATGATTCACAGCTACCAAAGAAAACTTAATGAGGCGCTAGGAACAAATGTACGGTTCACATCCTTTTCTTGGTTTATTAGGAATTATTCTGCTGTAGCAGGAAAAAAACTTCCTGAACTGAGCCTTCAAGGCGCTCAGCAAAGTAGGCTCAAGCGGCCAGGAATTATCGATGGCAAATACTGTGATTTGGTATTTGATTTAATAATACACATTGATGGTTATGAAGATGACTTACAGGCAGTAGATAGTAAGCCTGACATTTTGAAAGCGCATTTTCCATCTAACTTTGCAGGTGGTGTTATGCATCAGCCTGAGCTTAACTCAAATATAAATTGGTGCTGTTTATATAGTAATGAAAATCAGTTATTTGAAAAGTTAAGGCGACTCCCTTTATCTGGTTGTTGGGTTATGCCAACTGAGCACAAAATACAGGATTTAGATGAGCTACTCTTATTATTAAATAGTGACTCTAAACTAAGCCCATCTATGATGGGATATATGTTACTCACCGAACCGATGGCTAGAGTTGGATCACTTGAAAGACTGCATTGTTATGCTGAACCAGCAATAGGAGTGGTGAAATACGAAGCGGCCACTAGTGTAAGGCTAAAAGGTATTGGTAACTATTTTAATAGCGCTTTTTGGATGCTAGATGCACAAGAAAAGTTTATGCTAATGAAAAAAGTTTAACCGGAAAATACTTAATGGAGCTCTGTAATATATTAAAATATGATCGCTCGCTTTACCCTGGTAAAGCTGTGTTTTTTTATAAAACGGCTGACTCTGATTTTGTTCCACTAGAGGCTGATATTAATAAAATTCGAGGCCCTAAATCTGGTTTTACTGAAGCATTCACCCCACAGTTTTCCCCAAAAAACATCTCACCTCAGGACTTAACACATAATAATATATTAACTCTCGAAGAGTGTTATGTACCTCCAAATGTGGAGCATATATTTTGTCGGTTTTCTTTGAGAGTACAGGCTAACTCGTTGGTCCCTTCAGGCTGTAGTGATCCAGAGGTTTTTTCTTTATTAAAAGAGTTGGCAGAAACATTTAAAGAATGCGGTGGTTATAAAGAACTAGCAGTAAGATATTGTCGAAATATTTTGATAGGTACATGGCTTTGGCGTAATCAAAACACCGGCAACACTCAAATTGAAATTAAAACCAGCAAAGGGAGTTGTTATTTAATCGATAACACTCGTAAGTTAGCTTGGGAAAGCAAATGGGCTTCTGATGATCTAAAAGTATTGGAAGAGCTTAGTAATGAAATTGAGAGCGCATTAACTGATCCCAATGTGTTTTGGAGTGCTGATATAACCGCGAAAATAGAAGCCTCATTTTGCCAAGAGATTTACCCAAGCCAAATCCTTAACGACAAGGTTAAGCAAGGAGAGGCCTCAAAACAGTTTGTAAAAGCTAAGTGTGCAGATGGCCGTTACGCTGTAAGTTTTAATTCAGTAAAAATAGGAGCAGCCCTTCAGTCAATAGATGATTGGTGGGATGAGGATGCAAGTAAAAGATTACGAGTGCATGAGTTTGGTGCTGATAAAGAAATAGGGGTTGCCCGACGTCCTCCTGATTCTGAACAGAATTTTTATTCTATTTTCAAAAATACGGAATGGTATTTGTCAGCCCTTAAAAATTGCATTACTAATAAAAATGAAAAAATAGACCCAGCTATTTATTACTTATTCTCTGTATTGATTAAGGGCGGAATGTTCCAGAAAAAAGCAGAGGCTAAAAAGGCGTAATTATGCAAAGGTATTACTTCACAGTCCACTTTTTACCAAAACAAGCTAATCTAGCGCTGCTTACTGGCCGTTGTATTTCTATTATGCATGGGTTTATTTTGAAGCATAATATTGAAGGAATGGGGGTTACGTTTCCTGCATGGTCGGACTCATCAATTGGTAATGAAATTGCTTTTGTTTACACGGACAAGGAGATTTTAAATACCCTTAAAGATCAGGCATATTTTGTGGACATGCAAGATTGTGGCTTTTTTAAAGTAAGCCAAGTTTTAGCTGTACCTGACAGCTGCGAAGAAGTACGTTTTATACGTAATCAGGCGGTAGCAAAAATTTTCACAGGTGAAAGTAGAAGAAGATTAAAGCGCCTGCAAAAAAGAGCGTTAGCAAGAGGTGAAGATTTTAATCCTAAAAAGATCGAAGCTCCCCGAGAGATTGATATTTTCCATAGAGTGGCTATGACTAGTAAGAGTTCACAAGAGGATTATATTCTGCATATTCAAAAGCAAGATGTTGACTGCCAAGCTGAGCCATACTTTAGTAATTATGGGCTTGCCTCAAATGAAAAGTTTAAAGGCACGGTTCCGGATTTATCACCCTCAATAGATAGAAATTAACCTAGGCTGCTGCGCTGCTGCCACCGCTGAGCAATAACTAGCATAACCCCTTGGGGCCTCTAAACGGGTCTTGAGGGGTTTTTTGCTGAAACCTCAGGCATTTGTTCTTAATTAACGGCACTCCTCAGCAAATATAATGACCCTCTTGATAACCCAAGAGGGCATTTTTTAATGCCCATGGCGT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AGGCCAAATAGGCCGT</t>
  </si>
  <si>
    <t>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AAGAGGACATCCGGTCAAATAAAACGAAAGGCTCAGTCGAAAGACTGGGCCTTTCGTTTTGCTGAGGAGACTTAGGGACCCTCACAGCTAACACCACGTCGTCCCTATCTGCTGCCCTAGGTCTATGAGTGGTTGCTGTTGACAGCTAGCTCAGTCCTAGGTATAATACTAGCGTTTAATAAGGAGATATACCATGGTAGCGAATTCCGAGCGAAGGAGATATACATATGGCTTTTCTATTTTCTCCCAAGGCTCGGGCATTTTCTGACGAATCGCTGGAAAGTTACTTGTTACGGGTCGTTTCAGAGAATTTTTTTGACTCGTATGAAGGGCTCAGCTTAGCTATTCGCGAAGAGCTGCATGAGCTTGATTTTGAGGCGCATGGTGCATTCCCAGTAGATTTAAAGAGGCTCAATGTTTACCACGCCAAACATAATAGCCATTTTAGGATGCGGGCTTTAGGACTACTCGAAACACTACTAGATTTACCTCGATACGAGCTACAAAAGTTGGCTTTGCTAAAGTCAGATATTAAATTTAACTCCTCCGTCGCTTTATATAACAATGGCGTAGACATTCCCCTGAGGTTTATTCGTCACCACGCCGAGGAAGCTGTTGATTCGATTCCGGTATGCTCACAATGTCTTGCAGAAGAAGCCTATATAAAACAAAGTTGGCATATAAAGTGGGTAAATGCATGCACTAAACATCAGTGTGCTTTGCTACATAACTGCCCAGAATGCTACGCTCCAATTAACTATATCGAGAATGAGTCAATTACTCATTGTTCATGCGGTTTTGAGCTGTCTTGCGCTAGTACCTCGCCTGTAAATACGTTAAGTATTGAACATTTAAATAAATTACTGGATAAAGGTGAGCGCAACGATAGTAACCCGCTATTTAACAATATGACTCTTACAGAACGTTTTGCTGCGCTTCTTTGGTATCAGGAGCGGTATTCTCAAACAGATAACTTTTGTTTAAATGATGCTGTGAACTATTTTAGTAAATGGCCAGCAGTTTTTAATACAGAGCTTGATGAACTAAGTAAAAATGCAGAAATGAAGTTAATAGATCTGTTTAATAAAACTGAGTTTAAGTTTATTTTTGGGGATGCTATTTTAGCTTGCCCCAGTACTCAAAAGCAGAGTGAATCTCACTTTATTTATAGGGCTCTATTAGATTATTTAGTTACTTTAGTTGAGAGTAACCCTAAAACTAAAAAGCCCAACGCAGCCGACTTATTAGTAAGTGTATTGGAGGCTGCAACTTTATTAGGTACTTCAGTAGAGCAGGTTTATAGGTTGTACCAAAATGGTATTTTGCAAACGGCATTTCGTCATAAAATGAACCAGCGGATCAACCCTTATAAGGGCGCGTTTTTTTTAAGACATGTTATAGAGTACAAAACCAGTTTTGGAAATGACAAAGCTAGAATGTATTTGTCGGCATGGTGAGTATATGCATCTTAAGGAACTGCTAGAGATTACAGACACCACTGAGCGGGATAGGTCATTACGTCGTGCTTTTAGCCCTTATACGGCAATGATTGATATAACAGGCAGCGAAGCCGTTGCCCTGATTATTTTGTTAAACCTGACTTATCGAAAAAACCAAGTTGATGACTTGCTGGATAAAAAGCTCGCAAAACAGGCTTTAAAAAGTGAAGACCATATTAATAAATGTATTAAGGAAATAGCGTGGTTTCATACTCATAATTTAAAGTACCCTGACATTAGAGTCAGTAAGCAAAATTTAGCCGTAGAGCCTCCAACACTGCACTCTTATGTTTTGAGTAGTGCTAACTATCCTAAAGCCTATGGCTGGTCACATAACTCAGCTAAAGTTAATTTTGCTAAATTATTTGTTAGTTACTTTAAATGGCAAAATCAAGTCAGTTGGCTGGCACAAGTATTAGCTACGAACTCGGATAACTGGAAATCCGCATTTACCTCTCTTGGGTTATCCGTTAAGGCATTTAAAAGTTTATGTGTAACCGTTAAAAATTCATTGCCTGAAGAGGCCATTCCCGACTCTGTTGACCGCTACTCTCGCCAAATTAGAATGCCTTATCATGATGGTTACTTAGCTGTTACGCCTGTAATTAGCCATGTTGTTCAATCAAAAATTCAACAGGCGGCAATTGATAAACGAGCCCGATTTAGCAATGTAGAGTTTACGCGTCCTGCTGCTGTCAGTATGTTAGCTGCTTCCTTAGGTGGTGTTATTAATGTGCTTAATTACCCTCCTTATATACGAAGTAAATATCATGGTTTAAGTAACTCACGAGCATTTAAATTAAATAATGGGCAAACAGTATTTAACGTTGAGGCACTATTAAAGCCGGAATTAATTAAAGCCTTAGAAGGTATTATATTTAGTAATAATGCGCTGGCTCTTAAACAGCGTAGACAACAAAAAGTAAAAAATATTAAAGAGCTGAGAAACACGCTTTTAGAATGGTTTTCACCTGTATTTGAATGGCGCTTGGACGCTATTGAGAATGGGTATGACTTAGAACAGCTTGAGAGTGCTTCAGAGCGACTAGAGTATAAAATACTATCGCTACCCGACAATGAACTCCCTTCGCTAACGATTCCTTTATTTAGGTTACTAAATGAAATGCTTGGCGGTGTGAGCATGACACAAAGGTATGCTTTTCATCCTAAATTAATGAGCCCTTTAAAAGCAGCTTTACAATGGTTGCTTGTTAATCTTACAGATCAAAAACATGTACTGATTGAAGAAGATGATGAACATTATCGCTATCTTCATTTAAGCGGTATACGTGTGTTTGATGCGCAAGCATTATCAAACCCTTACTGCTCAGGTATTCCATCTTTAACCGCTGTTTGGGGTATGATTCACAGCTACCAAAGAAAACTTAATGAGGCGCTAGGAACAAATGTACGGTTCACATCCTTTTCTTGGTTTATTAGGAATTATTCTGCTGTAGCAGGAAAAAAACTTCCTGAACTGAGCCTTCAAGGCGCTCAGCAAAGTAGGCTCAAGCGGCCAGGAATTATCGATGGCAAATACTGTGATTTGGTATTTGATTTAATAATACACATTGATGGTTATGAAGATGACTTACAGGCAGTAGATAGTAAGCCTGACATTTTGAAAGCGCATTTTCCATCTAACTTTGCAGGTGGTGTTATGCATCAGCCTGAGCTTAACTCAAATATAAATTGGTGCTGTTTATATAGTAATGAAAATCAGTTATTTGAAAAGTTAAGGCGACTCCCTTTATCTGGTTGTTGGGTTATGCCAACTGAGCACAAAATACAGGATTTAGATGAGCTACTCTTATTATTAAATAGTGACTCTAAACTAAGCCCATCTATGATGGGATATATGTTACTCACCGAACCGATGGCTAGAGTTGGATCACTTGAAAGACTGCATTGTTATGCTGAACCAGCAATAGGAGTGGTGAAATACGAAGCGGCCACTAGTGTAAGGCTAAAAGGTATTGGTAACTATTTTAATAGCGCTTTTTGGATGCTAGATGCACAAGAAAAGTTTATGCTAATGAAAAAAGTTTAACCGGAAAATACTTAATGGAGCTCTGTAATATATTAAAATATGATCGCTCGCTTTACCCTGGTAAAGCTGTGTTTTTTTATAAAACGGCTGACTCTGATTTTGTTCCACTAGAGGCTGATATTAATAAAATTCGAGGCCCTAAATCTGGTTTTACTGAAGCATTCACCCCACAGTTTTCCCCAAAAAACATCTCACCTCAGGACTTAACACATAATAATATATTAACTCTCGAAGAGTGTTATGTACCTCCAAATGTGGAGCATATATTTTGTCGGTTTTCTTTGAGAGTACAGGCTAACTCGTTGGTCCCTTCAGGCTGTAGTGATCCAGAGGTTTTTTCTTTATTAAAAGAGTTGGCAGAAACATTTAAAGAATGCGGTGGTTATAAAGAACTAGCAGTAAGATATTGTCGAAATATTTTGATAGGTACATGGCTTTGGCGTAATCAAAACACCGGCAACACTCAAATTGAAATTAAAACCAGCAAAGGGAGTTGTTATTTAATCGATAACACTCGTAAGTTAGCTTGGGAAAGCAAATGGGCTTCTGATGATCTAAAAGTATTGGAAGAGCTTAGTAATGAAATTGAGAGCGCATTAACTGATCCCAATGTGTTTTGGAGTGCTGATATAACCGCGAAAATAGAAGCCTCATTTTGCCAAGAGATTTACCCAAGCCAAATCCTTAACGACAAGGTTAAGCAAGGAGAGGCCTCAAAACAGTTTGTAAAAGCTAAGTGTGCAGATGGCCGTTACGCTGTAAGTTTTAATTCAGTAAAAATAGGAGCAGCCCTTCAGTCAATAGATGATTGGTGGGATGAGGATGCAAGTAAAAGATTACGAGTGCATGAGTTTGGTGCTGATAAAGAAATAGGGGTTGCCCGACGTCCTCCTGATTCTGAACAGAATTTTTATTCTATTTTCAAAAATACGGAATGGTATTTGTCAGCCCTTAAAAATTGCATTACTAATAAAAATGAAAAAATAGACCCAGCTATTTATTACTTATTCTCTGTATTGATTAAGGGCGGAATGTTCCAGAAAAAAGCAGAGGCTAAAAAGGCGTAATTATGCAAAGGTATTACTTCACAGTCCACTTTTTACCAAAACAAGCTAATCTAGCGCTGCTTACTGGCCGTTGTATTTCTATTATGCATGGGTTTATTTTGAAGCATAATATTGAAGGAATGGGGGTTACGTTTCCTGCATGGTCGGACTCATCAATTGGTAATGAAATTGCTTTTGTTTACACGGACAAGGAGATTTTAAATACCCTTAAAGATCAGGCATATTTTGTGGACATGCAAGATTGTGGCTTTTTTAAAGTAAGCCAAGTTTTAGCTGTACCTGACAGCTGCGAAGAAGTACGTTTTATACGTAATCAGGCGGTAGCAAAAATTTTCACAGGTGAAAGTAGAAGAAGATTAAAGCGCCTGCAAAAAAGAGCGTTAGCAAGAGGTGAAGATTTTAATCCTAAAAAGATCGAAGCTCCCCGAGAGATTGATATTTTCCATAGAGTGGCTATGACTAGTAAGAGTTCACAAGAGGATTATATTCTGCATATTCAAAAGCAAGATGTTGACTGCCAAGCTGAGCCATACTTTAGTAATTATGGGCTTGCCTCAAATGAAAAGTTTAAAGGCACGGTTCCGGATTTATCACCCTCAATAGATAGAAATTAACCTAGGCTGCTGCGCTGCTGCCACCGCTGAGCAATAACTAGCATAACCCCTTGGGGCCTCTAAACGGGTCTTGAGGGGTTTTTTGCTGAAACCTCAGGCATTTGTGGCTGTTTTGGCGGATGAGAGAAGATTTTCAGCCTGATACAGATTAAATCAGAACGCAGAAGCGGTCTGATAAAACAGAATTTGCCTGGCGGCAGTAGCGCGGTGGTCCCACCTGACCCCATGCCGAACTCAGAAGTGAAACGCCGTAGCGCCGATGGTAGTGTGGGGTCTCCCCATGCGAGAGTAGGGAACTGCCAGGCATCAAATAAAACGAAAGGCTCAGTCGAAAGACTGGGCCTTTCGTTTTATCTGTTGTTTGTCGGTGAACGCTCTCCTGAGTAGGACAAATCCGCCGGGAGCGGATTTGAACGTTGCGAAGCAACGGCCCGGAGGGTGGCGGGCAGGACGCCCGCCATAAACTGCCAGGCATCAAATTAAGCAGAAGGCCATCCTGACGGATGGCCTTTTTGCGTTTCTACAAACTCGCTGAGGAGAGAAACCTCCATCATCACCACAGCCAGGATCCGAATTCGAGCCCTTTTCGCCAAAAAAAAACCCCGCCCCTGACAGGGCGGGGTTTTTTTTCCGACCTGCAGGTGCAGTAAGGAGGAAAAAAAAATGAAAAAATTATTATTTGCGATACCGCTGTGCTTAAGCTACGAAACTGAAATCTTGACCGTCGAATATGGTCTGCTGCCAATCGGCAAGATTGTTGAAAAACGTATTGAATGTACGGTCTACTCAGTGGATAACAACGGCAATATCTACACCCAGCCGGTGGCCCAGTGGCATGACCGTGGTGAACAGGAAGTGTTCGAATATTGTCTGGAAGACGGATCTTTAATCCGTGCCACAAAGGATCACAAATTTATGACTGTAGATGGTCAGATGCTCCCAATCGACGAAATTTTTGAACGCGAATTAGACCTGATGCGCGTGGATAATCTCCCGAATTAATCTTAATTAACGGCACTCCTCAGCAAATATAATGACCCTCTTGATAACCCAAGAGGGCATTTTTTAATGCCCATGGCGT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AGGCCAAATAGGCCGT</t>
  </si>
  <si>
    <t>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AAGAGGACATCCGGTCAAATAAAACGAAAGGCTCAGTCGAAAGACTGGGCCTTTCGTTTTGCTGAGGAGACTTAGGGACCCTCACAGCTAACACCACGTCGTCCCTATCTGCTGCCCTAGGTCTATGAGTGGTTGCTGTTGACAGCTAGCTCAGTCCTAGGTATAATACTAGCGTTTAATAAGGAGATATACCATGGTAGCGAATTCCGAGCGAAGGAGATATACATATGGCTTTTCTATTTTCTCCCAAGGCTCGGGCATTTTCTGACGAATCGCTGGAAAGTTACTTGTTACGGGTCGTTTCAGAGAATTTTTTTGACTCGTATGAAGGGCTCAGCTTAGCTATTCGCGAAGAGCTGCATGAGCTTGATTTTGAGGCGCATGGTGCATTCCCAGTAGATTTAAAGAGGCTCAATGTTTACCACGCCAAACATAATAGCCATTTTAGGATGCGGGCTTTAGGACTACTCGAAACACTACTAGATTTACCTCGATACGAGCTACAAAAGTTGGCTTTGCTAAAGTCAGATATTAAATTTAACTCCTCCGTCGCTTTATATAACAATGGCGTAGACATTCCCCTGAGGTTTATTCGTCACCACGCCGAGGAAGCTGTTGATTCGATTCCGGTATGCTCACAATGTCTTGCAGAAGAAGCCTATATAAAACAAAGTTGGCATATAAAGTGGGTAAATGCATGCACTAAACATCAGTGTGCTTTGCTACATAACTGCCCAGAATGCTACGCTCCAATTAACTATATCGAGAATGAGTCAATTACTCATTGTTCATGCGGTTTTGAGCTGTCTTGCGCTAGTACCTCGCCTGTAAATACGTTAAGTATTGAACATTTAAATAAATTACTGGATAAAGGTGAGCGCAACGATAGTAACCCGCTATTTAACAATATGACTCTTACAGAACGTTTTGCTGCGCTTCTTTGGTATCAGGAGCGGTATTCTCAAACAGATAACTTTTGTTTAAATGATGCTGTGAACTATTTTAGTAAATGGCCAGCAGTTTTTAATACAGAGCTTGATGAACTAAGTAAAAATGCAGAAATGAAGTTAATAGATCTGTTTAATAAAACTGAGTTTAAGTTTATTTTTGGGGATGCTATTTTAGCTTGCCCCAGTACTCAAAAGCAGAGTGAATCTCACTTTATTTATAGGGCTCTATTAGATTATTTAGTTACTTTAGTTGAGAGTAACCCTAAAACTAAAAAGCCCAACGCAGCCGACTTATTAGTAAGTGTATTGGAGGCTGCAACTTTATTAGGTACTTCAGTAGAGCAGGTTTATAGGTTGTACCAAAATGGTATTTTGCAAACGGCATTTCGTCATAAAATGAACCAGCGGATCAACCCTTATAAGGGCGCGTTTTTTTTAAGACATGTTATAGAGTACAAAACCAGTTTTGGAAATGACAAAGCTAGAATGTATTTGTCGGCATGGTGAGTATATGCATCTTAAGGAACTGCTAGAGATTACAGACACCACTGAGCGGGATAGGTCATTACGTCGTGCTTTTAGCCCTTATACGGCAATGATTGATATAACAGGCAGCGAAGCCGTTGCCCTGATTATTTTGTTAAACCTGACTTATCGAAAAAACCAAGTTGATGACTTGCTGGATAAAAAGCTCGCAAAACAGGCTTTAAAAAGTGAAGACCATATTAATAAATGTATTAAGGAAATAGCGTGGTTTCATACTCATAATTTAAAGTACCCTGACATTAGAGTCAGTAAGCAAAATTTAGCCGTAGAGCCTCCAACACTGCACTCTTATGTTTTGAGTAGTGCTAACTATCCTAAAGCCTATGGCTGGTCACATAACTCAGCTAAAGTTAATTTTGCTAAATTATTTGTTAGTTACTTTAAATGGCAAAATCAAGTCAGTTGGCTGGCACAAGTATTAGCTACGAACTCGGATAACTGGAAATCCGCATTTACCTCTCTTGGGTTATCCGTTAAGGCATTTAAAAGTTTATGTGTAACCGTTAAAAATTCATTGCCTGAAGAGGCCATTCCCGACTCTGTTGACCGCTACTCTCGCCAAATTAGAATGCCTTATCATGATGGTTACTTAGCTGTTACGCCTGTAATTAGCCATGTTGTTCAATCAAAAATTCAACAGGCGGCAATTGATAAACGAGCCCGATTTAGCAATGTAGAGTTTACGCGTCCTGCTGCTGTCAGTATGTTAGCTGCTTCCTTAGGTGGTGTTATTAATGTGCTTAATTACCCTCCTTATATACGAAGTAAATATCATGGTTTAAGTAACTCACGAGCATTTAAATTAAATAATGGGCAAACAGTATTTAACGTTGAGGCACTATTAAAGCCGGAATTAATTAAAGCCTTAGAAGGTATTATATTTAGTAATAATGCGCTGGCTCTTAAACAGCGTAGACAACAAAAAGTAAAAAATATTAAAGAGCTGAGAAACACGCTTTTAGAATGGTTTTCACCTGTATTTGAATGGCGCTTGGACGCTATTGAGAATGGGTATGACTTAGAACAGCTTGAGAGTGCTTCAGAGCGACTAGAGTATAAAATACTATCGCTACCCGACAATGAACTCCCTTCGCTAACGATTCCTTTATTTAGGTTACTAAATGAAATGCTTGGCGGTGTGAGCATGACACAAAGGTATGCTTTTCATCCTAAATTAATGAGCCCTTTAAAAGCAGCTTTACAATGGTTGCTTGTTAATCTTACAGATCAAAAACATGTACTGATTGAAGAAGATGATGAACATTATCGCTATCTTCATTTAAGCGGTATACGTGTGTTTGATGCGCAAGCATTATCAAACCCTTACTGCTCAGGTATTCCATCTTTAACCGCTGTTTGGGGTATGATTCACAGCTACCAAAGAAAACTTAATGAGGCGCTAGGAACAAATGTACGGTTCACATCCTTTTCTTGGTTTATTAGGAATTATTCTGCTGTAGCAGGAAAAAAACTTCCTGAACTGAGCCTTCAAGGCGCTCAGCAAAGTAGGCTCAAGCGGCCAGGAATTATCGATGGCAAATACTGTGATTTGGTATTTGATTTAATAATACACATTGATGGTTATGAAGATGACTTACAGGCAGTAGATAGTAAGCCTGACATTTTGAAAGCGCATTTTCCATCTAACTTTGCAGGTGGTGTTATGCATCAGCCTGAGCTTAACTCAAATATAAATTGGTGCTGTTTATATAGTAATGAAAATCAGTTATTTGAAAAGTTAAGGCGACTCCCTTTATCTGGTTGTTGGGTTATGCCAACTGAGCACAAAATACAGGATTTAGATGAGCTACTCTTATTATTAAATAGTGACTCTAAACTAAGCCCATCTATGATGGGATATATGTTACTCACCGAACCGATGGCTAGAGTTGGATCACTTGAAAGACTGCATTGTTATGCTGAACCAGCAATAGGAGTGGTGAAATACGAAGCGGCCACTAGTGTAAGGCTAAAAGGTATTGGTAACTATTTTAATAGCGCTTTTTGGATGCTAGATGCACAAGAAAAGTTTATGCTAATGAAAAAAGTTTAACCGGAAAATACTTAATGGAGCTCTGTAATATATTAAAATATGATCGCTCGCTTTACCCTGGTAAAGCTGTGTTTTTTTATAAAACGGCTGACTCTGATTTTGTTCCACTAGAGGCTGATATTAATAAAATTCGAGGCCCTAAATCTGGTTTTACTGAAGCATTCACCCCACAGTTTTCCCCAAAAAACATCTCACCTCAGGACTTAACACATAATAATATATTAACTCTCGAAGAGTGTTATGTACCTCCAAATGTGGAGCATATATTTTGTCGGTTTTCTTTGAGAGTACAGGCTAACTCGTTGGTCCCTTCAGGCTGTAGTGATCCAGAGGTTTTTTCTTTATTAAAAGAGTTGGCAGAAACATTTAAAGAATGCGGTGGTTATAAAGAACTAGCAGTAAGATATTGTCGAAATATTTTGATAGGTACATGGCTTTGGCGTAATCAAAACACCGGCAACACTCAAATTGAAATTAAAACCAGCAAAGGGAGTTGTTATTTAATCGATAACACTCGTAAGTTAGCTTGGGAAAGCAAATGGGCTTCTGATGATCTAAAAGTATTGGAAGAGCTTAGTAATGAAATTGAGAGCGCATTAACTGATCCCAATGTGTTTTGGAGTGCTGATATAACCGCGAAAATAGAAGCCTCATTTTGCCAAGAGATTTACCCAAGCCAAATCCTTAACGACAAGGTTAAGCAAGGAGAGGCCTCAAAACAGTTTGTAAAAGCTAAGTGTGCAGATGGCCGTTACGCTGTAAGTTTTAATTCAGTAAAAATAGGAGCAGCCCTTCAGTCAATAGATGATTGGTGGGATGAGGATGCAAGTAAAAGATTACGAGTGCATGAGTTTGGTGCTGATAAAGAAATAGGGGTTGCCCGACGTCCTCCTGATTCTGAACAGAATTTTTATTCTATTTTCAAAAATACGGAATGGTATTTGTCAGCCCTTAAAAATTGCATTACTAATAAAAATGAAAAAATAGACCCAGCTATTTATTACTTATTCTCTGTATTGATTAAGGGCGGAATGTTCCAGAAAAAAGCAGAGGCTAAAAAGGCGTAATTATGCAAAGGTATTACTTCACAGTCCACTTTTTACCAAAACAAGCTAATCTAGCGCTGCTTACTGGCCGTTGTATTTCTATTATGCATGGGTTTATTTTGAAGCATAATATTGAAGGAATGGGGGTTACGTTTCCTGCATGGTCGGACTCATCAATTGGTAATGAAATTGCTTTTGTTTACACGGACAAGGAGATTTTAAATACCCTTAAAGATCAGGCATATTTTGTGGACATGCAAGATTGTGGCTTTTTTAAAGTAAGCCAAGTTTTAGCTGTACCTGACAGCTGCGAAGAAGTACGTTTTATACGTAATCAGGCGGTAGCAAAAATTTTCACAGGTGAAAGTAGAAGAAGATTAAAGCGCCTGCAAAAAAGAGCGTTAGCAAGAGGTGAAGATTTTAATCCTAAAAAGATCGAAGCTCCCCGAGAGATTGATATTTTCCATAGAGTGGCTATGACTAGTAAGAGTTCACAAGAGGATTATATTCTGCATATTCAAAAGCAAGATGTTGACTGCCAAGCTGAGCCATACTTTAGTAATTATGGGCTTGCCTCAAATGAAAAGTTTAAAGGCACGGTTCCGGATTTATCACCCTCAATAGATAGAAATTAACCTAGGCTGCTGCGCTGCTGCCACCGCTGAGCAATAACTAGCATAACCCCTTGGGGCCTCTAAACGGGTCTTGAGGGGTTTTTTGCTGAAACCTCAGGCATTTGTGGCTGTTTTGGCGGATGAGAGAAGATTTTCAGCCTGATACAGATTAAATCAGAACGCAGAAGCGGTCTGATAAAACAGAATTTGCCTGGCGGCAGTAGCGCGGTGGTCCCACCTGACCCCATGCCGAACTCAGAAGTGAAACGCCGTAGCGCCGATGGTAGTGTGGGGTCTCCCCATGCGAGAGTAGGGAACTGCCAGGCATCAAATAAAACGAAAGGCTCAGTCGAAAGACTGGGCCTTTCGTTTTATCTGTTGTTTGTCGGTGAACGCTCTCCTGAGTAGGACAAATCCGCCGGGAGCGGATTTGAACGTTGCGAAGCAACGGCCCGGAGGGTGGCGGGCAGGACGCCCGCCATAAACTGCCAGGCATCAAATTAAGCAGAAGGCCATCCTGACGGATGGCCTTTTTGCGTTTCTACAAACTCGCTGAGGAGAGAAACCTCCATCATCACCACAGCCAGGATCCGAATTCGAGCCCTTTTCGCCAAAAAAAAACCCCGCCCCTGACAGGGCGGGGTTTTTTTTCCGACCTGCAGGTGCAGTAAGGAGGAAAAAAAA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TGGAGATTTTCAACATGACGCCATGGGCATTAAAAAATGCCCTCTTGGGTTATCAAGAGGGTCATTATATTTATTCGGGAGATTATCCACGCGCATCAGGTCTAATTCGCGTTCAAAAATTTCGTCGATTGGGAGCATCTGACCATCTACAGTCATAAATTTGTGATCCTTTGTGGCACGGATTAAAGATCCGTCTTCCAGACAATATTCGAACACTTCCTGTTCACCACGGTCATGCCACTGGGCCACCGGCTGGGTGTAGATATTGCCGTTGTTATCCACTGAGTAGACCGTACATTCAATACGTTTTTCAACAATCTTGCCGATTGGCAGCAGACCATATTCGACGGTCAAGATTTCAGTTTCGTAGCTTAAGCACAGCGGTATCGCAAATAATAATTTTTTCATTTTTTTTTCCTCCTTACTGCACCTGCAGGTCTTTCTCCCTATAGTGAGTCGTATTATAATCTTAATTAACGGCACTCCTCAGCAAATATAATGACCCTCTTGATAACCCAAGAGGGCATTTTTTAATGCCCATGGCGT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AGGCCAAATAGGCCGT</t>
  </si>
  <si>
    <t>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AAGAGGACATCCGGTCAAATAAAACGAAAGGCTCAGTCGAAAGACTGGGCCTTTCGTTTTGCTGAGGAGACTTAGGGACCCTCACAGCTAACACCACGTCGTCCCTATCTGCTGCCCTAGGTCTATGAGTGGTTGCTGTTGACAGCTAGCTCAGTCCTAGGTATAATACTAGCGTTTAATAAGGAGATATACCATGGGTGACCTGCCGTATAGGCAGCTGAAAATATCATCACCACAGCCAGGATCCGAATTCGAGCGTGACCTGCCGTATAGGCAGCTGAAAATTAGCGAATTCCGAGCGAAGGAGATATACATATGGCTTTTCTATTTTCTCCCAAGGCTCGGGCATTTTCTGACGAATCGCTGGAAAGTTACTTGTTACGGGTCGTTTCAGAGAATTTTTTTGACTCGTATGAAGGGCTCAGCTTAGCTATTCGCGAAGAGCTGCATGAGCTTGATTTTGAGGCGCATGGTGCATTCCCAGTAGATTTAAAGAGGCTCAATGTTTACCACGCCAAACATAATAGCCATTTTAGGATGCGGGCTTTAGGACTACTCGAAACACTACTAGATTTACCTCGATACGAGCTACAAAAGTTGGCTTTGCTAAAGTCAGATATTAAATTTAACTCCTCCGTCGCTTTATATAACAATGGCGTAGACATTCCCCTGAGGTTTATTCGTCACCACGCCGAGGAAGCTGTTGATTCGATTCCGGTATGCTCACAATGTCTTGCAGAAGAAGCCTATATAAAACAAAGTTGGCATATAAAGTGGGTAAATGCATGCACTAAACATCAGTGTGCTTTGCTACATAACTGCCCAGAATGCTACGCTCCAATTAACTATATCGAGAATGAGTCAATTACTCATTGTTCATGCGGTTTTGAGCTGTCTTGCGCTAGTACCTCGCCTGTAAATACGTTAAGTATTGAACATTTAAATAAATTACTGGATAAAGGTGAGCGCAACGATAGTAACCCGCTATTTAACAATATGACTCTTACAGAACGTTTTGCTGCGCTTCTTTGGTATCAGGAGCGGTATTCTCAAACAGATAACTTTTGTTTAAATGATGCTGTGAACTATTTTAGTAAATGGCCAGCAGTTTTTAATACAGAGCTTGATGAACTAAGTAAAAATGCAGAAATGAAGTTAATAGATCTGTTTAATAAAACTGAGTTTAAGTTTATTTTTGGGGATGCTATTTTAGCTTGCCCCAGTACTCAAAAGCAGAGTGAATCTCACTTTATTTATAGGGCTCTATTAGATTATTTAGTTACTTTAGTTGAGAGTAACCCTAAAACTAAAAAGCCCAACGCAGCCGACTTATTAGTAAGTGTATTGGAGGCTGCAACTTTATTAGGTACTTCAGTAGAGCAGGTTTATAGGTTGTACCAAAATGGTATTTTGCAAACGGCATTTCGTCATAAAATGAACCAGCGGATCAACCCTTATAAGGGCGCGTTTTTTTTAAGACATGTTATAGAGTACAAAACCAGTTTTGGAAATGACAAAGCTAGAATGTATTTGTCGGCATGGTGAGTATATGCATCTTAAGGAACTGCTAGAGATTACAGACACCACTGAGCGGGATAGGTCATTACGTCGTGCTTTTAGCCCTTATACGGCAATGATTGATATAACAGGCAGCGAAGCCGTTGCCCTGATTATTTTGTTAAACCTGACTTATCGAAAAAACCAAGTTGATGACTTGCTGGATAAAAAGCTCGCAAAACAGGCTTTAAAAAGTGAAGACCATATTAATAAATGTATTAAGGAAATAGCGTGGTTTCATACTCATAATTTAAAGTACCCTGACATTAGAGTCAGTAAGCAAAATTTAGCCGTAGAGCCTCCAACACTGCACTCTTATGTTTTGAGTAGTGCTAACTATCCTAAAGCCTATGGCTGGTCACATAACTCAGCTAAAGTTAATTTTGCTAAATTATTTGTTAGTTACTTTAAATGGCAAAATCAAGTCAGTTGGCTGGCACAAGTATTAGCTACGAACTCGGATAACTGGAAATCCGCATTTACCTCTCTTGGGTTATCCGTTAAGGCATTTAAAAGTTTATGTGTAACCGTTAAAAATTCATTGCCTGAAGAGGCCATTCCCGACTCTGTTGACCGCTACTCTCGCCAAATTAGAATGCCTTATCATGATGGTTACTTAGCTGTTACGCCTGTAATTAGCCATGTTGTTCAATCAAAAATTCAACAGGCGGCAATTGATAAACGAGCCCGATTTAGCAATGTAGAGTTTACGCGTCCTGCTGCTGTCAGTATGTTAGCTGCTTCCTTAGGTGGTGTTATTAATGTGCTTAATTACCCTCCTTATATACGAAGTAAATATCATGGTTTAAGTAACTCACGAGCATTTAAATTAAATAATGGGCAAACAGTATTTAACGTTGAGGCACTATTAAAGCCGGAATTAATTAAAGCCTTAGAAGGTATTATATTTAGTAATAATGCGCTGGCTCTTAAACAGCGTAGACAACAAAAAGTAAAAAATATTAAAGAGCTGAGAAACACGCTTTTAGAATGGTTTTCACCTGTATTTGAATGGCGCTTGGACGCTATTGAGAATGGGTATGACTTAGAACAGCTTGAGAGTGCTTCAGAGCGACTAGAGTATAAAATACTATCGCTACCCGACAATGAACTCCCTTCGCTAACGATTCCTTTATTTAGGTTACTAAATGAAATGCTTGGCGGTGTGAGCATGACACAAAGGTATGCTTTTCATCCTAAATTAATGAGCCCTTTAAAAGCAGCTTTACAATGGTTGCTTGTTAATCTTACAGATCAAAAACATGTACTGATTGAAGAAGATGATGAACATTATCGCTATCTTCATTTAAGCGGTATACGTGTGTTTGATGCGCAAGCATTATCAAACCCTTACTGCTCAGGTATTCCATCTTTAACCGCTGTTTGGGGTATGATTCACAGCTACCAAAGAAAACTTAATGAGGCGCTAGGAACAAATGTACGGTTCACATCCTTTTCTTGGTTTATTAGGAATTATTCTGCTGTAGCAGGAAAAAAACTTCCTGAACTGAGCCTTCAAGGCGCTCAGCAAAGTAGGCTCAAGCGGCCAGGAATTATCGATGGCAAATACTGTGATTTGGTATTTGATTTAATAATACACATTGATGGTTATGAAGATGACTTACAGGCAGTAGATAGTAAGCCTGACATTTTGAAAGCGCATTTTCCATCTAACTTTGCAGGTGGTGTTATGCATCAGCCTGAGCTTAACTCAAATATAAATTGGTGCTGTTTATATAGTAATGAAAATCAGTTATTTGAAAAGTTAAGGCGACTCCCTTTATCTGGTTGTTGGGTTATGCCAACTGAGCACAAAATACAGGATTTAGATGAGCTACTCTTATTATTAAATAGTGACTCTAAACTAAGCCCATCTATGATGGGATATATGTTACTCACCGAACCGATGGCTAGAGTTGGATCACTTGAAAGACTGCATTGTTATGCTGAACCAGCAATAGGAGTGGTGAAATACGAAGCGGCCACTAGTGTAAGGCTAAAAGGTATTGGTAACTATTTTAATAGCGCTTTTTGGATGCTAGATGCACAAGAAAAGTTTATGCTAATGAAAAAAGTTTAACCGGAAAATACTTAATGGAGCTCTGTAATATATTAAAATATGATCGCTCGCTTTACCCTGGTAAAGCTGTGTTTTTTTATAAAACGGCTGACTCTGATTTTGTTCCACTAGAGGCTGATATTAATAAAATTCGAGGCCCTAAATCTGGTTTTACTGAAGCATTCACCCCACAGTTTTCCCCAAAAAACATCTCACCTCAGGACTTAACACATAATAATATATTAACTCTCGAAGAGTGTTATGTACCTCCAAATGTGGAGCATATATTTTGTCGGTTTTCTTTGAGAGTACAGGCTAACTCGTTGGTCCCTTCAGGCTGTAGTGATCCAGAGGTTTTTTCTTTATTAAAAGAGTTGGCAGAAACATTTAAAGAATGCGGTGGTTATAAAGAACTAGCAGTAAGATATTGTCGAAATATTTTGATAGGTACATGGCTTTGGCGTAATCAAAACACCGGCAACACTCAAATTGAAATTAAAACCAGCAAAGGGAGTTGTTATTTAATCGATAACACTCGTAAGTTAGCTTGGGAAAGCAAATGGGCTTCTGATGATCTAAAAGTATTGGAAGAGCTTAGTAATGAAATTGAGAGCGCATTAACTGATCCCAATGTGTTTTGGAGTGCTGATATAACCGCGAAAATAGAAGCCTCATTTTGCCAAGAGATTTACCCAAGCCAAATCCTTAACGACAAGGTTAAGCAAGGAGAGGCCTCAAAACAGTTTGTAAAAGCTAAGTGTGCAGATGGCCGTTACGCTGTAAGTTTTAATTCAGTAAAAATAGGAGCAGCCCTTCAGTCAATAGATGATTGGTGGGATGAGGATGCAAGTAAAAGATTACGAGTGCATGAGTTTGGTGCTGATAAAGAAATAGGGGTTGCCCGACGTCCTCCTGATTCTGAACAGAATTTTTATTCTATTTTCAAAAATACGGAATGGTATTTGTCAGCCCTTAAAAATTGCATTACTAATAAAAATGAAAAAATAGACCCAGCTATTTATTACTTATTCTCTGTATTGATTAAGGGCGGAATGTTCCAGAAAAAAGCAGAGGCTAAAAAGGCGTAATTATGCAAAGGTATTACTTCACAGTCCACTTTTTACCAAAACAAGCTAATCTAGCGCTGCTTACTGGCCGTTGTATTTCTATTATGCATGGGTTTATTTTGAAGCATAATATTGAAGGAATGGGGGTTACGTTTCCTGCATGGTCGGACTCATCAATTGGTAATGAAATTGCTTTTGTTTACACGGACAAGGAGATTTTAAATACCCTTAAAGATCAGGCATATTTTGTGGACATGCAAGATTGTGGCTTTTTTAAAGTAAGCCAAGTTTTAGCTGTACCTGACAGCTGCGAAGAAGTACGTTTTATACGTAATCAGGCGGTAGCAAAAATTTTCACAGGTGAAAGTAGAAGAAGATTAAAGCGCCTGCAAAAAAGAGCGTTAGCAAGAGGTGAAGATTTTAATCCTAAAAAGATCGAAGCTCCCCGAGAGATTGATATTTTCCATAGAGTGGCTATGACTAGTAAGAGTTCACAAGAGGATTATATTCTGCATATTCAAAAGCAAGATGTTGACTGCCAAGCTGAGCCATACTTTAGTAATTATGGGCTTGCCTCAAATGAAAAGTTTAAAGGCACGGTTCCGGATTTATCACCCTCAATAGATAGAAATTAAACTGAAGGAGAATAACTATGAACGCCCTGACCGAGATCCAGATCGAGAAGCTGAGGAATTTCAGCGACTGCATCGTGATGCACCCACAGATCAAGACAATCTTCAACGACTTTGATGAGCTGAGGCTGAATCGCAAGTTTCAGTCCGACCAGCAGTGTATGCTGCTGATCGGCGATACCGGCGTGGGCAAGTCTCACACAATCAACCACTACAAGAAGCGGGTGCTGGCCACCCAGAACTATTCCAGAAATACAATGCCCGTGCTGGTGTCCCGGATCAGCCGGGGCAAGGGCCTGGACGCCACCCTGGTGCAGATGCTGGCCGATCTGGAGCTGTTCGGCAGCTCCCAGATCAAGAAGCGGGGCTACAAGACCGATCTGACAAAGAAGCTGGTGGAGTCTCTGATCAAGGCCCAGGTGGAGCTGCTGATCATCAACGAGTTCCAGGAGCTGATCGAGTTTAAGTCTGTGCAGGAGAGACAGCAGATCGCCAATGGCCTGAAGTTTATCAGCGAGGAGGCCAAGGTGCCTATCGTGCTGGTGGGCATGCCATGGGCAGCAAAGATCGCAGAGGAGCCACAGTGGGCCTCTAGGCTGGTGCGGAAGAGAAAGCTGGAGTATTTCAGCCTGAAGAACGACTCCAAGTACTTTCGCCAGTATCTGATGGGCCTGGCCAAGAAGATGCCTTTCGATGTGCCCCCTAAGCTGGAGAGCAAGAACACCACAATCGCCCTGTTTGCAGCATGCAGGGGAGAGAATCGCGCCCTGAAGCACCTGCTGCTGGAGGCCCTGAAGCTGGCCCTGAGCTGTAACGAGTACCTGGAGAATAAGCACTTCATCACCGCCTATGACAAGTTTGATTTCTTTAACGACAAGGAGAAGCTGAAGTCCAAGAATCCTTTCAAGCAGGACATCAAGGATATCGAAATCTACGAAGTGATCAAGAACAGCAGCTATAACCCAAATGCCCTGGACCCCGAGGATATGCTGACAGATCGGGTGTTTGCCATCGTGAAGTGACCTAGGCTGCTGCGCTGCTGCCACCGCTGAGCAATAACTAGCATAACCCCTTGGGGCCTCTAAACGGGTCTTGAGGGGTTTTTTGCTGAAACCTCAGGCATTTGTTCTTAATTAACGGCACTCCTCAGCAAATATAATGACCCTCTTGATAACCCAAGAGGGCATTTTTTAATGCCCATGGCGT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AGGCCAAATAGGCCGT</t>
  </si>
  <si>
    <t>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AAGAGGACATCCGGTCAAATAAAACGAAAGGCTCAGTCGAAAGACTGGGCCTTTCGTTTTGCTGAGGAGACTTAGGGACCCTCACAGCTAACACCACGTCGTCCCTATCTGCTGCCCTAGGTCTATGAGTGGTTGCTGTTGACAGCTAGCTCAGTCCTAGGTATAATACTAGCTAGCGAATTCCGAGCGAAGGAGATATACATATGGCTTTTCTATTTTCTCCCAAGGCTCGGGCATTTTCTGACGAATCGCTGGAAAGTTACTTGTTACGGGTCGTTTCAGAGAATTTTTTTGACTCGTATGAAGGGCTCAGCTTAGCTATTCGCGAAGAGCTGCATGAGCTTGATTTTGAGGCGCATGGTGCATTCCCAGTAGATTTAAAGAGGCTCAATGTTTACCACGCCAAACATAATAGCCATTTTAGGATGCGGGCTTTAGGACTACTCGAAACACTACTAGATTTACCTCGATACGAGCTACAAAAGTTGGCTTTGCTAAAGTCAGATATTAAATTTAACTCCTCCGTCGCTTTATATAACAATGGCGTAGACATTCCCCTGAGGTTTATTCGTCACCACGCCGAGGAAGCTGTTGATTCGATTCCGGTATGCTCACAATGTCTTGCAGAAGAAGCCTATATAAAACAAAGTTGGCATATAAAGTGGGTAAATGCATGCACTAAACATCAGTGTGCTTTGCTACATAACTGCCCAGAATGCTACGCTCCAATTAACTATATCGAGAATGAGTCAATTACTCATTGTTCATGCGGTTTTGAGCTGTCTTGCGCTAGTACCTCGCCTGTAAATACGTTAAGTATTGAACATTTAAATAAATTACTGGATAAAGGTGAGCGCAACGATAGTAACCCGCTATTTAACAATATGACTCTTACAGAACGTTTTGCTGCGCTTCTTTGGTATCAGGAGCGGTATTCTCAAACAGATAACTTTTGTTTAAATGATGCTGTGAACTATTTTAGTAAATGGCCAGCAGTTTTTAATACAGAGCTTGATGAACTAAGTAAAAATGCAGAAATGAAGTTAATAGATCTGTTTAATAAAACTGAGTTTAAGTTTATTTTTGGGGATGCTATTTTAGCTTGCCCCAGTACTCAAAAGCAGAGTGAATCTCACTTTATTTATAGGGCTCTATTAGATTATTTAGTTACTTTAGTTGAGAGTAACCCTAAAACTAAAAAGCCCAACGCAGCCGACTTATTAGTAAGTGTATTGGAGGCTGCAACTTTATTAGGTACTTCAGTAGAGCAGGTTTATAGGTTGTACCAAAATGGTATTTTGCAAACGGCATTTCGTCATAAAATGAACCAGCGGATCAACCCTTATAAGGGCGCGTTTTTTTTAAGACATGTTATAGAGTACAAAACCAGTTTTGGAAATGACAAAGCTAGAATGTATTTGTCGGCATGGTGAGTATATGCATCTTAAGGAACTGCTAGAGATTACAGACACCACTGAGCGGGATAGGTCATTACGTCGTGCTTTTAGCCCTTATACGGCAATGATTGATATAACAGGCAGCGAAGCCGTTGCCCTGATTATTTTGTTAAACCTGACTTATCGAAAAAACCAAGTTGATGACTTGCTGGATAAAAAGCTCGCAAAACAGGCTTTAAAAAGTGAAGACCATATTAATAAATGTATTAAGGAAATAGCGTGGTTTCATACTCATAATTTAAAGTACCCTGACATTAGAGTCAGTAAGCAAAATTTAGCCGTAGAGCCTCCAACACTGCACTCTTATGTTTTGAGTAGTGCTAACTATCCTAAAGCCTATGGCTGGTCACATAACTCAGCTAAAGTTAATTTTGCTAAATTATTTGTTAGTTACTTTAAATGGCAAAATCAAGTCAGTTGGCTGGCACAAGTATTAGCTACGAACTCGGATAACTGGAAATCCGCATTTACCTCTCTTGGGTTATCCGTTAAGGCATTTAAAAGTTTATGTGTAACCGTTAAAAATTCATTGCCTGAAGAGGCCATTCCCGACTCTGTTGACCGCTACTCTCGCCAAATTAGAATGCCTTATCATGATGGTTACTTAGCTGTTACGCCTGTAATTAGCCATGTTGTTCAATCAAAAATTCAACAGGCGGCAATTGATAAACGAGCCCGATTTAGCAATGTAGAGTTTACGCGTCCTGCTGCTGTCAGTATGTTAGCTGCTTCCTTAGGTGGTGTTATTAATGTGCTTAATTACCCTCCTTATATACGAAGTAAATATCATGGTTTAAGTAACTCACGAGCATTTAAATTAAATAATGGGCAAACAGTATTTAACGTTGAGGCACTATTAAAGCCGGAATTAATTAAAGCCTTAGAAGGTATTATATTTAGTAATAATGCGCTGGCTCTTAAACAGCGTAGACAACAAAAAGTAAAAAATATTAAAGAGCTGAGAAACACGCTTTTAGAATGGTTTTCACCTGTATTTGAATGGCGCTTGGACGCTATTGAGAATGGGTATGACTTAGAACAGCTTGAGAGTGCTTCAGAGCGACTAGAGTATAAAATACTATCGCTACCCGACAATGAACTCCCTTCGCTAACGATTCCTTTATTTAGGTTACTAAATGAAATGCTTGGCGGTGTGAGCATGACACAAAGGTATGCTTTTCATCCTAAATTAATGAGCCCTTTAAAAGCAGCTTTACAATGGTTGCTTGTTAATCTTACAGATCAAAAACATGTACTGATTGAAGAAGATGATGAACATTATCGCTATCTTCATTTAAGCGGTATACGTGTGTTTGATGCGCAAGCATTATCAAACCCTTACTGCTCAGGTATTCCATCTTTAACCGCTGTTTGGGGTATGATTCACAGCTACCAAAGAAAACTTAATGAGGCGCTAGGAACAAATGTACGGTTCACATCCTTTTCTTGGTTTATTAGGAATTATTCTGCTGTAGCAGGAAAAAAACTTCCTGAACTGAGCCTTCAAGGCGCTCAGCAAAGTAGGCTCAAGCGGCCAGGAATTATCGATGGCAAATACTGTGATTTGGTATTTGATTTAATAATACACATTGATGGTTATGAAGATGACTTACAGGCAGTAGATAGTAAGCCTGACATTTTGAAAGCGCATTTTCCATCTAACTTTGCAGGTGGTGTTATGCATCAGCCTGAGCTTAACTCAAATATAAATTGGTGCTGTTTATATAGTAATGAAAATCAGTTATTTGAAAAGTTAAGGCGACTCCCTTTATCTGGTTGTTGGGTTATGCCAACTGAGCACAAAATACAGGATTTAGATGAGCTACTCTTATTATTAAATAGTGACTCTAAACTAAGCCCATCTATGATGGGATATATGTTACTCACCGAACCGATGGCTAGAGTTGGATCACTTGAAAGACTGCATTGTTATGCTGAACCAGCAATAGGAGTGGTGAAATACGAAGCGGCCACTAGTGTAAGGCTAAAAGGTATTGGTAACTATTTTAATAGCGCTTTTTGGATGCTAGATGCACAAGAAAAGTTTATGCTAATGAAAAAAGTTTAACCGGAAAATACTTAATGGAGCTCTGTAATATATTAAAATATGATCGCTCGCTTTACCCTGGTAAAGCTGTGTTTTTTTATAAAACGGCTGACTCTGATTTTGTTCCACTAGAGGCTGATATTAATAAAATTCGAGGCCCTAAATCTGGTTTTACTGAAGCATTCACCCCACAGTTTTCCCCAAAAAACATCTCACCTCAGGACTTAACACATAATAATATATTAACTCTCGAAGAGTGTTATGTACCTCCAAATGTGGAGCATATATTTTGTCGGTTTTCTTTGAGAGTACAGGCTAACTCGTTGGTCCCTTCAGGCTGTAGTGATCCAGAGGTTTTTTCTTTATTAAAAGAGTTGGCAGAAACATTTAAAGAATGCGGTGGTTATAAAGAACTAGCAGTAAGATATTGTCGAAATATTTTGATAGGTACATGGCTTTGGCGTAATCAAAACACCGGCAACACTCAAATTGAAATTAAAACCAGCAAAGGGAGTTGTTATTTAATCGATAACACTCGTAAGTTAGCTTGGGAAAGCAAATGGGCTTCTGATGATCTAAAAGTATTGGAAGAGCTTAGTAATGAAATTGAGAGCGCATTAACTGATCCCAATGTGTTTTGGAGTGCTGATATAACCGCGAAAATAGAAGCCTCATTTTGCCAAGAGATTTACCCAAGCCAAATCCTTAACGACAAGGTTAAGCAAGGAGAGGCCTCAAAACAGTTTGTAAAAGCTAAGTGTGCAGATGGCCGTTACGCTGTAAGTTTTAATTCAGTAAAAATAGGAGCAGCCCTTCAGTCAATAGATGATTGGTGGGATGAGGATGCAAGTAAAAGATTACGAGTGCATGAGTTTGGTGCTGATAAAGAAATAGGGGTTGCCCGACGTCCTCCTGATTCTGAACAGAATTTTTATTCTATTTTCAAAAATACGGAATGGTATTTGTCAGCCCTTAAAAATTGCATTACTAATAAAAATGAAAAAATAGACCCAGCTATTTATTACTTATTCTCTGTATTGATTAAGGGCGGAATGTTCCAGAAAAAAGCAGAGGCTAAAAAGGCGTAATTATGCAAAGGTATTACTTCACAGTCCACTTTTTACCAAAACAAGCTAATCTAGCGCTGCTTACTGGCCGTTGTATTTCTATTATGCATGGGTTTATTTTGAAGCATAATATTGAAGGAATGGGGGTTACGTTTCCTGCATGGTCGGACTCATCAATTGGTAATGAAATTGCTTTTGTTTACACGGACAAGGAGATTTTAAATACCCTTAAAGATCAGGCATATTTTGTGGACATGCAAGATTGTGGCTTTTTTAAAGTAAGCCAAGTTTTAGCTGTACCTGACAGCTGCGAAGAAGTACGTTTTATACGTAATCAGGCGGTAGCAAAAATTTTCACAGGTGAAAGTAGAAGAAGATTAAAGCGCCTGCAAAAAAGAGCGTTAGCAAGAGGTGAAGATTTTAATCCTAAAAAGATCGAAGCTCCCCGAGAGATTGATATTTTCCATAGAGTGGCTATGACTAGTAAGAGTTCACAAGAGGATTATATTCTGCATATTCAAAAGCAAGATGTTGACTGCCAAGCTGAGCCATACTTTAGTAATTATGGGCTTGCCTCAAATGAAAAGTTTAAAGGCACGGTTCCGGATTTATCACCCTCAATAGATAGAAATTAAACTGAAGGAGAATAACTATGAACGCCCTGACCGAGATCCAGATCGAGAAGCTGAGGAACTTCAGCGACTGCATCGTGATGCACCCACAGATCAAGACAATCTTCAACGACTTTGATGAGCTGAGGCTGAATCGCAAGTTTCAGTCCGACCAGCAGTGTATGCTGCTGATCGGCGATACCGGCGTGGGCAAGTCTCACACAATCAACCACTACAAGAAGCGGGTGCTGGCCACCCAGAACTATTCCAGAAATACAATGCCCGTGCTGGTGTCCCGGATCAGCCGGGGCAAGGGCCTGGACGCCACCCTGGTGCAGATGCTGGCCGATCTGGAGCTGTTCGGCAGCTCCCAGATCAAGAAGCGGGGCTACAAGACCGATCTGACAAAGAAGCTGGTGGAGTCTCTGATCAAGGCCCAGGTGGAGCTGCTGATCATCAACGAGTTCCAGGAGCTGATCGAGTTTAAGTCTGTGCAGGAGAGACAGCAGATCGCCAATGGCCTGAAGTTTATCAGCGAGGAGGCCAAGGTGCCTATCGTGCTGGTGGGCATGCCATGGGCAGCAAAGATCGCAGAGGAGCCACAGTGGGCCTCTAGGCTGGTGCGGAAGATAAAGCTGGAGTATTTCAGCCTGAAGAACGACTCCAAGTACTTTCGCCAGTATCTGATGGGCCTGGCCAAGAAGATGCCTTTCGATGTGCCCCCTAAGCTGGAGAGCAAGAACACCACAATCGCCCTGTTTGCAGCATGCAGGGGAGAGAATCGCGCCCTGAAGCACCTGCTGCTGGAGGCCCTGAAGCTGGCCCTGAGCTGTAACGAGTACCTGGAGAATAAGCACTTCATCACCGCCTATGACAAGTTTGATTTCTTTAACGACAAGGAGAAGCTGAAGTCCAAGAATCCTTTCAAGCAGGACATCAAGGATATCGAAATCTACGAAGTGATCAAGAACAGCAGCTATAAACCAAATGCCCTGGACCCCGAGGATATGCTGACAGATCGGGTGTTTGCCATCGTGAAGTGACCTAGGCTGCTGCGCTGCTGCCACCGCTGAGCAATAACTAGCATAACCCCTTGGGGCCTCTAAACGGGTCTTGAGGGGTTTTTTGCTGAAACCTCAGGCATTTGTTCTTAATTAACGGCACTCCTCAGCAAATATAATGACCCTCTTGATAACCCAAGAGGGCATTTTTTAATGCCCATGGCGT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AGGCCAAATAGGCCGT</t>
  </si>
  <si>
    <t>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GGAGCCCCATACGATATACGAGAGGACATCCGGGGCTGTTTTGGCGGATGAGAGAAGATTTTCAGCCTGATACAGATTAAATCAGAACGCAGAAGCGGTCTGATAAAACAGAATTTGCCTGGCGGCAGTAGCGCGGTGGTCCCACCTGACCCCATGCCGAACTCAGAAGTGAAACGCCGTAGCGCCGATGGTAGTGTGGGGTCTCCCCATGCGAGAGTAGGGAACTGCCAGGCATCAAATAAAACGAAAGGCTCAGTCGAAAGACTGGGCCTTTCGTTTTATCTGTTGTTTGTCGGTGAACGCTCTCCTGAGTAGGACAAATCCGCCGGGAGCGGATTTGAACGTTGCGAAGCAACGGCCCGGAGGGTGGCGGGCAGGACGCCCGCCATAAACTGCCAGGCATCAAATTAAGCAGAAGGCCATCCTGACGGATGGCCTTTTTGCGTTTCTACAAACTCGCTGAGGAGAGAAACCTCCATCATCACCACAGCCAGGATCCGAATTCGAGCCCTTTTCGCCAAAAAAAAACCCCGCCCCTGACAGGGCGGGGTTTTTTTTCCAGGTGCAGTAAGGAGGAAAAAAAAATGAAAAAATTATTATTCGCAATTCCTTTAGTTGTTCCTTTCTATTCTCACTCCGCTGAAACTGTTGAAAGTTGTTTAGCAAAACCCCATACAGAAAATTCATTTACTAACGTCTGGAAAGACGACAAAACTTTAGATCGTTACGCTAACTATGAGGGCTGTCTGTGGAATGCTACAGGCGTTGTAGTTTGTACTGGTGACGAAACTCAGTGTTACGGTACATGGGTTCCTATTGGGCTTGCTATCCCTGAAAATGAGGGTGGTGGCTCTGAGGGTGGCGGTTCTGAGGGTGGCGGTTCTGAGGGTGGCGGTACTAAACCTCCTGAGTACGGTGATACACCTATTCCGGGCTATACTTATATCAACCCTCTCGACGGCACTTATCCGCCTGGTACTGAGCAAAACCCCGCTAATCCTAATCCTTCTCTTGAGGAGTCTCAGCCTCTTAATACTTTCATGTTTCAGAATAATAGGTTCCGAAATAGGCAGGGGGCATTAACTGTTTATACGGGCACTGTTACTCAAGGCACTGACCCCGTTAAAACTTATTACCAGTACACTCCTGTATCATCAAAAGCCATGTATGACGCTTACTGGAACGGTAAATTCAGAGACTGCGCTTTCCATTCTGGCTTTAATGAGGATCCATTCGTTTGTGAATATCAAGGCCAATCGTCTGACCTGCCTCAACCTCCTGTCAATGCTGGCGGCGGCTCTGGTGGTGGTTCTGGTGGCGGCTCTGAGGGTGGTGGCTCTGAGGGTGGCGGTTCTGAGGGTGGCGGCTCTGAGGGAGGCGGTTCCGGTGGTGGCTCTGGTTCCGGTGATTTTGATTATGAAAAGATGGCAAACGCTAATAAGGGGGCTATGACCGAAAATGCCGATGAAAACGCGCTACAGTCTGACGCTAAAGGCAAACTTGATTCTGTCGCTACTGATTACGGTGCTGCTATCGATGGTTTCATTGGTGACGTTTCCGGCCTTGCTAATGGTAATGGTGCTACTGGTGATTTTGCTGGCTCTAATTCCCAAATGGCTCAAGTCGGTGACGGTGATAATTCACCTTTAATGAATAATTTCCGTCAATATTTACCTTCCCTCCCTCAATCGGTTGAATGTCGCCCTTTTGTCTTTGGCGCTGGTAAACCTTACGAGTTCAGTATCGACTGCGATAAGATCAACCTGTTCCGCGGTGTCTTTGCGTTTCTTTTATATGTTGCCACCTTTATGTATGTATTTTCTACGTTTGCTAACATACTGCGTAATAAGGAGTCTTAAACTTAATTAACGGCACTGCGAAAAAACCCCGCCGAAGCGGGGTTTTTTGCGAAATATAATGACCCTCTTGATAACCCAAGAGGGCATTTTTTAATGCCCATGGCGTACGGA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AGAGAAACCTACGGATC</t>
  </si>
  <si>
    <t>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GGAGCCCCATACGATAT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TCTGGAGGATCTAGCGGAGGATCCTCTGGCAGCGAGACACCAGGAACAAGCGAGTCAGCAACACCAGAGAGCAGTGGCGGCAGCAGCGGCGGCAGCAGCACCCTAAATATAGAAGATGAGTATCGGCTACATGAGACCTCAAAAGAGCCAGATGTTTCTCTAGGGTCCACATGGCTGTCTGATTTTCCTCAGGCCTGGGCGGAAACCGGGGGCATGGGACTGGCAGTTCGCCAAGCTCCTCTGATCATACCTCTGAAAGCAACCTCTACCCCCGTGTCCATAAAACAATACCCCATGTCACAAGAAGCCAGACTGGGGATCAAGCCCCACATACAGAGACTGTTGGACCAGGGAATACTGGTACCCTGCCAGTCCCCCTGGAACACGCCCCTGCTACCCGTTAAGAAACCAGGGACTAATGATTATAGGCCTGTCCAGGATCTGAGAGAAGTCAACAAGCGGGTGGAAGACATCCACCCCACCGTGCCCAACCCTTACAACCTCTTGAGCGGGCTCCCACCGTCCCACCAGTGGTACACTGTGCTTGATTTAAAGGATGCCTTTTTCTGCCTGAGACTCCACCCCACCAGTCAGCCTCTCTTCGCCTTTGAGTGGAGAGATCCAGAGATGGGAATCTCAGGACAATTGACCTGGACCAGACTCCCACAGGGTTTCAAAAACAGTCCCACCCTGTTTAATGAGGCACTGCACAGAGACCTAGCAGACTTCCGGATCCAGCACCCAGACTTGATCCTGCTACAGTACGTGGATGACTTACTGCTGGCCGCCACTTCTGAGCTAGACTGCCAACAAGGTACTCGGGCCCTGTTACAAACCCTAGGGAACCTCGGGTATCGGGCCTCGGCCAAGAAAGCCCAAATTTGCCAGAAACAGGTCAAGTATCTGGGGTATCTTCTAAAAGAGGGTCAGAGATGGCTGACTGAGGCCAGAAAAGAGACTGTGATGGGGCAGCCTACTCCGAAGACCCCTCGACAACTAAGGGAGTTCCTAGGGAAGGCAGGCTTCTGTCGCCTCTTCATCCCTGGGTTTGCAGAAATGGCAGCCCCCCTGTACCCTCTCACCAAACCGGGGACTCTGTTTAATTGGGGCCCAGACCAACAAAAGGCCTATCAAGAAATCAAGCAAGCTCTTCTAACTGCCCCAGCCCTGGGGTTGCCAGATTTGACTAAGCCCTTTGAACTCTTTGTCGACGAGAAGCAGGGCTACGCCAAAGGTGTCCTAACGCAAAAACTGGGACCTTGGCGTCGGCCGGTGGCCTACCTGTCCAAAAAGCTAGACCCAGTAGCAGCTGGGTGGCCCCCTTGCCTACGGATGGTAGCAGCCATTGCCGTACTGACAAAGGATGCAGGCAAGCTAACCATGGGACAGCCACTAGTCATTCTGGCCCCCCATGCAGTAGAGGCACTAGTCAAACAACCCCCCGACCGCTGGCTTTCCAACGCCCGGATGACTCACTATCAGGCCTTGCTTTTGGACACGGACCGGGTCCAGTTCGGACCGGTGGTAGCCCTGAACCCGGCTACGCTGCTCCCACTGCCTGAGGAAGGGCTGCAACACAACTGCCTTGATATCCTGGCCGAAGCCCACGGAACCCGACCCGACCTAACGGACCAGCCGCTCCCAGACGCCGACCACACCTGGTACACGGATGGAAGCAGTCTCTTACAAGAGGGACAGCGTAAGGCGGGAGCTGCGGTGACCACCGAGACCGAGGTAATCTGGGCTAAAGCCCTGCCAGCCGGGACATCCGCTCAGCGGGCTGAACTGATAGCACTCACCCAGGCCCTAAAGATGGCAGAAGGTAAGAAGCTAAATGTTTATACTGATAGCCGTTATGCTTTTGCTACTGCCCATATCCATGGAGAAATATACAGAAGGCGTGGGTGGCTCACATCAGAAGGCAAAGAGATCAAAAATAAAGACGAGATCTTGGCCCTACTAAAAGCCCTCTTTCTGCCCAAAAGACTTAGCATAATCCATTGTCCAGGACATCAAAAGGGACACAGCGCCGAGGCTAGAGGCAACCGGATGGCTGACCAAGCGGCCCGAAAGGCAGCCATCACAGAGACTCCAGACACCTCTACCCTCCTCATAGAAAATTCATCACCCTCTGGCGGCTCAAAAAGAACCGCCGACGGCAGCGAATTCGAGCCCAAGAAGAAGAGGAAAGTCTAAACGAGAGGACATCCGGGGCTGTTTTGGCGGATGAGAGAAGATTTTCAGCCTGATACAGATTAAATCAGAACGCAGAAGCGGTCTGATAAAACAGAATTTGCCTGGCGGCAGTAGCGCGGTGGTCCCACCTGACCCCATGCCGAACTCAGAAGTGAAACGCCGTAGCGCCGATGGTAGTGTGGGGTCTCCCCATGCGAGAGTAGGGAACTGCCAGGCATCAAATAAAACGAAAGGCTCAGTCGAAAGACTGGGCCTTTCGTTTTATCTGTTGTTTGTCGGTGAACGCTCTCCTGAGTAGGACAAATCCGCCGGGAGCGGATTTGAACGTTGCGAAGCAACGGCCCGGAGGGTGGCGGGCAGGACGCCCGCCATAAACTGCCAGGCATCAAATTAAGCAGAAGGCCATCCTGACGGATGGCCTTTTTGCGTTTCTACAAACTCGCTGAGGAGAGAAACCTCCATCATCACCACAGCCAGGATCCGAATTCGAGCCCTTTTCGCCAAAAAAAAACCCCGCCCCTGACAGGGCGGGGTTTTTTTTCCAGGTGCAGTAAGGAGGAAAAAAAAATGAAAAAATTATTATTCGCAATTCCTTTAGTTGTTCCTTTCTATTCTCACTCCGCTGAAACTGTTGAAAGTTGTTTAGCAAAACCCCATACAGAAAATTCATTTACTAACGTCTGGAAAGACGACAAAACTTTAGATCGTTACGCTAACTATGAGGGCTGTCTGTGGAATGCTACAGGCGTTGTAGTTTGTACTGGTGACGAAACTCAGTGTTACGGTACATGGGTTCCTATTGGGCTTGCTATCCCTGAAAATGAGGGTGGTGGCTCTGAGGGTGGCGGTTCTGAGGGTGGCGGTTCTGAGGGTGGCGGTACTAAACCTCCTGAGTACGGTGATACACCTATTCCGGGCTATACTTATATCAACCCTCTCGACGGCACTTATCCGCCTGGTACTGAGCAAAACCCCGCTAATCCTAATCCTTCTCTTGAGGAGTCTCAGCCTCTTAATACTTTCATGTTTCAGAATAATAGGTTCCGAAATAGGCAGGGGGCATTAACTGTTTATACGGGCACTGTTACTCAAGGCACTGACCCCGTTAAAACTTATTACCAGTACACTCCTGTATCATCAAAAGCCATGTATGACGCTTACTGGAACGGTAAATTCAGAGACTGCGCTTTCCATTCTGGCTTTAATGAGGATCCATTCGTTTGTGAATATCAAGGCCAATCGTCTGACCTGCCTCAACCTCCTGTCAATGCTGGCGGCGGCTCTGGTGGTGGTTCTGGTGGCGGCTCTGAGGGTGGTGGCTCTGAGGGTGGCGGTTCTGAGGGTGGCGGCTCTGAGGGAGGCGGTTCCGGTGGTGGCTCTGGTTCCGGTGATTTTGATTATGAAAAGATGGCAAACGCTAATAAGGGGGCTATGACCGAAAATGCCGATGAAAACGCGCTACAGTCTGACGCTAAAGGCAAACTTGATTCTGTCGCTACTGATTACGGTGCTGCTATCGATGGTTTCATTGGTGACGTTTCCGGCCTTGCTAATGGTAATGGTGCTACTGGTGATTTTGCTGGCTCTAATTCCCAAATGGCTCAAGTCGGTGACGGTGATAATTCACCTTTAATGAATAATTTCCGTCAATATTTACCTTCCCTCCCTCAATCGGTTGAATGTCGCCCTTTTGTCTTTGGCGCTGGTAAACCTTACGAGTTCAGTATCGACTGCGATAAGATCAACCTGTTCCGCGGTGTCTTTGCGTTTCTTTTATATGTTGCCACCTTTATGTATGTATTTTCTACGTTTGCTAACATACTGCGTAATAAGGAGTCTTAAACTTAATTAACGGCACTGCGAAAAAACCCCGCCGAAGCGGGGTTTTTTGCGAAATATAATGACCCTCTTGATAACCCAAGAGGGCATTTTTTAATGCCCATGGCGTACGGA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AGAGAAACCTACGGATC</t>
  </si>
  <si>
    <t>CloDF13</t>
  </si>
  <si>
    <t>GAAGATCCTTTGATCTTTTCTACTGAACCGCTCTAGATTTCAGTGCAATTTATCTCTTCAAATGTAGCACCTGAAGTCAGCCCAGGAGGAAGAGGACATCCGGTCAAATAAAACGAAAGGCTCAGTCGAAAGACTGGGCCTTTCGTTTTAGACTTAGGGACCCT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ACCATTCAGAGAAGAAACCAATTGTCCATATTGCATCAGACATTGCCGTCACTGCGTCTTTTACTGGCTCTTCTCGCTAACCCAACCGGTAACCCCGCTTATTAAAAGCATTCTGTAACAAAGCGGGACCAAAGCCATGACAAAAACGCGTAACAAAAGTGTCTATAATCACGGCAGAAAAGTCCACATTGATTATTTGCACGGCGTCACACTTTGCTATGCCATAGCATTTTTATCCATAAGATTAGCGGATCCTACCTGACGCTTTTTATCGCAACTCTCTACTGTTTCTCCATACCCGTTTTTTTGGACGCGTACAAGGAGTAAAGGAAAAAAAAAATGACAGATAAACGCAAAGATGGCTCAGGCAAATTGCTGTATTGCTCTTTTTGCGGCAAAAGCCAGCATGAAGTGCGCAAGCTGATTGCCGGTCCATCCGTGTATATCTGCGACGAATGTGTTGATTTATGTAACGACATCATTCGCGAAGAGATTAAAGAAGTTGCACCGCATCGTGAACGCAGTGCGCTACCGACGCCGCATGAAATTCGCAACCACCTGGACGATTACGTTATCGGCCAGGAACAGGCGAAAAAAGTGCTGGCGGTCGCGGTATACAACCATTACAAACGTCTGCGCAACGGCGATACCAGCAATGGCGTCGAGTTGGGCAAAAGTAACATTCTGCTGATCGGTCCGACCGGTTCCGGTAAAACGCTGCTGGCTGAAACGCTGGCGCGCCTGCTGGATGTTCCGTTCACCATGGCCGACGCGACTACACTGACCGAAGCCGGTTATGTGGGTGAAGACGTTGAAAACATCATTCAGAAGCTGTTGCAGAAATGCGACTACGATGTCCAGAAAGCACAGCGTGGTATTGTCTACATCGATGAAATCGACAAGATTTCTCGTAAGTCAGACAACCCGTCCATTACCCGAGACGTTTCCGGTGAAGGCGTACAGCAGGCACTGTTGAAACTGATCGAAGGTACGGTAGCTGCTGTTCCACCGCAAGGTGGGCGTAAACATCCGCAGCAGGAATTCTTGCAGGTTGATACCTCTAAGATCCTGTTTATTTGTGGCGGTGCGTTTGCCGGTCTGGATAAAGTGATTTCCCACCGTGTAGAAACCGGCTCCGGCATTGGTTTTGGCGCGACGGTAAAAGCGAAGTCCGACAAAGCAAGCGAAGGCGAGCTGCTGGCGCAGGTTGAACCGGAAGATCTGATCAAGTTTGGTCTTATCCCTGAGTTTATTGGTCGTCTGCCGGTTGTCGCAACGTTGAATGAACTGAGCGAAGAAGCTCTGATTCAGATCCTCAAAGAGCCGAAAAACGCCCTGACCAAGCAGTATCAGGCGCTGTTTAATCTGGAAGGCGTGGATCTGGAATTCCGTGACGAGGCGCTGGATGCTATCGCTAAGAAAGCGATGGCGCGTAAAACCGGTGCCCGTGGCCTGCGTTCCATCGTAGAAGCCGCACTGCTCGATACCATGTACGATCTGCCGTCCATGGAAGACGTCGAAAAAGTGGTTATCGACGAGTCGGTAATTGATGGTCAAAGCAAACCGTTGCTGATTTATGGCAAGCCGGAAGCGCAACAGGCATCTGGTGAATAAACTTAATTAACGGCACTCCTCAGCCAAGTCAAAAGCCTCCGGTCGGAGGCTTTTGACTACATGCCCATGGCGTTTACGCCCCGCCCTGCCACTCATCGCAGTACTGTTGTAATTCATTAAGCATTCTGCCGACATGGAAGCCATCACAA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TAACTGACTGAAATGCCTCAAAATGTTCTTTACGATGCCATTGGGATATATCAACGGTGGTATATCCAGTGATTTTTTTCTCCATTTTAGCTTCCTTAGCTCCTGAAAATCTCGATAACTCAAAAAATACGCCCGGTAGTGATCTTATTTCATTATGGTGAAAGTTGGAACCTCTTACGTGCCAAGCCAAATAGGCCG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</t>
  </si>
  <si>
    <t>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GGAGCCCCATACGATATACGAGAGGACATCCGGGGCTGTTTTGGCGGATGAGAGAAGATTTTCAGCCTGATACAGATTAAATCAGAACGCAGAAGCGGTCTGATAAAACAGAATTTGCCTGGCGGCAGTAGCGCGGTGGTCCCACCTGACCCCATGCCGAACTCAGAAGTGAAACGCCGTAGCGCCGATGGTAGTGTGGGGTCTCCCCATGCGAGAGTAGGGAACTGCCAGGCATCAAATAAAACGAAAGGCTCAGTCGAAAGACTGGGCCTTTCGTTTTATCTGTTGTTTGTCGGTGAACGCTCTCCTGAGTAGGACAAATCCGCCGGGAGCGGATTTGAACGTTGCGAAGCAACGGCCCGGAGGGTGGCGGGCAGGACGCCCGCCATAAACTGCCAGGCATCAAATTAAGCAGAAGGCCATCCTGACGGATGGCCTTTTTGCGTTTCTACAAACTCGCTGAGGAGAGAAACCTCCATCATCACCACAGCCAGGATCCGAATTCGAGCCCTTTTCGCCAAAAAAAAACCCCGCCCCTGACAGGGCGGGGTTTTTTTTCCAGGTGCAGTAAGGAGGAAAAAAAAATGAAATTTGGAAACTTTTTGCTTACATACCAACCTCCCCAATTTTCCCAAACAGAGGTAATGAAACGTTTGGTTAAATTAGGTCGCATCTCTGAGGAGTGTGGTTTTGATACCGTATGGTTACTGGAGCATCATTTCACGGAGTTTGGTTTGCTTGGTAACCCTTATGTCGCTGCTGCATATTTACTTGGCGCGACTAAAAAATTGAATGTAGGAACTGCCGCTATTGTTCTTCCCACAGCCCATCCAGTACGCCAACTTGAAGATGTGAATTTATTGGATCAAATGTCAAAAGGACGATTTCGGTTTGGTATTTGCCGAGGGCTTTACAACAAGGACTTTCGCGTATTCGGCACAGATATGAATAACAGTCGCGCCTTAGCGGAATGCTGGTACGGGCTGATAAAGAATGGCATGACAGAGGGATATATGGAAGCTGATAATGAACATATCAAGTTCCATAAGGTAAAAGTAAACCCCGCGGCGTATAGCAGAGGTGGCGCACCGGTTTATGTGGTGGCTGAATCAGCTTCGACGACTGAGTGGGCTGCTCAATTTGGCCTACCGATGATATTAAGTTGGATTATAAATACTAACGAAAAGAAAGCACAACTTGAGCTTTATAATGAAGTGGCTCAAGAATATGGGCACGATATTCATAATATCGACCATTGCTTATCATATATAACATCTGTAGATCATGACTCAATTAAAGCGAAAGAGATTTGCCGGAAATTTCTGGGGCATTGGTATGATTCTTATGTGAATGCTACGACTATTTTTGATGATTCAGACCAAACAAGAGGTTATGATTTCAATAAAGGGCAGTGGCGTGACTTTGTATTAAAAGGACATAAAGATACTAATCGCCGTATTGATTACAGTTACGAAATCAATCCCGTGGGAACGCCGCAGGAATGTATTGACATAATTCAAAAAGACATTGATGCTACAGGAATATCAAATATTTGTTGTGGATTTGAAGCTAATGGAACAGTAGACGAAATTATTGCTTCCATGAAGCTCTTCCAGTCTGATGTCATGCCATTTCTTAAAGAAAAACAACGTTCGCTATTATATTATGGCGGTGGCGGTAGCGGCGGTGGCGGTAGCGGCGGTGGCGGTAGCGGCGGTGGCGGTAGCAAATTTGGATTGTTCTTCCTTAACTTCATCAATTCAACAACTGTTCAAGAACAGAGTATAGTTCGCATGCAGGAAATAACGGAGTATGTTGATAAGTTGAATTTTGAACAGATTTTAGTGTATGAAAATCATTTTTCAGATAATGGTGTTGTCGGCGCTCCTCTGACTGTTTCTGGTTTTCTGCTCGGTTTAACAGAGAAAATTAAAATTGGTTCATTAAATCACATCATTACAACTCATCATCCTGTCCGCATAGCGGAGGAAGCTTGCTTATTGGATCAGTTAAGTGAAGGGAGATTTATTTTAGGGTTTAGTGATTGCGAAAAAAAAGATGAAATGCATTTTTTTAATCGCCCGGTTGAATATCAACAGCAACTATTTGAAGAGTGTTATGAAATCATTAACGATGCTTTAACAACAGGCTATTGTAATCCAGATAACGATTTTTATAGCTTCCCTAAAATATCTGTAAATCCCCATGCTTATACGCCAGGCGGACCTCGGAAATATGTAACAGCAACCAGTCATCATATTGTTGAGTGGGCGGCCAAAAAAGGTATTCCTCTCATCTTTAAGTGGGATGATTCTAATGATGTTAGATATGAATATGCTGAAAGATATAAAGCCGTTGCGGATAAATATGACGTTGACCTATCAGAGATAGACCATCAGTTAATGATATTAGTTAACTATAACGAAGATAGTAATAAAGCTAAACAAGAAACACGTGCATTTATTAGTGATTATGTTCTTGAAATGCACCCTAATGAAAATTTCGAAAATAAACTTGAAGAAATAATTGCAGAAAACGCTGTCGGAAATTATACGGAGTGTATAACTGCGGCTAAGTTGGCAATTGAAAAGTGTGGTGCGAAAAGTGTATTGCTGTCCTTTGAACCAATGAATGATTTGATGAGCCAAAAAAATGTAATCAATATTGTTGATGATAATATTAAGAAGTACCACACGGAATATACCTAAACTTAATTAACGGCACTGCGAAAAAACCCCGCCGAAGCGGGGTTTTTTGCGAAATATAATGACCCTCTTGATAACCCAAGAGGGCATTTTTTAATGCCCATGGCGTACGGA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AGAGAAACCTACGGATC</t>
  </si>
  <si>
    <t>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AAGAGGACATCCGGTCAAATAAAACGAAAGGCTCAGTCGAAAGACTGGGCCTTTCGTTTTGCTGAGGAGACTTAGGGACCCTCACAGCTAACACCACGTCGTCCCTATCTGCTGCCCTAGGTCTATGAGTGGTTGCTGTTGACAGCTAGCTCAGTCCTAGGTATAATACTAGCTAGCGAATTCCGAGCGAAGGAGATATACATATGGCTTTTCTATTTTCTCCCAAGGCTCGGGCATTTTCTGACGAATCGCTGGAAAGTTACTTGTTACGGGTCGTTTCAGAGAATTTTTTTGACTCGTATGAAGGGCTCAGCTTAGCTATTCGCGAAGAGCTGCATGAGCTTGATTTTGAGGCGCATGGTGCATTCCCAGTAGATTTAAAGAGGCTCAATGTTTACCACGCCAAACATAATAGCCATTTTAGGATGCGGGCTTTAGGACTACTCGAAACACTACTAGATTTACCTCGATACGAGCTACAAAAGTTGGCTTTGCTAAAGTCAGATATTAAATTTAACTCCTCCGTCGCTTTATATAACAATGGCGTAGACATTCCCCTGAGGTTTATTCGTCACCACGCCGAGGAAGCTGTTGATTCGATTCCGGTATGCTCACAATGTCTTGCAGAAGAAGCCTATATAAAACAAAGTTGGCATATAAAGTGGGTAAATGCATGCACTAAACATCAGTGTGCTTTGCTACATAACTGCCCAGAATGCTACGCTCCAATTAACTATATCGAGAATGAGTCAATTACTCATTGTTCATGCGGTTTTGAGCTGTCTTGCGCTAGTACCTCGCCTGTAAATACGTTAAGTATTGAACATTTAAATAAATTACTGGATAAAGGTGAGCGCAACGATAGTAACCCGCTATTTAACAATATGACTCTTACAGAACGTTTTGCTGCGCTTCTTTGGTATCAGGAGCGGTATTCTCAAACAGATAACTTTTGTTTAAATGATGCTGTGAACTATTTTAGTAAATGGCCAGCAGTTTTTAATACAGAGCTTGATGAACTAAGTAAAAATGCAGAAATGAAGTTAATAGATCTGTTTAATAAAACTGAGTTTAAGTTTATTTTTGGGGATGCTATTTTAGCTTGCCCCAGTACTCAAAAGCAGAGTGAATCTCACTTTATTTATAGGGCTCTATTAGATTATTTAGTTACTTTAGTTGAGAGTAACCCTAAAACTAAAAAGCCCAACGCAGCCGACTTATTAGTAAGTGTATTGGAGGCTGCAACTTTATTAGGTACTTCAGTAGAGCAGGTTTATAGGTTGTACCAAAATGGTATTTTGCAAACGGCATTTCGTCATAAAATGAACCAGCGGATCAACCCTTATAAGGGCGCGTTTTTTTTAAGACATGTTATAGAGTACAAAACCAGTTTTGGAAATGACAAAGCTAGAATGTATTTGTCGGCATGGTGAGTATATGCATCTTAAGGAACTGCTAGAGATTACAGACACCACTGAGCGGGATAGGTCATTACGTCGTGCTTTTAGCCCTTATACGGCAATGATTGATATAACAGGCAGCGAAGCCGTTGCCCTGATTATTTTGTTAAACCTGACTTATCGAAAAAACCAAGTTGATGACTTGCTGGATAAAAAGCTCGCAAAACAGGCTTTAAAAAGTGAAGACCATATTAATAAATGTATTAAGGAAATAGCGTGGTTTCATACTCATAATTTAAAGTACCCTGACATTAGAGTCAGTAAGCAAAATTTAGCCGTAGAGCCTCCAACACTGCACTCTTATGTTTTGAGTAGTGCTAACTATCCTAAAGCCTATGGCTGGTCACATAACTCAGCTAAAGTTAATTTTGCTAAATTATTTGTTAGTTACTTTAAATGGCAAAATCAAGTCAGTTGGCTGGCACAAGTATTAGCTACGAACTCGGATAACTGGAAATCCGCATTTACCTCTCTTGGGTTATCCGTTAAGGCATTTAAAAGTTTATGTGTAACCGTTAAAAATTCATTGCCTGAAGAGGCCATTCCCGACTCTGTTGACCGCTACTCTCGCCAAATTAGAATGCCTTATCATGATGGTTACTTAGCTGTTACGCCTGTAATTAGCCATGTTGTTCAATCAAAAATTCAACAGGCGGCAATTGATAAACGAGCCCGATTTAGCAATGTAGAGTTTACGCGTCCTGCTGCTGTCAGTATGTTAGCTGCTTCCTTAGGTGGTGTTATTAATGTGCTTAATTACCCTCCTTATATACGAAGTAAATATCATGGTTTAAGTAACTCACGAGCATTTAAATTAAATAATGGGCAAACAGTATTTAACGTTGAGGCACTATTAAAGCCGGAATTAATTAAAGCCTTAGAAGGTATTATATTTAGTAATAATGCGCTGGCTCTTAAACAGCGTAGACAACAAAAAGTAAAAAATATTAAAGAGCTGAGAAACACGCTTTTAGAATGGTTTTCACCTGTATTTGAATGGCGCTTGGACGCTATTGAGAATGGGTATGACTTAGAACAGCTTGAGAGTGCTTCAGAGCGACTAGAGTATAAAATACTATCGCTACCCGACAATGAACTCCCTTCGCTAACGATTCCTTTATTTAGGTTACTAAATGAAATGCTTGGCGGTGTGAGCATGACACAAAGGTATGCTTTTCATCCTAAATTAATGAGCCCTTTAAAAGCAGCTTTACAATGGTTGCTTGTTAATCTTACAGATCAAAAACATGTACTGATTGAAGAAGATGATGAACATTATCGCTATCTTCATTTAAGCGGTATACGTGTGTTTGATGCGCAAGCATTATCAAACCCTTACTGCTCAGGTATTCCATCTTTAACCGCTGTTTGGGGTATGATTCACAGCTACCAAAGAAAACTTAATGAGGCGCTAGGAACAAATGTACGGTTCACATCCTTTTCTTGGTTTATTAGGAATTATTCTGCTGTAGCAGGAAAAAAACTTCCTGAACTGAGCCTTCAAGGCGCTCAGCAAAGTAGGCTCAAGCGGCCAGGAATTATCGATGGCAAATACTGTGATTTGGTATTTGATTTAATAATACACATTGATGGTTATGAAGATGACTTACAGGCAGTAGATAGTAAGCCTGACATTTTGAAAGCGCATTTTCCATCTAACTTTGCAGGTGGTGTTATGCATCAGCCTGAGCTTAACTCAAATATAAATTGGTGCTGTTTATATAGTAATGAAAATCAGTTATTTGAAAAGTTAAGGCGACTCCCTTTATCTGGTTGTTGGGTTATGCCAACTGAGCACAAAATACAGGATTTAGATGAGCTACTCTTATTATTAAATAGTGACTCTAAACTAAGCCCATCTATGATGGGATATATGTTACTCACCGAACCGATGGCTAGAGTTGGATCACTTGAAAGACTGCATTGTTATGCTGAACCAGCAATAGGAGTGGTGAAATACGAAGCGGCCACTAGTGTAAGGCTAAAAGGTATTGGTAACTATTTTAATAGCGCTTTTTGGATGCTAGATGCACAAGAAAAGTTTATGCTAATGAAAAAAGTTTAACCGGAAAATACTTAATGGAGCTCTGTAATATATTAAAATATGATCGCTCGCTTTACCCTGGTAAAGCTGTGTTTTTTTATAAAACGGCTGACTCTGATTTTGTTCCACTAGAGGCTGATATTAATAAAATTCGAGGCCCTAAATCTGGTTTTACTGAAGCATTCACCCCACAGTTTTCCCCAAAAAACATCTCACCTCAGGACTTAACACATAATAATATATTAACTCTCGAAGAGTGTTATGTACCTCCAAATGTGGAGCATATATTTTGTCGGTTTTCTTTGAGAGTACAGGCTAACTCGTTGGTCCCTTCAGGCTGTAGTGATCCAGAGGTTTTTTCTTTATTAAAAGAGTTGGCAGAAACATTTAAAGAATGCGGTGGTTATAAAGAACTAGCAGTAAGATATTGTCGAAATATTTTGATAGGTACATGGCTTTGGCGTAATCAAAACACCGGCAACACTCAAATTGAAATTAAAACCAGCAAAGGGAGTTGTTATTTAATCGATAACACTCGTAAGTTAGCTTGGGAAAGCAAATGGGCTTCTGATGATCTAAAAGTATTGGAAGAGCTTAGTAATGAAATTGAGAGCGCATTAACTGATCCCAATGTGTTTTGGAGTGCTGATATAACCGCGAAAATAGAAGCCTCATTTTGCCAAGAGATTTACCCAAGCCAAATCCTTAACGACAAGGTTAAGCAAGGAGAGGCCTCAAAACAGTTTGTAAAAGCTAAGTGTGCAGATGGCCGTTACGCTGTAAGTTTTAATTCAGTAAAAATAGGAGCAGCCCTTCAGTCAATAGATGATTGGTGGGATGAGGATGCAAGTAAAAGATTACGAGTGCATGAGTTTGGTGCTGATAAAGAAATAGGGGTTGCCCGACGTCCTCCTGATTCTGAACAGAATTTTTATTCTATTTTCAAAAATACGGAATGGTATTTGTCAGCCCTTAAAAATTGCATTACTAATAAAAATGAAAAAATAGACCCAGCTATTTATTACTTATTCTCTGTATTGATTAAGGGCGGAATGTTCCAGAAAAAAGCAGAGGCTAAAAAGGCGTAATTATGCAAAGGTATTACTTCACAGTCCACTTTTTACCAAAACAAGCTAATCTAGCGCTGCTTACTGGCCGTTGTATTTCTATTATGCATGGGTTTATTTTGAAGCATAATATTGAAGGAATGGGGGTTACGTTTCCTGCATGGTCGGACTCATCAATTGGTAATGAAATTGCTTTTGTTTACACGGACAAGGAGATTTTAAATACCCTTAAAGATCAGGCATATTTTGTGGACATGCAAGATTGTGGCTTTTTTAAAGTAAGCCAAGTTTTAGCTGTACCTGACAGCTGCGAAGAAGTACGTTTTATACGTAATCAGGCGGTAGCAAAAATTTTCACAGGTGAAAGTAGAAGAAGATTAAAGCGCCTGCAAAAAAGAGCGTTAGCAAGAGGTGAAGATTTTAATCCTAAAAAGATCGAAGCTCCCCGAGAGATTGATATTTTCCATAGAGTGGCTATGACTAGTAAGAGTTCACAAGAGGATTATATTCTGCATATTCAAAAGCAAGATGTTGACTGCCAAGCTGAGCCATACTTTAGTAATTATGGGCTTGCCTCAAATGAAAAGTTTAAAGGCACGGTTCCGGATTTATCACCCTCAATAGATAGAAATTAACCTTTAATAAGGAGATATAGCATGTACATCAGAAACCTGAGAAAGCCTTCTCCAAACAAGAACGTGTTCAAGTTCGCCTCCACCAAGGTGTCCAGCGTGGTGATGTGCGAGAGCAGCCTGGAGTTCGACGCCTGCTTCCACCACGAGTACAACGACCTTATCGAGTCTTTCGGCAGCCAACCTGAGGGCTTCAAATACGAGTTCATGGGCAAGTCCCTGCCTTATACACCTGATGCCCTGATCAGCTACACCGATAAGACACAGAAATACCACGAGTACAAGCCCTACTCTAAGATCGCCAGCCCTCTGTTCCGGGCTGAATTTGCCGCCAAGCGGGCCGCTTCTCTGAAACTGGGAATCGACCTGGTCCTGGTGACCGACAGACAGATCAGAGTGAACCCTATCCTGAACAATCTGAAGCTGCTGCATAGATACAGCGGCGTGTACGGCATCAGCGGCATCCAGAAGGAACTGCTGAGCTTTATCCACAAAAGCGGCGTTATCAAGCTGAATGACATCAGCAGCCAGGTGGGAATCCCCATCGGCGAAACCCGGAGCTTCCTGTTTGGCCTCATGCACAAGGGCCTGGTGAAGGCCGACCTGGGCTGTGATGACCTGACCAACAACCCCACCCTGTGGGCCACACCTTAAACTGAAGGAGAATAACTATGAACGCCCTGACCGAGATCCAGATCGAGAAGCTGAGGAACTTCAGCGACTGCATCGTGATGCACCCACAGATCAAGACAATCTTCAACGACTTTGATGAGCTGAGGCTGAATCGCAAGTTTCAGTCCGACCAGCAGTGTATGCTGCTGATCGGCGATACCGGCGTGGGCAAGTCTCACACAATCAACCACTACAAGAAGCGGGTGCTGGCCACCCAGAACTATTCCAGAAATACAATGCCCGTGCTGGTGTCCCGGATCAGCCGGGGCAAGGGCCTGGACGCCACCCTGGTGCAGATGCTGGCCGATCTGGAGCTGTTCGGCAGCTCCCAGATCAAGAAGCGGGGCTACAAGACCGATCTGACAAAGAAGCTGGTGGAGTCTCTGATCAAGGCCCAGGTGGAGCTGCTGATCATCAACGAGTTCCAGGAGCTGATCGAGTTTAAGTCTGTGCAGGAGAGACAGCAGATCGCCAATGGCCTGAAGTTTATCAGCGAGGAGGCCAAGGTGCCTATCGTGCTGGTGGGCATGCCATGGGCAGCAAAGATCGCAGAGGAGCCACAGTGGGCCTCTAGGCTGGTGCGGAAGATAAAGCTGGAGTATTTCAGCCTGAAGAACGACTCCAAGTACTTTCGCCAGTATCTGATGGGCCTGGCCAAGAAGATGCCTTTCGATGTGCCCCCTAAGCTGGAGAGCAAGAACACCACAATCGCCCTGTTTGCAGCATGCAGGGGAGAGAATCGCGCCCTGAAGCACCTGCTGCTGGAGGCCCTGAAGCTGGCCCTGAGCTGTAACGAGTACCTGGAGAATAAGCACTTCATCACCGCCTATGACAAGTTTGATTTCTTTAACGACAAGGAGAAGCTGAAGTCCAAGAATCCTTTCAAGCAGGACATCAAGGATATCGAAATCTACGAAGTGATCAAGAACAGCAGCTATAAACCAAATGCCCTGGACCCCGAGGATATGCTGACAGATCGGGTGTTTGCCATCGTGAAGTGACCTAGGCTGCTGCGCTGCTGCCACCGCTGAGCAATAACTAGCATAACCCCTTGGGGCCTCTAAACGGGTCTTGAGGGGTTTTTTGCTGAAACCTCAGGCATTTGTTCTTAATTAACGGCACTCCTCAGCAAATATAATGACCCTCTTGATAACCCAAGAGGGCATTTTTTAATGCCCATGGCGT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AGGCCAAATAGGCCGT</t>
  </si>
  <si>
    <t>TGAGATCCTTTTTTTCTGCGCGTAATCTGCTGCTTGCAAACAAAAAAACCACCGCTACCAGCGGTGGTTTGTTTGCCGGATCAAGAGCTACCAC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AGAGGACATCCGGTCAAATAAAACGAAAGGCTCAGTCGAAAGACTGGGCCTTTCGTTTTGCTGAGGATGGAAAGAAGAGAAACCTTTGTCGCTGCAACCATAGTTTGACATAATGCAACCATACCTTGACATAATTAAAGTCAATTTTTCTAAATACATTCAAATATGTATCCGCTCATGAGACAATAACCCTGATAAATGCTTCAATAATATTGAAAAAGGAAGAGT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T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TAAGGATGTCGCTGCCGACTGGGCAATGGAGCGCCTGCCGGCCCAGTATCAGCCCGTCATACTTGAAGCTAGACAGGCTTATCTTGGACAAGAAGAAGATCGCTTGGCCTCGCGCGCAGATCAGTTGGAAGAATTTGTCCACTACGTGAAAGGCGAGATCACCAAGGTAGTCGGCAAATAAACGCCATGGGCATTAAAAAATGCCCTCTTGGGTTATCAAGAGGGTCATTATATTTCGCAAAAAACCCCGCTTCGGCGGGGTTTTTTCGCAGTGCCGTTAATTAAGTGCGCCCAATACGCAAACCGCCTCTCTAAGATAACTTTACGGGCATGCATAAGGCTCGTATGATATATTCAGGCTGGTTTTTTTGTTTTTAGCGTTATAACTTTTATTTCACTATGTCACTGTATGGTTGCATTTTATGTCAGTGAATGGTTGCAGGTTTTTTGTAAGTTATTGATATGCCTATCCAGTGTATGTCACGCTTTGCTTGCAGCGACATCTAGGATCTTAGCGCGCTTTTATGGACGTCAGGTGGCACTTTTCGGGGAAATGTGACGGAGCCAATGTACGCAAAAAACCCCGCTTCAGCGGGGTTTTTTCGCCAAAAAAAACCCCGCCCTGTCAGGGGCGGGGTTTTTTTTTAGGGCCCTACTGACTGTAAAAAAAGCACCGACTCGGTGCCACTTTTTCAAGTTGATAACGGACTAGCCTTATTTTAACTTGCTATTTCTAGCTCTAAAACTTCGTTTTGCTGAGGAGACTCCACACAACATACGAGCCGGAAGCATAAAGTGTAAAGCCTGGGGTGCCTAATGAGTGAGCTAACTCACATTAATTGCGTTGCGCTCACTGCCCGCTTTCCAGTCGGGAAACCTGTCGTGCCAGCTGCATTAATGAATCGGCCAACGCGCGGGGAGAGGCGGTTTGCGTATTGGGCGCACTTAATTAACGGCACTGCGAAAAAACCCCGCCGAAGCGGGGTTTTTTGCGAAATATAATGACCCTCTTGATAACCCAAGAGGGCATTTTTTAATGCCCATGGCGTTTATTTGCCGACTACCTTGGTG</t>
  </si>
  <si>
    <t>TGAGATCCTTTTTTTCTGCGCGTAATCTGCTGCTTGCAAACAAAAAAACCACCGCTACCAGCGGTGGTTTGTTTGCCGGATCAAGAGCTACCAC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AGAGGACATCCGGTCAAATAAAACGAAAGGCTCAGTCGAAAGACTGGGCCTTTCGTTTTGCTGAGGATGGAAAGAAGAGAAACCTTTGTCGCTGCAACCATAGTTTGACATAATGCAACCATACCTTGACATAATTAAAGTCAATTTTTCTAAATACATTCAAATATGTATCCGCTCATGAGACAATAACCCTGATAAATGCTTCAATAATATTGAAAAAGGAAGAGT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T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TAAGGATGTCGCTGCCGACTGGGCAATGGAGCGCCTGCCGGCCCAGTATCAGCCCGTCATACTTGAAGCTAGACAGGCTTATCTTGGACAAGAAGAAGATCGCTTGGCCTCGCGCGCAGATCAGTTGGAAGAATTTGTCCACTACGTGAAAGGCGAGATCACCAAGGTAGTCGGCAAATAAACGCCATGGGCATTAAAAAATGCCCTCTTGGGTTATCAAGAGGGTCATTATATTTCGCAAAAAACCCCGCTTCGGCGGGGTTTTTTCGCAGTGCCGTTAATTAAGTGCGCCCAATACGCAAACCGCCTCTCTAAGATAACTTTACGGGCATGCATAAGGCTCGTAGGATATATTCAGGCTGGTTTTTTTGTTTTTAGCGTTATAACTTTTATTTCACTATGTCACTGTATGGTTGCATTTTATGTCAGTGAATGGTTGCAGGTTTTTTGTAAGTTATTGATATGCCTATCCAGTGTATGTCACGCTTTGCTTGCAGCGACATCTAGGATCTTAGCGCGCTTTTATGGACGTCAGGTGGCACTTTTCGGGGAAATGTGACGGAGCCAATGTACGCAAAAAACCCCGCTTCAGCGGGGTTTTTTCGCCAAAAAAAACCCCGCCCTGTCAGGGGCGGGGTTTTTTTTTAGGGCCCTACTGACTGTAAAAAAAGCACCGACTCGGTGCCACTTTTTCAAGTTGATAACGGACTAGCCTTATTTTAACTTGCTATTTCTAGCTCTAAAACTTCGTTTTGCTGAGGAGACTCCACACAACATACGAGCCGGAAGCATAAAGTGTAAAGCCTGGGGTGCCTAATGAGTGAGCTAACTCACATTAATTGCGTTGCGCTCACTGCCCGCTTTCCAGTCGGGAAACCTGTCGTGCCAGCTGCATTAATGAATCGGCCAACGCGCGGGGAGAGGCGGTTTGCGTATTGGGCGCACTTAATTAACGGCACTGCGAAAAAACCCCGCCGAAGCGGGGTTTTTTGCGAAATATAATGACCCTCTTGATAACCCAAGAGGGCATTTTTTAATGCCCATGGCGTTTATTTGCCGACTACCTTGGTG</t>
  </si>
  <si>
    <t>TGAGATCCTTTTTTTCTGCGCGTAATCTGCTGCTTGCAAACAAAAAAACCACCGCTACCAGCGGTGGTTTGTTTGCCGGATCAAGAGCTACCAC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AGAGGACATCCGGTCAAATAAAACGAAAGGCTCAGTCGAAAGACTGGGCCTTTCGTTTTGCTGAGGATGGAAAGAAGAGAAACCTTTGTCGCTGCAACCATAGTTTGACATAATGCAACCATACCTTGACATAATTAAAGTCAATTTTTCTAAATACATTCAAATATGTATCCGCTCATGAGACAATAACCCTGATAAATGCTTCAATAATATTGAAAAAGGAAGAGT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T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TAAGGATGTCGCTGCCGACTGGGCAATGGAGCGCCTGCCGGCCCAGTATCAGCCCGTCATACTTGAAGCTAGACAGGCTTATCTTGGACAAGAAGAAGATCGCTTGGCCTCGCGCGCAGATCAGTTGGAAGAATTTGTCCACTACGTGAAAGGCGAGATCACCAAGGTAGTCGGCAAATAAACGCCATGGGCATTAAAAAATGCCCTCTTGGGTTATCAAGAGGGTCATTATATTTCGCAAAAAACCCCGCTTCGGCGGGGTTTTTTCGCAGTGCCGTTAATTAAGTGCGCCCAATACGCAAACCGCCTCTCATTCTAGAGCACAGCTAACACCACGTCGTCCCTATCTGCTGCCCTAGGTCTATGAGTGGTTGCTGGATAACTTTACGGGCATGCATAAGGCTCGTATAATATATTCAGGGAGACCACAACGGTTTCCCTCTACAAATAATTTTGTTTAACTTTTACTAGAGTGGCTGGTTTTTTTGTTTTTAGCGTTATAACTTTTATTTCACTATGTCACTGTATGGTTGCATTTTATGTCAGTGAATGGTTGCAGGTTTTTTGTAAGTTATTGATATGCCTATCCAGTGTATGTCACGCTTTGCTTGCAGCGACATCTAGGATCTTAGCGCGCTTTTATGGACGTCAGGTGGCACTTTTCGGGGAAATGTGACGGAGCCAATGTACGCAAAAAACCCCGCTTCAGCGGGGTTTTTTCGCCAAAAAAAACCCCGCCCTGTCAGGGGCGGGGTTTTTTTTTAGGGCCCTACTGACTGTCCTTCGCTCGGAATTCGCTAATTTTCAGCTGCCTATACGGCAGGTCACGCTCGAATTCGGATCCTGGCTGTGGTGATGATATTTTCAGCTGCCTATACGGCAGGTCACCCATGGTATATCTCCTTATTAAACGCTAGTATTATACCTAGGACTGAGCTAGCTGTCAAACTTAATTAACGGCACTGCGAAAAAACCCCGCCGAAGCGGGGTTTTTTGCGAAATATAATGACCCTCTTGATAACCCAAGAGGGCATTTTTTAATGCCCATGGCGTTTATTTGCCGACTACCTTGGTG</t>
  </si>
  <si>
    <t>TGAGATCCTTTTTTTCTGCGCGTAATCTGCTGCTTGCAAACAAAAAAACCACCGCTACCAGCGGTGGTTTGTTTGCCGGATCAAGAGCTACCAC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AGAGGACATCCGGTCAAATAAAACGAAAGGCTCAGTCGAAAGACTGGGCCTTTCGTTTTGCTGAGGATGGAAAGAAGAGAAACCTTTGTCGCTGCAACCATAGTTTGACATAATGCAACCATACCTTGACATAATTAAAGTCAATTTTTCTAAATACATTCAAATATGTATCCGCTCATGAGACAATAACCCTGATAAATGCTTCAATAATATTGAAAAAGGAAGAGT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T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TAAGGATGTCGCTGCCGACTGGGCAATGGAGCGCCTGCCGGCCCAGTATCAGCCCGTCATACTTGAAGCTAGACAGGCTTATCTTGGACAAGAAGAAGATCGCTTGGCCTCGCGCGCAGATCAGTTGGAAGAATTTGTCCACTACGTGAAAGGCGAGATCACCAAGGTAGTCGGCAAATAAACGCCATGGGCATCTAGCATAACCCCTTGGGGCCTCTAAACGGGTCTTGAGGGGTTTTTTGGCGCCCAATACGCAAACCGCCTCTCATTCTAGAGCACAGCTAACACCACGTCGTCCCTATCTGCTGCCCTAGGTCTATGAGTGGTTGCTGGATAACTTTACGGGCATGCATAAGGCTCGTAGGATATATTCAGGGAGACCACAACGGTTTCCCTCTACAAATAATTTTGTTTAACTTTTACTAGAGTGGCTGGTTTTTTTGTTTTTAGCGTTATAACTTTTATTTCACTATGTCACTGTATGGTTGCATTTTATGTCAGTGAATGGTTGCAGGTTTTTTGTAAGTTATTGATATGCCTATCCAGTGTATGTCACGCTTTGCTTGCAGCGACATCTAGGATCTTAGCGCGCTTTTATGGACGTCAGGTGGCACTTTTCGGGGAAATGTGACGGAGCCAATGTACGCAAAAAACCCCGCTTCAGCGGGGTTTTTTCGCCAAAAAAAACCCCGCCCTGTCAGGGGCGGGGTTTTTTTTTAGGGCCCTACTGACTGTCCTTCGCTCGGAATTCGCTAATTTTCAGCTGCCTATACGGCAGGTCACGCTCGAATTCGGATCCTGGCTGTGGTGATGATATTTTCAGCTGCCTATACGGCAGGTCACCCATGGTATATCTCCTTATTAAACGCTAGTATTATACCTAGGACTGAGCTAGCTGTCAAACTTAATTAACGGCACTAAATATAATGACCCTCTTGATAACCCAAGAGGGCATTTTTTA</t>
  </si>
  <si>
    <t>TGAGATCCTTTTTTTCTGCGCGTAATCTGCTGCTTGCAAACAAAAAAACCACCGCTACCAGCGGTGGTTTGTTTGCCGGATCAAGAGCTACCAC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AGAGGACATCCGGTCAAATAAAACGAAAGGCTCAGTCGAAAGACTGGGCCTTTCGTTTTGCTGAGGATGGAAAGAAGAGAAACCTTTGTCGCTGCAACCATAGTTTGACATAATGCAACCATACCTTGACATAATTAAAGTCATACTCTGACATAAAGCCCATTTTTCTAAATACATTCAAATATGTATCCGCTCATGAGACAATAACCCTGATAAATGCTTCAATAATATTGAAAAAGGAAGAGT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T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TAAGGATGTCGCTGCCGACTGGGCAATGGAGCGCCTGCCGGCCCAGTATCAGCCCGTCATACTTGAAGCTAGACAGGCTTATCTTGGACAAGAAGAAGATCGCTTGGCCTCGCGCGCAGATCAGTTGGAAGAATTTGTCCACTACGTGAAAGGCGAGATCACCAAGGTAGTCGGCAAATAAACGCCATGGGCATCTAGCATAACCCCTTGGGGCCTCTAAACGGGTCTTGAGGGGTTTTTTGGCGCCCAATACGCAAACCGCCTCTCATTCTAGAGCACAGCTAACACCACGTCGTCCCTATCTGCTGCCCTAGGTCTATGAGTGGTTGCTGGATAACTTTACGGGCATGCATAAGGCTCGTATAATATATTCAGGGAGACCACAACGGTTTCCCTCTACAAATAATTTTGTTTAACTTTTACTAGAGTGGCTGGTTTTTTTGTTTTTAGCGTTATAACTTTTATTTCACTATGTCACTGTATGGTTGCATTTTATGTCAGTGAATGGTTGCAGGTTTTTTGGCCGTTAGGTCGCTGCCTATCCAGTGTATGTCACGCTTTGCTTGCAGCGACATCTAGGATCTTAGCGCGCTTTTATGGACGTCAGGTGGCACTTTTCGGGGAAATGTGACGGAGCCAATGTACGCAAAAAACCCCGCTTCAGCGGGGTTTTTTCGCCAAAAAAAACCCCGCCCTGTCAGGGGCGGGGTTTTTTTTTAGGGCCCTACTGACT</t>
  </si>
  <si>
    <t>TGAGATCCTTTTTTTCTGCGCGTAATCTGCTGCTTGCAAACAAAAAAACCACCGCTACCAGCGGTGGTTTGTTTGCCGGATCAAGAGCTACCAC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AGAGGACATCCGGTCAAATAAAACGAAAGGCTCAGTCGAAAGACTGGGCCTTTCGTTTTGCTGAGGATGGAAAGAAGAGAAACCTTTGTCGCTGCAACCATAGTTTGACATAATGCAACCATACCTTGACATAATTAAAGTCATACTCTGACATAAAGCCCAGACCCCCTAGGTCTTGCTTCTATGACCTCATGTGCAGGCGGAGGATGAGGGTCAGGAAGTGTTAGGTTGGAATGAAGTTCTGCAGTGGCCTAGCTGTTGGGAATGTGAGGTCTCATCTTCCTCATTTGTGCAAAGCAGCCTTGAAATAAAATATTCTTTGGGGTTGGGCACAGTGGCTCATGCCTGTAATCCCAGCACTTTGAGAGGCCAAGGCAAGTAGATCACTTGCAGACAGGAGTTCGAGACCAGCCTGGCCAACATGGTGAAACCCCAGCTCTACTAAAAATACAAAAATTAGCCAGGCATGGTGGCGGGCACTGTAATCTCAGATACTTGGGAGGCTAAGGCAGGAGAATCACTTGAACCTAGGGGGCAGAGTTTGCAGTGAGCCAAGATTGTGTCACTGTACTCCAGCCTGAGCGACACAGTGAGACTCCATCTCAAAAAGAGAAAAAAGAAATAAAATGATCTTCGGAACACCTTTCAGCTCTGTCACTCATTTGTTCCCAGACTATGCTCTGGTGCTCCAAAGAGCCTTCCTTGCTTCTGAGATCTGAAATGGCTCTCTGAGTCATTTGTTCATGCCCAGTGACATAGACCCAGATCTATTTTAGGCTGAGATCCTGTTTAGGGGAAAGAAATTATCTTTAAATATTGGTAGCATTAGGAGAATGTTGGCAAAGCATTTTGGAAGATGGGCAAAGAAGCAGGAGTGTTTCCCATGGGCCATGGCTGAGAATGTGGGCTCTAAGCACAATACTCGAATGTGCCGCTCCTGGGGTGAACTTCCTCTCCCGTGTTCTCCATTTAAGGAGGCCTCAGAGTGTGTGAACTTCAGAAAAGATTCTTTCTTCGGAGTACTTCCAATTGGCCCAACTATAAAAAGGGCTGCTAGTTTTTGTTTCAATAGATTGAATACATGCGTAAAATGCTTTGAAATCCGTGAGTGAAATACCCGGGAAGAAAGGCAATGACCTATTTACTCTTGGTGATTTTATAGCGGTTGTGGGGATGCTATCATGCAGAAAACTATTGCCTTTTCTTAAGTCACTATCCAAACTGGATCCTAGAAGAATGTGGTGTATTTTTAATCGAGCCACAGATAGGATTCCTTGCCTTGCCGGGCGCGGTGGCTCACGCCTGTAATCCCAGCACTTTGGGAGGCCAAGGCAGGCGGATCATGAGGTCAGGAGATTGAGACCATCCTGGCTAACACGGTGAAACCCCTTCTCTACTAAAAATATGAAAAAATTAGCCGGGCACGGTGGCTCACGCCTGTAATCCCAGCACTTTGGGAGGCCGAGGCGGGCGGATCACGAGGTCAGGAGATCGAGACCATCCTGGCTAACACAGTGAAACCCTGTCTCTACTAAAAATACAAAAAAATTAGCCAGGTGCTGTGGCGGGCGCCTGTAGTCCCAGCTACTCAGGAGACTGAGGCAGGAGAATGGCGTGAACCCGGGAGGCGGAGCTTGCAGTGAGCCGAGATCCCGCCACTGTACTCCAGCCGGGGCGACAGAGCAAGACTCCATCTCAAAAAAAAAAAAAAAAAAAAAAAAAAAAAAAAAAAAAGATTACTTGCCTGTATTAGAAAAGGGATGGGTTAGGCCAATCTTGCCCATATAGCTTCACGTGCACCAAATACAACCCTTGTTTAGAAGAAAAAATCAAACACACATCCCAAGGAGGTAAGGAGCAGATAAAGCAGAAGTTAGCTTTACTTTATCTGAGAAATGGTGTGATATGGCAGTAGGAGCCTGGGCTTGCAATCCGGCACATCTGGGTTCCAATGACAGCTCTGTGACCTTGGACATGTCACTTGACTCCTCTGAGCCTCGGTGTTATATAATAACAAATTCCTAAACATCTAGCAGAGTTCTTGGCATACCATATGTGTTCAATGAATGTGAATGCCTTTTTCTATTCTACCTCTAGCTCAATCAACCAGCAACTCCAAGTTTATGTTTCCCAGTACATTCATCCTGACATGCAAAAAATGTTTTCCTGTGGTCAATGACAAAGATAAAGGAGCAAGAATCTGAAGCGTTAAAAAGAAAACAAACAAATAAACCACGTGACCTAAACCCACACTCTGAAAAATTGTCCCTCCTCACGCAGTTTCTATTCCAGGCTTTATGTGGCCAATCTGAGAAGGTTCTCAAAGCAAATGTTAATTAAAAATGTTTACCACGCTGGACTTGGTGGCTCACGCCTGTAATCCCACCACTTTGGGAGGCTGAGGCGGGTGGATCACCTGAGGTCAGGAGTTCGAGATGAGCCTCACCAACATGGAGAAACCCTGTCTCTACTAGAAATACAAAATTAGCTGGGTGTGGTGGCAGATGCCTGTATTCCCAGCTACTTGGGAGGCTGAGGCAGGAGAATCGCTTGAACCCGGGAGGCAGAGGTTGTGGTAAGCCGAGATTGCACCATTGCACTCCAGCCTGGGCAACAAAAGCAAAACTCTGCCTCAAAAAAAAAAAAAATGTTTATCAGGGCTGGGTGTGGTGGCTCACCCTTGTAATCCCAGCACTTTGGGAGGCCGAGGCTGGCGGATTATCTGAGGTCAGGGGTTCGAGAACAGGCTGACCAACATAGCAAAATCTCATCTCTACTAAAAATACAAAAATTAGCCAGGCATGGTGGTGGGCACCTGTAATTCCAGCTACTCGGGAGGCTGAGGCAGGAGAATCACTTGAACCCGGGAGGCGGAGGTTGCAGTGAGTCAAAATCACGCCACTGCACTCCAGCCTGGGCAACAGAGCAAGACTCCTACTCCATATAAAAAAAAAAAAAAAGTTTACCAAAGGACAAGTAGTTAAACATCGTGTACAGCTGAGAGTATTGTTATCTGAAACCTAAAATACATTTTCTCAAACCTTTATTTATAAACAAAGACATTGAACAGGAGTGTTCAAATATGTCCCCAGGCAGTCAGAGGCTTTTCTCTTTCATTCCTTCTGCAGATCCACTGTCTGACCATATCTCTGTGTGCTTTCTTTCTCTAACAAAGAGCCATGCATTCTAATTAAGGAAATCAATGAAACGTGCAGACCTCTACCCTATGAGTTGTTTGTCAGTTGGCAAATAGATTACTGGCTCGGTTTTGCTGGAGCCCAGGTAGACTCCACCATTCACAGAGAAGATCAACGTATCACACTTCCTAATCAGTACAACCATTCGACCAAGCAGTTTTATCAACTTTTTAACAAATAGTATCATTTGTGTATCAGAACAAGAACATGAAAATAAAAGAGAACTAAACCTCCAATGGGGTCATGTGTTTCCAAATGCAAATTGAGATCCAAACATTAAACAATAGAGATCATCTAATCCTTTTACAAAGACCCAAATTGCAAATCCAATTCCCATGCCAGAGTGGCTTTGTCTAACAAAGTCGTTAATGCAAAGAATCCCCTAGGCAAAGCCTCTTCTCTTTCTGTGGGCTTTGGCACAGCGAGAGCTATATGTGATGTCAGTTATGCTCTCTCGCTGTAAAGTTAATTGTGCTTAAAACAAAATCACGTGTTCTCGTGGTCTAGATATGCAGTTTCCAATCCATAGCAACCCAAGGTGTCTTGGTTTGAAAATTAAGACCCATTCTGACCAAATTATTAATTCCAACAGAATTTTGTGATATTTTTGAATAGGGCCAAAACCTTCATGCTGATTTTTCTAAATACATTCAAATATGTATCCGCTCATGAGACAATAACCCTGATAAATGCTTCAATAATATTGAAAAAGGAAGAGT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T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TAAGGATGTCGCTGCCGACTGGGCAATGGAGCGCCTGCCGGCCCAGTATCAGCCCGTCATACTTGAAGCTAGACAGGCTTATCTTGGACAAGAAGAAGATCGCTTGGCCTCGCGCGCAGATCAGTTGGAAGAATTTGTCCACTACGTGAAAGGCGAGATCACCAAGGTAGTCGGCAAATAAACGCCATGGGCATCTAGCATAACCCCTTGGGGCCTCTAAACGGGTCTTGAGGGGTTTTTTGGCGCCCAATACGCAAACCGCCTCTCATTCTAGAGCACAGCTAACACCACGTCGTCCCTATCTGCTGCCCTAGGTCTATGAGTGGTTGCTGGATAACTTTACGGGCATGCATAAGGCTCGTATAATATATTCAGGGAGACCACAACGGTTTCCCTCTACAAATAATTTTGTTTAACTTTTACTAGAGTGGCTGGTTTTTTTGTTTTTAGCGTTATAACTTTTATTTCACTATGTCACTGTATGGTTGCATTTTATGTCAGTGAATGGTTGCAGGTTTTTTGGCCGTTAGGTCGCTGCCTATCCAGTGTATGTCACGCTTTGCTTGCAGCGACATCTAGGATCTTAGCGCGCTTTTATGGACGTCAGGTGGCACTTTTCGGGGAAATGTGACGGAGCCAATGTACGCAAAAAACCCCGCTTCAGCGGGGTTTTTTCGCCAAAAAAAACCCCGCCCTGTCAGGGGCGGGGTTTTTTTTTAGGGCCCTACTGACTGTCCTTCGCTCGGAATTCGCTAATTTTCAGCTGCCTATACGGCAGGTCACGCTCGAATTCGGATCCTGGCTGTGGTGATGATATTTTCAGCTGCCTATACGGCAGGTCACCCATGGTATATCTCCTTATTAAACGCTAGTATTATACCTAGGACTGAGCTAGCTGTCAAACTTAATTAACGGCACTAAATATAATGACCCTCTTGATAACCCAAGAGGGCATTTTTTA</t>
  </si>
  <si>
    <t>TGAGATCCTTTTTTTCTGCGCGTAATCTGCTGCTTGCAAACAAAAAAACCACCGCTACCAGCGGTGGTTTGTTTGCCGGATCAAGAGCTACCAC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AGAGGACATCCGGTCAAATAAAACGAAAGGCTCAGTCGAAAGACTGGGCCTTTCGTTTTGCTGAGGATGGAAAGAAGAGAAACCTTTGTCGCTGCAACCATAGTTTGACATAATGCAACCATACCTTGACATAATTAAAGTCATACTCTGACATAAAGCCCAGACCCCCTAGGTCTTGCTTCTATGACCTCATGTGCAGGCGGAGGATGAGGGTCAGGAAGTGTTAGGTTGGAATGAAGTTCTGCAGTGGCCTAGCTGTTGGGAATGTGAGGTCTCATCTTCCTCATTTGTGCAAAGCAGCCTTGAAATAAAATATTCTTTGGGGTTGGGCACAGTGGCTCATGCCTGTAATCCCAGCACTTTGAGAGGCCAAGGCAAGTAGATCACTTGCAGACAGGAGTTCGAGACCAGCCTGGCCAACATGGTGAAACCCCAGCTCTACTAAAAATACAAAAATTAGCCAGGCATGGTGGCGGGCACTGTAATCTCAGATACTTGGGAGGCTAAGGCAGGAGAATCACTTGAACCTAGGGGGCAGAGTTTGCAGTGAGCCAAGATTGTGTCACTGTACTCCAGCCTGAGCGACACAGTGAGACTCCATCTCAAAAAGAGAAAAAAGAAATAAAATGATCTTCGGAACACCTTTCAGCTCTGTCACTCATTTGTTCCCAGACTATGCTCTGGTGCTCCAAAGAGCCTTCCTTGCTTCTGAGATCTGAAATGGCTCTCTGAGTCATTTGTTCATGCCCAGTGACATAGACCCAGATCTATTTTAGGCTGAGATCCTGTTTAGGGGAAAGAAATTATCTTTAAATATTGGTAGCATTAGGAGAATGTTGGCAAAGCATTTTGGAAGATGGGCAAAGAAGCAGGAGTGTTTCCCATGGGCCATGGCTGAGAATGTGGGCTCTAAGCACAATACTCGAATGTGCCGCTCCTGGGGTGAACTTCCTCTCCCGTGTTCTCCATTTAAGGAGGCCTCAGAGTGTGTGAACTTCAGAAAAGATTCTTTCTTCGGAGTACTTCCAATTGGCCCAACTATAAAAAGGGCTGCTAGTTTTTGTTTCAATAGATTGAATACATGCGTAAAATGCTTTGAAATCCGTGAGTGAAATACCCGGGAAGAAAGGCAATGACCTATTTACTCTTGGTGATTTTATAGCGGTTGTGGGGATGCTATCATGCAGAAAACTATTGCCTTTTCTTAAGTCACTATCCAAACTGGATCCTAGAAGAATGTGGTGTATTTTTAATCGAGCCACAGATAGGATTCCTTGCCTTGCCGGGCGCGGTGGCTCACGCCTGTAATCCCAGCACTTTGGGAGGCCAAGGCAGGCGGATCATGAGGTCAGGAGATTGAGACCATCCTGGCTAACACGGTGAAACCCCTTCTCTACTAAAAATATGAAAAAATTAGCCGGGCACGGTGGCTCACGCCTGTAATCCCAGCACTTTGGGAGGCCGAGGCGGGCGGATCACGAGGTCAGGAGATCGAGACCATCCTGGCTAACACAGTGAAACCCTGTCTCTACTAAAAATACAAAAAAATTAGCCAGGTGCTGTGGCGGGCGCCTGTAGTCCCAGCTACTCAGGAGACTGAGGCAGGAGAATGGCGTGAACCCGGGAGGCGGAGCTTGCAGTGAGCCGAGATCCCGCCACTGTACTCCAGCCGGGGCGACAGAGCAAGACTCCATCTCAAAAAAAAAAAAAAAAAAAAAAAAAAAAAAAAAAAAAGATTACTTGCCTGTATTAGAAAAGGGATGGGTTAGGCCAATCTTGCCCATATAGCTTCACGTGCACCAAATACAACCCTTGTTTAGAAGAAAAAATCAAACACACATCCCAAGGAGGTAAGGAGCAGATAAAGCAGAAGTTAGCTTTACTTTATCTGAGAAATGGTGTGATATGGCAGTAGGAGCCTGGGCTTGCAATCCGGCACATCTGGGTTCCAATGACAGCTCTGTGACCTTGGACATGTCACTTGACTCCTCTGAGCCTCGGTGTTATATAATAACAAATTCCTAAACATCTAGCAGAGTTCTTGGCATACCATATGTGTTCAATGAATGTGAATGCCTTTTTCTATTCTACCTCTAGCTCAATCAACCAGCAACTCCAAGTTTATGTTTCCCAGTACATTCATCCTGACATGCAAAAAATGTTTTCCTGTGGTCAATGACAAAGATAAAGGAGCAAGAATCTGAAGCGTTAAAAAGAAAACAAACAAATAAACCACGTGACCTAAACCCACACTCTGAAAAATTGTCCCTCCTCACGCAGTTTCTATTCCAGGCTTTATGTGGCCAATCTGAGAAGGTTCTCAAAGCAAATGTTAATTAAAAATGTTTACCACGCTGGACTTGGTGGCTCACGCCTGTAATCCCACCACTTTGGGAGGCTGAGGCGGGTGGATCACCTGAGGTCAGGAGTTCGAGATGAGCCTCACCAACATGGAGAAACCCTGTCTCTACTAGAAATACAAAATTAGCTGGGTGTGGTGGCAGATGCCTGTATTCCCAGCTACTTGGGAGGCTGAGGCAGGAGAATCGCTTGAACCCGGGAGGCAGAGGTTGTGGTAAGCCGAGATTGCACCATTGCACTCCAGCCTGGGCAACAAAAGCAAAACTCTGCCTCAAAAAAAAAAAAAATGTTTATCAGGGCTGGGTGTGGTGGCTCACCCTTGTAATCCCAGCACTTTGGGAGGCCGAGGCTGGCGGATTATCTGAGGTCAGGGGTTCGAGAACAGGCTGACCAACATAGCAAAATCTCATCTCTACTAAAAATACAAAAATTAGCCAGGCATGGTGGTGGGCACCTGTAATTCCAGCTACTCGGGAGGCTGAGGCAGGAGAATCACTTGAACCCGGGAGGCGGAGGTTGCAGTGAGTCAAAATCACGCCACTGCACTCCAGCCTGGGCAACAGAGCAAGACTCCTACTCCATATAAAAAAAAAAAAAAAGTTTACCAAAGGACAAGTAGTTAAACATCGTGTACAGCTGAGAGTATTGTTATCTGAAACCTAAAATACATTTTCTCAAACCTTTATTTATAAACAAAGACATTGAACAGGAGTGTTCAAATATGTCCCCAGGCAGTCAGAGGCTTTTCTCTTTCATTCCTTCTGCAGATCCACTGTCTGACCATATCTCTGTGTGCTTTCTTTCTCTAACAAAGAGCCATGCATTCTAATTAAGGAAATCAATGAAACGTGCAGACCTCTACCCTATGAGTTGTTTGTCAGTTGGCAAATAGATTACTGGCTCGGTTTTGCTGGAGCCCAGGTAGACTCCACCATTCACAGAGAAGATCAACGTATCACACTTCCTAATCAGTACAACCATTCGACCAAGCAGTTTTATCAACTTTTTAACAAATAGTATCATTTGTGTATCAGAACAAGAACATGAAAATAAAAGAGAACTAAACCTCCAATGGGGTCATGTGTTTCCAAATGCAAATTGAGATCCAAACATTAAACAATAGAGATCATCTAATCCTTTTACAAAGACCCAAATTGCAAATCCAATTCCCATGCCAGAGTGGCTTTGTCTAACAAAGTCGTTAATGCAAAGAATCCCCTAGGCAAAGCCTCTTCTCTTTCTGTGGGCTTTGGCACAGCGAGAGCTATATGTGATGTCAGTTATGCTCTCTCGCTGTAAAGTTAATTGTGCTTAAAACAAAATCACGTGTTCTCGTGGTCTAGATATGCAGTTTCCAATCCATAGCAACCCAAGGTGTCTTGGTTTGAAAATTAAGACCCATTCTGACCAAATTATTAATTCCAACAGAATTTTGTGATATTTTTGAATAGGGCCAAAACCTTCATGCTGATTTTTCTAAATACATTCAAATATGTATCCGCTCATGAGACAATAACCCTGATAAATGCTTCAATAATATTGAAAAAGGAAGAGT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T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TAAGGATGTCGCTGCCGACTGGGCAATGGAGCGCCTGCCGGCCCAGTATCAGCCCGTCATACTTGAAGCTAGACAGGCTTATCTTGGACAAGAAGAAGATCGCTTGGCCTCGCGCGCAGATCAGTTGGAAGAATTTGTCCACTACGTGAAAGGCGAGATCACCAAGGTAGTCGGCAAAAAACGCCATGGGCATCTAGCATAACCCCTTGGGGCCTCTAAACGGGTCTTGAGGGGTTTTTTGGCGCCCAATACGCAAACCGCCTCTCATTCTAGAGCACAGCTAACACCACGTCGTCCCTATCTGCTGCCCTAGGTCTATGAGTGGTTGCTGGATAACTTTACGGGCATGCATAAGGCTCGTAGGATATATTCAGGGAGACCACAACGGTTTCCCTCTACAAATAATTTTGTTTAACTTTTACTAGAGTGGCTGGTTTTTTTGTTTTTAGCGTTATAACTTTTATTTCACTATGTCACTGTATGGTTGCATTTTATGTCAGTGAATGGTTGCAGGTTTTTTGGCCGTTAGGTCGCTGCCTATCCAGTGTATGTCACGCTTTGCTTGCAGCGACATCTAGGATCTTAGCGCGCTTTTATGGACGTCAGGTGGCACTTTTCGGGGAAATGTGACGGAGCCAATGTACGCAAAAAACCCCGCTTCAGCGGGGTTTTTTCGCCAAAAAAAACCCCGCCCTGTCAGGGGCGGGGTTTTTTTTTAGGGCCCTACTGACTGTCCTTCGCTCGGAATTCGCTAATTTTCAGCTGCCTATACGGCAGGTCACGCTCGAATTCGGATCCTGGCTGTGGTGATGATATTTTCAGCTGCCTATACGGCAGGTCACCCATGGTATATCTCCTTATTAAACGCTAGTATTATACCTAGGACTGAGCTAGCTGTCAAACTTAATTAACGGCACTAAATATAATGACCCTCTTGATAACCCAAGAGGGCATTTTTTA</t>
  </si>
  <si>
    <t>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GGAGCCCCATACGATATACGAGAGGACATCCGGGGCTGTTTTGGCGGATGAGAGAAGATTTTCAGCCTGATACAGATTAAATCAGAACGCAGAAGCGGTCTGATAAAACAGAATTTGCCTGGCGGCAGTAGCGCGGTGGTCCCACCTGACCCCATGCCGAACTCAGAAGTGAAACGCCGTAGCGCCGATGGTAGTGTGGGGTCTCCCCATGCGAGAGTAGGGAACTGCCAGGCATCAAATAAAACGAAAGGCTCAGTCGAAAGACTGGGCCTTTCGTTTTATCTGTTGTTTGTCGGTGAACGCTCTCCTGAGTAGGACAAATCCGCCGGGAGCGGATTTGAACGTTGCGAAGCAACGGCCCGGAGGGTGGCGGGCAGGACGCCCGCCATAAACTGCCAGGCATCAAATTAAGCAGAAGGCCATCCTGACGGATGGCCTTTTTGCGTTTCTACAAACTCGCTGAGGAGAGAAACCTCCATCATCACCACAGCCAGGATCCGAATTCGAGCCCTTTTCGCCAAAAAAAAACCCCGCCCCTGACAGGGCGGGGTTTTTTTTCCAGGTGCAGTAAAGGAAAAAAAAAATGAAAAAATTATTATTCGCAATTCCTTTAGTTGTTCCTTTCTATTCTCACTCCGCTGAAACTGTTGAAAGTTGTTTAGCAAAACCCCATACAGAAAATTCATTTACTAACGTCTGGAAAGACGACAAAACTTTAGATCGTTACGCTAACTATGAGGGCTGTCTGTGGAATGCTACAGGCGTTGTAGTTTGTACTGGTGACGAAACTCAGTGTTACGGTACATGGGTTCCTATTGGGCTTGCTATCCCTGAAAATGAGGGTGGTGGCTCTGAGGGTGGCGGTTCTGAGGGTGGCGGTTCTGAGGGTGGCGGTACTAAACCTCCTGAGTACGGTGATACACCTATTCCGGGCTATACTTATATCAACCCTCTCGACGGCACTTATCCGCCTGGTACTGAGCAAAACCCCGCTAATCCTAATCCTTCTCTTGAGGAGTCTCAGCCTCTTAATACTTTCATGTTTCAGAATAATAGGTTCCGAAATAGGCAGGGGGCATTAACTGTTTATACGGGCACTGTTACTCAAGGCACTGACCCCGTTAAAACTTATTACCAGTACACTCCTGTATCATCAAAAGCCATGTATGACGCTTACTGGAACGGTAAATTCAGAGACTGCGCTTTCCATTCTGGCTTTAATGAGGATCCATTCGTTTGTGAATATCAAGGCCAATCGTCTGACCTGCCTCAACCTCCTGTCAATGCTGGCGGCGGCTCTGGTGGTGGTTCTGGTGGCGGCTCTGAGGGTGGTGGCTCTGAGGGTGGCGGTTCTGAGGGTGGCGGCTCTGAGGGAGGCGGTTCCGGTGGTGGCTCTGGTTCCGGTGATTTTGATTATGAAAAGATGGCAAACGCTAATAAGGGGGCTATGACCGAAAATGCCGATGAAAACGCGCTACAGTCTGACGCTAAAGGCAAACTTGATTCTGTCGCTACTGATTACGGTGCTGCTATCGATGGTTTCATTGGTGACGTTTCCGGCCTTGCTAATGGTAATGGTGCTACTGGTGATTTTGCTGGCTCTAATTCCCAAATGGCTCAAGTCGGTGACGGTGATAATTCACCTTTAATGAATAATTTCCGTCAATATTTACCTTCCCTCCCTCAATCGGTTGAATGTCGCCCTTTTGTCTTTGGCGCTGGTAAACCTTACGAGTTCAGTATCGACTGCGATAAGATCAACCTGTTCCGCGGTGTCTTTGCGTTTCTTTTATATGTTGCCACCTTTATGTATGTATTTTCTACGTTTGCTAACATACTGCGTAATAAGGAGTCTTAAACTTAATTAACGGCACTGCGAAAAAACCCCGCCGAAGCGGGGTTTTTTGCGAAATATAATGACCCTCTTGATAACCCAAGAGGGCATTTTTTAATGCCCATGGCGTACGGA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AGAGAAACCTACGGATC</t>
  </si>
  <si>
    <t>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GGAGCCCCATACGATATACGAGAGGACATCCGGGGCTGTTTTGGCGGATGAGAGAAGATTTTCAGCCTGATACAGATTAAATCAGAACGCAGAAGCGGTCTGATAAAACAGAATTTGCCTGGCGGCAGTAGCGCGGTGGTCCCACCTGACCCCATGCCGAACTCAGAAGTGAAACGCCGTAGCGCCGATGGTAGTGTGGGGTCTCCCCATGCGAGAGTAGGGAACTGCCAGGCATCAAATAAAACGAAAGGCTCAGTCGAAAGACTGGGCCTTTCGTTTTATCTGTTGTTTGTCGGTGAACGCTCTCCTGAGTAGGACAAATCCGCCGGGAGCGGATTTGAACGTTGCGAAGCAACGGCCCGGAGGGTGGCGGGCAGGACGCCCGCCATAAACTGCCAGGCATCAAATTAAGCAGAAGGCCATCCTGACGGATGGCCTTTTTGCGTTTCTACAAACTCGCTGAGGAGAGAAACCTCCATCATCACCACAGCCAGGATCCGAATTCGAGCCCTTTTCGCCAAAAAAAAACCCCGCCCCTGACAGGGCGGGGTTTTTTTTCCAGGTGCAGTAAGGAGGAAAAAAAAATGATCAAAATTGCCACGCGTAAATATTTAGGCAAACAGAATGTTTATGATATCGGTGTCGAGCGCGATCATAATTTCGCGCTGAAAAACGGATTTATAGCTAGCAATTGTTTCAACGTTGTTCCTTTCTATTCTCACTCCGCTGAAACTGTTGAAAGTTGTTTAGCAAAACCCCATACAGAAAATTCATTTACTAACGTCTGGAAAGACGACAAAACTTTAGATCGTTACGCTAACTATGAGGGCTGTCTGTGGAATGCTACAGGCGTTGTAGTTTGTACTGGTGACGAAACTCAGTGTTACGGTACATGGGTTCCTATTGGGCTTGCTATCCCTGAAAATGAGGGTGGTGGCTCTGAGGGTGGCGGTTCTGAGGGTGGCGGTTCTGAGGGTGGCGGTACTAAACCTCCTGAGTACGGTGATACACCTATTCCGGGCTATACTTATATCAACCCTCTCGACGGCACTTATCCGCCTGGTACTGAGCAAAACCCCGCTAATCCTAATCCTTCTCTTGAGGAGTCTCAGCCTCTTAATACTTTCATGTTTCAGAATAATAGGTTCCGAAATAGGCAGGGGGCATTAACTGTTTATACGGGCACTGTTACTCAAGGCACTGACCCCGTTAAAACTTATTACCAGTACACTCCTGTATCATCAAAAGCCATGTATGACGCTTACTGGAACGGTAAATTCAGAGACTGCGCTTTCCATTCTGGCTTTAATGAGGATCCATTCGTTTGTGAATATCAAGGCCAATCGTCTGACCTGCCTCAACCTCCTGTCAATGCTGGCGGCGGCTCTGGTGGTGGTTCTGGTGGCGGCTCTGAGGGTGGTGGCTCTGAGGGTGGCGGTTCTGAGGGTGGCGGCTCTGAGGGAGGCGGTTCCGGTGGTGGCTCTGGTTCCGGTGATTTTGATTATGAAAAGATGGCAAACGCTAATAAGGGGGCTATGACCGAAAATGCCGATGAAAACGCGCTACAGTCTGACGCTAAAGGCAAACTTGATTCTGTCGCTACTGATTACGGTGCTGCTATCGATGGTTTCATTGGTGACGTTTCCGGCCTTGCTAATGGTAATGGTGCTACTGGTGATTTTGCTGGCTCTAATTCCCAAATGGCTCAAGTCGGTGACGGTGATAATTCACCTTTAATGAATAATTTCCGTCAATATTTACCTTCCCTCCCTCAATCGGTTGAATGTCGCCCTTTTGTCTTTGGCGCTGGTAAACCTTACGAGTTCAGTATCGACTGCGATAAGATCAACCTGTTCCGCGGTGTCTTTGCGTTTCTTTTATATGTTGCCACCTTTATGTATGTATTTTCTACGTTTGCTAACATACTGCGTAATAAGGAGTCTTAAACTTAATTAACGGCACTGCGAAAAAACCCCGCCGAAGCGGGGTTTTTTGCGAAATATAATGACCCTCTTGATAACCCAAGAGGGCATTTTTTAATGCCCATGGCGTACGGA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AGAGAAACCTACGGATC</t>
  </si>
  <si>
    <t>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TTAGCTCAGAGAACCTTCGAAAAACCGCCCTGCAAGGCGGTTTTTTCGTTTTCAGAGCAAGATATTACGCGCAGACCAAAACGATCTCAAGAAGATCATCTTATTAAGGAGCCCCATACGATAT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CATGGCCAAGAGGGTAGCTGAGCGTGGTTCCAGATGGCTGCCTGATGCCCAGCGTTGGGGGCAGGAGGGTGGCTGAGCGTGGTTCCGGACGGCTGCCCGATGCCCGGCATTGGACCCGGCAGGAGGGTGGCTGAGCGTCGTTCTGGACGGCTGCCCGATGCCCAGCATTGGGGGCAGGAGGGTGGCTGAGCGTGGTTCTGGACGGCTGCCCGATGCCCAGCGTTGGAACCGGCAGGAGGGTGGCTGAGCGTGGTTTCGGACGGCTGCCCGATGCCCGGCGTTGGACCCGGCAGGAGGGTGGCTGAGCGTGGTTTCGGACGGCTGCCTGATGCCCAGCGTTGGACCCGGCAGGAGGGTGGCTGAGCATGGTTCCAGATGGCTGCCCAATGCCCGGCGTTCTGAGGTCAGCAGGACCCTCTTTCTTATTCAGACTGGCATTTTGTTTCTGCCTGTCTCTGGAAACTGATTTTTTTTGTTGTTGGGATCCTAGATTTGGTCAGGGCATATCTTGCCGTGAATCACAGTCATGCGTGGCAATCCACACTCATGCCAACGTTCAGCTCCAGGAAGTTTGCTCTGTTAATGATGTGACTGTATTCCCATCTGCCATCCCTGTTTTCTCTTCTGTAACCCCTGTTAAGTGAACGTTTCCCCTCCCGGTTTATCTCCTGCCTCCCAACGCTTCATTCTCCGTTTTCATTCTCTTGGTTTTCATCTCATCGGCTTGATCTTTTGTCGTGCCATGTTGCCAACTAGCCTGTCCATTGAATTGGTTTTGTTGTCATATATTTAATCCCAAAAGAGGCTTCTTGCTCTCCAGTCGCCCCTGCCTTGCATGAATGGCAAACTGGTTTTACTTTATGTGGTTGGCAGTAGCCCCAAAGCTGTCCACACCCTAATCCCTGGAACCGGTGAGTGTCACGTTACACAGCTAAGGGGACTTGGCAGACGCCCCCTGCTTTGCCTGAATCTGCTTCATTGGCCAGAAGGAGTGGAGGAGCTGGGCCTTCACTGTGGTCACCCGTCACTTGCATGGGGGTTAGGGGACACCCCAGCCACGCTGCTGCTCACAGCTTCCTTGCGGAGGAAGTGAGGGTTGCCAGGCCTCTGAATGAGTGTGTTTTGAAGAGAGACGCTGCCATTCCCATCCTCCCTCCACCCGGGGCTCCATGCCTCCCCTCACTGCTGCGTCTGTGCTTAAGAGAACCAAGCAGCCCCTGGTCCAGACGCTGCTGCCCACTGAGCTGCCTGACTTCTCCTGGCTGAGGGTCCTCCTTGGTCACAGGCGGGTCACCACTGAGTCCCCGTCCCAGGACTGTGCAGATGGTGGAGATGGAGCTCAGGGGTCCTGAGCCCAGCACTGGGCATGCACTGGGGGTGAAGGAACTTTTGCTGCCTCAGATCCGATCTTCTTCCTTGGCTGGTGGAGTCAGTGCTGTCACCGTCCCATAGCTGCTGAGAGAAGCTGCTCGGGGGACACCAGTGCCAGCAGCACCCACGTTCCTGGCCATGGTGCTTCACTGCTCTCTGCAGTGGCTTCATCAGGGGTGCCAATTTCCCACCTCCCTGACTCAGGGCTTGGTCTCTGAGCTGCCTGTGGAAAGAGGGCCCAAGCGATGATGTCCCTGTTCCCAGCCTGGACCTTGCAGAGCCAGGTGCCTGCCCCGTCTGCCCTCACCACACACAGAGCCCCCATCATGACTGCCCAGCCTGGGCCCTAGGACAGGCCTCGCCATGCAGAGCGGACCGGCCAAGCCACGGACCCTCAGTGAGAGGCGGCCCCACCCCTGCGGCACCATGGGAGTAAGCGAGGCCGTCCCAACGCGCTGTGTCTTGGGGTGATGGGCACGGAGCCATTGCCACCCAACAGGCTGTTCTCTGTGCTGTCCTCTGCCCAGTCCAGGAATAGACAGCACAGGAGGAGGAAGCAGAGGCAGAAACAGCCACAAGCTCATGTCCACAGCACCCACATCCAGAGCACCCACGTCCACACCACCCACATCCACAGCGCCCACATCCACAGCACCCACAACCACAGCACCCACAACCACAGTGCCCACGTCCACACCACCCACATCCACAGCACCCACGTCCACAGCGCCCACGTCCTCAGCGCCCACAACCACAGCACCCACGTCCACATCACCCACGTCCATAGCACCCACATCCACAGCACCCACATCCACAGCACCCACAACCACAGCACCCACGTCCACAGCACCCACGTCCACAGCACCCACGTCCACAGCGCCCACGTCCACAGCACCCACAACCACAGCACCCACGTCCACATCACCCACATCCACAGCACCCACGTCCACAGCACCCACAACCACAGCGCCCACGTCCACACCACCCACATCCACAGCACCCACGTCCACACCACCGACATCCACAGCACCCACAACCACAGCGCCCACGTCCACACCGCCCACATCCACACCACCCACCTCCACAGCACCCACGTCCACACCACCCACATCCACAGCACCCAGGTCCACACCGCCCACATCCATGGTGCCCACATCCACAGCGCCCACATCCATGGCGCACACATCCACAGCACCCACGTCCACACCTGTGCTGGCACCCCTGGAGACCAGATGCGCTCAGTCCTTTCCTCCCCCCTGCTTCCCCATCCCCTCCTGTCCCCACACCCTCAGTTGTCCATTCAGCAGCCAGTGTGAGCTTGTAGAGGGTTCCAGAGCCGCTCCCCTGCTGGGAGCCATGGGCCCCAATCCTGCTGCACTTGCGGTTCCGGCTCCTCACGGCAGCCGTGGCCCCCCCAGCCCCTGCAGCCCTCGTGGGTCGCATCCTCACTCGCAGTATGCCAGCCACGCTCCTGCTTCCTGCCCCGGGGCCTTGGCTCCTGCCCTCACTCAGACCTCAGCTCTGGGTTGCACCCTGGAGACCTCCCAGGTTCTAACCTGAAGCCATTCCCGGTGACGGCACCTCAGTCCCTGCCTCATTTTCCTCCCTGCCTCATTTTCCTCCCAGAACTCAGAACTCATCACCATCTAAAATCATCCCCTCCGCTACGCTCTCTGCTTCCCCTCAACGTGCAAGAGACAGGACTTTGTCCTGCCTTCCTGCCATCTACCCCAGCGCCTCATGTGTTCACAGCATGTACCTGGAGAGCCGCCCGAGGTGGGTGAATGGATCCCTTCCAAGCGGGTGCCAGGGCACTGCCTCCCCCCATCCCACAGGAGAGGCGGGATCTCCCTCCCCATCCCCGCAATGAAGAGACAGAGATGCCGAGCCACAGACAAGCCCACCCAAGGCTTCACGGGCTCTGCTGGGCCGGACCCGAGTCTCTGACTCCCTCGAGGGCCCTGCTGTAAGGTCCTGGTCTCCACACAAAACGGAGCAGAGCCAGGCAGCACCATCCTGGTCCTGGCTGGGCCCAACCCCCTGGCCCCGGCATTCACCCTACAACACTGCGCAGAATGTGGGAAGAGCCTTGTCTTTGAAGGAAAGTCTCGAGGCCCCACTGAAGCTGGACACCAGGCTCCACTGCCTCCTGGGCCAGAGCTACAGCATCCAGCAGGGCGGGGCGTGCGAAGGAGGCACTGCTTGCTCTGAGGGAGTGGGTGTGAGTCCAGAGAAAAGGGAAGGGAAGGAGGGTGGGGAGAGGGTGGAGTCGGTGAGACGGGAAGTCTGGACCACCGTTGTTCGGTGGAATCCATGGGACACTCATGAGAGCTGTGCGGAGGACGCCGCCTCGCATGTGCAGGGCTTTCACGGAAAATACTAGAAAGAGAGACTTTCCCACCAGGAGGAGAGTCTGAGATGGCACAGGCAGAGGGAGGGTCCAGAACGCACATCCCTAGGAATTCCGCACACTTGAAGGGGTATTTGGGGTTTCAGCTCTGTTCACCAGGTGTGGGAGTGGCGGGGCCAGGGCTGCCATAATCAGGGGGCATTGAGCCTCACCCCACAGTGGGGCCGAGCCGGCCAGGCCTCAACCTTTAGTTGCTGACTTGTGGGGACGCAAGGGGACTGAGTGGGGGGGCTCAGGCAGCTGGGAGGCTGCAGGGAAGGGGCCTCCAGGCAGCATTCACTTGACGCTTCCCAGGGAAATACAGTCAGTTCTTGTCATTTGCAGTGGTTTTGGCTCTAGAGACACCGTGGATACTGAATGGTGGCTGCTGAGCACTTGCTCCAGGGGGAACTCTGGGCTCCGGGGAGCCTCTGGCCACAGGCTTTCCCCAGCCCCTCAATAGGTAACTTGGTTTTCCATGTGTTTCTGCATAAAGATGCCTTATTTAATACCTATTGACGATTCTTAGAGCCAACAGCTCCATGACCCATGCTGGAGCCAAGCTTCTCCACACACGCATTTCCTGCGAGGCGTATCTCAGACACTTGTGCCCTGGGTACCGACAGCACCTCAGCCTGTGGTTGGTGTGTTCTAAACATTGAAATCACCAAAGCACAAAAAGCACAAAAATGTAGACAACGTGCCACTTAAGCAGTAGTAGGGACCCTGTGTACAGTCGGAGCTGGATGGAGAAGGCAGGGGACCCCCTGCACATTCAGAGCCAGAACGAGAAGCTGGGGGACCCTGTATACAGCCAGGGCCAGAACGAGAAGCCAGGTGAGCCCGTATACAGTCAGGGGCAGAACGAGAAGCCGGGGGGTCCCGTATACAGTCAGGGCCAGAACGAGAAGCCGGGGGATCCCGTGTAGAGTCAGGGCCAGAACGAGAAGCCGGGGGATCCCGTATACAGTCGGGGCCAGAAGGAGAAGCCAGGGGACCCCATCTACAGTCGGAGCTGGAACGAGAAGTGGAGCCTGGCCCTGTTTGACCAAAGATCTTGCCCCTCCGAGCCTATCTGTGAATGGCCGTGGAAGACCACGAGCATTTGGGGATTACAGATGAATTTTAGGGAGTAGGAACATTTGCAAACACAGAATCTGTGAATGATGTGGCTGACAGTACTTTGATATCCTGGTGACCACTATGGACACATTGGTGGGGCTGGTGGGACTGGGGGGCACAGGCCCTCCTGGGGCACCAGGTCTTCACCATTGACCTCCCCCCAGAGCTGTCCCTGGAGCAGGTGGGTCCAATGAACGAATGACTCTGACCAGAGTCAGCAGAGAGATGGGAGTCGCCTCCCCCACAGCCCCCAGCCTGTGCCCCTGAGGCCCAGTGAGGCCCCTGATGGTGTGAGGCTCCTCCGTGAACAGCAGCCTGAGAACAGTGCTTCTCAAACCCAGCTGTATCACCCGTGGTCCTTGTTAAAACACAGCCCACCAGGGCCCTCCAGAAGTGTCTGATCCACAGGTGCACGTCAGGCAGGAGACTCAGGAGCTCTGGTGACCTCCGGGTGATGCTGAGGCTGCCAGGCTGGGGACCCACTCAGACTCTGGCCTTGGAGCCAGGTCTCAGAGGCTTCAGGCGTCCTGCTCAGGGTGCCAGCGGTCATGCGCACCAAGGCAT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TCTGGAGGATCTAGCGGAGGATCCTCTGGCAGCGAGACACCAGGAACAAGCGAGTCAGCAACACCAGAGAGCAGTGGCGGCAGCAGCGGCGGCAGCAGCACCCTAAATATAGAAGATGAGTATCGGCTACATGAGACCTCAAAAGAGCCAGATGTTTCTCTAGGGTCCACATGGCTGTCTGATTTTCCTCAGGCCTGGGCGGAAACCGGGGGCATGGGACTGGCAGTTCGCCAAGCTCCTCTGATCATACCTCTGAAAGCAACCTCTACCCCCGTGTCCATAAAACAATACCCCATGTCACAAGAAGCCAGACTGGGGATCAAGCCCCACATACAGAGACTGTTGGACCAGGGAATACTGGTACCCTGCCAGTCCCCCTGGAACACGCCCCTGCTACCCGTTAAGAAACCAGGGACTAATGATTATAGGCCTGTCCAGGATCTGAGAGAAGTCAACAAGCGGGTGGAAGACATCCACCCCACCGTGCCCAACCCTTACAACCTCTTGAGCGGGCTCCCACCGTCCCACCAGTGGTACACTGTGCTTGATTTAAAGGATGCCTTTTTCTGCCTGAGACTCCACCCCACCAGTCAGCCTCTCTTCGCCTTTGAGTGGAGAGATCCAGAGATGGGAATCTCAGGACAATTGACCTGGACCAGACTCCCACAGGGTTTCAAAAACAGTCCCACCCTGTTTAATGAGGCACTGCACAGAGACCTAGCAGACTTCCGGATCCAGCACCCAGACTTGATCCTGCTACAGTACGTGGATGACTTACTGCTGGCCGCCACTTCTGAGCTAGACTGCCAACAAGGTACTCGGGCCCTGTTACAAACCCTAGGGAACCTCGGGTATCGGGCCTCGGCCAAGAAAGCCCAAATTTGCCAGAAACAGGTCAAGTATCTGGGGTATCTTCTAAAAGAGGGTCAGAGATGGCTGACTGAGGCCAGAAAAGAGACTGTGATGGGGCAGCCTACTCCGAAGACCCCTCGACAACTAAGGGAGTTCCTAGGGAAGGCAGGCTTCTGTCGCCTCTTCATCCCTGGGTTTGCAGAAATGGCAGCCCCCCTGTACCCTCTCACCAAACCGGGGACTCTGTTTAATTGGGGCCCAGACCAACAAAAGGCCTATCAAGAAATCAAGCAAGCTCTTCTAACTGCCCCAGCCCTGGGGTTGCCAGATTTGACTAAGCCCTTTGAACTCTTTGTCGACGAGAAGCAGGGCTACGCCAAAGGTGTCCTAACGCAAAAACTGGGACCTTGGCGTCGGCCGGTGGCCTACCTGTCCAAAAAGCTAGACCCAGTAGCAGCTGGGTGGCCCCCTTGCCTACGGATGGTAGCAGCCATTGCCGTACTGACAAAGGATGCAGGCAAGCTAACCATGGGACAGCCACTAGTCATTCTGGCCCCCCATGCAGTAGAGGCACTAGTCAAACAACCCCCCGACCGCTGGCTTTCCAACGCCCGGATGACTCACTATCAGGCCTTGCTTTTGGACACGGACCGGGTCCAGTTCGGACCGGTGGTAGCCCTGAACCCGGCTACGCTGCTCCCACTGCCTGAGGAAGGGCTGCAACACAACTGCCTTGATATCCTGGCCGAAGCCCACGGAACCCGACCCGACCTAACGGACCAGCCGCTCCCAGACGCCGACCACACCTGGTACACGGATGGAAGCAGTCTCTTACAAGAGGGACAGCGTAAGGCGGGAGCTGCGGTGACCACCGAGACCGAGGTAATCTGGGCTAAAGCCCTGCCAGCCGGGACATCCGCTCAGCGGGCTGAACTGATAGCACTCACCCAGGCCCTAAAGATGGCAGAAGGTAAGAAGCTAAATGTTTATACTGATAGCCGTTATGCTTTTGCTACTGCCCATATCCATGGAGAAATATACAGAAGGCGTGGGTGGCTCACATCAGAAGGCAAAGAGATCAAAAATAAAGACGAGATCTTGGCCCTACTAAAAGCCCTCTTTCTGCCCAAAAGACTTAGCATAATCCATTGTCCAGGACATCAAAAGGGACACAGCGCCGAGGCTAGAGGCAACCGGATGGCTGACCAAGCGGCCCGAAAGGCAGCCATCACAGAGACTCCAGACACCTCTACCCTCCTCATAGAAAATTCATCACCCTCTGGCGGCTCAAAAAGAACCGCCGACGGCAGCGAATTCGAGCCCAAGAAGGAAGAGGAAAGTCTAAACGAGAGGACATCCGGGGCTGTTTTGGCGGATGAGAGAAGATTTTCAGCCTGATACAGATTAAATCAGAACGCAGAAGCGGTCTGATAAAACAGAATTTGCCTGGCGGCAGTAGCGCGGTGGTCCCACCTGACCCCATGCCGAACTCAGAAGTGAAACGCCGTAGCGCCGATGGTAGTGTGGGGTCTCCCCATGCGAGAGTAGGGAACTGCCAGGCATCAAATAAAACGAAAGGCTCAGTCGAAAGACTGGGCCTTTCGTTTTATCTGTTGTTTGTCGGTGAACGCTCTCCTGAGTAGGACAAATCCGCCGGGAGCGGATTTGAACGTTGCGAAGCAACGGCCCGGAGGGTGGCGGGCAGGACGCCCGCCATAAACTGCCAGGCATCAAATTAAGCAGAAGGCCATCCTGACGGATGGCCTTTTTGCGTTTCTACAAACTCGCTGAGGAGAGAAACCTCCATCATCACCACAGCCAGGATCCGAATTCGAGCCCTTTTCGCCAAAAAAAAACCCAGCCCCTGACAGGGCGGGGTTTTTTTTCCAGGTGCAGTAAGGAGGAAAAAAAAATGAAAAAATTATTATTCGCAATTCCTTTAGTTGTTCCTTTCTATTCTCACTCCGCTGAAACTGTTGAAAGTTGTTTAGCAAAACCCCATACAGAAAATTCATTTACTAACGTCTGGAAAGACGACAAAACTTTAGATCGTTACGCTAACTATGAGGGCTGTCTGTGGAATGCTACAGGCGTTGTAGTTTGTACTGGTGACGAAACTCAGTGTTACGGTACATGGGTTCCTATTGGGCTTGCTATCCCTGAAAATGAGGGTGGTGGCTCTGAGGGTGGCGGTTCTGAGGGTGGCGGTTCTGAGGGTGGCGGTACTAAACCTCCTGAGTACGGTGATACACCTATTCCGGGCTATACTTATATCAACCCTCTCGACGGCACTTATCCGCCTGGTACTGAGCAAAACCCCGCTAATCCTAATCCTTCTCTTGAGGAGTCTCAGCCTCTTAATACTTTCATGTTTCAGAATAATAGGTTCCGAAATAGGCAGGGGGCATTAACTGTTTATACGGGCACTGTTACTCAAGGCACTGACCCCGTTAAAACTTATTACCAGTACACTCCTGTATCATCAAAAGCCATGTATGACGCTTACTGGAACGGTAAATTCAGAGACTGCGCTTTCCATTCTGGCTTTAATGAGGATCCATTCGTTTGTGAATATCAAGGCCAATCGTCTGACCTGCCTCAACCTCCTGTCAATGCTGGCGGCGGCTCTGGTGGTGGTTCTGGTGGCGGCTCTGAGGGTGGTGGCTCTGAGGGTGGCGGTTCTGAGGGTGGCGGCTCTGAGGGAGGCGGTTCCGGTGGTGGCTCTGGTTCCGGTGATTTTGATTATGAAAAGATGGCAAACGCTAATAAGGGGGCTATGACCGAAAATGCCGATGAAAACGCGCTACAGTCTGACGCTAAAGGCAAACTTGATTCTGTCGCTACTGATTACGGTGCTGCTATCGATGGTTTCATTGGTGACGTTTCCGGCCTTGCTAATGGTAATGGTGCTACTGGTGATTTTGCTGGCTCTAATTCCCAAATGGCTCAAGTCGGTGACGGTGATAATTCACCTTTAATGAATAATTTCCGTCAATATTTACCTTCCCTCCCTCAATCGGTTGAATGTCGCCCTTTTGTCTTTGGCGCTGGTAAACCTTACGAGTTCAGTATCGACTGCGATAAGATCAACCTGTTCCGCGGTGTCTTTGCGTTTCTTTTATATGTTGCCACCTTTATGTATGTATTTTCTACGTTTGCTAACATACTGCGTAATAAGGAGTCTTAAACTTAATTAACGGCACTGCGAAAAAACCCCGCCGAAGCGGGGTTTTTTGCGAAATATAATGACCCTCTTGATAACCCAAGAGGGCATTTTTTAATGCCCATGGCGTACGGA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AGAGAAACCTACGGATC</t>
  </si>
  <si>
    <t>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AAGAGGACATCCGGTCAAATAAAACGAAAGGCTCAGTCGAAAGACTGGGCCTTTCGTTTTGCTGAGGAGACTTAGGGACCCTCACAGCTAACACCACGTCGTCCCTATCTGCTGCCCTAGGTCTATGAGTGGTTGCTGTTGACAGCTAGCTCAGTCCTAGGTATAATACTAGCGTTTAATAAGGAGATATACCATGGGTGACCTGCCGTATAGGCAGCTGAAAATATCATCACCACAGCCAGGATCCGAATTCGAGCGTGACCTGCCGTATAGGCAGCTGAAAATTAGCGAATTCCGAGCGAAGGAGATATACATATGGCTTTTCTATTTTCTCCCAAGGCTCGGGCATTTTCTGACGAATCGCTGGAAAGTTACTTGTTACGGGTCGTTTCAGAGAATTTTTTTGACTCGTATGAAGGGCTCAGCTTAGCTATTCGCGAAGAGCTGCATGAGCTTGATTTTGAGGCGCATGGTGCATTCCCAGTAGATTTAAAGAGGCTCAATGTTTACCACGCCAAACATAATAGCCATTTTAGGATGCGGGCTTTAGGACTACTCGAAACACTACTAGATTTACCTCGATACGAGCTACAAAAGTTGGCTTTGCTAAAGTCAGATATTAAATTTAACTCCTCCGTCGCTTTATATAACAATGGCGTAGACATTCCCCTGAGGTTTATTCGTCACCACGCCGAGGAAGCTGTTGATTCGATTCCGGTATGCTCACAATGTCTTGCAGAAGAAGCCTATATAAAACAAAGTTGGCATATAAAGTGGGTAAATGCATGCACTAAACATCAGTGTGCTTTGCTACATAACTGCCCAGAATGCTACGCTCCAATTAACTATATCGAGAATGAGTCAATTACTCATTGTTCATGCGGTTTTGAGCTGTCTTGCGCTAGTACCTCGCCTGTAAATACGTTAAGTATTGAACATTTAAATAAATTACTGGATAAAGGTGAGCGCAACGATAGTAACCCGCTATTTAACAATATGACTCTTACAGAACGTTTTGCTGCGCTTCTTTGGTATCAGGAGCGGTATTCTCAAACAGATAACTTTTGTTTAAATGATGCTGTGAACTATTTTAGTAAATGGCCAGCAGTTTTTAATACAGAGCTTGATGAACTAAGTAAAAATGCAGAAATGAAGTTAATAGATCTGTTTAATAAAACTGAGTTTAAGTTTATTTTTGGGGATGCTATTTTAGCTTGCCCCAGTACTCAAAAGCAGAGTGAATCTCACTTTATTTATAGGGCTCTATTAGATTATTTAGTTACTTTAGTTGAGAGTAACCCTAAAACTAAAAAGCCCAACGCAGCCGACTTATTAGTAAGTGTATTGGAGGCTGCAACTTTATTAGGTACTTCAGTAGAGCAGGTTTATAGGTTGTACCAAAATGGTATTTTGCAAACGGCATTTCGTCATAAAATGAACCAGCGGATCAACCCTTATAAGGGCGCGTTTTTTTTAAGACATGTTATAGAGTACAAAACCAGTTTTGGAAATGACAAAGCTAGAATGTATTTGTCGGCATGGTGAGTATATGCATCTTAAGGAACTGCTAGAGATTACAGACACCACTGAGCGGGATAGGTCATTACGTCGTGCTTTTAGCCCTTATACGGCAATGATTGATATAACAGGCAGCGAAGCCGTTGCCCTGATTATTTTGTTAAACCTGACTTATCGAAAAAACCAAGTTGATGACTTGCTGGATAAAAAGCTCGCAAAACAGGCTTTAAAAAGTGAAGACCATATTAATAAATGTATTAAGGAAATAGCGTGGTTTCATACTCATAATTTAAAGTACCCTGACATTAGAGTCAGTAAGCAAAATTTAGCCGTAGAGCCTCCAACACTGCACTCTTATGTTTTGAGTAGTGCTAACTATCCTAAAGCCTATGGCTGGTCACATAACTCAGCTAAAGTTAATTTTGCTAAATTATTTGTTAGTTACTTTAAATGGCAAAATCAAGTCAGTTGGCTGGCACAAGTATTAGCTACGAACTCGGATAACTGGAAATCCGCATTTACCTCTCTTGGGTTATCCGTTAAGGCATTTAAAAGTTTATGTGTAACCGTTAAAAATTCATTGCCTGAAGAGGCCATTCCCGACTCTGTTGACCGCTACTCTCGCCAAATTAGAATGCCTTATCATGATGGTTACTTAGCTGTTACGCCTGTAATTAGCCATGTTGTTCAATCAAAAATTCAACAGGCGGCAATTGATAAACGAGCCCGATTTAGCAATGTAGAGTTTACGCGTCCTGCTGCTGTCAGTATGTTAGCTGCTTCCTTAGGTGGTGTTATTAATGTGCTTAATTACCCTCCTTATATACGAAGTAAATATCATGGTTTAAGTAACTCACGAGCATTTAAATTAAATAATGGGCAAACAGTATTTAACGTTGAGGCACTATTAAAGCCGGAATTAATTAAAGCCTTAGAAGGTATTATATTTAGTAATAATGCGCTGGCTCTTAAACAGCGTAGACAACAAAAAGTAAAAAATATTAAAGAGCTGAGAAACACGCTTTTAGAATGGTTTTCACCTGTATTTGAATGGCGCTTGGACGCTATTGAGAATGGGTATGACTTAGAACAGCTTGAGAGTGCTTCAGAGCGACTAGAGTATAAAATACTATCGCTACCCGACAATGAACTCCCTTCGCTAACGATTCCTTTATTTAGGTTACTAAATGAAATGCTTGGCGGTGTGAGCATGACACAAAGGTATGCTTTTCATCCTAAATTAATGAGCCCTTTAAAAGCAGCTTTACAATGGTTGCTTGTTAATCTTACAGATCAAAAACATGTACTGATTGAAGAAGATGATGAACATTATCGCTATCTTCATTTAAGCGGTATACGTGTGTTTGATGCGCAAGCATTATCAAACCCTTACTGCTCAGGTATTCCATCTTTAACCGCTGTTTGGGGTATGATTCACAGCTACCAAAGAAAACTTAATGAGGCGCTAGGAACAAATGTACGGTTCACATCCTTTTCTTGGTTTATTAGGAATTATTCTGCTGTAGCAGGAAAAAAACTTCCTGAACTGAGCCTTCAAGGCGCTCAGCAAAGTAGGCTCAAGCGGCCAGGAATTATCGATGGCAAATACTGTGATTTGGTATTTGATTTAATAATACACATTGATGGTTATGAAGATGACTTACAGGCAGTAGATAGTAAGCCTGACATTTTGAAAGCGCATTTTCCATCTAACTTTGCAGGTGGTGTTATGCATCAGCCTGAGCTTAACTCAAATATAAATTGGTGCTGTTTATATAGTAATGAAAATCAGTTATTTGAAAAGTTAAGGCGACTCCCTTTATCTGGTTGTTGGGTTATGCCAACTGAGCACAAAATACAGGATTTAGATGAGCTACTCTTATTATTAAATAGTGACTCTAAACTAAGCCCATCTATGATGGGATATATGTTACTCACCGAACCGATGGCTAGAGTTGGATCACTTGAAAGACTGCATTGTTATGCTGAACCAGCAATAGGAGTGGTGAAATACGAAGCGGCCACTAGTGTAAGGCTAAAAGGTATTGGTAACTATTTTAATAGCGCTTTTTGGATGCTAGATGCACAAGAAAAGTTTATGCTAATGAAAAAAGTTTAACCGGAAAATACTTAATGGAGCTCTGTAATATATTAAAATATGATCGCTCGCTTTACCCTGGTAAAGCTGTGTTTTTTTATAAAACGGCTGACTCTGATTTTGTTCCACTAGAGGCTGATATTAATAAAATTCGAGGCCCTAAATCTGGTTTTACTGAAGCATTCACCCCACAGTTTTCCCCAAAAAACATCTCACCTCAGGACTTAACACATAATAATATATTAACTCTCGAAGAGTGTTATGTACCTCCAAATGTGGAGCATATATTTTGTCGGTTTTCTTTGAGAGTACAGGCTAACTCGTTGGTCCCTTCAGGCTGTAGTGATCCAGAGGTTTTTTCTTTATTAAAAGAGTTGGCAGAAACATTTAAAGAATGCGGTGGTTATAAAGAACTAGCAGTAAGATATTGTCGAAATATTTTGATAGGTACATGGCTTTGGCGTAATCAAAACACCGGCAACACTCAAATTGAAATTAAAACCAGCAAAGGGAGTTGTTATTTAATCGATAACACTCGTAAGTTAGCTTGGGAAAGCAAATGGGCTTCTGATGATCTAAAAGTATTGGAAGAGCTTAGTAATGAAATTGAGAGCGCATTAACTGATCCCAATGTGTTTTGGAGTGCTGATATAACCGCGAAAATAGAAGCCTCATTTTGCCAAGAGATTTACCCAAGCCAAATCCTTAACGACAAGGTTAAGCAAGGAGAGGCCTCAAAACAGTTTGTAAAAGCTAAGTGTGCAGATGGCCGTTACGCTGTAAGTTTTAATTCAGTAAAAATAGGAGCAGCCCTTCAGTCAATAGATGATTGGTGGGATGAGGATGCAAGTAAAAGATTACGAGTGCATGAGTTTGGTGCTGATAAAGAAATAGGGGTTGCCCGACGTCCTCCTGATTCTGAACAGAATTTTTATTCTATTTTCAAAAATACGGAATGGTATTTGTCAGCCCTTAAAAATTGCATTACTAATAAAAATGAAAAAATAGACCCAGCTATTTATTACTTATTCTCTGTATTGATTAAGGGCGGAATGTTCCAGAAAAAAGCAGAGGCTAAAAAGGCGTAATTATGCAAAGGTATTACTTCACAGTCCACTTTTTACCAAAACAAGCTAATCTAGCGCTGCTTACTGGCCGTTGTATTTCTATTATGCATGGGTTTATTTTGAAGCATAATATTGAAGGAATGGGGGTTACGTTTCCTGCATGGTCGGACTCATCAATTGGTAATGAAATTGCTTTTGTTTACACGGACAAGGAGATTTTAAATACCCTTAAAGATCAGGCATATTTTGTGGACATGCAAGATTGTGGCTTTTTTAAAGTAAGCCAAGTTTTAGCTGTACCTGACAGCTGCGAAGAAGTACGTTTTATACGTAATCAGGCGGTAGCAAAAATTTTCACAGGTGAAAGTAGAAGAAGATTAAAGCGCCTGCAAAAAAGAGCGTTAGCAAGAGGTGAAGATTTTAATCCTAAAAAGATCGAAGCTCCCCGAGAGATTGATATTTTCCATAGAGTGGCTATGACTAGTAAGAGTTCACAAGAGGATTATATTCTGCATATTCAAAAGCAAGATGTTGACTGCCAAGCTGAGCCATACTTTAGTAATTATGGGCTTGCCTCAAATGAAAAGTTTAAAGGCACGGTTCCGGATTTATCACCCTCAATAGATAGAAATTAACCTTTAATAAGGAGATATAGCATGTACATCAGAAACCTGAGAAAGCCTTCTCCAAACAAGAACGTGTTCAAGTTCGCCTCCACCAAGGTGTCCAGCGTGGTGATGTGCGAGAGCAGCCTGGAGTTCGACGCCTGCTTCCACCACGAGTACAACGACCTTATCGAGTCTTTCGGCAGCCAACCTGAGGGCTTCAAATACGAGTTCATGGGCAAGTCCCTGCCTTATACACCTGATGCCCTGATCAGCTACACCGATAAGACACAGAAATACCACGAGTACAAGCCCTACTCTAAGATCGCCAGCCCTCTGTTCCGGGCTGAATTTGCCGCCAAGCGGGCCGCTTCTCTGAAACTGGGAATCGACCTGGTCCTGGTGACCGACAGACAGATCAGAGTGAACCCTATCCTGAACAATCTGAAGCTGCTGCATAGATACAGCGGCGTGTACGGCATCAGCGGCATCCAGAAGGAACTGCTGAGCTTTATCCACAAAAGCGGCGTTATCAAGCTGAATGACATCAGCAGCCAGGTGGGAATCCCCATCGGCGAAACCCGGAGCTTCCTGTTTGGCCTCATGCACAAGGGCCTGGTGAAGGCCGACCTGGGCTGTGATGACCTGACCAACAACCCCACCCTGTGGGCCACACCTGGCAGCGGCTCCGGAAAACGGACAGCCGACGGAAGCGAGTTCGAGTCACCAAAGAAGAAGCGGAAAGTCGGATCCGGCTCTGGAGGCATGACCGATTTCTTTAACGAGTTCGACGAGAGCCTGGTGCCCCTGAAGCCTCAGACCCCAACACAGTACGTGAAGCTGGACGATGCCAACCTGATCCAGCGGGATCTGGACACCTTCTCCGATACCTTCAAGAATCAGGCCCTGCAGAGATATAAGCTGATCTCCACCATCGACAAGAAGCTGTCTAGGGGCTGGACACAGCGCAACCTGGACCCCATCCTGGACGAGCTGTTCAAGGGCGGCGACGTGGTGAGGCCTAATTGGCGCACAGTGGCCCGGTGGAGAAAGAAGTACATCGAGTCTAACGGCGATATCGCCAGCCTGGCCGACAAGAATCACAAGATGGGCAACAGGACCAATCGCATCAAGGGCGACGATAAGTTCTTTGATAAGGCCCTGGAGCGGTTCCTGGACGCCAAGAGACCTACAATCGCCACCGCCTATCAGTACTATAAGGATCTGATCGTGATCGAGAACGAGTCCATCGTGGAGGGCAAGATCCCAATCATCTCTTACAACGCCTTTAATAAGAGGATCAAGGCCATCCCACCTTATGCAGTGGCAGTGGCACGCCACGGCAAGTTCAAGGCCGACCAGTGGTTTGCATACTGCGCAGCACACGTGCCACCAACCAGAATCCTGGAGCGGGTGGAGATCGATCACACACCCCTGGACCTGATCCTGCTGGACGATGAGCTGCTGATCCCAATCGGCAGGCCCTATCTGACACTGCTGATCGACGTGTTCAGCGGCTGCGTGCTGGGCTTTCACCTGAGCTACAAGAGCCCTTCCTACGTGAGCGCCGCAAAGGCAATCACCCACGCCATCAAGCCAAAGTCCCTGGATGCCCTGAACATCGAGCTGCAGAATGACTGGCCCTGCTTCGGCAAGTTTGAGAACCTGGTGGTGGACAATGGCGCCGAGTTCTGGTCTAAGAACCTGGAGCACGCCTGTCAGAGCGCCGGCATCAACATCCAGTACAATCCTGTGAGGAAGCCCTGGCTGAAGCCCTTTATCGAGCGGTTCTTCGGCGTGATGAACGAGTACTTCCTGCCCGAGCTGCCTGGCAAGACCTTTTCTAATATCCTGGAGAAGGAGGAGTATAAGCCCGAGAAGGACGCCATCATGCGGTTCAGCACATTTGTGGAGGAGTTCCACAGATGGATCGCCGACGTGTACCACCAGGACTCTAATAGCCGGGAGACCAGAATCCCTATCAAGAGGTGGCAGCAGGGCTTCGATGCCTATCCTCCACTGACCATGAACGAGGAGGAGGAGACAAGGTTTTCCATGCTGATGCGCATCTCCGACTCTAGGACCCTGACACGCAATGGCTTTAAGTACCAGGAGCTGATGTATGATTCTACCGCCCTGGCCGACTACCGCAAGCACTATCCACAGACAAAGGAGACCGTGAAGAAGCTGATCAAGGTGGACCCCGACGATATCAGCAAAATCTACGTGTACCTGGAGGAGCTGGAGTCCTACCTGGAGGTGCCTTGCACAGATCCAACCGGCTACACAGACGGCCTGAGCATCTATGAGCACAAGACCATCAAGAAGATCAACCGGGAAGTGATCAGAGAGAGCAAGGACTCCCTGGGCCTGGCCAAGGCAAGGATGGCCATCCACGAGAGAGTGAAGCAGGAGCAGGAGGTGTTCATCGAGTCCAAGACCAAGGCCAAGATCACAGCCGTGAAGAAGCAGGCCCAGATCGCCGATGTGAGCAATACCGGCACATCCACCATCAAGGTGTCTGAGGAGAGCGCCGCACCAGTGCAGAAGCACATCTCCAACGACAATTCTGACGATTGGGACGATGACCTGGAGGCCTTTGAGTAAACTGAAGGAGAATAACTATGAACGCCCTGACCGAGATCCAGATCGAGAAGCTGAGGAATTTCAGCGACTGCATCGTGATGCACCCACAGATCAAGACAATCTTCAACGACTTTGATGAGCTGAGGCTGAATCGCAAGTTTCAGTCCGACCAGCAGTGTATGCTGCTGATCGGCGATACCGGCGTGGGCAAGTCTCACACAATCAACCACTACAAGAAGCGGGTGCTGGCCACCCAGAACTATTCCAGAAATACAATGCCCGTGCTGGTGTCCCGGATCAGCCGGGGCAAGGGCCTGGACGCCACCCTGGTGCAGATGCTGGCCGATCTGGAGCTGTTCGGCAGCTCCCAGATCAAGAAGCGGGGCTACAAGACCGATCTGACAAAGAAGCTGGTGGAGTCTCTGATCAAGGCCCAGGTGGAGCTGCTGATCATCAACGAGTTCCAGGAGCTGATCGAGTTTAAGTCTGTGCAGGAGAGACAGCAGATCGCCAATGGCCTGAAGTTTATCAGCGAGGAGGCCAAGGTGCCTATCGTGCTGGTGGGCATGCCATGGGCAGCAAAGATCGCAGAGGAGCCACAGTGGGCCTCTAGGCTGGTGCGGAAGAGAAAGCTGGAGTATTTCAGCCTGAAGAACGACTCCAAGTACTTTCGCCAGTATCTGATGGGCCTGGCCAAGAAGATGCCTTTCGATGTGCCCCCTAAGCTGGAGAGCAAGAACACCACAATCGCCCTGTTTGCAGCATGCAGGGGAGAGAATCGCGCCCTGAAGCACCTGCTGCTGGAGGCCCTGAAGCTGGCCCTGAGCTGTAACGAGTACCTGGAGAATAAGCACTTCATCACCGCCTATGACAAGTTTGATTTCTTTAACGACAAGGAGAAGCTGAAGTCCAAGAATCCTTTCAAGCAGGACATCAAGGATATCGAAATCTACGAAGTGATCAAGAACAGCAGCTATAACCCAAATGCCCTGGACCCCGAGGATATGCTGACAGATCGGGTGTTTGCCATCGTGAAGTGACCTAGGCTGCTGCGCTGCTGCCACCGCTGAGCAATAACTAGCATAACCCCTTGGGGCCTCTAAACGGGTCTTGAGGGGTTTTTTGCTGAAACCTCAGGCATTTGTTCTTAATTAACGGCACTCCTCAGCAAATATAATGACCCTCTTGATAACCCAAGAGGGCATTTTTTAATGCCCATGGCGT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AGGCCAAATAGGCCGT</t>
  </si>
  <si>
    <t>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GGAGCCCCATACGATATACGAGAGGACATCCGGGGCTGTTTTGGCGGATGAGAGAAGATTTTCAGCCTGATACAGATTAAATCAGAACGCAGAAGCGGTCTGATAAAACAGAATTTGCCTGGCGGCAGTAGCGCGGTGGTCCCACCTGACCCCATGCCGAACTCAGAAGTGAAACGCCGTAGCGCCGATGGTAGTGTGGGGTCTCCCCATGCGAGAGTAGGGAACTGCCAGGCATCAAATAAAACGAAAGGCTCAGTCGAAAGACTGGGCCTTTCGTTTTATCTGTTGTTTGTCGGTGAACGCTCTCCTGAGTAGGACAAATCCGCCGGGAGCGGATTTGAACGTTGCGAAGCAACGGCCCGGAGGGTGGCGGGCAGGACGCCCGCCATAAACTGCCAGGCATCAAATTAAGCAGAAGGCCATCCTGACGGATGGCCTTTTTGCGTTTCTACAAACTCGCTGAGGAGAGAAACCTCCAGTACAGCGCGGCTGAAATCATCATTAAAGCGCCTTTTCGCCAAAAAAAAACCCCGCCCCTGACAGGGCGGGGTTTTTTTTCTGTCGCTGCAACCATAGTTTGACATAATGCAACCATACCTTGACATAATTAAAGTCAATTTTTCTAAATACATTCAAATATGTATCCGCTCATGAGACAATAACCCTGATAAATGCTTCAATAATATTGAAAAAGGAAGAGT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T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TAAGGATGTCGCTGCCGACTGGGCAATGGAGCGCCTGCCGGCCCAGTATCAGCCCGTCATACTTGAAGCTAGACAGGCTTATCTTGGACAAGAAGAAGATCGCTTGGCCTCGCGCGCAGATCAGTTGGAAGAATTTGTCCACTACGTGAAAGGCGAGATCACCAAGGTAGTCGGCAAATAAACGCCATGGGCATTAAAAAATGCCCTCTTGGGTTATCAAGAGGGTCATTATATTTCGCAAAAAACCCCGCTTCGGCGGGGTTTTTTCGCAGTGCCGTTAATTAAGTGCGCCCAATACGCAAACCGCCTCTCTAAGATAACTTTACGGGCATGCATAAGGCTCGGTATCTATATTCAGGCTGGTTTTTTTGTTTTTAGCGTTATAACTTTTATTTCACTATGTCACTGTATGGTTGCATTTTATGTCAGTGAATGGTTGCAGGTTTTTTGTAAGTTATTGATATGCCTATCCAGTGTATGTCACGCTTTGCTTGCAGCGACATTTTCCGACCTGCAGGTGCAGTAAGGAGGAAAAAAAAATGAAAAAATTATTATTCGCAATTCCTTTAGTTGTTCCTTTCTATTCTCACTCCGCTGAAACTGTTGAAAGTTGTTTAGCAAAACCCCATACAGAAAATTCATTTACTAACGTCTGGAAAGACGACAAAACTTTAGATCGTTACGCTAACTATGAGGGCTGTCTGTGGAATGCTACAGGCGTTGTAGTTTGTACTGGTGACGAAACTCAGTGTTACGGTACATGGGTTCCTATTGGGCTTGCTATCCCTGAAAATGAGGGTGGTGGCTCTGAGGGTGGCGGTTCTGAGGGTGGCGGTTCTGAGGGTGGCGGTACTAAACCTCCTGAGTACGGTGATACACCTATTCCGGGCTATACTTATATCAACCCTCTCGACGGCACTTATCCGCCTGGTACTGAGCAAAACCCCGCTAATCCTAATCCTTCTCTTGAGGAGTCTCAGCCTCTTAATACTTTCATGTTTCAGAATAATAGGTTCCGAAATAGGCAGGGGGCATTAACTGTTTATACGGGCACTGTTACTCAAGGCACTGACCCCGTTAAAACTTATTACCAGTACACTCCTGTATCATCAAAAGCCATGTATGACGCTTACTGGAACGGTAAATTCAGAGACTGCGCTTTCCATTCTGGCTTTAATGAGGATCCATTCGTTTGTGAATATCAAGGCCAATCGTCTGACCTGCCTCAACCTCCTGTCAATGCTGGCGGCGGCTCTGGTGGTGGTTCTGGTGGCGGCTCTGAGGGTGGTGGCTCTGAGGGTGGCGGTTCTGAGGGTGGCGGCTCTGAGGGAGGCGGTTCCGGTGGTGGCTCTGGTTCCGGTGATTTTGATTATGAAAAGATGGCAAACGCTAATAAGGGGGCTATGACCGAAAATGCCGATGAAAACGCGCTACAGTCTGACGCTAAAGGCAAACTTGATTCTGTCGCTACTGATTACGGTGCTGCTATCGATGGTTTCATTGGTGACGTTTCCGGCCTTGCTAATGGTAATGGTGCTACTGGTGATTTTGCTGGCTCTAATTCCCAAATGGCTCAAGTCGGTGACGGTGATAATTCACCTTTAATGAATAATTTCCGTCAATATTTACCTTCCCTCCCTCAATCGGTTGAATGTCGCCCTTTTGTCTTTGGCGCTGGTAAACCTTACGAGTTCAGTATCGACTGCGATAAGATCAACCTGTTCCGCGGTGTCTTTGCGTTTCTTTTATATGTTGCCACCTTTATGTATGTATTTTCTACGTTTGCTAACATACTGCGTAATAAGGAGTCTTAAACTTAATTAACGGCACTGCGAAAAAACCCCGCCGAAGCGGGGTTTTTTGCGAAATATAATGACCCTCTTGATAACCCAAGAGGGCATTTTTTAATGCCCATGGCGTACGGA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AGAGAAACCTACGGATC</t>
  </si>
  <si>
    <t>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GGAGCCCCATACGATATACGAGAGGACATCCGGGGCTGTTTTGGCGGATGAGAGAAGATTTTCAGCCTGATACAGATTAAATCAGAACGCAGAAGCGGTCTGATAAAACAGAATTTGCCTGGCGGCAGTAGCGCGGTGGTCCCACCTGACCCCATGCCGAACTCAGAAGTGAAACGCCGTAGCGCCGATGGTAGTGTGGGGTCTCCCCATGCGAGAGTAGGGAACTGCCAGGCATCAAATAAAACGAAAGGCTCAGTCGAAAGACTGGGCCTTTCGTTTTATCTGTTGTTTGTCGGTGAACGCTCTCCTGAGTAGGACAAATCCGCCGGGAGCGGATTTGAACGTTGCGAAGCAACGGCCCGGAGGGTGGCGGGCAGGACGCCCGCCATAAACTGCCAGGCATCAAATTAAGCAGAAGGCCATCCTGACGGATGGCCTTTTTGCGTTTCTACAAACTCGCTGAGGAGAGAAACCTCCATCATCACCACAGCCAGGATCCGAATTCGAGCCCTTTTCGCCAAAAAAAAACCCCGCCCCTGACAGGGCGGGGTTTTTTTTCTGTCGCTGCAACCATAGTTTGACATAATGCAACCATACCTTGACATAATTAAAGTCAATTTTTCTAAATACATTCAAATATGTATCCGCTCATGAGACAATAACCCTGATAAATGCTTCAATAATATTGAAAAAGGAAGAGT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T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TAAGGATGTCGCTGCCGACTGGGCAATGGAGCGCCTGCCGGCCCAGTATCAGCCCGTCATACTTGAAGCTAGACAGGCTTATCTTGGACAAGAAGAAGATCGCTTGGCCTCGCGCGCAGATCAGTTGGAAGAATTTGTCCACTACGTGAAAGGCGAGATCACCAAGGTAGTCGGCAAATAAACGCCATGGGCATCTAGCATAACCCCTTGGGGCCTCTAAACGGGTCTTGAGGGGTTTTTTGGCGCCCAATACGCAAACCGCCTCTCATTCTAGAGCACAGCTAACACCACGTCGTCCCTATCTGCTGCCCTAGGTCTATGAGTGGTTGCTGGATAACTTTACGGGCATGCATAAGGCTCGTATAATATATTCAGGGAGACCACAACGGTTTCCCTCTACAAATAATTTTGTTTAACTTTTACTAGAGTGGCTGGTTTTTTTGTTTTTAGCGTTATAACTTTTATTTCACTATGTCACTGTATGGTTGCATTTTATGTCAGTGAATGGTTGCAGGTTTTTTGTAAGTTATTGATATGCCTATCCAGTGTATGTCACGCTTTGCTTGCAGCGACACAGGTGCAGTAAGGAGGAAAAAAAAATGAAATTTGGAAACTTTTTGCTTACATACCAACCTCCCCAATTTTCCCAAACAGAGGTAATGAAACGTTTGGTTAAATTAGGTCGCATCTCTGAGGAGTGTGGTTTTGATACCGTATGGTTACTGGAGCATCATTTCACGGAGTTTGGTTTGCTTGGTAACCCTTATGTCGCTGCTGCATATTTACTTGGCGCGACTAAAAAATTGAATGTAGGAACTGCCGCTATTGTTCTTCCCACAGCCCATCCAGTACGCCAACTTGAAGATGTGAATTTATTGGATCAAATGTCAAAAGGACGATTTCGGTTTGGTATTTGCCGAGGGCTTTACAACAAGGACTTTCGCGTATTCGGCACAGATATGAATAACAGTCGCGCCTTAGCGGAATGCTGGTACGGGCTGATAAAGAATGGCATGACAGAGGGATATATGGAAGCTGATAATGAACATATCAAGTTCCATAAGGTAAAAGTAAACCCCGCGGCGTATAGCAGAGGTGGCGCACCGGTTTATGTGGTGGCTGAATCAGCTTCGACGACTGAGTGGGCTGCTCAATTTGGCCTACCGATGATATTAAGTTGGATTATAAATACTAACGAAAAGAAAGCACAACTTGAGCTTTATAATGAAGTGGCTCAAGAATATGGGCACGATATTCATAATATCGACCATTGCTTATCATATATAACATCTGTAGATCATGACTCAATTAAAGCGAAAGAGATTTGCCGGAAATTTCTGGGGCATTGGTATGATTCTTATGTGAATGCTACGACTATTTTTGATGATTCAGACCAAACAAGAGGTTATGATTTCAATAAAGGGCAGTGGCGTGACTTTGTATTAAAAGGACATAAAGATACTAATCGCCGTATTGATTACAGTTACGAAATCAATCCCGTGGGAACGCCGCAGGAATGTATTGACATAATTCAAAAAGACATTGATGCTACAGGAATATCAAATATTTGTTGTGGATTTGAAGCTAATGGAACAGTAGACGAAATTATTGCTTCCATGAAGCTCTTCCAGTCTGATGTCATGCCATTTCTTAAAGAAAAACAACGTTCGCTATTATATTATGGCGGTGGCGGTAGCGGCGGTGGCGGTAGCGGCGGTGGCGGTAGCGGCGGTGGCGGTAGCAAATTTGGATTGTTCTTCCTTAACTTCATCAATTCAACAACTGTTCAAGAACAGAGTATAGTTCGCATGCAGGAAATAACGGAGTATGTTGATAAGTTGAATTTTGAACAGATTTTAGTGTATGAAAATCATTTTTCAGATAATGGTGTTGTCGGCGCTCCTCTGACTGTTTCTGGTTTTCTGCTCGGTTTAACAGAGAAAATTAAAATTGGTTCATTAAATCACATCATTACAACTCATCATCCTGTCCGCATAGCGGAGGAAGCTTGCTTATTGGATCAGTTAAGTGAAGGGAGATTTATTTTAGGGTTTAGTGATTGCGAAAAAAAAGATGAAATGCATTTTTTTAATCGCCCGGTTGAATATCAACAGCAACTATTTGAAGAGTGTTATGAAATCATTAACGATGCTTTAACAACAGGCTATTGTAATCCAGATAACGATTTTTATAGCTTCCCTAAAATATCTGTAAATCCCCATGCTTATACGCCAGGCGGACCTCGGAAATATGTAACAGCAACCAGTCATCATATTGTTGAGTGGGCGGCCAAAAAAGGTATTCCTCTCATCTTTAAGTGGGATGATTCTAATGATGTTAGATATGAATATGCTGAAAGATATAAAGCCGTTGCGGATAAATATGACGTTGACCTATCAGAGATAGACCATCAGTTAATGATATTAGTTAACTATAACGAAGATAGTAATAAAGCTAAACAAGAAACACGTGCATTTATTAGTGATTATGTTCTTGAAATGCACCCTAATGAAAATTTCGAAAATAAACTTGAAGAAATAATTGCAGAAAACGCTGTCGGAAATTATACGGAGTGTATAACTGCGGCTAAGTTGGCAATTGAAAAGTGTGGTGCGAAAAGTGTATTGCTGTCCTTTGAACCAATGAATGATTTGATGAGCCAAAAAAATGTAATCAATATTGTTGATGATAATATTAAGAAGTACCACACGGAATATACCTAAACTTAATTAACGGCACTGCGAAAAAACCCCGCCGAAGCGGGGTTTTTTGCGAAATATAATGACCCTCTTGATAACCCAAGAGGGCATTTTTTAATGCCCATGGCGTACGGA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AGAGAAACCTACGGATC</t>
  </si>
  <si>
    <t>pSM152</t>
  </si>
  <si>
    <t>pSM153</t>
  </si>
  <si>
    <t>pSM154</t>
  </si>
  <si>
    <t>pSM155</t>
  </si>
  <si>
    <t>pSM156</t>
  </si>
  <si>
    <t>pSM157</t>
  </si>
  <si>
    <t>pSM158</t>
  </si>
  <si>
    <t>pSL4393</t>
  </si>
  <si>
    <t>pSL2268</t>
  </si>
  <si>
    <t>pIPW170</t>
  </si>
  <si>
    <t>pIPW194</t>
  </si>
  <si>
    <t>pBR322</t>
  </si>
  <si>
    <t>hU6-crRNA (typical) + transposon donor</t>
  </si>
  <si>
    <t>hU6-crRNA (atypical) + transposon donor</t>
  </si>
  <si>
    <t>hU6-crRNA (typical)</t>
  </si>
  <si>
    <t>pUC</t>
  </si>
  <si>
    <t>pCMV-QCas</t>
  </si>
  <si>
    <t>Additional Notes</t>
  </si>
  <si>
    <t>Template construct for Cas6 NLS screening</t>
  </si>
  <si>
    <t>Template construct for Cas7 mutant screening</t>
  </si>
  <si>
    <t>Template construct for Cas8 mutant, NLS screening</t>
  </si>
  <si>
    <t>Template construct for TniQ NLS screening</t>
  </si>
  <si>
    <t>Template construct for PA(N)CE variant screening</t>
  </si>
  <si>
    <t>Template construct for round 1 crRNA screening</t>
  </si>
  <si>
    <t xml:space="preserve">Template construct for all characterization except round 1 crRNA screening </t>
  </si>
  <si>
    <t>Indicates plasmid backbone used for evoCAST component expression in mammalian cells</t>
  </si>
  <si>
    <t>pBAD-ClpX</t>
  </si>
  <si>
    <t>pSL0421</t>
  </si>
  <si>
    <t>GTGCACCCAACTGATCTTCAGCATCTTTTACTTTCACCAGCGTTTCTGGGTGAGCAAAAACAGGAAGGCAAAATGCCGCAAAAAAGGGAATAAGGGCGACACGGAAATGTTGAATACTCATACTCTTCCTTTTTCAATATTATTGAAGCATTTATCAGGGTTATTGTCTCATGAGCGGATACATATTTGAATGTATTTAGAAAAATAAACAAATAGGGGTTCCGCGCACATTTCCCCGAAAAGTGCCACCTGACGTCGCTAGCTGTACAAAAAAGCAGGCTTTAAAGGAACCAATTCAGTCGACTGGATCCGGTACCAAGGTCGGGCAGGAAGAGGGCCTATTTCCCATGATTCCTTCATATTTGCATATACGATACAAGGCTGTTAGAGAGATAATTAGAATTAATTTGACTGTAAACACAAAGATATTAGTACAAAATACGTGACGTAGAAAGTAATAATTTCTTGGGTAGTTTGCAGTTTTAAAATTATGTTTTAAAATGGACTATCATATGCTTACCGTAACTTGAAAGTATTTCGATTTCTTGGCTTTATATATCTTGTGGAAAGGACGAAACACCGTGACCTGCCGTATAGGCAGCTGAAAATCCAGGGTGTGCTGGGCAGGTCGCGGGGAGCGCGTGACCTGCCGTATAGGCAGCTGAAAATTTTTTTTTTTCCTAGGCTGCTGCGCTGCTGCCACCGCTGAGCAATAACTAGCATAACCCCTTGGGGCCTCTAAACGGGTCTTGAGGGGTTTTTTGCTGAAACCTCAGGCATTTGTTGTCGCTGCAACCATAGTTTGACATAATGCAACCATACCTTGACATAATTAAAGTCATACTCTGACATAAAGCCCCGGGCGTGGTGCCGATTCTGGTGGAACTGGATGGTGGGAAAAGATCTCAGGGCACCATGTCAATGGTCACCACCGGGTAAAGGGGATGAAATTCAGCGTGCGCGGCGAAGGTGAAGGCGATGCAACCAATGGTAAACTGACGCTGAAGTTTATTTGCACCACGGGTAAACTGCCGGTTCCGTGGCCGACCCTGGTCACCACGCTGACGTATGGTGTTCAGTGTTTCAGTCGTTACCCGGATCACATGAAACGCCACGACTTTTTCAAGTCCGCGATGCCGGAAGGTTATGTCCAAGAACGTACCATCTCATTTAAAGATGACGGCACCTACAAAACGCGCGCCGAAGTGAAATTCGAAGGTGATACGCTGGTTAACCGTATTGAACTGAAAGGCATCGATTTTAAGGAAGACGGTAATATTCTGGGCCATAAACTGGAATATAACTTCAATTCGCACAACGTGTACATCACCGCAGATAAGCAGAAGAACGGTATCAAGGCTAACTTCAAGATCCGCCATAATGTGGAAGATGGCAGCGTTCAACTGGCCGACCACTATCAGCAAAACACCCCGATTGGTGATGGCCCGGTCCTGCTGCCGGACAATCATTACCTGAGCACGCAGTCTGTGCTGAGTAAAGATCCGAACGAAAAGCGTGACCACATGGTCCTGCTGGAATTCGTGACCGCGGCCGGCATCACGCACGGTATGGACGAACTGTATAAAGGCTCATAACATCCCCTTTACCCGGTGGGCTGGTTTTTTTGTTTTTAGCGTTATAACTTTTATTTCACTATGTCACTGTATGGTTGCATTTTATGTCAGTGAATGGTTGCAGGTTTTTTGTAAGTTATTGATATGCCTATCCAGTGTATGTCACGCTTTGCTTGCAGCGACAAAGCTTGGGCCGCTCGAGGTACCTCTCTACATA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GTACCGAGCTCGGATCCGCCACCATGGGCAAACGGACAGCCGACGGAAGCGAGTTCGAGTCACCGAAAAAGAAGCGAAAAGTTGGCTCCGGAATGACCGACAAGCGGAAGGACGGCTCTGGCAAGCTGCTGTACTGCAGCTTCTGCGGCAAATCTCAGCACGAGGTGCGGAAGCTGATCGCCGGACCTAGCGTGTATATCTGTGATGAGTGCGTGGATCTGTGCAACGACATCATCCGGGAAGAAATCAAGGAAGTGGCCCCTCACAGGGAGCGGAGCGCCCTGCCTACACCACATGAGATCAGAAATCACCTGGATGATTACGTGATCGGCCAGGAGCAGGCTAAAAAGGTCCTGGCCGTGGCCGTGTACAACCACTACAAGAGACTGCGCAACGGCGACACCAGCAATGGCGTGGAGCTGGGCAAGAGCAACATCCTGCTGATTGGCCCTACCGGAAGCGGAAAGACACTGCTGGCTGAAACCCTGGCCAGACTGCTGGACGTGCCTTTCACAATGGCCGACGCCACAACACTGACCGAGGCTGGCTACGTGGGCGAGGACGTGGAGAACATCATCCAGAAGCTGCTTCAGAAGTGTGACTACGACGTGCAGAAAGCCCAGAGAGGCATCGTGTACATCGACGAGATCGATAAGATCAGCAGAAAGTCCGACAACCCCAGCATCACCCGGGACGTGAGCGGCGAGGGCGTTCAGCAGGCCCTGCTGAAGCTGATCGAGGGGACCGTGGCCGCTGTGCCCCCCCAGGGCGGAAGAAAGCACCCTCAGCAAGAGTTCCTGCAAGTGGACACCAGCAAGATCCTGTTCATCTGCGGCGGCGCCTTCGCCGGCCTGGACAAAGTGATCTCCCACCGGGTGGAGACAGGATCTGGAATCGGCTTCGGCGCCACCGTGAAGGCCAAGTCTGATAAAGCCAGCGAGGGCGAACTGCTCGCTCAAGTGGAACCCGAGGACCTGATCAAGTTCGGCCTGATCCCTGAGTTCATCGGCAGACTGCCAGTGGTGGCTACACTCAACGAGCTGAGCGAGGAAGCACTGATTCAGATCCTGAAAGAGCCTAAGAACGCCCTGACCAAGCAGTACCAGGCCCTGTTTAACCTGGAAGGCGTGGACCTGGAATTTAGAGATGAGGCCCTCGACGCCATCGCCAAGAAGGCTATGGCCAGAAAGACCGGCGCTCGGGGCCTGAGAAGCATCGTGGAAGCCGCCCTGCTGGATACAATGTACGACCTGCCCAGCATGGAAGATGTGGAAAAGGTCGTGATCGACGAGAGCGTTATCGACGGCCAGAGCAAGCCTCTGCTGATCTACGGCAAACCTGAAGCCCAGCAGGCTTCTGGCGAGTGAA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CTAGCTGTACAAAAAAGCAGGCTTTAAAGGAACCAATTCAGTCGACTGGATCCGGTACCAAGGTCGGGCAGGAAGAGGGCCTATTTCCCATGATTCCTTCATATTTGCATATACGATACAAGGCTGTTAGAGAGATAATTAGAATTAATTTGACTGTAAACACAAAGATATTAGTACAAAATACGTGACGTAGAAAGTAATAATTTCTTGGGTAGTTTGCAGTTTTAAAATTATGTTTTAAAATGGACTATCATATGCTTACCGTAACTTGAAAGTATTTCGATTTCTTGGCTTTATATATCTTGTGGAAAGGACGAAACACCGTGACCTGCCGTATAGGCAGCTGAAGATCCAGGGTGTGCTGGGCAGGTCGCGGGGAGCGCTAATTCTGCCGAAAAGGCAGTGAGTAGTTTTTTTTTTTCCTAGGCTGCTGCGCTGCTGCCACCGCTGAGCAATAACTAGCATAACCCCTTGGGGCCTCTAAACGGGTCTTGAGGGGTTTTTTGCTGAAACCTCAGGCATTTGTTGTCGCTGCAACCATAGTTTGACATAATGCAACCATACCTTGACATAATTAAAGTCATACTCTGACATAAAGCCCCGGGCGTGGTGCCGATTCTGGTGGAACTGGATGGTGGGAAAAGATCTCAGGGCACCATGTCAATGGTCACCACCGGGTAAAGGGGATGAAATTCAGCGTGCGCGGCGAAGGTGAAGGCGATGCAACCAATGGTAAACTGACGCTGAAGTTTATTTGCACCACGGGTAAACTGCCGGTTCCGTGGCCGACCCTGGTCACCACGCTGACGTATGGTGTTCAGTGTTTCAGTCGTTACCCGGATCACATGAAACGCCACGACTTTTTCAAGTCCGCGATGCCGGAAGGTTATGTCCAAGAACGTACCATCTCATTTAAAGATGACGGCACCTACAAAACGCGCGCCGAAGTGAAATTCGAAGGTGATACGCTGGTTAACCGTATTGAACTGAAAGGCATCGATTTTAAGGAAGACGGTAATATTCTGGGCCATAAACTGGAATATAACTTCAATTCGCACAACGTGTACATCACCGCAGATAAGCAGAAGAACGGTATCAAGGCTAACTTCAAGATCCGCCATAATGTGGAAGATGGCAGCGTTCAACTGGCCGACCACTATCAGCAAAACACCCCGATTGGTGATGGCCCGGTCCTGCTGCCGGACAATCATTACCTGAGCACGCAGTCTGTGCTGAGTAAAGATCCGAACGAAAAGCGTGACCACATGGTCCTGCTGGAATTCGTGACCGCGGCCGGCATCACGCACGGTATGGACGAACTGTATAAAGGCTCATAACATCCCCTTTACCCGGTGGGCTGGTTTTTTTGTTTTTAGCGTTATAACTTTTATTTCACTATGTCACTGTATGGTTGCATTTTATGTCAGTGAATGGTTGCAGGTTTTTTGTAAGTTATTGATATGCCTATCCAGTGTATGTCACGCTTTGCTTGCAGCGACAAAGCTTGGGCCGCTCGAGGTACCTCTCTACATA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CTAGCTGTACAAAAAAGCAGGCTTTAAAGGAACCAATTCAGTCGACTGGATCCGGTACCAAGGTCGGGCAGGAAGAGGGCCTATTTCCCATGATTCCTTCATATTTGCATATACGATACAAGGCTGTTAGAGAGATAATTAGAATTAATTTGACTGTAAACACAAAGATATTAGTACAAAATACGTGACGTAGAAAGTAATAATTTCTTGGGTAGTTTGCAGTTTTAAAATTATGTTTTAAAATGGACTATCATATGCTTACCGTAACTTGAAAGTATTTCGATTTCTTGGCTTTATATATCTTGTGGAAAGGACGAAACACCGTGACCTGCCGTATAGGCAGCTGAAAATCCAGGGTGTGCTGGGCAGGTCGCGGGGAGCGCGTGACCTGCCGTATAGGCAGCTGAAAATTTTTTTTTTTCCTAGGCTGCTGCGCTGCTGCCACCGCTGAGCAATAACTAGCATAACCCCTTGGGGCCTCTAAACGGGTCTTGAGGGGTTTTTTGCTGAAACCTCAGGCATTTGTAAGCTTGGGCCGCTCGAGGTACCTCTCTACATA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CCCAAGCTTGGTACCGAGCTCGGATCCGCCACCATGGGCAAACGGACAGCCGACGGAAGCGAGTTCGAGTCACCGAAAAAGAAGCGAAAAGTTGGCTCCGGCAAAAGAACCGCCGACGGCAGCGAATTCGAGTCACCCAAGAAGAAGAGGAAAGTCGGCTCCGGCCACCTGAAGGAGCTGCTGGAGATCACCGACACCACAGAGAGGGATCGCTCCCTGCGGAGAGCCTTCTCTCCCTACACCGCCATGATCGACATCACAGGCTCCGAGGCCGTGGCCCTGATCATCCTGCTGAATCTGACATATCGCAAGAACCAGGTGGACGATCTGCTGGACAAGAAGCTGGCCAAGCAGGCCCTGAAGAGCGAGGATCACATCAACAAGTGCATCAAGGAGATCGCCTGGTTTCACACCCACAATCTGAAGTACCCAGATATCCGGGTGTCCAAGCAGAACCTGGCCGTGGAGCCCCCTACACTGCACTCTTATGTGCTGAGCTCCGCCAATTACCCCAAGGCCTATGGCTGGAGCCACAATTCCGCCAAGGTGAACTTTGCCAAGCTGTTCGTGAGCTACTTTAAGTGGCAGAACCAGGTGTCCTGGCTGGCCCAGGTGCTGGCCACCAATAGCGACAACTGGAAGTCTGCCTTCACAAGCCTGGGCCTGTCCGTGAAGGCCTTCAAGAGCCTGTGCGTGACCGTGAAGAATAGCCTGCCTGAGGAGGCCATCCCAGACTCCGTGGATAGGTATTCTCGCCAGATCAGAATGCCATACCACGACGGCTATCTGGCCGTGACCCCCGTGATCAGCCACGTGGTGCAGTCCAAGATCCAGCAGGCCGCCATCGATAAGCGGGCCAGATTCTCCAACGTGGAGTTTACACGCCCAGCAGCCGTGTCTATGCTGGCCGCCAGCCTGGGAGGCGTGATCAATGTGCTGAACTACCCACCCTATATCAGAAGCAAGTACCACGGCCTGTCTAATAGCAGGGCCTTCAAGCTGAACAATGGCCAGACCGTGTTTAACGTGGAGGCCCTGCTGAAGCCTGAGCTGATCAAGGCCCTGGAGGGCATCATCTTCTCCAACAATGCCCTGGCCCTGAAGCAGAGGCGCCAGCAGAAGGTGAAGAATATCAAGGAGCTGCGCAACACACTGCTGGAGTGGTTCTCTCCAGTGTTTGAGTGGCGGCTGGACGCCATAGAGAATGGCTACGATCTGGAGCAGCTGGAGTCCGCCTCTGAGAGACTGGAGTATAAGATCCTGTCCCTGCCCGACAATGAGCTGCCTTCTCTGACCATCCCACTGTTCAGACTGCTGAACGAGATGCTGGGCGGCGTGAGCATGACACAGAGGTACGCCTTTCACCCCAAGCTGATGTCCCCTCTGAAGGCCGCCCTGCAGTGGCTGCTGGTGAATCTGACCGACCAGAAGCACGTGCTGATCGAGGAGGACGATGAGCACTACAGATATCTGCACCTGTCCGGCATCAGGGTGTTTGATGCCCAGGCCCTGTCTAACCCATACTGCTCTGGCATCCCCAGCCTGACAGCCGTGTGGGGAATGATCCACTCTTATCAGAGGAAGCTGAATGAGGCCCTGGGCACCAACGTGCGGTTCACCAGCTTCAGCTGGTTCATCAGAAACTACAGCGCCGTGGCAGGCAAGAAGCTGCCCGAGCTGAGCCTGCAGGGAGCACAGCAGTCCAGACTGAAGAGGCCTGGCATCATCGACGGCAAGTACTGTGACCTGGTGTTCGATCTGATCATCCACATCGATGGCTATGAGGACGATCTGCAGGCCGTGGACAGCAAGCCTGATATCCTGAAGGCCCACTTCCCATCCAATTTTGCAGGAGGCGTGATGCACCAGCCAGAGCTGAACTCTAATATCAACTGGTGCTGTCTGTATAGCAATGAGAACCAGCTGTTTGAGAAGCTGCGGAGACTGCCCCTGTCCGGCTGCTGGGTCATGCCTACCGAGCACAAGATCCAGGACCTGGATGAGCTGCTGCTGCTGCTGAACTCTGACAGCAAGCTGTCCCCTTCTATGATGGGCTACATGCTGCTGACCGAGCCAATGGCCCGCGTGGGCAGCCTGGAGCGGCTGCACTGTTACGCCGAGCCTGCCATCGGCGTGGTGAAGTATGAGGCCGCCACATCTGTGAGGCTGAAGGGCATCGGCAATTATTTCAACAGCGCCTTTTGGATGCTGGATGCCCAGGAGAAGTTCATGCTGATGAAGAAGGTGTAACCGGTCATCATCACCATCACCATTGA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CCCAAGCTTGGTACCGAGCTCGGATCCGCCACCATGGGCAAACGGACAGCCGACGGAAGCGAGTTCGAGTCACCGAAAAAGAAGCGAAAAGTTGGCTCCGGCAAAAGAACCGCCGACGGCAGCGAATTCGAGTCACCCAAGAAGAAGAGGAAAGTCGGCTCCGGCCAGAGATACTACTTTACCGTGCATTTCCTGCCTAAACAAGCCAATCTGGCCCTGCTGACAGGCAGATGCATCAGCATCATGCACGGCTTTATCCTGAAGCACAACATCGAGGGAATGGGCGTTACCTTCCCAGCCTGGTCCGACAGCAGCATCGGCAACGAAATTGCCTTCGTGTACACCGACAAGGAAATCCTCAACACACTGAAGGACCAGGCCTACTTCGTGGATATGCAGGATTGCGGCTTCTTCAAGGTCTCCCAAGTGCTGGCTGTGCCCGATTCTTGCGAGGAAGTGCGGTTCATCCGGAACCAGGCCGTGGCCAAAATCTTCACCGGAGAGAGCAGAAGAAGGCTGAAAAGACTGCAGAAGAGAGCCCTGGCCAGAGGCGAAGATTTCAACCCCAAGAAGATCGAGGCCCCTCGGGAAATCGATATCTTCCACAGAGTGGCCATGACCAGCAAGAGCTCTCAGGAGGACTACATCCTGCACATCCAGAAACAGGACGTGGACTGTCAGGCTGAGCCTTACTTTAGCAATTACGGCCTGGCCAGCAACGAGAAGTTCAAGGGAACAGTGCCTGACCTGAGCCCCAGCATCGACAGAAACTAACCGGTCATCATCACCATCACCATTGA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CCCAAGCTTGGTACCGAGCTCGGATCCGCCACCATGGGCAAACGGACAGCCGACGGAAGCGAGTTCGAGTCACCGAAAAAGAAGCGAAAAGTTGGCTCCGGCAAAAGAACCGCCGACGGCAGCGAATTCGAGTCACCCAAGAAGAAGAGGAAAGTCGGCTCCGGCGCCTTCCTGTTTTCTCCCAAGGCCCGGGCCTTTAGCGACGAGTCCCTGGAGTCTTATCTGCTGAGAGTGGTGAGCGAGAATTTCTTTGATAGCTACGAGGGCCTGTCCCTGGCCATCAGGGAGGAGCTGCACGAGCTGGACTTTGAGGCACACGGAGCATTCCCAGTGGACCTGAAGCGGCTGAACGTGTACCACGCCAAGCACAACTCTCACTTCAGAATGAGAGCCCTGGGACTGCTGGAGACCCTGCTGGACCTGCCCCGGTATGAGCTGCAGAAGCTGGCCCTGCTGAAGAGCGATATCAAGTTTAACAGCTCCGTGGCCCTGTACAACAATGGCGTGGACATCCCTCTGAGGTTCATCAGGCACCACGCAGAGGAGGCAGTGGATTCTATCCCAGTGTGCAGCCAGTGTCTGGCCGAGGAGGCCTACATCAAGCAGTCCTGGCACATCAAGTGGGTGAATGCCTGCACCAAGCACCAGTGTGCCCTGCTGCACAACTGCCCCGAGTGTTACGCCCCTATCAACTATATCGAGAATGAGTCCATCACACACTGCTCTTGTGGCTTTGAGCTGAGCTGCGCCTCTACCAGCCCCGTGAATACACTGTCCATCGAGCACCTGAACAAGCTGCTGGACAAGGGCGAGAGGAACGATTCCAATCCTCTGTTTAACAATATGACCCTGACAGAGAGGTTCGCCGCCCTGCTGTGGTATCAGGAGCGGTACTCTCAGACCGACAACTTCTGCCTGAATGATGCCGTGAACTACTTTAGCAAGTGGCCTGCCGTGTTCAATACAGAGCTGGACGAGCTGTCCAAGAACGCCGAGATGAAGCTGATCGATCTGTTTAACAAGACCGAGTTCAAGTTTATCTTCGGCGACGCCATCCTGGCCTGTCCAAGCACACAGAAGCAGTCCGAGTCTCACTTCATCTACAGGGCCCTGCTGGACTATCTGGTGACCCTGGTGGAGTCCAATCCAAAGACAAAGAAGCCCAACGCCGCCGATCTGCTGGTGTCTGTGCTGGAGGCAGCCACCCTGCTGGGCACAAGCGTGGAGCAGGTGTACCGCCTGTATCAGAATGGCATCCTGCAGACCGCCTTTCGGCACAAGATGAATCAGAGAATCAACCCTTACAAGGGCGCCTTCTTTCTGAGGCACGTGATCGAGTATAAGACATCCTTCGGCAACGATAAGGCCCGCATGTACCTGTCTGCCTGGTAACCGGTCATCATCACCATCACCATTGA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AAACGGACAGCCGACGGAAGCGAGTTCGAGTCACCAAAGAAGAAGCGGAAAGTCGGCTCCGGCCAGAGATACTACTTTACCGTGCATTTCCTGCCTAAACAAGCCAATCTGGCCCTGCTGACAGGCAGATGCATCAGCATCATGCACGGCTTTATCCTGAAGCACAACATCGAGGGAATGGGCGTTACCTTCCCAGCCTGGTCCGACAGCAGCATCGGCAACGAAATTGCCTTCGTGTACACCGACAAGGAAATCCTCAACACACTGAAGGACCAGGCCTACTTCGTGGATATGCAGGATTGCGGCTTCTTCAAGGTCTCCCAAGTGCTGGCTGTGCCCGATTCTTGCGAGGAAGTGCGGTTCATCCGGAACCAGGCCGTGGCCAAAATCTTCACCGGAGAGAGCAGAAGAAGGCTGAAAAGACTGCAGAAGAGAGCCCTGGCCAGAGGCGAAGATTTCAACCCCAAGAAGATCGAGGCCCCTCGGGAAATCGATATCTTCCACAGAGTGGCCATGACCAGCAAGAGCTCTCAGGAGGACTACATCCTGCACATCCAGAAACAGGACGTGGACTGTCAGGCTGAGCCTTACTTTAGCAATTACGGCCTGGCCAGCAACGAGAAGTTCAAGGGAACAGTGCCTGACCTGAGCCCCAGCATCGACAGAAACTAACCGGTCATCATCACCATCACCATTGA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AAACGGACAGCCGACGGAAGCGAGTTCGAGTCACCAAAGAAGAAGCGGAAAGTCGGCTCCGGCGAGCTGTGCAACATCCTGAAGTACGACAGGTCTCTGTATCCCGGCAAGGCCGTGTTCTTTTACAAGACCGCCGACAGCGATTTTGTGCCACTGGAGGCCGATATCAACAAGATCAGGGGACCAAAGAGCGGCTTCACCGAGGCCTTTACACCTCAGTTCTCTCCAAAGAATATCAGCCCTCAGGACCTGACCCACAACAATATCCTGACACTGGAGGAGTGCTATGTGCCCCCTAACGTGGAGCACATCTTCTGTAGGTTTTCTCTGCGCGTGCAGGCCAATAGCCTGGTGCCCAGCGGCTGCTCCGATCCTGAGGTGTTTTCCCTGCTGAAGGAGCTGGCCGAGACCTTCAAGGAGTGCGGAGGATACAAGGAGCTGGCCGTGCGGTATTGTAGAAACATCCTGATCGGCACATGGCTGTGGCGGAACCAGAATACCGGCAATACACAGATCGAGATCAAGACCTCTAAGGGCAGCTGTTACCTGATCGACAACACAAGAAAGCTGGCCTGGGAGAGCAAGTGGGCCTCCGACGATCTGAAGGTGCTGGAGGAGCTGTCCAACGAGATCGAGTCTGCCCTGACCGACCCTAACGTGTTCTGGAGCGCCGATATCACAGCCAAGATCGAGGCCTCCTTCTGCCAGGAAATCTACCCATCTCAGATCCTGAACGACAAGGTGAAGCAGGGCGAGGCCTCCAAGCAGTTTGTGAAGGCCAAGTGTGCCGATGGCCGGTATGCCGTGTCCTTCAATTCTGTGAAGATCGGCGCCGCCCTGCAGAGCATCGACGATTGGTGGGACGAGGATGCCTCCAAGAGGCTGCGCGTGCACGAGTTCGGAGCAGACAAGGAGATCGGAGTGGCACGGAGACCACCCGATAGCGAGCAGAACTTTTACTCCATCTTCAAGAATACCGAGTGGTATCTGTCCGCCCTGAAGAATTGTATCACAAACAAGAATGAGAAGATCGATCCCGCCATCTACTATCTGTTTTCTGTGCTGATCAAGGGCGGCATGTTCCAGAAGAAGGCCGAGGCCAAGAAGGCCTAACCGGTCATCATCACCATCACCATTGA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AAACGGACAGCCGACGGAAGCGAGTTCGAGTCACCAAAGAAGAAGCGGAAAGTCGGCTCCGGCCACCTGAAGGAGCTGCTGGAGATCACCGACACCACAGAGAGGGATCGCTCCCTGCGGAGAGCCTTCTCTCCCTACACCGCCATGATCGACATCACAGGCTCCGAGGCCGTGGCCCTGATCATCCTGCTGAATCTGACATATCGCAAGAACCAGGTGGACGATCTGCTGGACAAGAAGCTGGCCAAGCAGGCCCTGAAGAGCGAGGATCACATCAACAAGTGCATCAAGGAGATCGCCTGGTTTCACACCCACAATCTGAAGTACCCAGATATCCGGGTGTCCAAGCAGAACCTGGCCGTGGAGCCCCCTACACTGCACTCTTATGTGCTGAGCTCCGCCAATTACCCCAAGGCCTATGGCTGGAGCCACAATTCCGCCAAGGTGAACTTTGCCAAGCTGTTCGTGAGCTACTTTAAGTGGCAGAACCAGGTGTCCTGGCTGGCCCAGGTGCTGGCCACCAATAGCGACAACTGGAAGTCTGCCTTCACAAGCCTGGGCCTGTCCGTGAAGGCCTTCAAGAGCCTGTGCGTGACCGTGAAGAATAGCCTGCCTGAGGAGGCCATCCCAGACTCCGTGGATAGGTATTCTCGCCAGATCAGAATGCCATACCACGACGGCTATCTGGCCGTGACCCCCGTGATCAGCCACGTGGTGCAGTCCAAGATCCAGCAGGCCGCCATCGATAAGCGGGCCAGATTCTCCAACGTGGAGTTTACACGCCCAGCAGCCGTGTCTATGCTGGCCGCCAGCCTGGGAGGCGTGATCAATGTGCTGAACTACCCACCCTATATCAGAAGCAAGTACCACGGCCTGTCTAATAGCAGGGCCTTCAAGCTGAACAATGGCCAGACCGTGTTTAACGTGGAGGCCCTGCTGAAGCCTGAGCTGATCAAGGCCCTGGAGGGCATCATCTTCTCCAACAATGCCCTGGCCCTGAAGCAGAGGCGCCAGCAGAAGGTGAAGAATATCAAGGAGCTGCGCAACACACTGCTGGAGTGGTTCTCTCCAGTGTTTGAGTGGCGGCTGGACGCCATCGAGAATGGCTACGATCTGGAGCAGCTGGAGTCCGCCTCTGAGAGACTGGAGTATAAGATCCTGTCCCTGCCCGACAATGAGCTGCCTTCTCTGACCATCCCACTGTTCAGACTGCTGAACGAGATGCTGGGCGGCGTGAGCATGACACAGAGGTACGCCTTTCACCCCAAGCTGATGTCCCCTCTGAAGGCCGCCCTGCAGTGGCTGCTGGTGAATCTGACCGACCAGAAGCACGTGCTGATCGAGGAGGACGATGAGCACTACAGATATCTGCACCTGTCCGGCATCAGGGTGTTTGATGCCCAGGCCCTGTCTAACCCATACTGCTCTGGCATCCCCAGCCTGACAGCCGTGTGGGGAATGATCCACTCTTATCAGAGGAAGCTGAATGAGGCCCTGGGCACCAACGTGCGGTTCACCAGCTTCAGCTGGTTCATCAGAAACTACAGCGCCGTGGCAGGCAAGAAGCTGCCCGAGCTGAGCCTGCAGGGAGCACAGCAGTCCAGACTGAAGAGGCCTGGCATCATCGACGGCAAGTACTGTGACCTGGTGTTCGATCTGATCATCCACATCGATGGCTATGAGGACGATCTGCAGGCCGTGGACAGCAAGCCTGATATCCTGAAGGCCCACTTCCCATCCAATTTTGCAGGAGGCGTGATGCACCAGCCAGAGCTGAACTCTAATATCAACTGGTGCTGTCTGTATAGCAATGAGAACCAGCTGTTTGAGAAGCTGCGGAGACTGCCCCTGTCCGGCTGCTGGGTCATGCCTACCGAGCACAAGATCCAGGACCTGGATGAGCTGCTGCTGCTGCTGAACTCTGACAGCAAGCTGTCCCCTTCTATGATGGGCTACATGCTGCTGACCGAGCCAATGGCCCGCGTGGGCAGCCTGGAGCGGCTGCACTGTTACGCCGAGCCTGCCATCGGCGTGGTGAAGTATGAGGCCGCCACATCTGTGAGGCTGAAGGGCATCGGCAATTATTTCAACAGCGCCTTTTGGATGCTGGATGCCCAGGAGAAGTTCATGCTGATGAAGAAGGTGTAACCGGTCATCATCACCATCACCATTGA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AAACGGACAGCCGACGGAAGCGAGTTCGAGTCACCAAAGAAGAAGCGGAAAGTCGGCTCCGGCGCCTTCCTGTTTTCTCCCAAGGCCCGGGCCTTTAGCGACGAGTCCCTGGAGTCTTATCTGCTGAGAGTGGTGAGCGAGAATTTCTTTGATAGCTACGAGGGCCTGTCCCTGGCCATCAGGGAGGAGCTGCACGAGCTGGACTTTGAGGCACACGGAGCATTCCCAGTGGACCTGAAGCGGCTGAACGTGTACCACGCCAAGCACAACTCTCACTTCAGAATGAGAGCCCTGGGACTGCTGGAGACCCTGCTGGACCTGCCCCGGTATGAGCTGCAGAAGCTGGCCCTGCTGAAGAGCGATATCAAGTTTAACAGCTCCGTGGCCCTGTACAACAATGGCGTGGACATCCCTCTGAGGTTCATCAGGCACCACGCAGAGGAGGCAGTGGATTCTATCCCAGTGTGCAGCCAGTGTCTGGCCGAGGAGGCCTACATCAAGCAGTCCTGGCACATCAAGTGGGTGAATGCCTGCACCAAGCACCAGTGTGCCCTGCTGCACAACTGCCCCGAGTGTTACGCCCCTATCAACTATATCGAGAATGAGTCCATCACACACTGCTCTTGTGGCTTTGAGCTGAGCTGCGCCTCTACCAGCCCCGTGAATACACTGTCCATCGAGCACCTGAACAAGCTGCTGGACAAGGGCGAGAGGAACGATTCCAATCCTCTGTTTAACAATATGACCCTGACAGAGAGGTTCGCCGCCCTGCTGTGGTATCAGGAGCGGTACTCTCAGACCGACAACTTCTGCCTGAATGATGCCGTGAACTACTTTAGCAAGTGGCCTGCCGTGTTCAATACAGAGCTGGACGAGCTGTCCAAGAACGCCGAGATGAAGCTGATCGATCTGTTTAACAAGACCGAGTTCAAGTTTATCTTCGGCGACGCCATCCTGGCCTGTCCAAGCACACAGAAGCAGTCCGAGTCTCACTTCATCTACAGGGCCCTGCTGGACTATCTGGTGACCCTGGTGGAGTCCAATCCAAAGACAAAGAAGCCCAACGCCGCCGATCTGCTGGTGTCTGTGCTGGAGGCAGCCACCCTGCTGGGCACAAGCGTGGAGCAGGTGTACCGCCTGTATCAGAATGGCATCCTGCAGACCGCCTTTCGGCACAAGATGAATCAGAGAATCAACCCTTACAAGGGCGCCTTCTTTCTGAGGCACGTGATCGAGTATAAGACATCCTTCGGCAACGATAAGGCCCGCATGTACCTGTCTGCCTGGTAACCGGTCATCATCACCATCACCATTGA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GACTCTCAGTACAATCTGCTCTGATGCCGCATAGTTAAGCCAGTATCTGCTCCCTGCTTGTGTGTTGGAGGTCGCTGAGTAGTGCGCGAGCAAAATTTAAGCTACAACAAGGCAAGGCTTGACCGACAATTGCATGAAGAATCTGCTTAGGGTTAGGCGTTTTGCGCTGCTTCGCGATGTACGGGCCAGATATACGCGTTGACATTGATTATTGACTAGTTATTAATAGTAATCAATTACGGGGTCATTAGTTCATAGCCCATATATT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TACATCAGAAACCTGAGAAAGCCTTCTCCAAACAAGAACGTGTTCAAGTTCGCCTCCACCAAGGTGTCCAGCGTGGTGATGTGCGAGAGCAGCCTGGAGTTCGACGCCTGCTTCCACCACGAGTACAACGACCTTATCGAGTCTTTCGGCAGCCAACCTGAGGGCTTCAAATACGAGTTCATGGGCAAGTCCCTGCCTTATACACCTGATGCCCTGATCAGCTACACCGATAAGACACAGAAATACCACGAGTACAAGCCCTACTCTAAGATCGCCAGCCCTCTGTTCCGGGCTGAATTTGCCGCCAAGCGGGCCGCTTCTCTGAAACTGGGAATCGACCTGGTCCTGGTGACCGACAGACAGATCAGAGTGAACCCTATCCTGAACAATCTGAAGCTGCTGCATAGATACAGCGGCGTGTACGGCATCAGCGGCATCCAGAAGGAACTGCTGAGCTTTATCCACAAAAGCGGCGTTATCAAGCTGAATGACATCAGCAGCCAGGTGGGAATCCCCATCGGCGAAACCCGGAGCTTCCTGTTTGGCCTCATGCACAAGGGCCTGGTGAAGGCCGACCTGGGCTGTGATGACCTGACCAACAACCCCACCCTGTGGGCCACACCTGGCAGCGGCTCCGGAAAACGGACAGCCGACGGAAGCGAGTTCGAGTCACCAAAGAAGAAGCGGAAAGTCGGATCCGGCTCTGGAGGCATGACCGATTTCTTTAACGAGTTCGACGAGAGCCTGGTGCCCCTGAAGCCTCAGACCCCAACACAGTACGTGAAGCTGGACGATGCCAACCTGATCCAGCGGGATCTGGACACCTTCTCCGATACCTTCAAGAATCAGGCCCTGCAGAGATATAAGCTGATCTCCACCATCGACAAGAAGCTGTCTAGGGGCTGGACACAGCGCAACCTGGACCCCATCCTGGACGAGCTGTTCAAGGGCGGCGACGTGGTGAGGCCTAATTGGCGCACAGTGGCCCGGTGGAGAAAGAAGTACATCGAGTCTAACGGCGATATCGCCAGCCTGGCCGACAAGAATCACAAGATGGGCAACAGGACCAATCGCATCAAGGGCGACGATAAGTTCTTTGATAAGGCCCTGGAGCGGTTCCTGGACGCCAAGAGACCTACAATCGCCACCGCCTATCAGTACTATAAGGATCTGATCGTGATCGAGAACGAGTCCATCGTGGAGGGCAAGATCCCAATCATCTCTTACAACGCCTTTAATAAGAGGATCAAGGCCATCCCACCTTATGCAGTGGCAGTGGCACGCCACGGCAAGTTCAAGGCCGACCAGTGGTTTGCATACTGCGCAGCACACGTGCCACCAACCAGAATCCTGGAGCGGGTGGAGATCGATCACACACCCCTGGACCTGATCCTGCTGGACGATGAGCTGCTGATCCCAATCGGCAGGCCCTATCTGACACTGCTGATCGACGTGTTCAGCGGCTGCGTGCTGGGCTTTCACCTGAGCTACAAGAGCCCTTCCTACGTGAGCGCCGCAAAGGCAATCACCCACGCCATCAAGCCAAAGTCCCTGGATGCCCTGAACATCGAGCTGCAGAATGACTGGCCCTGCTTCGGCAAGTTTGAGAACCTGGTGGTGGACAATGGCGCCGAGTTCTGGTCTAAGAACCTGGAGCACGCCTGTCAGAGCGCCGGCATCAACATCCAGTACAATCCTGTGAGGAAGCCCTGGCTGAAGCCCTTTATCGAGCGGTTCTTCGGCGTGATGAACGAGTACTTCCTGCCCGAGCTGCCTGGCAAGACCTTTTCTAATATCCTGGAGAAGGAGGAGTATAAGCCCGAGAAGGACGCCATCATGCGGTTCAGCACATTTGTGGAGGAGTTCCACAGATGGATCGCCGACGTGTACCACCAGGACTCTAATAGCCGGGAGACCAGAATCCCTATCAAGAGGTGGCAGCAGGGCTTCGATGCCTATCCTCCACTGACCATGAACGAGGAGGAGGAGACAAGGTTTTCCATGCTGATGCGCATCTCCGACTCTAGGACCCTGACACGCAATGGCTTTAAGTACCAGGAGCTGATGTATGATTCTACCGCCCTGGCCGACTACCGCAAGCACTATCCACAGACAAAGGAGACCGTGAAGAAGCTGATCAAGGTGGACCCCGACGATATCAGCAAAATCTACGTGTACCTGGAGGAGCTGGAGTCCTACCTGGAGGTGCCTTGCACAGATCCAACCGGCTACACAGACGGCCTGAGCATCTATGAGCACAAGACCATCAAGAAGATCAACCGGGAAGTGATCAGAGAGAGCAAGGACTCCCTGGGCCTGGCCAAGGCAAGGATGGCCATCCACGAGAGAGTGAAGCAGGAGCAGGAGGTGTTCATCGAGTCCAAGACCAAGGCCAAGATCACAGCCGTGAAGAAGCAGGCCCAGATCGCCGATGTGAGCAATACCGGCACATCCACCATCAAGGTGTCTGAGGAGAGCGCCGCACCAGTGCAGAAGCACATCTCCAACGACAATTCTGACGATTGGGACGATGACCTGGAGGCCTTTGAGTAACCGGTCATCATCACCATCACCATTGA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AACGCCCTGACCGAGATCCAGATCGAGAAGCTGAGGAATTTCAGCGACTGCATCGTGATGCACCCACAGATCAAGACAATCTTCAACGACTTTGATGAGCTGAGGCTGAATCGCAAGTTTCAGTCCGACCAGCAGTGTATGCTGCTGATCGGCGATACCGGCGTGGGCAAGTCTCACACAATCAACCACTACAAGAAGCGGGTGCTGGCCACCCAGAACTATTCCAGAAATACAATGCCCGTGCTGGTGTCCCGGATCAGCCGGGGCAAGGGCCTGGACGCCACCCTGGTGCAGATGCTGGCCGATCTGGAGCTGTTCGGCAGCTCCCAGATCAAGAAGCGGGGCTACAAGACCGATCTGACAAAGAAGCTGGTGGAGTCTCTGATCAAGGCCCAGGTGGAGCTGCTGATCATCAACGAGTTCCAGGAGCTGATCGAGTTTAAGTCTGTGCAGGAGAGACAGCAGATCGCCAATGGCCTGAAGTTTATCAGCGAGGAGGCCAAGGTGCCTATCGTGCTGGTGGGCATGCCATGGGCAGCAAAGATCGCAGAGGAGCCACAGTGGGCCTCTAGGCTGGTGCGGAAGAGAAAGCTGGAGTATTTCAGCCTGAAGAACGACTCCAAGTACTTTCGCCAGTATCTGATGGGCCTGGCCAAGAAGATGCCTTTCGATGTGCCCCCTAAGCTGGAGAGCAAGAACACCACAATCGCCCTGTTTGCAGCATGCAGGGGAGAGAATCGCGCCCTGAAGCACCTGCTGCTGGAGGCCCTGAAGCTGGCCCTGAGCTGTAACGAGTACCTGGAGAATAAGCACTTCATCACCGCCTATGACAAGTTTGATTTCTTTAACGACAAGGAGAAGCTGAAGTCCAAGAATCCTTTCAAGCAGGACATCAAGGATATCGAAATCTACGAAGTGATCAAGAACAGCAGCTATAACCCAAATGCCCTGGACCCCGAGGATATGCTGACAGATCGGGTGTTTGCCATCGTGAAGGGCTCCGGCAAGCGGACTGCTGATGGCAGTGAATTTGAGTCCCCAAAGAAGAAGAGAAAGGTGGGGAGCGGCAAAAGAACCGCCGACGGCAGCGAATTCGAGTCACCCAAGAAGAAGAGGAAAGTCGGCTCCGGAAAACGGACAGCCGACGGAAGCGAGTTCGAGTCACCGAAAAAGAAGCGAAAAGTTTAACCGGTCATCATCACCATCACCATTGA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G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GTACCGGGCCCGTTTAAACTACAGTTGAAGTCGGAAGTTTACATACACCTTAGCCAAATACATTTAAACTCACTTTTTCACAATTCCTGACATTTAATCCGAGTAAAGATTCCCTGTCTTAAGGTCAGTTAGGATCACCACTTTATTTTAAGAATGTGAAATATCAGAATAATAGTAGAGAGAATGATTCATTTCAGCTTTTATTTCTTTCATCACATTCCCAGTGGGTCAGAAGTGTACATACACGCGCTTAGTATTTGGTAGCATTGCCTTTAAATTGTTTAAAGATCTGGCCATCTAGACAGTAAGTCCCCAGCATGCCTGCTATTCTCTTCCCAATCCTCCCCCTTGCTGTCCTGCCCCACCCCACCCCCCAGAATAGAATGACACCTACTCAGACAATGCGATGCAATTTCCTCATTTTATTAGGAAAGGACAGTGGGAGTGGCACCTTCCAGGGTCAAGGAAGGCACGGGGGAGGGGCAAACAACAGATGGCTGGCAACTAGAAGGCACAGTCGAGGCTGATCAGCGAGCTCTAGTTAGAATTCCTTGTACAGCTCGTCCATGCCGAGAGTGATCCCGGCGGCGGTCACGAACTCCAGCAGGACCATGTGATCGCGCTTCTCGTTGGGGTCTTTGCTCAGGGCGGACTGGGTGCTCAGGTAGTGGTTGTCGGGCAGCAGCACGGGGCCGTCGCCGATGGGGGTGTTCTGCTGGTAGTGGTCGGCGAGCTGCACGCTGCCGTCCTCGATGTTGTGGCGGATCTTGAAGTTCACCTTGATGCCGTTCTTCTGCTTGTCGGCCATGATATAGACGTTGTGGCTGTTGTAGTTGTACTCCAGCTTGTGCCCCAGGATGTTGCCGTCCTCCTTGAAGTCGATGCCCTTCAGCTCGATGCGGTTCACCAGGGTGTCGCCCTCGAACTTCACCTCGGCGCGGGTCTTGTAGTTGCCGTCGTCCTTGAAGAAGATGGTGCGCTCCTGGACGTAGCCTTCGGGCATGGCGGACTTGAAGAAGTCGTGCTGCTTCATGTGGTCGGGGTAGCGGCTGAAGCACTGCACGCCGTAGGTCAGGGTGGTCACGAGGGTGGGCCAGGGCACGGGCAGCTTGCCGGTGGTGCAGATGAACTTCAGGGTCAGCTTGCCGTAGGTGGCATCGCCCTCGCCCTCGCCGGACACGCTGAACTTGTGGCCGTTTACGTCGCCGTCCAGCTCGACCAGGATGGGCACCACCCCGGTGAACAGCTCCTCGCCCTTGCTCACTGGGCCAGGATTCTCCTCGACGTCACCGCATGTTAGCAGACTTCCTCTGCCCTCTCCACTGCCGGCACCGGGCTTGCGGGTCATGCACCAGGTGCGCGGTCCTTCGGGCACCTCGACGTCGGCGGTGACGGTGAAGCCGAGCCGCTCGTAGAAGGGGAGGTTGCGGGGCGCGGAGGTCTCCAGGAAGGCGGGCACCCCGGCGCGCTCGGCCGCCTCCACTCCGGGGAGCACGACGGCGCTGCCCAGACCCTTGCCCTGGTGGTCGGGCGAGACTCCGACGGTGGCCAGGAACCACGCGGGCTCCTTGGGCCGGTGCGGCGCCAGGAGGCCTTCCATCTGTTGCTGCGCGGCCAGCCGGGAACCGCTCAACTCGGCCATGCGCGGGCCGATCTCGGCGAACACCGCCCCCGCTTCGACGCTCTCCGGCGTGGTCCAGACCGCCACCGCGGCGCCGTCGTCCGCGACCCACACCTTGCCGATGTCGAGCCCGACGCGCGTGAGGAAGAGTTCTTGCAGCTCGGTGACCCGCTCGATGTGGCGGTCCGGATCGACGGTGTGGCGCGTGGCGGGGTAGTCGGCGAACGCGGCGGCGAGGGTGCGTACGGCCCTGGGGACGTCGTCGCGGGTGGCGAGGCGCACCGTGGGCTTGTACTCGGTCATGGTGGCTACCGGTAAGCTTCGTGATGTCCAGTGCTATTAATTTCGATAAGCCAGTAAGCAGTGGGTTCTCTAGTTAGCCAGAGAGCTCTGCTTATATAGACCTCCCACCGTACACGCCTACCGCCCATTTGCGTCAATGGGGCGGAGTTGTTACGACATTTTGGAAAGTCCCGTTGATTTTGGTGCCAAAACAAACTCCCATTGACGTCAATGGGGTGGAGACTTGGAAATCCCCGTGAGTCAAACCGCTATCCACGCCCATTGATGTACTGCCAAAACCGCATCACCATGGTAATAGCGATGACTAATACGTAGATGTACTGCCAAGTAGGAAAGTCCCATAAGGTCATGTACTGGGCATAATGCCAGGCGGGCCATTTACCGTCATTGACGTCAATAGGGGGCGTACTTGGCATATGATACACTTGATGTACTGCCAAGTGGGCAGTTTACCGTAAATACTCCACCCATTGACGTCAATGGAAAGTCCCTATTGGCGTTACTATGGGAACATACGTCATTATTGACGTCAATGGGCGGGGGTCGTTGGGCGGTCAGCCAGGCGGGCCATTTACCGTAAGTTATGTAACGCGGAACTCCATATATGGGCTATGAACTAATGACCCCGTAATTGATTACTATTAATAACTAGTCAATAATCAATGTCAATTAATTCGCGGCCGCGCGCACTAGTGAATTCCATGGATATCAAGCTTAAAGGCACAGTCAAGCGCGTGTATGTACACTTCTGACCCACTGGAATTGTGATACAGTGAATTATAAGTGAAATAATCTGTCTGTAAACAATTGTTGGAAAAATGACTTGTGTCATGCACAAAGTAGATGTCCTAACTGACTTGCCAAAACTATTGTTTGTTAACAAGAAATTTGTGGAGTAGTTGAAAAACGAGTTTTAATGACTCCAACTTAAGTGTATGTAAACTTCCGACTTCAACTGTAGGTTTAAACGCTAGCTCCAATTCGCCCTATAGTGAGTCGTATTACGCGCGCTCACTGGCCGTCGTTTTACAACGTCGTGACTGGGAAAACCCTGGCGTTACCCAACTTAATCGCCTTGCAGCACATCCCCCTTTCGCCAGCTGGCGTAATAGCGAAGAGGCCCGCACCGATCGCCCTTCCCAACAGTTGCGCAGCCTGAATGGCGAATGG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TCCCGCCGCGCTTAATGCGCCGCTACAGGGCG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G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CCACCATGGAGCTGTGCAACATCCTGAAGTACGACAGGTCTCTGTATCCCGGCAAGGCCGTGTTCTTTTACAAGACCGCCGACAGCGATTTTGTGCCACTGGAGGCCGATATCAACAAGATCAGGGGACCAAAGAGCGGCTTCACCGAGGCCTTTACACCTCAGTTCTCTCCAAAGAATATCAGCCCTCAGGACCTGACCCACAACAATATCCTGACACTGGAGGAGTGCTATGTGCCCCCTAACGTGGAGCACATCTTCTGTAGGTTTTCTCTGCGCGTGCAGGCCAATAGCCTGGTGCCCAGCGGCTGCTCCGATCCTGAGGTGTTTTCCCTGCTGAAGGAGCTGGCCGAGACCTTCAAGGAGTGCGGAGGATACAAGGAGCTGGCCGTGCGGTATTGTAGAAACATCCTGATCGGCACATGGCTGTGGCGGAACCAGAATACCGGCAATACACAGATCGAGATCAAGACCTCTAAGGGCAGCTGTTACCTGATCGACAACACAAGAAAGCTGGCCTGGGAGAGCAAGTGGGCCTCCGACGATCTGAAGGTGCTGGAGGAGCTGTCCAACGAGATCGAGTCTGCCCTGACCGACCCTAACGTGTTCTGGAGCGCCGATATCACAGCCAAGATCGAGGCCTCCTTCTGCCAGGAAATCTACCCATCTCAGATCCTGAACGACAAGGTGAAGCAGGGCGAGGCCTCCAAGCAGTTTGTGAAGGCCAAGTGTGCCGATGGCCGGTATGCCGTGTCCTTCAATTCTGTGAAGATCGGCGCCGCCCTGCAGAGCATCGACGATTGGTGGGACGAGGATGCCTCCAAGAGGCTGCGCGTGCACGAGTTCGGAGCAGACAAGGAGATCGGAGTGGCACGGAGACCACCCGATAGCGAGCAGAACTTTTACTCCATCTTCAAGAATACCGAGTGGTATCTGTCCGCCCTGAAGAATTGTATCACAAACAAGAATGAGAAGATCGATCCCGCCATCTACTATCTGTTTTCTGTGCTGATCAAGGGCGGCATGTTCCAGAAGAAGGCCGAGGCCAAGAAGGCCGGCTCCGGAAAAAGAACCGCCGACGGCAGCGAATTCGAGTCACCCAAGAAGAAGAGGAAAGTCGGGTCCTCCGAGGGAAGGGGCTCTCTGCTGACCTGCGGCGACGTGGAGGAGAACCCTGGACCCGGAATGGGCCACCTGAAGGAGCTGCTGGAGATCACCGACACCACAGAGAGGGATCGCTCCCTGCGGAGAGCCTTCTCTCCCTACACCGCCATGATCGACATCACAGGCTCCGAGGCCGTGGCCCTGATCATCCTGCTGAATCTGACATATCGCAAGAACCAGGTGGACGATCTGCTGGACAAGAAGCTGGCCAAGCAGGCCCTGAAGAGCGAGGATCACATCAACAAGTGCATCAAGGAGATCGCCTGGTTTCACACCCACAATCTGAAGTACCCAGATATCCGGGTGTCCAAGCAGAACCTGGCCGTGGAGCCCCCTACACTGCACTCTTATGTGCTGAGCTCCGCCAATTACCCCAAGGCCTATGGCTGGAGCCACAATTCCGCCAAGGTGAACTTTGCCAAGCTGTTCGTGAGCTACTTTAAGTGGCAGAACCAGGTGTCCTGGCTGGCCCAGGTGCTGGCCACCAATAGCGACAACTGGAAGTCTGCCTTCACAAGCCTGGGCCTGTCCGTGAAGGCCTTCAAGAGCCTGTGCGTGACCGTGAAGAATAGCCTGCCTGAGGAGGCCATCCCAGACTCCGTGGATAGGTATTCTCGCCAGATCAGAATGCCATACCACGACGGCTATCTGGCCGTGACCCCCGTGATCAGCCACGTGGTGCAGTCCAAGATCCAGCAGGCCGCCATCGATAAGCGGGCCAGATTCTCCAACGTGGAGTTTACACGCCCAGCAGCCGTGTCTATGCTGGCCGCCAGCCTGGGAGGCGTGATCAATGTGCTGAACTACCCACCCTATATCAGAAGCAAGTACCACGGCCTGTCTAATAGCAGGGCCTTCAAGCTGAACAATGGCCAGACCGTGTTTAACGTGGAGGCCCTGCTGAAGCCTGAGCTGATCAAGGCCCTGGAGGGCATCATCTTCTCCAACAATGCCCTGGCCCTGAAGCAGAGGCGCCAGCAGAAGGTGAAGAATATCAAGGAGCTGCGCAACACACTGCTGGAGTGGTTCTCTCCAGTGTTTGAGTGGCGGCTGGACGCCATCGAGAATGGCTACGATCTGGAGCAGCTGGAGTCCGCCTCTGAGAGACTGGAGTATAAGATCCTGTCCCTGCCCGACAATGAGCTGCCTTCTCTGACCATCCCACTGTTCAGACTGCTGAACGAGATGCTGGGCGGCGTGAGCATGACACAGAGGTACGCCTTTCACCCCAAGCTGATGTCCCCTCTGAAGGCCGCCCTGCAGTGGCTGCTGGTGAATCTGACCGACCAGAAGCACGTGCTGATCGAGGAGGACGATGAGCACTACAGATATCTGCACCTGTCCGGCATCAGGGTGTTTGATGCCCAGGCCCTGTCTAACCCATACTGCTCTGGCATCCCCAGCCTGACAGCCGTGTGGGGAATGATCCACTCTTATCAGAGGAAGCTGAATGAGGCCCTGGGCACCAACGTGCGGTTCACCAGCTTCAGCTGGTTCATCAGAAACTACAGCGCCGTGGCAGGCAAGAAGCTGCCCGAGCTGAGCCTGCAGGGAGCACAGCAGTCCAGACTGAAGAGGCCTGGCATCATCGACGGCAAGTACTGTGACCTGGTGTTCGATCTGATCATCCACATCGATGGCTATGAGGACGATCTGCAGGCCGTGGACAGCAAGCCTGATATCCTGAAGGCCCACTTCCCATCCAATTTTGCAGGAGGCGTGATGCACCAGCCAGAGCTGAACTCTAATATCAACTGGTGCTGTCTGTATAGCAATGAGAACCAGCTGTTTGAGAAGCTGCGGAGACTGCCCCTGTCCGGCTGCTGGGTCATGCCTACCGAGCACAAGATCCAGGACCTGGATGAGCTGCTGCTGCTGCTGAACTCTGACAGCAAGCTGTCCCCTTCTATGATGGGCTACATGCTGCTGACCGAGCCAATGGCCCGCGTGGGCAGCCTGGAGCGGCTGCACTGTTACGCCGAGCCTGCCATCGGCGTGGTGAAGTATGAGGCCGCCACATCTGTGAGGCTGAAGGGCATCGGCAATTATTTCAACAGCGCCTTTTGGATGCTGGATGCCCAGGAGAAGTTCATGCTGATGAAGAAGGTGGGAAGCGGCAAGCGGACTGCTGATGGCAGTGAATTTGAGTCCCCAAAGAAGAAGAGAAAGGTGGGCTCGAGCGAGGGAAGGGGCTCCCTGCTGACTTGTGGCGACGTGGAGGAGAACCCTGGCCCCAGCATGGGCCAGAGATACTACTTTACCGTGCATTTCCTGCCTAAACAAGCCAATCTGGCCCTGCTGACAGGCAGATGCATCAGCATCATGCACGGCTTTATCCTGAAGCACAACATCGAGGGAATGGGCGTTACCTTCCCAGCCTGGTCCGACAGCAGCATCGGCAACGAAATTGCCTTCGTGTACACCGACAAGGAAATCCTCAACACACTGAAGGACCAGGCCTACTTCGTGGATATGCAGGATTGCGGCTTCTTCAAGGTCTCCCAAGTGCTGGCTGTGCCCGATTCTTGCGAGGAAGTGCGGTTCATCCGGAACCAGGCCGTGGCCAAAATCTTCACCGGAGAGAGCAGAAGAAGGCTGAAAAGACTGCAGAAGAGAGCCCTGGCCAGAGGCGAAGATTTCAACCCCAAGAAGATCGAGGCCCCTCGGGAAATCGATATCTTCCACAGAGTGGCCATGACCAGCAAGAGCTCTCAGGAGGACTACATCCTGCACATCCAGAAACAGGACGTGGACTGTCAGGCTGAGCCTTACTTTAGCAATTACGGCCTGGCCAGCAACGAGAAGTTCAAGGGAACAGTGCCTGACCTGAGCCCCAGCATCGACAGAAACGGGTCTGGAAAGCGCACCGCCGATGGTTCCGAGTTCGAAAGCCCCAAAAAAAAGCGCAAGGTCGGTAGCTCCGAGGGAAGAGGCTCCCTGCTGACATGTGGCGACGTGGAAGAAAACCCTGGACCTGGCAAACGGACAGCCGACGGAAGCGAGTTCGAGTCACCGAAAAAGAAGCGAAAAGTTGGCTCCGGAATGGCCTTCCTGTTTTCTCCCAAGGCCCGGGCCTTTAGCGACGAGTCCCTGGAGTCTTATCTGCTGAGAGTGGTGAGCGAGAATTTCTTTGATAGCTACGAGGGCCTGTCCCTGGCCATCAGGGAGGAGCTGCACGAGCTGGACTTTGAGGCACACGGAGCATTCCCAGTGGACCTGAAGCGGCTGAACGTGTACCACGCCAAGCACAACTCTCACTTCAGAATGAGAGCCCTGGGACTGCTGGAGACCCTGCTGGACCTGCCCCGGTATGAGCTGCAGAAGCTGGCCCTGCTGAAGAGCGATATCAAGTTTAACAGCTCCGTGGCCCTGTACAACAATGGCGTGGACATCCCTCTGAGGTTCATCAGGCACCACGCAGAGGAGGCAGTGGATTCTATCCCAGTGTGCAGCCAGTGTCTGGCCGAGGAGGCCTACATCAAGCAGTCCTGGCACATCAAGTGGGTGAATGCCTGCACCAAGCACCAGTGTGCCCTGCTGCACAACTGCCCCGAGTGTTACGCCCCTATCAACTATATCGAGAATGAGTCCATCACACACTGCTCTTGTGGCTTTGAGCTGAGCTGCGCCTCTACCAGCCCCGTGAATACACTGTCCATCGAGCACCTGAACAAGCTGCTGGACAAGGGCGAGAGGAACGATTCCAATCCTCTGTTTAACAATATGACCCTGACAGAGAGGTTCGCCGCCCTGCTGTGGTATCAGGAGCGGTACTCTCAGACCGACAACTTCTGCCTGAATGATGCCGTGAACTACTTTAGCAAGTGGCCTGCCGTGTTCAATACAGAGCTGGACGAGCTGTCCAAGAACGCCGAGATGAAGCTGATCGATCTGTTTAACAAGACCGAGTTCAAGTTTATCTTCGGCGACGCCATCCTGGCCTGTCCAAGCACACAGAAGCAGTCCGAGTCTCACTTCATCTACAGGGCCCTGCTGGACTATCTGGTGACCCTGGTGGAGTCCAATCCAAAGACAAAGAAGCCCAACGCCGCCGATCTGCTGGTGTCTGTGCTGGAGGCAGCCACCCTGCTGGGCACAAGCGTGGAGCAGGTGTACCGCCTGTATCAGAATGGCATCCTGCAGACCGCCTTTCGGCACAAGATGAATCAGAGAATCAACCCTTACAAGGGCGCCTTCTTTCTGAGGCACGTGATCGAGTATAAGACATCCTTCGGCAACGATAAGGCCCGCATGTACCTGTCTGCCTGGTGAGCGGCCG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GAAGATCCTTTGATCTTTTCTACGGGGTCTGACGCTCAGTGGAACGAAAACTCACGTTAAGGGATTTTGGTCATGAGATTATCAAAAAGGATCTTCACCTAGATCCTTTTAAATTAAAAATGAAGTTTTAGCACGTGTCAGTCCTGCTCCTCGGCCACGAAGTGCACGCAGTTGCCGGCCGGGTCGCGCAGGGCGAACTCCCGCCCCCACGGCTGCTCGCCGATCTCGGTCATGGCCGGCCCGGAGGCGTCCCGGAAGTTCGTGGACACGACCTCCGACCACTCGGCGTACAGCTCGTCCAGGCCGCGCACCCACACCCAGGCCAGGGTGTTGTCCGGCACCACCTGGTCCTGGACCGCGCTGATGAACAGGGTCACGTCGTCCCGGACCACACCGGCGAAGTCGTCCTCCACGAAGTCCCGGGAGAACCCGAGCCGGTCGGTCCAGAACTCGACCGCTCCGGCGACGTCGCGCGCGGTGAGCACCGGAACGGCACTGGTCAACTTGGCCATGGTGGCCCTCCTCACGTGCTATTATTGAAGCATTTATCAGGGTTATTGTCTCATGAGCGGATACATATTTGAATGTATTTAGAAAAATAAACAAATAGGGGTTCCGCGCACATTTCCCCGAAAAGTGCCACCTGATGCGGTGTGAAATACCGCACAGATGCGTAAGGAGAAAATACCGCATCAGGAAATTGTAAGCGTTAATAAT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GCGAAACGATCCTCATCCTGTCTCTTGATCAGAGCTTGATCCCCTGCGCCATCAGATCCTTGGCGGCAAGAAAGCCATCCAGTTTACTTTGCAGGGCTTCCCAACCTTACCAGAGGGCGCCCCAGCTGGCAATTCCGGTTCGCTTGCTGTCCATAAAACCGCCCAGTCTAGCTATCGCCATGTAAGCCCACTGCAAGCTACCTGCTTTCTCTTTGCGCTTGCGTTTTCCCTTGTCCAGATAGCCCAGTAGCTGACATTCATCCGGGGTCAGCACCGTTTCTGCGGACTGGCTTTCTACGTGAAAAGGATCTAGGTGAAGATCCTTTTTGATAATCTCATGCCTGACATTTATATTCCCCAGAACATCAGGTTAATGGCGTTTTTGATGTCATTTTCGCGGTGGCTGAGATCAGCCACTTCTTCCCCGATAACGGAGACCGGCACACTGGCCATATCGGTGGTCATCATGCGCCAGCTTTCATCCCCGATATGCACCACCGGGTAAAGTTCACGGGAGACTTTATCTGACAGCAGACGTGCACTGGCCAGGGGGATCACCATCCGTCGCCCCGGCGTGTCAATAATATCACTCTGTACATCCACAAACAGACGATAACGGCTCTCTCTTTTATAGGTGTAAACCTTAAACTGCCGTACGTATAGGCTGCGCAACTGTTGGGAAGGGCGATCGGTGCGGGCCTCTTCGCTATTACGCCAGCTGGCGAAAGGGGGATGTGCTGCAAGGCGATTAAGTTGGGTAACGCCAGGGTTTTCCCAGTCACGACGTTGTAAAACGACGGCCAGTGAATTGTAATACGACTCACTATAGGGCGAATTGGGCCCTCTAGATGCATGCTCGAGCGGCCGCCAGTGTGATGGATATCTGCAGAATTCGCCCTTGCGACGTAGGGATAACAGGGTAATCCTCAGGAGACTGTGTAACACCAATGCAGGCAAATCAACCTTAGTCTGAAGGCCTAGGCAAAGAAGAACACAACTTACTTCTTAAGGTCCCCTCCACCCCACAGTGGGGCGAGGTAGGCGTGTACGGTGGGAGGCCTATATAAGCAGAGCTCGTTTAGTGAACCGTCAGATCGCCTGGAGAATTCGCCACCATGGACTACAAGGATGACGACGATAAAACTTCCGGTGGCGGACTGGGTTCCACCGCGAGCAAGGGCGAGGAGGATAACATGGCCATCATCAAGGAGTTCATGCGCTTCAAGGTGCACATGGAGGGCTCCGTGAACGGCCACGAGTTCGAGATCGAGGGCGAGGGCGAGGGCCGCCCCTACGAGGGCACCCAGACCGCCAAGCTGAAGGTGACCAAGGGCGGCCCCCTGCCCTTCGCCTGGGACATCCTGTCCCCTCAGTTCATGTACGGCTCCAAGGCCTACGTGAAGCACCCCGCCGACATCCCCGACTACTTGAAGCTGTCCTTCCCCGAGGGCTTCAAGTGGGAGCGCGTGATGAACTTCGAGGACGGCGGCGTGGTGACCGTGACCCAGGACTCCTCCCTACAGGACGGCGAGTTCATCTACAAGGTGAAGCTGCGCGGCACCAACTTCCCCTCCGACGGCCCCGTAATGCAGAAGAAGACGATGGGCTGGGAGGCCTCCTCCGAGCGGATGTACCCCGAGGACGGCGCCCTGAAGGGCGAGATCAAGCAGAGGCTGAAGCTGAAGGACGGCGGCCACTACGACGCCGAGGTCAAGACCACCTACAAGGCCAAGAAGCCCGTGCAGCTGCCCGGCGCCTACAACGTCAACATCAAGTTGGACATCACCTCCCACAACGAGGACTACACCATCGTGGAACAGTACGAGCGCGCCGAGGGCCGCCACTCCACCGGCGGCATGGACGAGCTGTACAAGGCCCGCGGTTAAGATGCATGCCAGTTCTAGGAATTCGAGCTCGGTACCCGGGGATCCTCTAGTCAGCTGACGCGTGCTAGCGCGGCCGCATCGATAAGCTTGTCGACGATATCTCTAGAGGATCATAATCAGCCATACCACATTTGTAGAGGTTTTACTTGCTTTAAAAAACCTCCCACACCTCCCCCTGAACCTGAAACATAAAATGAATGCAATTGTTGTTGTTAACTTGTTTATTGCAGCTTATAATGGTTACAAATAAAGCAATAGCATCACAAATTTCACAAATAAAGCATTTTTTTCACTGCCTCGAGCTTCCTCGCTCACTGACTCGCTGCGCTCGGTCGTTCGGCTGCGGCGAGCGGTATCAGCTCACTCAAAGGCGGTAATAAAGGGCGAATTCCAGCACACTGGCGGCCGTTACTAGTGGATCCGAGCTCGGTACCAAGCTT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Circuit 1.0 CP2, proC in transposon</t>
  </si>
  <si>
    <t>Selection phages (SPs)</t>
  </si>
  <si>
    <t>M13</t>
  </si>
  <si>
    <t>IPW SP1</t>
  </si>
  <si>
    <t>IPW SP8</t>
  </si>
  <si>
    <t>IPW SP7</t>
  </si>
  <si>
    <t>TnsA + TnsB, for circuit 2.1</t>
  </si>
  <si>
    <t>TnsA–TnsB/TnsC , for circuit 1.0, 1.1, 1.2</t>
  </si>
  <si>
    <t>TnsA–TnsB, for circuit 2.0</t>
  </si>
  <si>
    <t>TnsB, for circuit 3.0</t>
  </si>
  <si>
    <t>IPW SP14</t>
  </si>
  <si>
    <t>ATGATTGACATGCTAGTTTTACGGTTACCGTTCATCGATTCTCTTGTTTGCTCCAGACTCTCAGGCAATGACCTGATAGCCTTTGTAGATCTCTCAAAAATAGCTACCCTCTCCGGCATGAATTTATCAGCTAGAACGGTTGAATATCATGTTGATGGTGATTTGACTGTCTCCGGCCTTTCCCACCCTTTTGAATCTTTACCTACACATTACTCAGGCATTGCATTTAAAATATATGAGGGTTCTAAAAATTTTTATCCTTGCGTTGAAATAAAGGCTTCTCCCGCAAAAGTATTACAGGGGCATAATGTTTTTGGTACAACCGATTTAGGTTTATGCTCTGAGGCTTTATTGCTTAATTTTGCTAATTCTTTGCCTTGCCTGTATGATTTATTGGATGTTAACGCTACTACTATTAGTAGAATTGATGCCGCCTTTTCAGCCCGCGCCCCAAATGAAAATATAGCTAAACAGGTTATTGACCATTTGCGAAATGTATCTAATGGTCAAACTAAATCTACTCGTTCGCAGAATTGGGAATCAACTGTTACATGGAATGAAACTTCCAGACACCGTACTTTAGTTGCATATTTAAAACATGTTGAGCTACAGCACCAGATTCAGCAATTAAGCTCTAAGCCATCCGCAAAAATGACCTCTTATCAAAAGGAACAATTAAAGGTACTCTCTAATCCTGACCTGTTGGAGTTTGCTTCCGGTCTGGTTCGCTTTGAGGCTCGAATTAAAACGAGATATTTGAAGTCTTTCGGGCTTCCTCTTAATCTTTTTGATGCAATCCGCTTTGCTTCTGACTATAATAGTCAGGGTAAAGACCTGATTTTTGATTTATGGTCATTCTCGTTTTCTGAACTGTTTAAAGCATTTGAGGGGAATTCAATGAATATTTATGACGATTCCGCAGTATTGGCCGCTATCCAGTCTAAACATTTTACTATTACCCCCTCTGGCAAAACTTCTTTTGCAAAAGCCTCTCGCTATTTTGGTTTTTATCGTCGTCTGGTAAACGAGGGTTATGATAGTGTTGCTCTTACTATGCCTCGTAATTCCTTTTGGCGTTATGTATCTGCATTAGTTGAATGTGGTATTCCTAAATCTCAACTGATGAATCTTTCTACCTGTAATAATGTTGTTCCGTTAGTTCGTTTTATTAACGTAGATTTTTCTTCCCAACGTCCTGACTGGTATAATGAGCCAGTTCTTAAAATCGCATAAGGTAATTCACAATGATTAAAGTTGAAATTAAACCATCTCAAGCCCAATTTACTACTCGTTCTGGTGTTTCTCGTCAGGGCAAGCCTTATTCACTGAATGAGCAGTTTTGTTACGTTGATTTGGGTAATGAATATCCGGTTCTTGTCAAGATTACTCTTGATGAAGGTCAGCCAGCCTATGCGCCGGGTCTGTACACCGTTCATCTGTCCTCTTTCAAAGTTGGTCAGTTCGGTTCCCTTATGATTGACCGTCTGCGCCTCGTTCCGGCTAAGTAACATGGAGCAGGTCGCGGATTTCGACATAATTTATCAGGCGATGATACAAATCTCCGTTGTACTCTGTTTCGCGCTTGGTATAATAGCTGGGGGTCAAAGATGAGTGTTTTAGTGTATTCTTTCGCCTCTTTCGTTTTAGGTTGGTGCCTCCGTAGTGGCATTACGTATTTTACCCGTTTAATGGAAACTTCCTCATGAAAAAGTCTTTAGTCCTCAAAGCCTCTGTAGCCGTTGCTACCCTCGTTCCGATGCTGTCTTTCGCTGCTGAGGGTGACGATCCCGCAAAAGCGGCCTTTGACTCCCTGCAAGCCTCAGCGACCGAATATATCGGTTATGCGTGGGCGATGGTTGTTGTCATTGTCGGCGCAACTATCGGTATCAAGCTGTTTAAGAAATTCACCTCGAAAGCAAGTTGATAAACTGATACAATTAAAGGCTCCTTTTGGAGCCTTTTTTTTTGGAGTAAAGGAAAAAAAAAATGTACATCAGAAACCTGAGAAAGCCTTCTCCAAACAAGAACGTGTTCAAGTTCGCCTCCACCAAGGTGTCCAGCGTGGTGATGTGCGAGAGCAGCCTGGAGTTCGACGCCTGCTTCCACCACGAGTACAACGACCTTATCGAGTCTTTCGGCAGCCAACCTGAGGGCTTCAAATACGAGTTCATGGGCAAGTCCCTGCCTTATACACCTGATGCCCTGATCAGCTACACCGATAAGACACAGAAATACCACGAGTACAAGCCCTACTCTAAGATCGCCAGCCCTCTGTTCCGGGCTGAATTTGCCGCCAAGCGGGCCGCTTCTCTGAAACTGGGAATCGACCTGGTCCTGGTGACCGACAGACAGATCAGAGTGAACCCTATCCTGAACAATCTGAAGCTGCTGCATAGATACAGCGGCGTGTACGGCATCAGCGGCATCCAGAAGGAACTGCTGAGCTTTATCCACAAAAGCGGCGTTATCAAGCTGAATGACATCAGCAGCCAGGTGGGAATCCCCATCGGCGAAACCCGGAGCTTCCTGTTTGGCCTCATGCACAAGGGCCTGGTGAAGGCCGACCTGGGCTGTGATGACCTGACCAACAACCCCACCCTGTGGGCCACACCTGGCAGCGGCTCCGGAAAACGGACAGCCGACGGAAGCGAGTTCGAGTCACCAAAGAAGAAGCGGAAAGTCGGATCCGGCTCTGGAGGCATGACCGATTTCTTTAACGAGTTCGACGAGAGCCTGGTGCCCCTGAAGCCTCAGACCCCAACACAGTACGTGAAGCTGGACGATGCCAACCTGATCCAGCGGGATCTGGACACCTTCTCCGATACCTTCAAGAATCAGGCCCTGCAGAGATATAAGCTGATCTCCACCATCGACAAGAAGCTGTCTAGGGGCTGGACACAGCGCAACCTGGACCCCATCCTGGACGAGCTGTTCAAGGGCGGCGACGTGGTGAGGCCTAATTGGCGCACAGTGGCCCGGTGGAGAAAGAAGTACATCGAGTCTAACGGCGATATCGCCAGCCTGGCCGACAAGAATCACAAGATGGGCAACAGGACCAATCGCATCAAGGGCGACGATAAGTTCTTTGATAAGGCCCTGGAGCGGTTCCTGGACGCCAAGAGACCTACAATCGCCACCGCCTATCAGTACTATAAGGATCTGATCGTGATCGAGAACGAGTCCATCGTGGAGGGCAAGATCCCAATCATCTCTTACAACGCCTTTAATAAGAGGATCAAGGCCATCCCACCTTATGCAGTGGCAGTGGCACGCCACGGCAAGTTCAAGGCCGACCAGTGGTTTGCATACTGCGCAGCACACGTGCCACCAACCAGAATCCTGGAGCGGGTGGAGATCGATCACACACCCCTGGACCTGATCCTGCTGGACGATGAGCTGCTGATCCCAATCGGCAGGCCCTATCTGACACTGCTGATCGACGTGTTCAGCGGCTGCGTGCTGGGCTTTCACCTGAGCTACAAGAGCCCTTCCTACGTGAGCGCCGCAAAGGCAATCACCCACGCCATCAAGCCAAAGTCCCTGGATGCCCTGAACATCGAGCTGCAGAATGACTGGCCCTGCTTCGGCAAGTTTGAGAACCTGGTGGTGGACAATGGCGCCGAGTTCTGGTCTAAGAACCTGGAGCACGCCTGTCAGAGCGCCGGCATCAACATCCAGTACAATCCTGTGAGGAAGCCCTGGCTGAAGCCCTTTATCGAGCGGTTCTTCGGCGTGATGAACGAGTACTTCCTGCCCGAGCTGCCTGGCAAGACCTTTTCTAATATCCTGGAGAAGGAGGAGTATAAGCCCGAGAAGGACGCCATCATGCGGTTCAGCACATTTGTGGAGGAGTTCCACAGATGGATCGCCGACGTGTACCACCAGGACTCTAATAGCCGGGAGACCAGAATCCCTATCAAGAGGTGGCAGCAGGGCTTCGATGCCTATCCTCCACTGACCATGAACGAGGAGGAGGAGACAAGGTTTTCCATGCTGATGCGCATCTCCGACTCTAGGACCCTGACACGCAATGGCTTTAAGTACCAGGAGCTGATGTATGATTCTACCGCCCTGGCCGACTACCGCAAGCACTATCCACAGACAAAGGAGACCGTGAAGAAGCTGATCAAGGTGGACCCCGACGATATCAGCAAAATCTACGTGTACCTGGAGGAGCTGGAGTCCTACCTGGAGGTGCCTTGCACAGATCCAACCGGCTACACAGACGGCCTGAGCATCTATGAGCACAAGACCATCAAGAAGATCAACCGGGAAGTGATCAGAGAGAGCAAGGACTCCCTGGGCCTGGCCAAGGCAAGGATGGCCATCCACGAGAGAGTGAAGCAGGAGCAGGAGGTGTTCATCGAGTCCAAGACCAAGGCCAAGATCACAGCCGTGAAGAAGCAGGCCCAGATCGCCGATGTGAGCAATACCGGCACATCCACCATCAAGGTGTCTGAGGAGAGCGCCGCACCAGTGCAGAAGCACATCTCCAACGACAATTCTGACGATTGGGACGATGACCTGGAGGCCTTTGAGTGAAAAGGAAAAAAAAAatgaacgccctgaccgagatccagatcgagaagctgaggaatttcagcgactgcatcgtgatgcacccacagatcaagacaatcttcaacgactttgatgagctgaggctgaatcgcaagtttcagtccgaccagcagtgtatgctgctgatcggcgataccggcgtgggcaagtctcacacaatcaaccactacaagaagcgggtgctggccacccagaactattccagaaatacaatgcccgtgctggtgtcccggatcagccggggcaagggcctggacgccaccctggtgcagatgctggccgatctggagctgttcggcagctcccagatcaagaagcggggctacaagaccgatctgacaaagaagctggtggagtctctgatcaaggcccaggtggagctgctgatcatcaacgagttccaggagctgatcgagtttaagtctgtgcaggagagacagcagatcgccaatggcctgaagtttatcagcgaggaggccaaggtgcctatcgtgctggtgggcatgccatgggcagcaaagatcgcagaggagccacagtgggcctctaggctggtgcggaagagaaagctggagtatttcagcctgaagaacgactccaagtactttcgccagtatctgatgggcctggccaagaagatgcctttcgatgtgccccctaagctggagagcaagaacaccacaatcgccctgtttgcagcatgcaggggagagaatcgcgccctgaagcacctgctgctggaggccctgaagctggccctgagctgtaacgagtacctggagaataagcacttcatcaccgcctatgacaagtttgatttctttaacgacaaggagaagctgaagtccaagaatcctttcaagcaggacatcaaggatatcgaaatctacgaagtgatcaagaacagcagctataacccaaatgccctggaccccgaggatatgctgacagatcgggtgtttgccatcgtgaagtgaTCTAGAAGGAGATTTTCAACATGGGCTAGCACAGCCCTAGGTATTATGCTAGCGTGGTGTATTTGGAATAAGGAGTCAAAATCATGCCAGTTCTTTTGGGTATTCCGTTATTATTGCGTTTCCTCGGTTTCCTTCTGGTAACTTTGTTCGGCTATCTGCTTACTTTTCTCAAAAAGGGCTTCGGTAAGATAGCTATTGCTATTTCATTGTTTCTTGCTCTTATTATTGGGCTTAACTCAATTCTTGTGGGTTATCTCTCTGATATTAGTGCTCAATTACCCTCTGACTTTGTTCAGGGTGTTCAGTTAATTCTCCCGTCTAATGCGCTTCCCTGTTTTTATGTTATTCTCTCTGTAAAGACTGCTATTTTCATTTTTGACGTTAAACAAAAAATCGTTTCTTATTTGGATTGGGACAAATAATATGGCTGTTTATTTTGTAACTGGCAAATTAGGCTCTGGAAAGACGCTCGTTAGCGTTGGTAAGATTCAGGATAAAATTGTAGCTGGGTGCAAAATAGCAACTAATCTTGATTTAAGGCTTCAAAACCTCCCGCAAGTCGGGAGGTTCGCTAAAACGCCTCGCGTTCTTAGAATACCGGATAAGCCTTCTATATCTGATTTGCTTGCTATTGGGCGCGGTAATGATTCCTACGATGAAAATAAAAACGGATTGCTTGTTCTCGATGAGTGCGGTACTTGGTTTAATACCCGTTCTTGGAATGATAAGGAAAGACAGCCGATTATTGATTGGTTTCTACATGCTCGTAAATTAGGATGGGATATTATTTTTCTTGTTCAGGACTTATCTATTGTTGATAAACAGGCGCGTTCTGCATTAGCTGAACATGTTGTTTATTGTCGTCGTCTGGACAGAATTACTTTACCTTTTGTCGGTACTTTATATTCTCTTATTACTGGCTCGAAAATGCCTCTGCCTAAATTACATGTTGGCGTTGTTAAATATGGCGATTCTCAATTAAGCCCTACTGTTGAGCGTTGGCTTTATACTGGTAAGAATTTGTATAACGCATACGATACTAAACAGGCTTTTTCTAGTAATTATGATTCCGGTGTTTATTCTTATTTAACGCCTTATTTATCACACGGTCGGTATTTCAAACCATTAAATTTAGGTCAGAAGATGAAATTAACTAAAATATATTTGAAAAAGTTTTCTCGCGTTCTTTGTCTTGCGATTGGATTTGCATCAGCATTTACATATAGTTATATAACCCAACCTAAGCCGGAGGTTAAAAAGGTAGTCTCTCAGACCTATGATTTTGATAAATTCACTATTGACTCTTCTCATCGTCTTAATCTAAGCTATCGCTATGTTTTCAAGGATTCTAAGGGAAAATTAATTAATAGCGACGATTTACAGAAGCAAGGTTATTCACTTACATATATTGATTTATGTACTGTTTCCATTAAAAAAGGTAATTCAAATGAAATTGTTAAATGTAATTAATTTTGTTTTCTTGATGTTTGTTTCATCATCTTCTTTTGCTCAGGTAATTGAAATGAATAATTCGCCTCTGCGCGATTTTATAACTTGGTATTCAAAGCAATCAGGCGAATCCGTTATTGTTTCTCCCGATGTAAAAGGTACTGTTACTGTATATTCATCTGACGTTAAACCTGAAAATCTACGCAATTTCTTTATTTCTGTTTTACGTGCAAATAATTTTGATATGGTAGGTTCTAACCCTTCCATTATTCAGAAGTATAATCCAAACAATCAGGATTATATTGATGAATTGCCATCACCTGATAATCAGGAATATGATGATAATTCCGCTCCTTCTGGTGGTTTCTTTGTCCCGCAAAATGATAATGTTACTCAAACTTTTAAAATTAATAACGTTCGGGCAAAGGATTTAATACGAGTTGTCGAATTGTTTGTAAAGTCTAATACTTCTAAATCCTCAAATGTATTATCTATTGACGGATCTAATCTATTAGTTGTTAGTGCTCCTAAAGATATTTTAGATAACCTTTCTCAATTCCTTTCAACTGTTGATTTGCCAACTGACCAGGTATTGATTGAGGGTTTGATATTTGAGGTTCAGCAAGGTGATGCTTTAGATTTTTCATTTGCTGCTGGCTCTCAGCGTGGCACTGTTGCAGGCGGAGTTAATACTGACCGCCTCACCTCTGTTTTATCTTCTGCTGGTGGTTCGTTCGGTATTTTTAATGGCGATGTTTTAGGGCTATCAGTTCGCGCATTAAAGACTAATAGCCATTCAAAAATATTGTCTGTGCCACGTATTCTTACGCTTTCAGGTCAGAAGGGTTCTATCTCTATTGGCCAGAATGTCCCTTTTATTACTGGTCGTGTAACTGGTGAATCTGCCAATGTAAATAATCCATTTCAGACGATTGAGCGTCAAAATGTAGGTATTTCCATGAGCGTTTTTCCTGTTGCAATGGCTGGCGGTAATATTGTTCTGGATATTACCAGCAAGGCCGATAGTTTGAGTTCTTCTACTCAGGCAAGTGATGTTATTACTAACCAAAGAAGTATTGCTACAACGGTTAATTTGCGTGATGGACAGACTCTTCTACTCGGTGGCCTCACTGATTATAAAAACACTTCTCAGGATTCTGGCGTACCGTTCCTGTCTAAAATCCCTTTAATCGGCCTCCTGTTTAGCTCCCGCTCTGATTCTAACGAGGAGAGCACGTTATACGTGCTCGTCAAAGCAACCATAGTACGCGCCCTGTAGCGGCGCATTAAGCGCGGCGGGTGTGGTGGTTACGCGCAGCGTGACCGCTACACTTGCCAGCGCCCTAGCGCCCGCTCCTTTCGCTTTCTTCCCTTCCTTTCTCGCCACGTTCGCCGGCTTTCCCCGTCAAGCGCTAAATCGGGGGCCCCTTTAGGGTTCCGATTTAGTGCTTTACGGCACCTCGACCCCAAAAAACTTGATTTGGGTGATGGTTCACGTAGTGGGCCATCGCCCTGATAGACGGTTTTTCGCCCTTTGACGTTGGAGTCCACGTTCTTTAATAGTGGACTCTTGTTCCAAACTGGAACAACACTCAACCCTATCTCGGGCTATTCTTTTGATTTATAAGGGATTTTGCCGATTTCGGCCTATTGGTTAAAAAATGAACTGATTTAACAAAAATTTAACGCGAATTTTAACAAAATATTAACGTTTACAATTTAAATATTTGCTTATACAATCTTCCTGTCTTGGGGGCTTTTCTTATTATCAACCGGGGTACAT</t>
  </si>
  <si>
    <t>ATGATTGACATGCTAGTTTTACGGTTACCGTTCATCGATTCTCTTGTTTGCTCCAGACTCTCAGGCAATGACCTGATAGCCTTTGTAGATCTCTCAAAAATAGCTACCCTCTCCGGCATGAATTTATCAGCTAGAACGGTTGAATATCATGTTGATGGTGATTTGACTGTCTCCGGCCTTTCCCACCCTTTTGAATCTTTACCTACACATTACTCAGGCATTGCATTTAAAATATATGAGGGTTCTAAAAATTTTTATCCTTGCGTTGAAATAAAGGCTTCTCCCGCAAAAGTATTACAGGGGCATAATGTTTTTGGTACAACCGATTTAGGTTTATGCTCTGAGGCTTTATTGCTTAATTTTGCTAATTCTTTGCCTTGCCTGTATGATTTATTGGATGTTAACGCTACTACTATTAGTAGAATTGATGCCGCCTTTTCAGCCCGCGCCCCAAATGAAAATATAGCTAAACAGGTTATTGACCATTTGCGAAATGTATCTAATGGTCAAACTAAATCTACTCGTTCGCAGAATTGGGAATCAACTGTTACATGGAATGAAACTTCCAGACACCGTACTTTAGTTGCATATTTAAAACATGTTGAGCTACAGCACCAGATTCAGCAATTAAGCTCTAAGCCATCCGCAAAAATGACCTCTTATCAAAAGGAACAATTAAAGGTACTCTCTAATCCTGACCTGTTGGAGTTTGCTTCCGGTCTGGTTCGCTTTGAGGCTCGAATTAAAACGAGATATTTGAAGTCTTTCGGGCTTCCTCTTAATCTTTTTGATGCAATCCGCTTTGCTTCTGACTATAATAGTCAGGGTAAAGACCTGATTTTTGATTTATGGTCATTCTCGTTTTCTGAACTGTTTAAAGCATTTGAGGGGAATTCAATGAATATTTATGACGATTCCGCAGTATTGGCCGCTATCCAGTCTAAACATTTTACTATTACCCCCTCTGGCAAAACTTCTTTTGCAAAAGCCTCTCGCTATTTTGGTTTTTATCGTCGTCTGGTAAACGAGGGTTATGATAGTGTTGCTCTTACTATGCCTCGTAATTCCTTTTGGCGTTATGTATCTGCATTAGTTGAATGTGGTATTCCTAAATCTCAACTGATGAATCTTTCTACCTGTAATAATGTTGTTCCGTTAGTTCGTTTTATTAACGTAGATTTTTCTTCCCAACGTCCTGACTGGTATAATGAGCCAGTTCTTAAAATCGCATAAGGTAATTCACAATGATTAAAGTTGAAATTAAACCATCTCAAGCCCAATTTACTACTCGTTCTGGTGTTTCTCGTCAGGGCAAGCCTTATTCACTGAATGAGCAGTTTTGTTACGTTGATTTGGGTAATGAATATCCGGTTCTTGTCAAGATTACTCTTGATGAAGGTCAGCCAGCCTATGCGCCGGGTCTGTACACCGTTCATCTGTCCTCTTTCAAAGTTGGTCAGTTCGGTTCCCTTATGATTGACCGTCTGCGCCTCGTTCCGGCTAAGTAACATGGAGCAGGTCGCGGATTTCGACATAATTTATCAGGCGATGATACAAATCTCCGTTGTACTCTGTTTCGCGCTTGGTATAATAGCTGGGGGTCAAAGATGAGTGTTTTAGTGTATTCTTTCGCCTCTTTCGTTTTAGGTTGGTGCCTCCGTAGTGGCATTACGTATTTTACCCGTTTAATGGAAACTTCCTCATGAAAAAGTCTTTAGTCCTCAAAGCCTCTGTAGCCGTTGCTACCCTCGTTCCGATGCTGTCTTTCGCTGCTGAGGGTGACGATCCCGCAAAAGCGGCCTTTGACTCCCTGCAAGCCTCAGCGACCGAATATATCGGTTATGCGTGGGCGATGGTTGTTGTCATTGTCGGCGCAACTATCGGTATCAAGCTGTTTAAGAAATTCACCTCGAAAGCAAGTTGATAAACTGATACAATTAAAGGCTCCTTTTGGAGCCTTTTTTTTTGGAGTAAAGGAAAAAAAAAATGTACATCAGAAACCTGAGAAAGCCTTCTCCAAACAAGAACGTGTTCAAGTTCGCCTCCACCAAGGTGTCCAGCGTGGTGATGTGCGAGAGCAGCCTGGAGTTCGACGCCTGCTTCCACCACGAGTACAACGACCTTATCGAGTCTTTCGGCAGCCAACCTGAGGGCTTCAAATACGAGTTCATGGGCAAGTCCCTGCCTTATACACCTGATGCCCTGATCAGCTACACCGATAAGACACAGAAATACCACGAGTACAAGCCCTACTCTAAGATCGCCAGCCCTCTGTTCCGGGCTGAATTTGCCGCCAAGCGGGCCGCTTCTCTGAAACTGGGAATCGACCTGGTCCTGGTGACCGACAGACAGATCAGAGTGAACCCTATCCTGAACAATCTGAAGCTGCTGCATAGATACAGCGGCGTGTACGGCATCAGCGGCATCCAGAAGGAACTGCTGAGCTTTATCCACAAAAGCGGCGTTATCAAGCTGAATGACATCAGCAGCCAGGTGGGAATCCCCATCGGCGAAACCCGGAGCTTCCTGTTTGGCCTCATGCACAAGGGCCTGGTGAAGGCCGACCTGGGCTGTGATGACCTGACCAACAACCCCACCCTGTGGGCCACACCTGGCAGCGGCTCCGGAAAACGGACAGCCGACGGAAGCGAGTTCGAGTCACCAAAGAAGAAGCGGAAAGTCGGATCCGGCTCTGGAGGCATGACCGATTTCTTTAACGAGTTCGACGAGAGCCTGGTGCCCCTGAAGCCTCAGACCCCAACACAGTACGTGAAGCTGGACGATGCCAACCTGATCCAGCGGGATCTGGACACCTTCTCCGATACCTTCAAGAATCAGGCCCTGCAGAGATATAAGCTGATCTCCACCATCGACAAGAAGCTGTCTAGGGGCTGGACACAGCGCAACCTGGACCCCATCCTGGACGAGCTGTTCAAGGGCGGCGACGTGGTGAGGCCTAATTGGCGCACAGTGGCCCGGTGGAGAAAGAAGTACATCGAGTCTAACGGCGATATCGCCAGCCTGGCCGACAAGAATCACAAGATGGGCAACAGGACCAATCGCATCAAGGGCGACGATAAGTTCTTTGATAAGGCCCTGGAGCGGTTCCTGGACGCCAAGAGACCTACAATCGCCACCGCCTATCAGTACTATAAGGATCTGATCGTGATCGAGAACGAGTCCATCGTGGAGGGCAAGATCCCAATCATCTCTTACAACGCCTTTAATAAGAGGATCAAGGCCATCCCACCTTATGCAGTGGCAGTGGCACGCCACGGCAAGTTCAAGGCCGACCAGTGGTTTGCATACTGCGCAGCACACGTGCCACCAACCAGAATCCTGGAGCGGGTGGAGATCGATCACACACCCCTGGACCTGATCCTGCTGGACGATGAGCTGCTGATCCCAATCGGCAGGCCCTATCTGACACTGCTGATCGACGTGTTCAGCGGCTGCGTGCTGGGCTTTCACCTGAGCTACAAGAGCCCTTCCTACGTGAGCGCCGCAAAGGCAATCACCCACGCCATCAAGCCAAAGTCCCTGGATGCCCTGAACATCGAGCTGCAGAATGACTGGCCCTGCTTCGGCAAGTTTGAGAACCTGGTGGTGGACAATGGCGCCGAGTTCTGGTCTAAGAACCTGGAGCACGCCTGTCAGAGCGCCGGCATCAACATCCAGTACAATCCTGTGAGGAAGCCCTGGCTGAAGCCCTTTATCGAGCGGTTCTTCGGCGTGATGAACGAGTACTTCCTGCCCGAGCTGCCTGGCAAGACCTTTTCTAATATCCTGGAGAAGGAGGAGTATAAGCCCGAGAAGGACGCCATCATGCGGTTCAGCACATTTGTGGAGGAGTTCCACAGATGGATCGCCGACGTGTACCACCAGGACTCTAATAGCCGGGAGACCAGAATCCCTATCAAGAGGTGGCAGCAGGGCTTCGATGCCTATCCTCCACTGACCATGAACGAGGAGGAGGAGACAAGGTTTTCCATGCTGATGCGCATCTCCGACTCTAGGACCCTGACACGCAATGGCTTTAAGTACCAGGAGCTGATGTATGATTCTACCGCCCTGGCCGACTACCGCAAGCACTATCCACAGACAAAGGAGACCGTGAAGAAGCTGATCAAGGTGGACCCCGACGATATCAGCAAAATCTACGTGTACCTGGAGGAGCTGGAGTCCTACCTGGAGGTGCCTTGCACAGATCCAACCGGCTACACAGACGGCCTGAGCATCTATGAGCACAAGACCATCAAGAAGATCAACCGGGAAGTGATCAGAGAGAGCAAGGACTCCCTGGGCCTGGCCAAGGCAAGGATGGCCATCCACGAGAGAGTGAAGCAGGAGCAGGAGGTGTTCATCGAGTCCAAGACCAAGGCCAAGATCACAGCCGTGAAGAAGCAGGCCCAGATCGCCGATGTGAGCAATACCGGCACATCCACCATCAAGGTGTCTGAGGAGAGCGCCGCACCAGTGCAGAAGCACATCTCCAACGACAATTCTGACGATTGGGACGATGACCTGGAGGCCTTTGAGTGATCTAGAAGGAGATTTTCAACATGGGCTAGCACAGCCCTAGGTATTATGCTAGCGTGGTGTATTTGGAATAAGGAGTCAAAATCATGCCAGTTCTTTTGGGTATTCCGTTATTATTGCGTTTCCTCGGTTTCCTTCTGGTAACTTTGTTCGGCTATCTGCTTACTTTTCTCAAAAAGGGCTTCGGTAAGATAGCTATTGCTATTTCATTGTTTCTTGCTCTTATTATTGGGCTTAACTCAATTCTTGTGGGTTATCTCTCTGATATTAGTGCTCAATTACCCTCTGACTTTGTTCAGGGTGTTCAGTTAATTCTCCCGTCTAATGCGCTTCCCTGTTTTTATGTTATTCTCTCTGTAAAGACTGCTATTTTCATTTTTGACGTTAAACAAAAAATCGTTTCTTATTTGGATTGGGACAAATAATATGGCTGTTTATTTTGTAACTGGCAAATTAGGCTCTGGAAAGACGCTCGTTAGCGTTGGTAAGATTCAGGATAAAATTGTAGCTGGGTGCAAAATAGCAACTAATCTTGATTTAAGGCTTCAAAACCTCCCGCAAGTCGGGAGGTTCGCTAAAACGCCTCGCGTTCTTAGAATACCGGATAAGCCTTCTATATCTGATTTGCTTGCTATTGGGCGCGGTAATGATTCCTACGATGAAAATAAAAACGGATTGCTTGTTCTCGATGAGTGCGGTACTTGGTTTAATACCCGTTCTTGGAATGATAAGGAAAGACAGCCGATTATTGATTGGTTTCTACATGCTCGTAAATTAGGATGGGATATTATTTTTCTTGTTCAGGACTTATCTATTGTTGATAAACAGGCGCGTTCTGCATTAGCTGAACATGTTGTTTATTGTCGTCGTCTGGACAGAATTACTTTACCTTTTGTCGGTACTTTATATTCTCTTATTACTGGCTCGAAAATGCCTCTGCCTAAATTACATGTTGGCGTTGTTAAATATGGCGATTCTCAATTAAGCCCTACTGTTGAGCGTTGGCTTTATACTGGTAAGAATTTGTATAACGCATACGATACTAAACAGGCTTTTTCTAGTAATTATGATTCCGGTGTTTATTCTTATTTAACGCCTTATTTATCACACGGTCGGTATTTCAAACCATTAAATTTAGGTCAGAAGATGAAATTAACTAAAATATATTTGAAAAAGTTTTCTCGCGTTCTTTGTCTTGCGATTGGATTTGCATCAGCATTTACATATAGTTATATAACCCAACCTAAGCCGGAGGTTAAAAAGGTAGTCTCTCAGACCTATGATTTTGATAAATTCACTATTGACTCTTCTCATCGTCTTAATCTAAGCTATCGCTATGTTTTCAAGGATTCTAAGGGAAAATTAATTAATAGCGACGATTTACAGAAGCAAGGTTATTCACTTACATATATTGATTTATGTACTGTTTCCATTAAAAAAGGTAATTCAAATGAAATTGTTAAATGTAATTAATTTTGTTTTCTTGATGTTTGTTTCATCATCTTCTTTTGCTCAGGTAATTGAAATGAATAATTCGCCTCTGCGCGATTTTATAACTTGGTATTCAAAGCAATCAGGCGAATCCGTTATTGTTTCTCCCGATGTAAAAGGTACTGTTACTGTATATTCATCTGACGTTAAACCTGAAAATCTACGCAATTTCTTTATTTCTGTTTTACGTGCAAATAATTTTGATATGGTAGGTTCTAACCCTTCCATTATTCAGAAGTATAATCCAAACAATCAGGATTATATTGATGAATTGCCATCACCTGATAATCAGGAATATGATGATAATTCCGCTCCTTCTGGTGGTTTCTTTGTCCCGCAAAATGATAATGTTACTCAAACTTTTAAAATTAATAACGTTCGGGCAAAGGATTTAATACGAGTTGTCGAATTGTTTGTAAAGTCTAATACTTCTAAATCCTCAAATGTATTATCTATTGACGGATCTAATCTATTAGTTGTTAGTGCTCCTAAAGATATTTTAGATAACCTTTCTCAATTCCTTTCAACTGTTGATTTGCCAACTGACCAGGTATTGATTGAGGGTTTGATATTTGAGGTTCAGCAAGGTGATGCTTTAGATTTTTCATTTGCTGCTGGCTCTCAGCGTGGCACTGTTGCAGGCGGAGTTAATACTGACCGCCTCACCTCTGTTTTATCTTCTGCTGGTGGTTCGTTCGGTATTTTTAATGGCGATGTTTTAGGGCTATCAGTTCGCGCATTAAAGACTAATAGCCATTCAAAAATATTGTCTGTGCCACGTATTCTTACGCTTTCAGGTCAGAAGGGTTCTATCTCTATTGGCCAGAATGTCCCTTTTATTACTGGTCGTGTAACTGGTGAATCTGCCAATGTAAATAATCCATTTCAGACGATTGAGCGTCAAAATGTAGGTATTTCCATGAGCGTTTTTCCTGTTGCAATGGCTGGCGGTAATATTGTTCTGGATATTACCAGCAAGGCCGATAGTTTGAGTTCTTCTACTCAGGCAAGTGATGTTATTACTAACCAAAGAAGTATTGCTACAACGGTTAATTTGCGTGATGGACAGACTCTTCTACTCGGTGGCCTCACTGATTATAAAAACACTTCTCAGGATTCTGGCGTACCGTTCCTGTCTAAAATCCCTTTAATCGGCCTCCTGTTTAGCTCCCGCTCTGATTCTAACGAGGAGAGCACGTTATACGTGCTCGTCAAAGCAACCATAGTACGCGCCCTGTAGCGGCGCATTAAGCGCGGCGGGTGTGGTGGTTACGCGCAGCGTGACCGCTACACTTGCCAGCGCCCTAGCGCCCGCTCCTTTCGCTTTCTTCCCTTCCTTTCTCGCCACGTTCGCCGGCTTTCCCCGTCAAGCGCTAAATCGGGGGCCCCTTTAGGGTTCCGATTTAGTGCTTTACGGCACCTCGACCCCAAAAAACTTGATTTGGGTGATGGTTCACGTAGTGGGCCATCGCCCTGATAGACGGTTTTTCGCCCTTTGACGTTGGAGTCCACGTTCTTTAATAGTGGACTCTTGTTCCAAACTGGAACAACACTCAACCCTATCTCGGGCTATTCTTTTGATTTATAAGGGATTTTGCCGATTTCGGCCTATTGGTTAAAAAATGAACTGATTTAACAAAAATTTAACGCGAATTTTAACAAAATATTAACGTTTACAATTTAAATATTTGCTTATACAATCTTCCTGTCTTGGGGGCTTTTCTTATTATCAACCGGGGTACAT</t>
  </si>
  <si>
    <t>ATGATTGACATGCTAGTTTTACGGTTACCGTTCATCGATTCTCTTGTTTGCTCCAGACTCTCAGGCAATGACCTGATAGCCTTTGTAGATCTCTCAAAAATAGCTACCCTCTCCGGCATGAATTTATCAGCTAGAACGGTTGAATATCATGTTGATGGTGATTTGACTGTCTCCGGCCTTTCCCACCCTTTTGAATCTTTACCTACACATTACTCAGGCATTGCATTTAAAATATATGAGGGTTCTAAAAATTTTTATCCTTGCGTTGAAATAAAGGCTTCTCCCGCAAAAGTATTACAGGGGCATAATGTTTTTGGTACAACCGATTTAGGTTTATGCTCTGAGGCTTTATTGCTTAATTTTGCTAATTCTTTGCCTTGCCTGTATGATTTATTGGATGTTAACGCTACTACTATTAGTAGAATTGATGCCGCCTTTTCAGCCCGCGCCCCAAATGAAAATATAGCTAAACAGGTTATTGACCATTTGCGAAATGTATCTAATGGTCAAACTAAATCTACTCGTTCGCAGAATTGGGAATCAACTGTTACATGGAATGAAACTTCCAGACACCGTACTTTAGTTGCATATTTAAAACATGTTGAGCTACAGCACCAGATTCAGCAATTAAGCTCTAAGCCATCCGCAAAAATGACCTCTTATCAAAAGGAACAATTAAAGGTACTCTCTAATCCTGACCTGTTGGAGTTTGCTTCCGGTCTGGTTCGCTTTGAGGCTCGAATTAAAACGAGATATTTGAAGTCTTTCGGGCTTCCTCTTAATCTTTTTGATGCAATCCGCTTTGCTTCTGACTATAATAGTCAGGGTAAAGACCTGATTTTTGATTTATGGTCATTCTCGTTTTCTGAACTGTTTAAAGCATTTGAGGGGAATTCAATGAATATTTATGACGATTCCGCAGTATTGGCCGCTATCCAGTCTAAACATTTTACTATTACCCCCTCTGGCAAAACTTCTTTTGCAAAAGCCTCTCGCTATTTTGGTTTTTATCGTCGTCTGGTAAACGAGGGTTATGATAGTGTTGCTCTTACTATGCCTCGTAATTCCTTTTGGCGTTATGTATCTGCATTAGTTGAATGTGGTATTCCTAAATCTCAACTGATGAATCTTTCTACCTGTAATAATGTTGTTCCGTTAGTTCGTTTTATTAACGTAGATTTTTCTTCCCAACGTCCTGACTGGTATAATGAGCCAGTTCTTAAAATCGCATAAGGTAATTCACAATGATTAAAGTTGAAATTAAACCATCTCAAGCCCAATTTACTACTCGTTCTGGTGTTTCTCGTCAGGGCAAGCCTTATTCACTGAATGAGCAGTTTTGTTACGTTGATTTGGGTAATGAATATCCGGTTCTTGTCAAGATTACTCTTGATGAAGGTCAGCCAGCCTATGCGCCGGGTCTGTACACCGTTCATCTGTCCTCTTTCAAAGTTGGTCAGTTCGGTTCCCTTATGATTGACCGTCTGCGCCTCGTTCCGGCTAAGTAACATGGAGCAGGTCGCGGATTTCGACATAATTTATCAGGCGATGATACAAATCTCCGTTGTACTCTGTTTCGCGCTTGGTATAATAGCTGGGGGTCAAAGATGAGTGTTTTAGTGTATTCTTTCGCCTCTTTCGTTTTAGGTTGGTGCCTCCGTAGTGGCATTACGTATTTTACCCGTTTAATGGAAACTTCCTCATGAAAAAGTCTTTAGTCCTCAAAGCCTCTGTAGCCGTTGCTACCCTCGTTCCGATGCTGTCTTTCGCTGCTGAGGGTGACGATCCCGCAAAAGCGGCCTTTGACTCCCTGCAAGCCTCAGCGACCGAATATATCGGTTATGCGTGGGCGATGGTTGTTGTCATTGTCGGCGCAACTATCGGTATCAAGCTGTTTAAGAAATTCACCTCGAAAGCAAGTTGATAAACTGATACAATTAAAGGCTCCTTTTGGAGCCTTTTTTTTTGGAGTAAAGGAAAAAAAAAATGACCGATTTCTTTAACGAGTTCGACGAGAGCCTGGTGCCCCTGAAGCCTCAGACCCCAACACAGTACGTGAAGCTGGACGATGCCAACCTGATCCAGCGGGATCTGGACACCTTCTCCGATACCTTCAAGAATCAGGCCCTGCAGAGATATAAGCTGATCTCCACCATCGACAAGAAGCTGTCTAGGGGCTGGACACAGCGCAACCTGGACCCCATCCTGGACGAGCTGTTCAAGGGCGGCGACGTGGTGAGGCCTAATTGGCGCACAGTGGCCCGGTGGAGAAAGAAGTACATCGAGTCTAACGGCGATATCGCCAGCCTGGCCGACAAGAATCACAAGATGGGCAACAGGACCAATCGCATCAAGGGCGACGATAAGTTCTTTGATAAGGCCCTGGAGCGGTTCCTGGACGCCAAGAGACCTACAATCGCCACCGCCTATCAGTACTATAAGGATCTGATCGTGATCGAGAACGAGTCCATCGTGGAGGGCAAGATCCCAATCATCTCTTACAACGCCTTTAATAAGAGGATCAAGGCCATCCCACCTTATGCAGTGGCAGTGGCACGCCACGGCAAGTTCAAGGCCGACCAGTGGTTTGCATACTGCGCAGCACACGTGCCACCAACCAGAATCCTGGAGCGGGTGGAGATCGATCACACACCCCTGGACCTGATCCTGCTGGACGATGAGCTGCTGATCCCAATCGGCAGGCCCTATCTGACACTGCTGATCGACGTGTTCAGCGGCTGCGTGCTGGGCTTTCACCTGAGCTACAAGAGCCCTTCCTACGTGAGCGCCGCAAAGGCAATCACCCACGCCATCAAGCCAAAGTCCCTGGATGCCCTGAACATCGAGCTGCAGAATGACTGGCCCTGCTTCGGCAAGTTTGAGAACCTGGTGGTGGACAATGGCGCCGAGTTCTGGTCTAAGAACCTGGAGCACGCCTGTCAGAGCGCCGGCATCAACATCCAGTACAATCCTGTGAGGAAGCCCTGGCTGAAGCCCTTTATCGAGCGGTTCTTCGGCGTGATGAACGAGTACTTCCTGCCCGAGCTGCCTGGCAAGACCTTTTCTAATATCCTGGAGAAGGAGGAGTATAAGCCCGAGAAGGACGCCATCATGCGGTTCAGCACATTTGTGGAGGAGTTCCACAGATGGATCGCCGACGTGTACCACCAGGACTCTAATAGCCGGGAGACCAGAATCCCTATCAAGAGGTGGCAGCAGGGCTTCGATGCCTATCCTCCACTGACCATGAACGAGGAGGAGGAGACAAGGTTTTCCATGCTGATGCGCATCTCCGACTCTAGGACCCTGACACGCAATGGCTTTAAGTACCAGGAGCTGATGTATGATTCTACCGCCCTGGCCGACTACCGCAAGCACTATCCACAGACAAAGGAGACCGTGAAGAAGCTGATCAAGGTGGACCCCGACGATATCAGCAAAATCTACGTGTACCTGGAGGAGCTGGAGTCCTACCTGGAGGTGCCTTGCACAGATCCAACCGGCTACACAGACGGCCTGAGCATCTATGAGCACAAGACCATCAAGAAGATCAACCGGGAAGTGATCAGAGAGAGCAAGGACTCCCTGGGCCTGGCCAAGGCAAGGATGGCCATCCACGAGAGAGTGAAGCAGGAGCAGGAGGTGTTCATCGAGTCCAAGACCAAGGCCAAGATCACAGCCGTGAAGAAGCAGGCCCAGATCGCCGATGTGAGCAATACCGGCACATCCACCATCAAGGTGTCTGAGGAGAGCGCCGCACCAGTGCAGAAGCACATCTCCAACGACAATTCTGACGATTGGGACGATGACCTGGAGGCCTTTGAGTGATCTAGAAGGAGATTTTCAACATGGGCTAGCACAGCCCTAGGTATTATGCTAGCGTGGTGTATTTGGAATAAGGAGTCAAAATCATGCCAGTTCTTTTGGGTATTCCGTTATTATTGCGTTTCCTCGGTTTCCTTCTGGTAACTTTGTTCGGCTATCTGCTTACTTTTCTCAAAAAGGGCTTCGGTAAGATAGCTATTGCTATTTCATTGTTTCTTGCTCTTATTATTGGGCTTAACTCAATTCTTGTGGGTTATCTCTCTGATATTAGTGCTCAATTACCCTCTGACTTTGTTCAGGGTGTTCAGTTAATTCTCCCGTCTAATGCGCTTCCCTGTTTTTATGTTATTCTCTCTGTAAAGACTGCTATTTTCATTTTTGACGTTAAACAAAAAATCGTTTCTTATTTGGATTGGGACAAATAATATGGCTGTTTATTTTGTAACTGGCAAATTAGGCTCTGGAAAGACGCTCGTTAGCGTTGGTAAGATTCAGGATAAAATTGTAGCTGGGTGCAAAATAGCAACTAATCTTGATTTAAGGCTTCAAAACCTCCCGCAAGTCGGGAGGTTCGCTAAAACGCCTCGCGTTCTTAGAATACCGGATAAGCCTTCTATATCTGATTTGCTTGCTATTGGGCGCGGTAATGATTCCTACGATGAAAATAAAAACGGATTGCTTGTTCTCGATGAGTGCGGTACTTGGTTTAATACCCGTTCTTGGAATGATAAGGAAAGACAGCCGATTATTGATTGGTTTCTACATGCTCGTAAATTAGGATGGGATATTATTTTTCTTGTTCAGGACTTATCTATTGTTGATAAACAGGCGCGTTCTGCATTAGCTGAACATGTTGTTTATTGTCGTCGTCTGGACAGAATTACTTTACCTTTTGTCGGTACTTTATATTCTCTTATTACTGGCTCGAAAATGCCTCTGCCTAAATTACATGTTGGCGTTGTTAAATATGGCGATTCTCAATTAAGCCCTACTGTTGAGCGTTGGCTTTATACTGGTAAGAATTTGTATAACGCATACGATACTAAACAGGCTTTTTCTAGTAATTATGATTCCGGTGTTTATTCTTATTTAACGCCTTATTTATCACACGGTCGGTATTTCAAACCATTAAATTTAGGTCAGAAGATGAAATTAACTAAAATATATTTGAAAAAGTTTTCTCGCGTTCTTTGTCTTGCGATTGGATTTGCATCAGCATTTACATATAGTTATATAACCCAACCTAAGCCGGAGGTTAAAAAGGTAGTCTCTCAGACCTATGATTTTGATAAATTCACTATTGACTCTTCTCATCGTCTTAATCTAAGCTATCGCTATGTTTTCAAGGATTCTAAGGGAAAATTAATTAATAGCGACGATTTACAGAAGCAAGGTTATTCACTTACATATATTGATTTATGTACTGTTTCCATTAAAAAAGGTAATTCAAATGAAATTGTTAAATGTAATTAATTTTGTTTTCTTGATGTTTGTTTCATCATCTTCTTTTGCTCAGGTAATTGAAATGAATAATTCGCCTCTGCGCGATTTTATAACTTGGTATTCAAAGCAATCAGGCGAATCCGTTATTGTTTCTCCCGATGTAAAAGGTACTGTTACTGTATATTCATCTGACGTTAAACCTGAAAATCTACGCAATTTCTTTATTTCTGTTTTACGTGCAAATAATTTTGATATGGTAGGTTCTAACCCTTCCATTATTCAGAAGTATAATCCAAACAATCAGGATTATATTGATGAATTGCCATCACCTGATAATCAGGAATATGATGATAATTCCGCTCCTTCTGGTGGTTTCTTTGTCCCGCAAAATGATAATGTTACTCAAACTTTTAAAATTAATAACGTTCGGGCAAAGGATTTAATACGAGTTGTCGAATTGTTTGTAAAGTCTAATACTTCTAAATCCTCAAATGTATTATCTATTGACGGATCTAATCTATTAGTTGTTAGTGCTCCTAAAGATATTTTAGATAACCTTTCTCAATTCCTTTCAACTGTTGATTTGCCAACTGACCAGGTATTGATTGAGGGTTTGATATTTGAGGTTCAGCAAGGTGATGCTTTAGATTTTTCATTTGCTGCTGGCTCTCAGCGTGGCACTGTTGCAGGCGGAGTTAATACTGACCGCCTCACCTCTGTTTTATCTTCTGCTGGTGGTTCGTTCGGTATTTTTAATGGCGATGTTTTAGGGCTATCAGTTCGCGCATTAAAGACTAATAGCCATTCAAAAATATTGTCTGTGCCACGTATTCTTACGCTTTCAGGTCAGAAGGGTTCTATCTCTATTGGCCAGAATGTCCCTTTTATTACTGGTCGTGTAACTGGTGAATCTGCCAATGTAAATAATCCATTTCAGACGATTGAGCGTCAAAATGTAGGTATTTCCATGAGCGTTTTTCCTGTTGCAATGGCTGGCGGTAATATTGTTCTGGATATTACCAGCAAGGCCGATAGTTTGAGTTCTTCTACTCAGGCAAGTGATGTTATTACTAACCAAAGAAGTATTGCTACAACGGTTAATTTGCGTGATGGACAGACTCTTCTACTCGGTGGCCTCACTGATTATAAAAACACTTCTCAGGATTCTGGCGTACCGTTCCTGTCTAAAATCCCTTTAATCGGCCTCCTGTTTAGCTCCCGCTCTGATTCTAACGAGGAGAGCACGTTATACGTGCTCGTCAAAGCAACCATAGTACGCGCCCTGTAGCGGCGCATTAAGCGCGGCGGGTGTGGTGGTTACGCGCAGCGTGACCGCTACACTTGCCAGCGCCCTAGCGCCCGCTCCTTTCGCTTTCTTCCCTTCCTTTCTCGCCACGTTCGCCGGCTTTCCCCGTCAAGCGCTAAATCGGGGGCCCCTTTAGGGTTCCGATTTAGTGCTTTACGGCACCTCGACCCCAAAAAACTTGATTTGGGTGATGGTTCACGTAGTGGGCCATCGCCCTGATAGACGGTTTTTCGCCCTTTGACGTTGGAGTCCACGTTCTTTAATAGTGGACTCTTGTTCCAAACTGGAACAACACTCAACCCTATCTCGGGCTATTCTTTTGATTTATAAGGGATTTTGCCGATTTCGGCCTATTGGTTAAAAAATGAACTGATTTAACAAAAATTTAACGCGAATTTTAACAAAATATTAACGTTTACAATTTAAATATTTGCTTATACAATCTTCCTGTCTTGGGGGCTTTTCTTATTATCAACCGGGGTACAT</t>
  </si>
  <si>
    <t>ATGATTGACATGCTAGTTTTACGGTTACCGTTCATCGATTCTCTTGTTTGCTCCAGACTCTCAGGCAATGACCTGATAGCCTTTGTAGATCTCTCAAAAATAGCTACCCTCTCCGGCATGAATTTATCAGCTAGAACGGTTGAATATCATGTTGATGGTGATTTGACTGTCTCCGGCCTTTCCCACCCTTTTGAATCTTTACCTACACATTACTCAGGCATTGCATTTAAAATATATGAGGGTTCTAAAAATTTTTATCCTTGCGTTGAAATAAAGGCTTCTCCCGCAAAAGTATTACAGGGGCATAATGTTTTTGGTACAACCGATTTAGGTTTATGCTCTGAGGCTTTATTGCTTAATTTTGCTAATTCTTTGCCTTGCCTGTATGATTTATTGGATGTTAACGCTACTACTATTAGTAGAATTGATGCCGCCTTTTCAGCCCGCGCCCCAAATGAAAATATAGCTAAACAGGTTATTGACCATTTGCGAAATGTATCTAATGGTCAAACTAAATCTACTCGTTCGCAGAATTGGGAATCAACTGTTACATGGAATGAAACTTCCAGACACCGTACTTTAGTTGCATATTTAAAACATGTTGAGCTACAGCACCAGATTCAGCAATTAAGCTCTAAGCCATCCGCAAAAATGACCTCTTATCAAAAGGAACAATTAAAGGTACTCTCTAATCCTGACCTGTTGGAGTTTGCTTCCGGTCTGGTTCGCTTTGAGGCTCGAATTAAAACGAGATATTTGAAGTCTTTCGGGCTTCCTCTTAATCTTTTTGATGCAATCCGCTTTGCTTCTGACTATAATAGTCAGGGTAAAGACCTGATTTTTGATTTATGGTCATTCTCGTTTTCTGAACTGTTTAAAGCATTTGAGGGGAATTCAATGAATATTTATGACGATTCCGCAGTATTGGCCGCTATCCAGTCTAAACATTTTACTATTACCCCCTCTGGCAAAACTTCTTTTGCAAAAGCCTCTCGCTATTTTGGTTTTTATCGTCGTCTGGTAAACGAGGGTTATGATAGTGTTGCTCTTACTATGCCTCGTAATTCCTTTTGGCGTTATGTATCTGCATTAGTTGAATGTGGTATTCCTAAATCTCAACTGATGAATCTTTCTACCTGTAATAATGTTGTTCCGTTAGTTCGTTTTATTAACGTAGATTTTTCTTCCCAACGTCCTGACTGGTATAATGAGCCAGTTCTTAAAATCGCATAAGGTAATTCACAATGATTAAAGTTGAAATTAAACCATCTCAAGCCCAATTTACTACTCGTTCTGGTGTTTCTCGTCAGGGCAAGCCTTATTCACTGAATGAGCAGTTTTGTTACGTTGATTTGGGTAATGAATATCCGGTTCTTGTCAAGATTACTCTTGATGAAGGTCAGCCAGCCTATGCGCCGGGTCTGTACACCGTTCATCTGTCCTCTTTCAAAGTTGGTCAGTTCGGTTCCCTTATGATTGACCGTCTGCGCCTCGTTCCGGCTAAGTAACATGGAGCAGGTCGCGGATTTCGACATAATTTATCAGGCGATGATACAAATCTCCGTTGTACTCTGTTTCGCGCTTGGTATAATAGCTGGGGGTCAAAGATGAGTGTTTTAGTGTATTCTTTCGCCTCTTTCGTTTTAGGTTGGTGCCTCCGTAGTGGCATTACGTATTTTACCCGTTTAATGGAAACTTCCTCATGAAAAAGTCTTTAGTCCTCAAAGCCTCTGTAGCCGTTGCTACCCTCGTTCCGATGCTGTCTTTCGCTGCTGAGGGTGACGATCCCGCAAAAGCGGCCTTTGACTCCCTGCAAGCCTCAGCGACCGAATATATCGGTTATGCGTGGGCGATGGTTGTTGTCATTGTCGGCGCAACTATCGGTATCAAGCTGTTTAAGAAATTCACCTCGAAAGCAAGTTGATAAACTGATACAATTAAAGGCTCCTTTTGGAGCCTTTTTTTTTGGAGTAAAGGAAAAAAAAAATGTACATCAGAAACCTGAGAAAGCCTTCTCCAAACAAGAACGTGTTCAAGTTCGCCTCCACCAAGGTGTCCAGCGTGGTGATGTGCGAGAGCAGCCTGGAGTTCGACGCCTGCTTCCACCACGAGTACAACGACCTTATCGAGTCTTTCGGCAGCCAACCTGAGGGCTTCAAATACGAGTTCATGGGCAAGTCCCTGCCTTATACACCTGATGCCCTGATCAGCTACACCGATAAGACACAGAAATACCACGAGTACAAGCCCTACTCTAAGATCGCCAGCCCTCTGTTCCGGGCTGAATTTGCCGCCAAGCGGGCCGCTTCTCTGAAACTGGGAATCGACCTGGTCCTGGTGACCGACAGACAGATCAGAGTGAACCCTATCCTGAACAATCTGAAGCTGCTGCATAGATACAGCGGCGTGTACGGCATCAGCGGCATCCAGAAGGAACTGCTGAGCTTTATCCACAAAAGCGGCGTTATCAAGCTGAATGACATCAGCAGCCAGGTGGGAATCCCCATCGGCGAAACCCGGAGCTTCCTGTTTGGCCTCATGCACAAGGGCCTGGTGAAGGCCGACCTGGGCTGTGATGACCTGACCAACAACCCCACCCTGTGGGCCACACCTTGAAAAGGAAAAAAAAAATGACCGATTTCTTTAACGAGTTCGACGAGAGCCTGGTGCCCCTGAAGCCTCAGACCCCAACACAGTACGTGAAGCTGGACGATGCCAACCTGATCCAGCGGGATCTGGACACCTTCTCCGATACCTTCAAGAATCAGGCCCTGCAGAGATATAAGCTGATCTCCACCATCGACAAGAAGCTGTCTAGGGGCTGGACACAGCGCAACCTGGACCCCATCCTGGACGAGCTGTTCAAGGGCGGCGACGTGGTGAGGCCTAATTGGCGCACAGTGGCCCGGTGGAGAAAGAAGTACATCGAGTCTAACGGCGATATCGCCAGCCTGGCCGACAAGAATCACAAGATGGGCAACAGGACCAATCGCATCAAGGGCGACGATAAGTTCTTTGATAAGGCCCTGGAGCGGTTCCTGGACGCCAAGAGACCTACAATCGCCACCGCCTATCAGTACTATAAGGATCTGATCGTGATCGAGAACGAGTCCATCGTGGAGGGCAAGATCCCAATCATCTCTTACAACGCCTTTAATAAGAGGATCAAGGCCATCCCACCTTATGCAGTGGCAGTGGCACGCCACGGCAAGTTCAAGGCCGACCAGTGGTTTGCATACTGCGCAGCACACGTGCCACCAACCAGAATCCTGGAGCGGGTGGAGATCGATCACACACCCCTGGACCTGATCCTGCTGGACGATGAGCTGCTGATCCCAATCGGCAGGCCCTATCTGACACTGCTGATCGACGTGTTCAGCGGCTGCGTGCTGGGCTTTCACCTGAGCTACAAGAGCCCTTCCTACGTGAGCGCCGCAAAGGCAATCACCCACGCCATCAAGCCAAAGTCCCTGGATGCCCTGAACATCGAGCTGCAGAATGACTGGCCCTGCTTCGGCAAGTTTGAGAACCTGGTGGTGGACAATGGCGCCGAGTTCTGGTCTAAGAACCTGGAGCACGCCTGTCAGAGCGCCGGCATCAACATCCAGTACAATCCTGTGAGGAAGCCCTGGCTGAAGCCCTTTATCGAGCGGTTCTTCGGCGTGATGAACGAGTACTTCCTGCCCGAGCTGCCTGGCAAGACCTTTTCTAATATCCTGGAGAAGGAGGAGTATAAGCCCGAGAAGGACGCCATCATGCGGTTCAGCACATTTGTGGAGGAGTTCCACAGATGGATCGCCGACGTGTACCACCAGGACTCTAATAGCCGGGAGACCAGAATCCCTATCAAGAGGTGGCAGCAGGGCTTCGATGCCTATCCTCCACTGACCATGAACGAGGAGGAGGAGACAAGGTTTTCCATGCTGATGCGCATCTCCGACTCTAGGACCCTGACACGCAATGGCTTTAAGTACCAGGAGCTGATGTATGATTCTACCGCCCTGGCCGACTACCGCAAGCACTATCCACAGACAAAGGAGACCGTGAAGAAGCTGATCAAGGTGGACCCCGACGATATCAGCAAAATCTACGTGTACCTGGAGGAGCTGGAGTCCTACCTGGAGGTGCCTTGCACAGATCCAACCGGCTACACAGACGGCCTGAGCATCTATGAGCACAAGACCATCAAGAAGATCAACCGGGAAGTGATCAGAGAGAGCAAGGACTCCCTGGGCCTGGCCAAGGCAAGGATGGCCATCCACGAGAGAGTGAAGCAGGAGCAGGAGGTGTTCATCGAGTCCAAGACCAAGGCCAAGATCACAGCCGTGAAGAAGCAGGCCCAGATCGCCGATGTGAGCAATACCGGCACATCCACCATCAAGGTGTCTGAGGAGAGCGCCGCACCAGTGCAGAAGCACATCTCCAACGACAATTCTGACGATTGGGACGATGACCTGGAGGCCTTTGAGTGATCTAGAAGGAGATTTTCAACATGGGCTAGCACAGCCCTAGGTATTATGCTAGCGTGGTGTATTTGGAATAAGGAGTCAAAATCATGCCAGTTCTTTTGGGTATTCCGTTATTATTGCGTTTCCTCGGTTTCCTTCTGGTAACTTTGTTCGGCTATCTGCTTACTTTTCTCAAAAAGGGCTTCGGTAAGATAGCTATTGCTATTTCATTGTTTCTTGCTCTTATTATTGGGCTTAACTCAATTCTTGTGGGTTATCTCTCTGATATTAGTGCTCAATTACCCTCTGACTTTGTTCAGGGTGTTCAGTTAATTCTCCCGTCTAATGCGCTTCCCTGTTTTTATGTTATTCTCTCTGTAAAGACTGCTATTTTCATTTTTGACGTTAAACAAAAAATCGTTTCTTATTTGGATTGGGACAAATAATATGGCTGTTTATTTTGTAACTGGCAAATTAGGCTCTGGAAAGACGCTCGTTAGCGTTGGTAAGATTCAGGATAAAATTGTAGCTGGGTGCAAAATAGCAACTAATCTTGATTTAAGGCTTCAAAACCTCCCGCAAGTCGGGAGGTTCGCTAAAACGCCTCGCGTTCTTAGAATACCGGATAAGCCTTCTATATCTGATTTGCTTGCTATTGGGCGCGGTAATGATTCCTACGATGAAAATAAAAACGGATTGCTTGTTCTCGATGAGTGCGGTACTTGGTTTAATACCCGTTCTTGGAATGATAAGGAAAGACAGCCGATTATTGATTGGTTTCTACATGCTCGTAAATTAGGATGGGATATTATTTTTCTTGTTCAGGACTTATCTATTGTTGATAAACAGGCGCGTTCTGCATTAGCTGAACATGTTGTTTATTGTCGTCGTCTGGACAGAATTACTTTACCTTTTGTCGGTACTTTATATTCTCTTATTACTGGCTCGAAAATGCCTCTGCCTAAATTACATGTTGGCGTTGTTAAATATGGCGATTCTCAATTAAGCCCTACTGTTGAGCGTTGGCTTTATACTGGTAAGAATTTGTATAACGCATACGATACTAAACAGGCTTTTTCTAGTAATTATGATTCCGGTGTTTATTCTTATTTAACGCCTTATTTATCACACGGTCGGTATTTCAAACCATTAAATTTAGGTCAGAAGATGAAATTAACTAAAATATATTTGAAAAAGTTTTCTCGCGTTCTTTGTCTTGCGATTGGATTTGCATCAGCATTTACATATAGTTATATAACCCAACCTAAGCCGGAGGTTAAAAAGGTAGTCTCTCAGACCTATGATTTTGATAAATTCACTATTGACTCTTCTCATCGTCTTAATCTAAGCTATCGCTATGTTTTCAAGGATTCTAAGGGAAAATTAATTAATAGCGACGATTTACAGAAGCAAGGTTATTCACTTACATATATTGATTTATGTACTGTTTCCATTAAAAAAGGTAATTCAAATGAAATTGTTAAATGTAATTAATTTTGTTTTCTTGATGTTTGTTTCATCATCTTCTTTTGCTCAGGTAATTGAAATGAATAATTCGCCTCTGCGCGATTTTATAACTTGGTATTCAAAGCAATCAGGCGAATCCGTTATTGTTTCTCCCGATGTAAAAGGTACTGTTACTGTATATTCATCTGACGTTAAACCTGAAAATCTACGCAATTTCTTTATTTCTGTTTTACGTGCAAATAATTTTGATATGGTAGGTTCTAACCCTTCCATTATTCAGAAGTATAATCCAAACAATCAGGATTATATTGATGAATTGCCATCACCTGATAATCAGGAATATGATGATAATTCCGCTCCTTCTGGTGGTTTCTTTGTCCCGCAAAATGATAATGTTACTCAAACTTTTAAAATTAATAACGTTCGGGCAAAGGATTTAATACGAGTTGTCGAATTGTTTGTAAAGTCTAATACTTCTAAATCCTCAAATGTATTATCTATTGACGGATCTAATCTATTAGTTGTTAGTGCTCCTAAAGATATTTTAGATAACCTTTCTCAATTCCTTTCAACTGTTGATTTGCCAACTGACCAGGTATTGATTGAGGGTTTGATATTTGAGGTTCAGCAAGGTGATGCTTTAGATTTTTCATTTGCTGCTGGCTCTCAGCGTGGCACTGTTGCAGGCGGAGTTAATACTGACCGCCTCACCTCTGTTTTATCTTCTGCTGGTGGTTCGTTCGGTATTTTTAATGGCGATGTTTTAGGGCTATCAGTTCGCGCATTAAAGACTAATAGCCATTCAAAAATATTGTCTGTGCCACGTATTCTTACGCTTTCAGGTCAGAAGGGTTCTATCTCTATTGGCCAGAATGTCCCTTTTATTACTGGTCGTGTAACTGGTGAATCTGCCAATGTAAATAATCCATTTCAGACGATTGAGCGTCAAAATGTAGGTATTTCCATGAGCGTTTTTCCTGTTGCAATGGCTGGCGGTAATATTGTTCTGGATATTACCAGCAAGGCCGATAGTTTGAGTTCTTCTACTCAGGCAAGTGATGTTATTACTAACCAAAGAAGTATTGCTACAACGGTTAATTTGCGTGATGGACAGACTCTTCTACTCGGTGGCCTCACTGATTATAAAAACACTTCTCAGGATTCTGGCGTACCGTTCCTGTCTAAAATCCCTTTAATCGGCCTCCTGTTTAGCTCCCGCTCTGATTCTAACGAGGAGAGCACGTTATACGTGCTCGTCAAAGCAACCATAGTACGCGCCCTGTAGCGGCGCATTAAGCGCGGCGGGTGTGGTGGTTACGCGCAGCGTGACCGCTACACTTGCCAGCGCCCTAGCGCCCGCTCCTTTCGCTTTCTTCCCTTCCTTTCTCGCCACGTTCGCCGGCTTTCCCCGTCAAGCGCTAAATCGGGGGCCCCTTTAGGGTTCCGATTTAGTGCTTTACGGCACCTCGACCCCAAAAAACTTGATTTGGGTGATGGTTCACGTAGTGGGCCATCGCCCTGATAGACGGTTTTTCGCCCTTTGACGTTGGAGTCCACGTTCTTTAATAGTGGACTCTTGTTCCAAACTGGAACAACACTCAACCCTATCTCGGGCTATTCTTTTGATTTATAAGGGATTTTGCCGATTTCGGCCTATTGGTTAAAAAATGAACTGATTTAACAAAAATTTAACGCGAATTTTAACAAAATATTAACGTTTACAATTTAAATATTTGCTTATACAATCTTCCTGTCTTGGGGGCTTTTCTTATTATCAACCGGGGTACAT</t>
  </si>
  <si>
    <r>
      <t xml:space="preserve">PANCE N1*: </t>
    </r>
    <r>
      <rPr>
        <sz val="12"/>
        <color theme="1"/>
        <rFont val="Arial"/>
        <family val="2"/>
      </rPr>
      <t>PANCE of N1-1 SP was continued for 10 passages and used to seed PANCE N2 lagoons 5–8. These trajectories failed to produce highly active variants in PANCE N2/PACE P2, and thus details regarding N1* evolution are omitted in main text for clarity.</t>
    </r>
  </si>
  <si>
    <r>
      <t xml:space="preserve">All sequences for mammalian expression plasmids contain wild-type </t>
    </r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 components. EvoCAST component sequences listed in table S12</t>
    </r>
  </si>
  <si>
    <r>
      <t xml:space="preserve">E. coli </t>
    </r>
    <r>
      <rPr>
        <b/>
        <sz val="12"/>
        <color theme="1"/>
        <rFont val="Arial"/>
        <family val="2"/>
      </rPr>
      <t>expression plasmids</t>
    </r>
  </si>
  <si>
    <r>
      <t xml:space="preserve">Circuit 1.0 AP, SD8 RBS for </t>
    </r>
    <r>
      <rPr>
        <i/>
        <sz val="12"/>
        <color theme="1"/>
        <rFont val="Arial"/>
        <family val="2"/>
      </rPr>
      <t>gIII</t>
    </r>
  </si>
  <si>
    <r>
      <t xml:space="preserve">Circuit 1.0 AP, sd8 RBS for </t>
    </r>
    <r>
      <rPr>
        <i/>
        <sz val="12"/>
        <color theme="1"/>
        <rFont val="Arial"/>
        <family val="2"/>
      </rPr>
      <t>gIII</t>
    </r>
  </si>
  <si>
    <r>
      <t xml:space="preserve">Circuit 1.1/1.2 AP, SD8 RBS for </t>
    </r>
    <r>
      <rPr>
        <i/>
        <sz val="12"/>
        <color theme="1"/>
        <rFont val="Arial"/>
        <family val="2"/>
      </rPr>
      <t>gIII</t>
    </r>
  </si>
  <si>
    <r>
      <t xml:space="preserve">Circuit 2.0 AP, sd8 RBS for </t>
    </r>
    <r>
      <rPr>
        <i/>
        <sz val="12"/>
        <color theme="1"/>
        <rFont val="Arial"/>
        <family val="2"/>
      </rPr>
      <t>gIII</t>
    </r>
  </si>
  <si>
    <r>
      <t xml:space="preserve">Circuit 2.1/3.0 AP, sd8 RBS for </t>
    </r>
    <r>
      <rPr>
        <i/>
        <sz val="12"/>
        <color theme="1"/>
        <rFont val="Arial"/>
        <family val="2"/>
      </rPr>
      <t>gIII</t>
    </r>
  </si>
  <si>
    <r>
      <t>p</t>
    </r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T</t>
    </r>
  </si>
  <si>
    <r>
      <t xml:space="preserve">Mock integrated AP, </t>
    </r>
    <r>
      <rPr>
        <i/>
        <sz val="12"/>
        <color theme="1"/>
        <rFont val="Arial"/>
        <family val="2"/>
      </rPr>
      <t>luxAB</t>
    </r>
    <r>
      <rPr>
        <sz val="12"/>
        <color theme="1"/>
        <rFont val="Arial"/>
        <family val="2"/>
      </rPr>
      <t xml:space="preserve"> reporter</t>
    </r>
  </si>
  <si>
    <r>
      <t xml:space="preserve">Mock unintegrated AP, </t>
    </r>
    <r>
      <rPr>
        <i/>
        <sz val="12"/>
        <color theme="1"/>
        <rFont val="Arial"/>
        <family val="2"/>
      </rPr>
      <t>luxAB</t>
    </r>
    <r>
      <rPr>
        <sz val="12"/>
        <color theme="1"/>
        <rFont val="Arial"/>
        <family val="2"/>
      </rPr>
      <t xml:space="preserve"> reporter</t>
    </r>
  </si>
  <si>
    <r>
      <t>P</t>
    </r>
    <r>
      <rPr>
        <sz val="6"/>
        <color theme="1"/>
        <rFont val="Arial"/>
        <family val="2"/>
      </rPr>
      <t>CMV</t>
    </r>
    <r>
      <rPr>
        <sz val="12"/>
        <color theme="1"/>
        <rFont val="Arial"/>
        <family val="2"/>
      </rPr>
      <t>-bpNLS–</t>
    </r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6</t>
    </r>
  </si>
  <si>
    <r>
      <t>P</t>
    </r>
    <r>
      <rPr>
        <sz val="6"/>
        <color theme="1"/>
        <rFont val="Arial"/>
        <family val="2"/>
      </rPr>
      <t>CMV</t>
    </r>
    <r>
      <rPr>
        <sz val="12"/>
        <color theme="1"/>
        <rFont val="Arial"/>
        <family val="2"/>
      </rPr>
      <t>-bpNLS–</t>
    </r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7</t>
    </r>
  </si>
  <si>
    <r>
      <t>P</t>
    </r>
    <r>
      <rPr>
        <sz val="6"/>
        <color theme="1"/>
        <rFont val="Arial"/>
        <family val="2"/>
      </rPr>
      <t>CMV</t>
    </r>
    <r>
      <rPr>
        <sz val="12"/>
        <color theme="1"/>
        <rFont val="Arial"/>
        <family val="2"/>
      </rPr>
      <t>-bpNLS–</t>
    </r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8</t>
    </r>
  </si>
  <si>
    <r>
      <t>P</t>
    </r>
    <r>
      <rPr>
        <sz val="6"/>
        <color theme="1"/>
        <rFont val="Arial"/>
        <family val="2"/>
      </rPr>
      <t>CMV</t>
    </r>
    <r>
      <rPr>
        <sz val="12"/>
        <color theme="1"/>
        <rFont val="Arial"/>
        <family val="2"/>
      </rPr>
      <t>-bpNLS–</t>
    </r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TniQ</t>
    </r>
  </si>
  <si>
    <r>
      <t>P</t>
    </r>
    <r>
      <rPr>
        <sz val="6"/>
        <color theme="1"/>
        <rFont val="Arial"/>
        <family val="2"/>
      </rPr>
      <t>CMV</t>
    </r>
    <r>
      <rPr>
        <sz val="12"/>
        <color theme="1"/>
        <rFont val="Arial"/>
        <family val="2"/>
      </rPr>
      <t>-</t>
    </r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TnsA–bpNLS–</t>
    </r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TnsB</t>
    </r>
  </si>
  <si>
    <r>
      <t>P</t>
    </r>
    <r>
      <rPr>
        <sz val="6"/>
        <color theme="1"/>
        <rFont val="Arial"/>
        <family val="2"/>
      </rPr>
      <t>CMV</t>
    </r>
    <r>
      <rPr>
        <sz val="12"/>
        <color theme="1"/>
        <rFont val="Arial"/>
        <family val="2"/>
      </rPr>
      <t>-</t>
    </r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TnsC–3XbpNLS</t>
    </r>
  </si>
  <si>
    <r>
      <t>P</t>
    </r>
    <r>
      <rPr>
        <sz val="6"/>
        <color theme="1"/>
        <rFont val="Arial"/>
        <family val="2"/>
      </rPr>
      <t>CMV</t>
    </r>
    <r>
      <rPr>
        <sz val="12"/>
        <color theme="1"/>
        <rFont val="Arial"/>
        <family val="2"/>
      </rPr>
      <t>-bpNLS–ClpX</t>
    </r>
  </si>
  <si>
    <r>
      <t>P</t>
    </r>
    <r>
      <rPr>
        <sz val="6"/>
        <color theme="1"/>
        <rFont val="Arial"/>
        <family val="2"/>
      </rPr>
      <t>CMV</t>
    </r>
    <r>
      <rPr>
        <sz val="12"/>
        <color theme="1"/>
        <rFont val="Arial"/>
        <family val="2"/>
      </rPr>
      <t>-PuroR–T2A–EGFP</t>
    </r>
  </si>
  <si>
    <r>
      <t>P</t>
    </r>
    <r>
      <rPr>
        <sz val="6"/>
        <color theme="1"/>
        <rFont val="Arial"/>
        <family val="2"/>
      </rPr>
      <t>CMV</t>
    </r>
    <r>
      <rPr>
        <sz val="12"/>
        <color theme="1"/>
        <rFont val="Arial"/>
        <family val="2"/>
      </rPr>
      <t>-</t>
    </r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7–bpNLS–T2A–</t>
    </r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8–bpNLS–T2A–</t>
    </r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6–bpNLS–T2A–bpNLS–</t>
    </r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TniQ</t>
    </r>
  </si>
  <si>
    <r>
      <t>P</t>
    </r>
    <r>
      <rPr>
        <sz val="6"/>
        <color theme="1"/>
        <rFont val="Arial"/>
        <family val="2"/>
      </rPr>
      <t>CMV</t>
    </r>
    <r>
      <rPr>
        <sz val="12"/>
        <color theme="1"/>
        <rFont val="Arial"/>
        <family val="2"/>
      </rPr>
      <t>-2XbpNLS–</t>
    </r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6</t>
    </r>
  </si>
  <si>
    <r>
      <t>P</t>
    </r>
    <r>
      <rPr>
        <sz val="6"/>
        <color theme="1"/>
        <rFont val="Arial"/>
        <family val="2"/>
      </rPr>
      <t>CMV</t>
    </r>
    <r>
      <rPr>
        <sz val="12"/>
        <color theme="1"/>
        <rFont val="Arial"/>
        <family val="2"/>
      </rPr>
      <t>-2XbpNLS–</t>
    </r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8</t>
    </r>
  </si>
  <si>
    <r>
      <t>P</t>
    </r>
    <r>
      <rPr>
        <sz val="6"/>
        <color theme="1"/>
        <rFont val="Arial"/>
        <family val="2"/>
      </rPr>
      <t>CMV</t>
    </r>
    <r>
      <rPr>
        <sz val="12"/>
        <color theme="1"/>
        <rFont val="Arial"/>
        <family val="2"/>
      </rPr>
      <t>-2XbpNLS–</t>
    </r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TniQ</t>
    </r>
  </si>
  <si>
    <t>tSL155</t>
  </si>
  <si>
    <t>tSL000</t>
  </si>
  <si>
    <t>Throughout evolution</t>
  </si>
  <si>
    <t>Non-targeting crRNA in 2B, S2A, S2B</t>
  </si>
  <si>
    <t>Mammalian cell expression plasmids</t>
  </si>
  <si>
    <t>ATCATCACCACAGCCAGGATCCGAATTCGAGC</t>
  </si>
  <si>
    <t>Target Sequence</t>
  </si>
  <si>
    <t>PAM (5')</t>
  </si>
  <si>
    <t>CC</t>
  </si>
  <si>
    <t>GTTGTCTGACACTTGTCACAAACCGCTAGGAG</t>
  </si>
  <si>
    <t>CCR5-1</t>
  </si>
  <si>
    <t>CTTCTGGGCTCACTATGCTGCCGCCCAGTGGG</t>
  </si>
  <si>
    <t>CCR5-2</t>
  </si>
  <si>
    <t>ATACAGTCAGTATCAATTCTGGAAGAATTTCC</t>
  </si>
  <si>
    <t>CCR5-3</t>
  </si>
  <si>
    <t>TGGGAGAGACGCAAACACAGCCACCACCCAAG</t>
  </si>
  <si>
    <t>CCR5-4</t>
  </si>
  <si>
    <t>AGGTACCTATCGATTGTCAGGAGGATGATGAA</t>
  </si>
  <si>
    <t>CCR5-5</t>
  </si>
  <si>
    <t>TGATAAACTGCAAAAGGCTGAAGAGCATGACT</t>
  </si>
  <si>
    <t>CCR5-6</t>
  </si>
  <si>
    <t>ACCCAAGTGATCACACTTGTCACCACCCCAAA</t>
  </si>
  <si>
    <t>CCR5-7</t>
  </si>
  <si>
    <t>CCR5-8</t>
  </si>
  <si>
    <t>ATCATCTATGCCTTTGTCGGGGAGAAGTTCAG</t>
  </si>
  <si>
    <t>CCR5-9</t>
  </si>
  <si>
    <t>TTCACTCCGAAAGTTCCTTATGTATATTTAAA</t>
  </si>
  <si>
    <t>AAVS1-1</t>
  </si>
  <si>
    <t>CCAGGGTGTGCTGGGCAGGTCGCGGGGAGCGC</t>
  </si>
  <si>
    <t>AAVS1-2</t>
  </si>
  <si>
    <t>CTGCTCTGGGCGGAGGAATATGTCCCAGATAG</t>
  </si>
  <si>
    <t>AAVS1-3</t>
  </si>
  <si>
    <t>ACAGTGGGGCCACTAGGGACAGGATTGGTGAC</t>
  </si>
  <si>
    <t>AAVS1-4</t>
  </si>
  <si>
    <t>GAGCTGGGACCACCTTATATTCCCAGGGCCGG</t>
  </si>
  <si>
    <t>AAVS1-5</t>
  </si>
  <si>
    <t>AATCCTGTCCCTAGTGGCCCCACTGTGGGGTG</t>
  </si>
  <si>
    <t>AAVS1-6</t>
  </si>
  <si>
    <t>ACATTAACCGGCCCTGGGAATATAAGGTGGTC</t>
  </si>
  <si>
    <t>AAVS1-7</t>
  </si>
  <si>
    <t>AAGCTCTCCCTCCCAGGATCCTCTCTGGCTCC</t>
  </si>
  <si>
    <t>AAVS1-8</t>
  </si>
  <si>
    <t>TTCTTTCCTTAAAGAGTCCCCAGTGCTATCTG</t>
  </si>
  <si>
    <t>AAVS1-9</t>
  </si>
  <si>
    <t>AGGAGAGGCGCTCAGGCTTCCCTGTCCCCCTT</t>
  </si>
  <si>
    <t>AAVS1-10</t>
  </si>
  <si>
    <t>CTACAGGGGTTCCTGGCTCTGCTCTTCAGACT</t>
  </si>
  <si>
    <t>CGCCCTGCGGCAACCGGAGGGGGAGGGAGAAG</t>
  </si>
  <si>
    <t>CACGGACTAGAGTTGGTGTCGAGGTTATTGTA</t>
  </si>
  <si>
    <t>CAGCTAAGGAAAAAGGATAAAATGAAAATCAA</t>
  </si>
  <si>
    <t>ATGTGACTTCAGGAGAGAGGTCATATTTGTGT</t>
  </si>
  <si>
    <t>TCTTGTCGCCGATTGGCCGTTTCTCCTCCCGC</t>
  </si>
  <si>
    <t>CTTCTGGGCAGGGGGAGGGGAGTGCCGCAATA</t>
  </si>
  <si>
    <t>TTATGCATCACATTCACGAGAACAGAATTCAT</t>
  </si>
  <si>
    <t>CCTTTGGTCATGCCTTCCATGGTCTGTTGTTC</t>
  </si>
  <si>
    <t>TTCCATGGTCTGTTGTTCTATGACCCAAACTG</t>
  </si>
  <si>
    <t>ACTB-1</t>
  </si>
  <si>
    <t>ACTB-2</t>
  </si>
  <si>
    <t>CGGGCGCTTGCGCGCACTTCCTGCCCGAGCCG</t>
  </si>
  <si>
    <t>ACTB-3</t>
  </si>
  <si>
    <t>ACTB-4</t>
  </si>
  <si>
    <t>ACTB-5</t>
  </si>
  <si>
    <t>GACCCGGCGCTGTTTGAACCGGGCGGAGGCGG</t>
  </si>
  <si>
    <t>ACTB-6</t>
  </si>
  <si>
    <t>ACTB-7</t>
  </si>
  <si>
    <t>ACTB-8</t>
  </si>
  <si>
    <t>AATGGGGATCGCAGGGTGGGCGCGGCGGAGCC</t>
  </si>
  <si>
    <t>ACTB-9</t>
  </si>
  <si>
    <t>TCCGCCCGGTTCAAACAGCGCCGGGTCGGCGC</t>
  </si>
  <si>
    <t>ACTB-10</t>
  </si>
  <si>
    <t>ALB-1</t>
  </si>
  <si>
    <t>TTAGTGCGCAAAAGAAAATTACAGTCACTAAA</t>
  </si>
  <si>
    <t>ALB-2</t>
  </si>
  <si>
    <t>TATTCTGTGAAGTTTCAGTCACTCTAAGTTAC</t>
  </si>
  <si>
    <t>ALB-3</t>
  </si>
  <si>
    <t>CAAAGACCTATCCATTGCACTATGCTTTATTT</t>
  </si>
  <si>
    <t>ALB-4</t>
  </si>
  <si>
    <t>TGTGCTGTTGATCTCATAAATAGAACTTGTAT</t>
  </si>
  <si>
    <t>ALB-5</t>
  </si>
  <si>
    <t>TACAGAAAAACTCAGGATGATGTTCAATTATT</t>
  </si>
  <si>
    <t>ALB-6</t>
  </si>
  <si>
    <t>ACAAAACCTGTGCTGTTGATCTCATAAATAGA</t>
  </si>
  <si>
    <t>hROSA26-1</t>
  </si>
  <si>
    <t>hROSA26-2</t>
  </si>
  <si>
    <t>hROSA26-3</t>
  </si>
  <si>
    <t>hROSA26-4</t>
  </si>
  <si>
    <t>hROSA26-5</t>
  </si>
  <si>
    <t>hROSA26-6</t>
  </si>
  <si>
    <t>hROSA26-7</t>
  </si>
  <si>
    <t>hROSA26-8</t>
  </si>
  <si>
    <t>hROSA26-9</t>
  </si>
  <si>
    <t>ATTGCGCGTGCGCGCTGGTCCTTTGGGCGCTA</t>
  </si>
  <si>
    <t>CAGCGCGCACGCGCAATTAGCGCCAATTCCCA</t>
  </si>
  <si>
    <t>TTTGGGCGCTAACTGCGTGCGCGCTGGGAATT</t>
  </si>
  <si>
    <t>GACCGGGGCAGGCGGCTCACGGCCCGGCCGCA</t>
  </si>
  <si>
    <t>GCGGCACCCCGGGCCCCAGAACGCACGCGCAG</t>
  </si>
  <si>
    <t>AGGGGGCGCCGGCGCGCGCCCAGATTGGGGAC</t>
  </si>
  <si>
    <t>ATCCTTACGAATACCTCCCTCCTTCCCATCCT</t>
  </si>
  <si>
    <t>FANCA-1</t>
  </si>
  <si>
    <t>FANCA-2</t>
  </si>
  <si>
    <t>TGGGCCGTCTTCCCCGGCGTCCGCGGTGGGGC</t>
  </si>
  <si>
    <t>FANCA-3</t>
  </si>
  <si>
    <t>TCCCCAGGGCGCAGGTCTCGGGAAACTAACGG</t>
  </si>
  <si>
    <t>FANCA-4</t>
  </si>
  <si>
    <t>AGGGCGCAGGTCTCGGGAAACTAACGGAGACG</t>
  </si>
  <si>
    <t>FANCA-5</t>
  </si>
  <si>
    <t>TCTGCGCTGAGGGGAGCCCCAGGCCGCGCACC</t>
  </si>
  <si>
    <t>CFTR-1</t>
  </si>
  <si>
    <t>AGATATACAGGAAACACGTCACATGTTTCTAT</t>
  </si>
  <si>
    <t>CFTR-2</t>
  </si>
  <si>
    <t>ATGAAAAATTCAGGTAGTTCATGACTATCAGA</t>
  </si>
  <si>
    <t>CFTR-3</t>
  </si>
  <si>
    <t>CGATTACCATGACTCCATTTAGTCAGTCCATG</t>
  </si>
  <si>
    <t>CFTR-4</t>
  </si>
  <si>
    <t>GTAGGATTATTAGGACTACTCAGGCCTGAAGC</t>
  </si>
  <si>
    <t>CFTR-5</t>
  </si>
  <si>
    <t>ABCA4-1</t>
  </si>
  <si>
    <t>ATGAGAAGTGCGAGCAAAAGGTGCCGGAGATC</t>
  </si>
  <si>
    <t>ABCA4-2</t>
  </si>
  <si>
    <t>GTGCTAGGTTCATTGGTATACAATGGCAACAA</t>
  </si>
  <si>
    <t>ABCA4-3</t>
  </si>
  <si>
    <t>CAAGGAGTTCATCCTGATAACGTGCATTCCCA</t>
  </si>
  <si>
    <t>ABCA4-4</t>
  </si>
  <si>
    <t>AGACCTCTCCCAGATAGATGTTGCCGCATGGA</t>
  </si>
  <si>
    <t>ABCA4-5</t>
  </si>
  <si>
    <t>CAGGGTGTGGACTGCCACAGCCACTGGATCTG</t>
  </si>
  <si>
    <t>PAH-1</t>
  </si>
  <si>
    <t>TCGGTGGCTTTCACAGGAATGAATGACCATTG</t>
  </si>
  <si>
    <t>PAH-2</t>
  </si>
  <si>
    <t>CAGAACAGGTCCTGGCTCCATCCTGCACATAG</t>
  </si>
  <si>
    <t>PAH-3</t>
  </si>
  <si>
    <t>TAAGAGAATTGAGACCCAAAAGAGCCTTTAAG</t>
  </si>
  <si>
    <t>PAH-4</t>
  </si>
  <si>
    <t>CAGGTACATTCAAGTCTGAATTGCCCTAGTCA</t>
  </si>
  <si>
    <t>PAH-5</t>
  </si>
  <si>
    <t>ATCACGAGCAGCTGGTTTCTAAGATGCTATTT</t>
  </si>
  <si>
    <t>CGTATAAAGCATGAGACCGTGACTTGCCAGCC</t>
  </si>
  <si>
    <t>GTGACTTGCCAGCCCCACAGAGCCCCGCCCTT</t>
  </si>
  <si>
    <t>AGCCCCACAGAGCCCCGCCCTTGTCCATCACT</t>
  </si>
  <si>
    <t>CAGTCCATCACGAGCAGCTGGTTTCTAAGATG</t>
  </si>
  <si>
    <t>MECP2-1</t>
  </si>
  <si>
    <t>GACTGAGACCCTAAGTCGTTCTTTGTTGTCTC</t>
  </si>
  <si>
    <t>MECP2-2</t>
  </si>
  <si>
    <t>MECP2-3</t>
  </si>
  <si>
    <t>TGACCACCACATGGCTAGAAGTCGATCCATCC</t>
  </si>
  <si>
    <t>MECP2-4</t>
  </si>
  <si>
    <t>MECP2-5</t>
  </si>
  <si>
    <t>TCTGGTCCCAGACTGTTCACCTGGAGCTGTAG</t>
  </si>
  <si>
    <t>HBB-1</t>
  </si>
  <si>
    <t>ACCAGCAGCCTAAGGGTGGGAAAATAGACCAA</t>
  </si>
  <si>
    <t>HBB-2</t>
  </si>
  <si>
    <t>TAAGGGTGGGAAAATAGACCAATAGGCAGAGA</t>
  </si>
  <si>
    <t>HBB-3</t>
  </si>
  <si>
    <t>AGACAGGTTTAAGGAGACCAATAGAAACTGGG</t>
  </si>
  <si>
    <t>HBB-4</t>
  </si>
  <si>
    <t>GCCTAAGGGTGGGAAAATAGACCAATAGGCAG</t>
  </si>
  <si>
    <t>HBB-5</t>
  </si>
  <si>
    <t>AGGTTACAAGACAGGTTTAAGGAGACCAATAG</t>
  </si>
  <si>
    <t>IL2RG-1</t>
  </si>
  <si>
    <t>GTACAGAGATCTGGTGCCTGCCACTGGCCATT</t>
  </si>
  <si>
    <t>IL2RG-2</t>
  </si>
  <si>
    <t>ATCATGTGGGCAGAATTGAAAAGTGGAGTGGG</t>
  </si>
  <si>
    <t>IL2RG-3</t>
  </si>
  <si>
    <t>GAGATCTGGTGCCTGCCACTGGCCATTACAAT</t>
  </si>
  <si>
    <t>IL2RG-4</t>
  </si>
  <si>
    <t>GGTGCCTGCCACTGGCCATTACAATCATGTGG</t>
  </si>
  <si>
    <t>IL2RG-5</t>
  </si>
  <si>
    <t>TGTGGGCAGAATTGAAAAGTGGAGTGGGAAGG</t>
  </si>
  <si>
    <t>CGGCTGGGGCGGCGCGGCTGCCTCGGACCCGG</t>
  </si>
  <si>
    <t>TTCAAAATATCCTGAGAAGTTCCCTATGACGG</t>
  </si>
  <si>
    <t>AATCCAGGTCTTACGATTCAAAAGCCTGTGCA</t>
  </si>
  <si>
    <t>AGGACTGTGTGTTGTATTCGATTGTGTCATCC</t>
  </si>
  <si>
    <t>TTGTCTTGGTAAAAGCTCATTAGGTTCATTGG</t>
  </si>
  <si>
    <t>CA</t>
  </si>
  <si>
    <t>CT</t>
  </si>
  <si>
    <t>HEK3-1</t>
  </si>
  <si>
    <t>CTGCTTCCTCCAGAGGGCGTCGCAGGACAGCT</t>
  </si>
  <si>
    <t>AAVS1-5 (33 nt)</t>
  </si>
  <si>
    <t>ACTB-5 (33 nt)</t>
  </si>
  <si>
    <t>ALB-4 (33 nt)</t>
  </si>
  <si>
    <t>CCR5-5 (33 nt)</t>
  </si>
  <si>
    <t>hROSA26-1 (33 nt)</t>
  </si>
  <si>
    <t>GACCCGGCGCTGTTTGAACCGGGCGGAGGCGGG</t>
  </si>
  <si>
    <t>TGTGCTGTTGATCTCATAAATAGAACTTGTATT</t>
  </si>
  <si>
    <t>TGATAAACTGCAAAAGGCTGAAGAGCATGACTG</t>
  </si>
  <si>
    <t>CGCCCTGCGGCAACCGGAGGGGGAGGGAGAAGG</t>
  </si>
  <si>
    <t>AATCCTGTCCCTAGTGGCCCCACTGTGGGGTGG</t>
  </si>
  <si>
    <t>TRAC-1</t>
  </si>
  <si>
    <t>TRAC-2</t>
  </si>
  <si>
    <t>TRAC-3</t>
  </si>
  <si>
    <t>TRAC-4</t>
  </si>
  <si>
    <t>TRAC-5</t>
  </si>
  <si>
    <t>Figure</t>
  </si>
  <si>
    <t>List of crRNAs</t>
  </si>
  <si>
    <t>1D</t>
  </si>
  <si>
    <t>AAVS1-1, HEK3-1</t>
  </si>
  <si>
    <t>1F</t>
  </si>
  <si>
    <t>3F</t>
  </si>
  <si>
    <t>AAVS1-1, HEK3-1, hROSA26-1</t>
  </si>
  <si>
    <t>3G</t>
  </si>
  <si>
    <t>4B</t>
  </si>
  <si>
    <t>AAVS1-1, ALB-4, HEK3-1, hROSA26-1</t>
  </si>
  <si>
    <t>4C</t>
  </si>
  <si>
    <t>4D</t>
  </si>
  <si>
    <t>4E</t>
  </si>
  <si>
    <t>4F</t>
  </si>
  <si>
    <t>4G</t>
  </si>
  <si>
    <t>OXA1L-1</t>
  </si>
  <si>
    <t>AATGCAGGCAAATCAACCTTAGTCTGAAGGCC</t>
  </si>
  <si>
    <t>5A</t>
  </si>
  <si>
    <t>5B</t>
  </si>
  <si>
    <t>5F</t>
  </si>
  <si>
    <t>5G</t>
  </si>
  <si>
    <t>5H</t>
  </si>
  <si>
    <t>FANCA-5, IL2RG-3, MECP2-5, PAH-4</t>
  </si>
  <si>
    <t>5I</t>
  </si>
  <si>
    <t>AAVS1-5, hROSA26-1</t>
  </si>
  <si>
    <t>S4C</t>
  </si>
  <si>
    <t>AAVS1-1, HEK3-1, ALB-4, hROSA26-1</t>
  </si>
  <si>
    <t>S6A</t>
  </si>
  <si>
    <t>S6B–D</t>
  </si>
  <si>
    <t>HEK3-1, AAVS1-1</t>
  </si>
  <si>
    <t>S7B</t>
  </si>
  <si>
    <t>S9A,B</t>
  </si>
  <si>
    <t>S9C</t>
  </si>
  <si>
    <t>S12A</t>
  </si>
  <si>
    <t>S12B</t>
  </si>
  <si>
    <t>S13B</t>
  </si>
  <si>
    <t>S14A,B</t>
  </si>
  <si>
    <t>S16A</t>
  </si>
  <si>
    <t>S16B</t>
  </si>
  <si>
    <t>S16C</t>
  </si>
  <si>
    <t>HEK3-1, AAVS1-1, CCR5-5, hROSA26-1</t>
  </si>
  <si>
    <t>S17B</t>
  </si>
  <si>
    <t>S17E</t>
  </si>
  <si>
    <t>S17F</t>
  </si>
  <si>
    <t>AAVS1-1, OXA1L-1</t>
  </si>
  <si>
    <t>S17G</t>
  </si>
  <si>
    <t>S17H</t>
  </si>
  <si>
    <t>HEK3-1, AAVS1-1, CCR5-5, hROSA26-1, ACTB-5, ALB-4</t>
  </si>
  <si>
    <t>S18</t>
  </si>
  <si>
    <t>S19</t>
  </si>
  <si>
    <t>AAVS1-1, hROSA26-1</t>
  </si>
  <si>
    <t>S20</t>
  </si>
  <si>
    <t>Plasmid-1</t>
  </si>
  <si>
    <t>AAVS1-1, Plasmid-1</t>
  </si>
  <si>
    <t>S21B–D</t>
  </si>
  <si>
    <t>S22</t>
  </si>
  <si>
    <t>S5</t>
  </si>
  <si>
    <t>Indicated in figure/legend</t>
  </si>
  <si>
    <r>
      <t xml:space="preserve">CAST crRNAs used in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experiments</t>
    </r>
  </si>
  <si>
    <t>CAST crRNAs used in mammalian cell experiments</t>
  </si>
  <si>
    <t>pegRNA sequence</t>
  </si>
  <si>
    <t>AAVS1 pegRNA 1</t>
  </si>
  <si>
    <t>AAVS1 pegRNA 2</t>
  </si>
  <si>
    <t>eePASSIGE pegRNAs used in fig. S24A</t>
  </si>
  <si>
    <t>S24A–C</t>
  </si>
  <si>
    <t>S24D–G</t>
  </si>
  <si>
    <t>S25A</t>
  </si>
  <si>
    <t>S25B</t>
  </si>
  <si>
    <t>HEK3-1 and all optimal spacers (highlighted above)</t>
  </si>
  <si>
    <t>Plasmid-2</t>
  </si>
  <si>
    <t>Filler*</t>
  </si>
  <si>
    <t>ID</t>
  </si>
  <si>
    <t>Cargo Size (bp)</t>
  </si>
  <si>
    <t>CGGGCGTGGTGCCGATTCTGGTGGAACTGGATGGTGGGAAAAGATCTCAGGGCACCATGTCAATGGTCACCACCGGGTAAAGGGGATGAAATTCAGCGTGCGCGGCGAAGGTGAAGGCGATGCAACCAATGGTAAACTGACGCTGAAGTTTATTTGCACCACGGGTAAACTGCCGGTTCCGTGGCCGACCCTGGTCACCACGCTGACGTATGGTGTTCAGTGTTTCAGTCGTTACCCGGATCACATGAAACGCCACGACTTTTTCAAGTCCGCGATGCCGGAAGGTTATGTCCAAGAACGTACCATCTCATTTAAAGATGACGGCACCTACAAAACGCGCGCCGAAGTGAAATTCGAAGGTGATACGCTGGTTAACCGTATTGAACTGAAAGGCATCGATTTTAAGGAAGACGGTAATATTCTGGGCCATAAACTGGAATATAACTTCAATTCGCACAACGTGTACATCACCGCAGATAAGCAGAAGAACGGTATCAAGGCTAACTTCAAGATCCGCCATAATGTGGAAGATGGCAGCGTTCAACTGGCCGACCACTATCAGCAAAACACCCCGATTGGTGATGGCCCGGTCCTGCTGCCGGACAATCATTACCTGAGCACGCAGTCTGTGCTGAGTAAAGATCCGAACGAAAAGCGTGACCACATGGTCCTGCTGGAATTCGTGACCGCGGCCGGCATCACGCACGGTATGGACGAACTGTATAAAGGCTCATAACATCCCCTTTACCCGGTG</t>
  </si>
  <si>
    <t>Throughout, unless otherwise noted</t>
  </si>
  <si>
    <t>B</t>
  </si>
  <si>
    <t>J</t>
  </si>
  <si>
    <t>CGGGCGTGGTGCCGATTCTGTCCTGTCAGTTACGCCGTCAAAGATCTCAGGGCACCATGTCAATGGTCACCACCGGGTAAAGGGGATGAAATTCAGCGTG</t>
  </si>
  <si>
    <t>CGGGCGTGGTGCCGATTCTGTCCTGTCAGTTACGCCGTCAAAGATCTCAGGGCACCATGTCAATGGTCACCACCGGGTAAAGGGGATGAAATTCAGCGTGCGCGGCGAAGGTGAAGGCGATGCAACCAATGGTAAACTGACGCTGAAGTTTATTTGCACCACGGGTAAACTGCCGGTTCCGTGGCCGACCCTGGTCACCACGCTGACGTATGGTGTTCAGTGTTTCAGTCGTTACCCGGATCACATGAAA</t>
  </si>
  <si>
    <t>CGGGCGTGGTGCCGATTCTGTCCTGTCAGTTACGCCGTCAAAGATCTCAGGGCACCATGTCAATGGTCACCACCGGGTAAAGGGGATGAAATTCAGCGTGCGCGGCGAAGGTGAAGGCGATGCAACCAATGGTAAACTGACGCTGAAGTTTATTTGCACCACGGGTAAACTGCCGGTTCCGTGGCCGACCCTGGTCACCACGCTGACGTATGGTGTTCAGTGTTTCAGTCGTTACCCGGATCACATGAAACGCCACGACTTTTTCAAGTCCGCGATGCCGGAAGGTTATGTCCAAGAACGTACCATCTCATTTAAAGATGACGGCACCTACAAAACGCGCGCCGAAGTGAAATTCGAAGGTGATACGCTGGTTAACCGTATTGAACTGAAAGGCATCGATTTTAAGGAAGACGGTAATATTCTGGGCCATAAACTGGAATATAACTTCAATTCGCACAACGTGTACATCACCGCAGATAAGCAGAAGAACGGTATCAAGG</t>
  </si>
  <si>
    <t>CGGGCGTGGTGCCGATTCTGTCCTGTCAGTTACGCCGTCAAAGATCTCAGGGCACCATGTCAATGGTCACCACCGGGTAAAGGGGATGAAATTCAGCGTGCGCGGCGAAGGTGAAGGCGATGCAACCAATGGTAAACTGACGCTGAAGTTTATTTGCACCACGGGTAAACTGCCGGTTCCGTGGCCGACCCTGGTCACCACGCTGACGTATGGTGTTCAGTGTTTCAGTCGTTACCCGGATCACATGAAACGCCACGACTTTTTCAAGTCCGCGATGCCGGAAGGTTATGTCCAAGAACGTACCATCTCATTTAAAGATGACGGCACCTACAAAACGCGCGCCGAAGTGAAATTCGAAGGTGATACGCTGGTTAACCGTATTGAACTGAAAGGCATCGATTTTAAGGAAGACGGTAATATTCTGGGCCATAAACTGGAATATAACTTCAATTCGCACAACGTGTACATCACCGCAGATAAGCAGAAGAACGGTATCAAGGCTAACTTCAAGATCCGCCATAATGTGGAAGATGGCAGCGTTCAACTGGCCGACCACTATCAGCAAAACACCCCGATTGGTGATGGCCCGGTCCTGCTGCCGGACAATCATTACCTGAGCACGCAGTCTGTGCTGAGTAAAGATCCGAACGAAAAGCGTGACCACATGGTCCTGCTGGAATTCGTGACCGCGGCCGGCATCACGCACGGTATGGACGAACTGTATAAAGGCTCATAACATCCCCTTTACCCGGTGCACTGAAAGAACAACTGAATTTTGGAAGCAGTATGTTGATGGAGATCAGTGTGAGTCCAATCCATGTTTAAATGGCGGCAGTTGCAAGGATGACATTAATTCCTATGAATGTTGGTGTCCCTTTGGATTTGAAGGAAAGAACTGTGAATTAGATGTAACATGTAACATTAAGAATGGCAGATGCGAGCAGTTTTGTAAAAATAGTGCTGATAACAAGGTGGTTTGCTCCTGTACTGAGGGATATCG</t>
  </si>
  <si>
    <t>Key indicating CAST crRNAs used in mammalian cell experiments</t>
  </si>
  <si>
    <t>5F, S25A</t>
  </si>
  <si>
    <t>O</t>
  </si>
  <si>
    <t>CGGGCGTGGTGCCGATTCTGTAACCCTGATCCTCTTGTCCCACAGATATGCTGCTGCTGGTGACCAGCCTGCTGCTGTGCGAGCTGCCCCACCCCGCCTTTCTGCTGATCCCCGACATCCAGATGACCCAGACCACCTCCAGCCTGAGCGCCAGCCTGGGCGACCGGGTGACCATCAGCTGCCGGGCCAGCCAGGACATCAGCAAGTACCTGAACTGGTATCAGCAGAAGCCCGACGGCACCGTCAAGCTGCTGATCTACCACACCAGCCGGCTGCACAGCGGCGTGCCCAGCCGGTTTAGCGGCAGCGGCTCCGGCACCGACTACAGCCTGACCATCTCCAACCTGGAACAGGAAGATATCGCCACCTACTTTTGCCAGCAGGGCAACACACTGCCCTACACCTTTGGCGGCGGAACAAAGCTGGAAATCACCGGCAGCACCTCCGGCAGCGGCAAGCCTGGCAGCGGCGAGGGCAGCACCAAGGGCGAGGTGAAGCTGCAGGAAAGCGGCCCTGGCCTGGTGGCCCCCAGCCAGAGCCTGAGCGTGACCTGCACCGTGAGCGGCGTGAGCCTGCCCGACTACGGCGTGAGCTGGATCCGGCAGCCCCCCAGGAAGGGCCTGGAATGGCTGGGCGTGATCTGGGGCAGCGAGACCACCTACTACAACAGCGCCCTGAAGAGCCGGCTGACCATCATCAAGGACAACAGCAAGAGCCAGGTGTTCCTGAAGATGAACAGCCTGCAGACCGACGACACCGCCATCTACTACTGCGCCAAGCACTACTACTACGGCGGCAGCTACGCCATGGACTACTGGGGCCAGGGCACCAGCGTGACCGTGAGCAGCGAATCTAAGTACGGACCGCCCTGCCCCCCTTGCCCTATGTTCTGGGTGCTGGTGGTGGTCGGAGGCGTGCTGGCCTGCTACAGCCTGCTGGTCACCGTGGCCTTCATCATCTTTTGGGTGAAACGGGGCAGAAAGAAACTCCTGTATATATTCAAACAACCATTTATGAGACCAGTACAAACTACTCAAGAGGAAGATGGCTGTAGCTGCCGATTTCCAGAAGAAGAAGAAGGAGGATGTGAACTGCGGGTGAAGTTCAGCAGAAGCGCCGACGCCCCTGCCTACCAGCAGGGCCAGAATCAGCTGTACAACGAGCTGAACCTGGGCAGAAGGGAAGAGTACGACGTCCTGGATAAGCGGAGAGGCCGGGACCCTGAGATGGGCGGCAAGCCTCGGCGGAAGAACCCCCAGGAAGGCCTGTATAACGAACTGCAGAAAGACAAGATGGCCGAGGCCTACAGCGAGATCGGCATGAAGGGCGAGCGGAGGCGGGGCAAGGGCCACGACGGCCTGTATCAGGGCCTGTCCACCGCCACCAAGGATACCTACGACGCCCTGCACATGCAGGCCCTGCCCCCAAGGTGACTGTGCCTTCTAGTTGCCAGCCATCTGTTGTTTGCCCCTCCCCCGTGCCTTCCTTGACCCTGGAAGGTGCCACTCCCACTGTCCTTTCCTAATAAAATGAGAAAATTGCATCGCATTGTCTGAGTAGGTGTCATTCTATTCTGGGGGGTGGGGTGGGGCAGGACAGCAAGGGGGAGGATTGGGAAGACAATAGCAGGCATGCTGGGGATGCGGTGGGCTCTATGGAACATCCCCTTTACCCGGTG</t>
  </si>
  <si>
    <t>SA - CD19-CAR - bGH poly(A)</t>
  </si>
  <si>
    <r>
      <rPr>
        <sz val="12"/>
        <color theme="1"/>
        <rFont val="Arial"/>
        <family val="2"/>
      </rPr>
      <t>SA - Padua</t>
    </r>
    <r>
      <rPr>
        <i/>
        <sz val="12"/>
        <color theme="1"/>
        <rFont val="Arial"/>
        <family val="2"/>
      </rPr>
      <t xml:space="preserve"> F9 </t>
    </r>
    <r>
      <rPr>
        <sz val="12"/>
        <color theme="1"/>
        <rFont val="Arial"/>
        <family val="2"/>
      </rPr>
      <t>cDNA (∆exon 1)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- 3' UTR - bGH poly(A)</t>
    </r>
  </si>
  <si>
    <r>
      <t xml:space="preserve">SA - </t>
    </r>
    <r>
      <rPr>
        <i/>
        <sz val="12"/>
        <color theme="1"/>
        <rFont val="Arial"/>
        <family val="2"/>
      </rPr>
      <t>IL2RG</t>
    </r>
    <r>
      <rPr>
        <sz val="12"/>
        <color theme="1"/>
        <rFont val="Arial"/>
        <family val="2"/>
      </rPr>
      <t xml:space="preserve"> cDNA (∆exon 1) - bGH poly(A)</t>
    </r>
  </si>
  <si>
    <r>
      <t xml:space="preserve">SA - </t>
    </r>
    <r>
      <rPr>
        <i/>
        <sz val="12"/>
        <color theme="1"/>
        <rFont val="Arial"/>
        <family val="2"/>
      </rPr>
      <t>PAH</t>
    </r>
    <r>
      <rPr>
        <sz val="12"/>
        <color theme="1"/>
        <rFont val="Arial"/>
        <family val="2"/>
      </rPr>
      <t xml:space="preserve"> cDNA (∆exon 1) - bGH poly(A)</t>
    </r>
  </si>
  <si>
    <t>SA - PuroR - bGH poly(A)</t>
  </si>
  <si>
    <r>
      <t>SA -</t>
    </r>
    <r>
      <rPr>
        <i/>
        <sz val="12"/>
        <color theme="1"/>
        <rFont val="Arial"/>
        <family val="2"/>
      </rPr>
      <t xml:space="preserve"> FANCA</t>
    </r>
    <r>
      <rPr>
        <sz val="12"/>
        <color theme="1"/>
        <rFont val="Arial"/>
        <family val="2"/>
      </rPr>
      <t xml:space="preserve"> cDNA (∆exon 1) - 3xFLAG - bGH poly(A)</t>
    </r>
  </si>
  <si>
    <r>
      <t xml:space="preserve">SA - </t>
    </r>
    <r>
      <rPr>
        <i/>
        <sz val="12"/>
        <color theme="1"/>
        <rFont val="Arial"/>
        <family val="2"/>
      </rPr>
      <t>MECP2</t>
    </r>
    <r>
      <rPr>
        <sz val="12"/>
        <color theme="1"/>
        <rFont val="Arial"/>
        <family val="2"/>
      </rPr>
      <t xml:space="preserve"> cDNA (∆exon 1) - 3xFLAG - bGH poly(A)</t>
    </r>
  </si>
  <si>
    <t>CGGGCGTGGTGCCGATTCTGTGACCATCATTTCTCTTTCCCTCCCTGCCTTCATTTTCTCCCCAATCTAGATTTCTTCCTGACCACTATGCCCACTGACTCCCTCAGTGTTTCCACTCTGCCCCTCCCAGAGGTTCAGTGTTTTGTGTTCAATGTCGAGTACATGAATTGCACTTGGAACAGCAGCTCTGAGCCCCAGCCTACCAACCTCACTCTGCATTATTGGTACAAGAACTCGGATAATGATAAAGTCCAGAAGTGCAGCCACTATCTATTCTCTGAAGAAATCACTTCTGGCTGTCAGTTGCAAAAAAAGGAGATCCACCTCTACCAAACATTTGTTGTTCAGCTCCAGGACCCACGGGAACCCAGGAGACAGGCCACACAGATGCTAAAACTGCAGAATCTGGTGATCCCCTGGGCTCCAGAGAACCTAACACTTCACAAACTGAGTGAATCCCAGCTAGAACTGAACTGGAACAACAGATTCTTGAACCACTGTTTGGAGCACTTGGTGCAGTACCGGACTGACTGGGACCACAGCTGGACTGAACAATCAGTGGATTATAGACATAAGTTCTCCTTGCCTAGTGTGGATGGGCAGAAACGCTACACGTTTCGTGTTCGGAGCCGCTTTAACCCACTCTGTGGAAGTGCTCAGCATTGGAGTGAATGGAGCCACCCAATCCACTGGGGGAGCAATACTTCAAAAGAGAATCCTTTCCTGTTTGCATTGGAAGCCGTGGTTATCTCTGTTGGCTCCATGGGATTGATTATCAGCCTTCTCTGTGTGTATTTCTGGCTGGAACGGACGATGCCCCGAATTCCCACCCTGAAGAACCTAGAGGATCTTGTTACTGAATACCACGGGAACTTTTCGGCCTGGAGTGGTGTGTCTAAGGGACTGGCTGAGAGTCTGCAGCCAGACTACAGTGAACGACTCTGCCTCGTCAGTGAGATTCCCCCAAAAGGAGGGGCCCTTGGGGAGGGGCCTGGGGCCTCCCCATGCAACCAGCATAGCCCCTACTGGGCCCCCCCATGTTACACCCTAAAGCCTGAAACCTGACTGTGCCTTCTAGTTGCCAGCCATCTGTTGTTTGCCCCTCCCCCGTGCCTTCCTTGACCCTGGAAGGTGCCACTCCCACTGTCCTTTCCTAATAAAATGAGAAAATTGCATCGCATTGTCTGAGTAGGTGTCATTCTATTCTGGGGGGTGGGGTGGGGCAGGACAGCAAGGGGGAGGATTGGGAAGACAATAGCAGGCATGCTGGGGATGCGGTGGGCTCTATGGAACATCCCCTTTACCCGGTG</t>
  </si>
  <si>
    <t>Cargo size does not include size of tranposon ends, thus total transposon size (bp) = cargo size (bp) + 220</t>
  </si>
  <si>
    <t>Target</t>
  </si>
  <si>
    <t>CGGGCGTGGTGCCGATTCTACCTTTGGGGTGGTGACAAGAAAGATCTCAGGGCACCATGTCAATGGTCACCACCGGGTAAAGGGGATGAAATTCAGCGTGCGCGGCGAAGGTGAAGGCGATGCAA</t>
  </si>
  <si>
    <t>CGGGCGTGGTGCCGATTCTGGTGGAACTGGATGGTGGGAAAATCCCTACAACATTGTCCTTCTCCGTCACCACCGGGTAAAGGGGATGAAATTCAGCGTGCGCGGCGAAGGTGAAGGCGATGCAA</t>
  </si>
  <si>
    <t>CGGGCGTGGTGCCGATTCTGGTGGATGACACATTGTATTTCCAAAGTCCCGGCACCATGTCAATGGTCACCACCGGGTAAAGGGGATGAAATTCAGCGTGCGCGGCGAAGGTGAAGGCGATGCAA</t>
  </si>
  <si>
    <t>CGGGCGTGGTGCCGATTCTGGTGGAACTGGATGGTGGGGCTCTTCAGCCTTTTGCAGTGTCAATGGTCACCACCGGGTAAAGGGGATGAAATTCAGCGTGCGCGGCGAAGGTGAAGGCGATGCAA</t>
  </si>
  <si>
    <t>CGGGCGTGGTGCCGATTCTGGTGGAACTGGATGGTGGGAAAAGATCGACAATCGATAGGTACCTGGCTACCACCGGGTAAAGGGGATGAAATTCAGCGTGCGCGGCGAAGGTGAAGGCGATGCAA</t>
  </si>
  <si>
    <t>CGGGCGTGGTGCCGATTCTGGTGGAACTGGATGGCAGCATAGTGAGCCCAGAAACCATGTCAATGGTCACCACCGGGTAAAGGGGATGAAATTCAGCGTGCGCGGCGAAGGTGAAGGCGATGCAA</t>
  </si>
  <si>
    <t>CGGGCGTGGTGCCGATTCTGGTGGAACTGGATGGTGGGAAAAGACCCAGTCAGAGTTGTGCAATGGTCACCACCGGGTAAAGGGGATGAAATTCAGCGTGCGCGGCGAAGGTGAAGGCGATGCAA</t>
  </si>
  <si>
    <t>CGGGCGTGGTGCCGATTCTGTGGGGAGAAAAGACATGAATATGATCTCAGGGCACCATGTCAATGGTCACCACCGGGTAAAGGGGATGAAATTCAGCGTGCGCGGCGAAGGTGAAGGCGATGCAA</t>
  </si>
  <si>
    <t>CGGGCGTGGTGCCGATTCTGGTGGTGACTTAGACGGAGCAATGCCCTCAGGGCACCATGTCAATGGTCACCACCGGGTAAAGGGGATGAAATTCAGCGTGCGCGGCGAAGGTGAAGGCGATGCAA</t>
  </si>
  <si>
    <t>CGGGCGTGGTGCCGATTCTGGTGGAACTGGATGGTGGGAAAAGATCTCAGGGCACCATGTCAATGGTCACCACCGGGTAAAGGGGATGAAATTCAGCGTGCGCGGCGAAGGTGAAGGCGATGCAA</t>
  </si>
  <si>
    <t>CGGGCGTGGTGCCGATTCTGGTGGAACTGGATGGTGGGAAAAGATCTCAGGGCACCATGTCAATGGTCACCACCGGGTAAAGGGGGGGACTAGAAAGGTGAAGAGCGAAGGTGAAGGCGATGCAA</t>
  </si>
  <si>
    <t>CGGGCGTGGTGCCGATTCTGTGCTTACGATGGAGCCAGAGAAGATCTCAGGGCACCATGTCAATGGTCACCACCGGGTAAAGGGGATGAAATTCAGCGTGCGCGGCGAAGGTGAAGGCGATGCAA</t>
  </si>
  <si>
    <t>CGGGCGTGGTGCCGATTCTGGTGGAACTGGATGGTGGGAAAAGATGACACACCCCCATTTCCTGGGTCACCACCGGGTAAAGGGGATGAAATTCAGCGTGCGCGGCGAAGGTGAAGGCGATGCAA</t>
  </si>
  <si>
    <t>CGGGCGTGGTGCCGATTCTGGTGGAACTGGATGGTGGGAAAAGCCCTGGAAGATGCCATGACATGGTCACCACCGGGTAAAGGGGATGAAATTCAGCGTGCGCGGCGAAGGTGAAGGCGATGCAA</t>
  </si>
  <si>
    <t>CGGGCGTGGTGCCGATTCTGGTGGAACTGGATGGTGGGAAAAGATCGCTGCCCAAATGAAAGGAGTGCACCACCGGGTAAAGGGGATGAAATTCAGCGTGCGCGGCGAAGGTGAAGGCGATGCAA</t>
  </si>
  <si>
    <t>CGGGCGTGGTGCCGATTCTGGTGGAACTGGATGGCCAATCCTGTCCCTAGTGGCCCATGTCAATGGTCACCACCGGGTAAAGGGGATGAAATTCAGCGTGCGCGGCGAAGGTGAAGGCGATGCAA</t>
  </si>
  <si>
    <t>CGGGCGTGGTGCCGATTCTGGTGGAACTGGATGGTGGGAAAAGACCTGGCTCTGCTCTTCAGACGGTCACCACCGGGTAAAGGGGATGAAATTCAGCGTGCGCGGCGAAGGTGAAGGCGATGCAA</t>
  </si>
  <si>
    <t>CGGGCGTGGTGCCGATTCTGGTCTACTTGGCCTGGACCCCAAGATCTCAGGGCACCATGTCAATGGTCACCACCGGGTAAAGGGGATGAAATTCAGCGTGCGCGGCGAAGGTGAAGGCGATGCAA</t>
  </si>
  <si>
    <t>CGGGCGTGGTGCCGATTCTGGTGGAACTGGATGGTGGGAATGGCAAACTCACTCTTCGGGCAATGGTCACCACCGGGTAAAGGGGATGAAATTCAGCGTGCGCGGCGAAGGTGAAGGCGATGCAA</t>
  </si>
  <si>
    <t>CGGGCGTGGTGCCGATTCTGTCCTGTCAGTTACGCCGTCAAAGATCTCAGGGCACCATGTCAATGGTCACCACCGGGTAAAGGGGATGAAATTCAGCGTGCGCGGCGAAGGTGAAGGCGATGCAA</t>
  </si>
  <si>
    <t>CGGGCGTGGTGCCGATTCTGGTGGAACTGGATGGTGCACCACCAAAGTGTAGCATCATGTCAATGGTCACCACCGGGTAAAGGGGATGAAATTCAGCGTGCGCGGCGAAGGTGAAGGCGATGCAA</t>
  </si>
  <si>
    <t>CGGGCGTGGTGCCGATTCTGGTGGAACTGCTATGTCTGAATACTAGAGGAGCAACCATGTCAATGGTCACCACCGGGTAAAGGGGATGAAATTCAGCGTGCGCGGCGAAGGTGAAGGCGATGCAA</t>
  </si>
  <si>
    <t>CGGGCGTGGTGCCGATTCTGGTGGAACTGGATGCTTGGGCCACATATAAAGGACAGATGTCAATGGTCACCACCGGGTAAAGGGGATGAAATTCAGCGTGCGCGGCGAAGGTGAAGGCGATGCAA</t>
  </si>
  <si>
    <t>CGGGCGTGGTGCCGATTCTGGTGGAACTGGATGGTGGGAAAAGATCTGGAGGGGAGGGTCAGTGAAACACCACCGGGTAAAGGGGATGAAATTCAGCGTGCGCGGCGAAGGTGAAGGCGATGCAA</t>
  </si>
  <si>
    <t>CGGGCGTGGTGCCGATTCTGGAGGCTTAAGGGGCTAACTTGGTCTCTCAGGGCACCATGTCAATGGTCACCACCGGGTAAAGGGGATGAAATTCAGCGTGCGCGGCGAAGGTGAAGGCGATGCAA</t>
  </si>
  <si>
    <t>CGGGCGTGGTGCCGATTCTGGTGGAACTGGATGGTGGGAAAAGATCTCAGGGCACCATGTCAATGGTCACCACCGGGTAAAGGGGATGAAATTCAGCGGACAACTTGCTGTAAACAGTACAGCAA</t>
  </si>
  <si>
    <t>CGGGCGTGGTGCCGATTCTGTCTTGTACTCCTGAGCTCCTAGTATCTCAGGGCACCATGTCAATGGTCACCACCGGGTAAAGGGGATGAAATTCAGCGTGCGCGGCGAAGGTGAAGGCGATGCAA</t>
  </si>
  <si>
    <t>CGGGCGTGGTGCCGATTCTGGTGGAACTGGAACTCTGATGTCTAGCCAACTTTAACATGTCAATGGTCACCACCGGGTAAAGGGGATGAAATTCAGCGTGCGCGGCGAAGGTGAAGGCGATGCAA</t>
  </si>
  <si>
    <t>CGGGCGTGGTGCCGATTCTGGTGGAACTGGATGGTGGGAACACTTCCTGCCCGAGCCTGTCAATGGTCACCACCGGGTAAAGGGGATGAAATTCAGCGTGCGCGGCGAAGGTGAAGGCGATGCAA</t>
  </si>
  <si>
    <t>CGGGCGTGGTTCCGACCAGTGTTTGCCTTTATGGTGGGAAAAGATCTCAGGGCACCATGTCAATGGTCACCACCGGGTAAAGGGGATGAAATTCAGCGTGCGCGGCGAAGGTGAAGGCGATGCAA</t>
  </si>
  <si>
    <t>CGGGCGTGGTGCCGATTCTGGTGGAACTGGATGGTGGGAAAAGATCTCAGGGCACCATGTCAATGGTCACCACCGGGTAAAGGGGATGAAATTTGTCCCCCATCTCCGGAGTGAAGGCGATGCAA</t>
  </si>
  <si>
    <t>CGGGCGTGGTGCCGATTCTGGTGGAACTGGATGGTGGGAAAAGATCTGAGGGTGTGGCCGCTGTGGTCACCACCGGGTAAAGGGGATGAAATTCAGCGTGCGCGGCGAAGGTGAAGGCGATGCAA</t>
  </si>
  <si>
    <t>CGGGCGTGGTGCCGATTCTGGCTGGCGGCCTAAGGACTCAAAGATCTCAGGGCACCATGTCAATGGTCACCACCGGGTAAAGGGGATGAAATTCAGCGTGCGCGGCGAAGGTGAAGGCGATGCAA</t>
  </si>
  <si>
    <t>CGGGCGTGGTGCCGATTCTGGTGGAACTGGATGGTGGGAAAAGATCTCAGGGGGGTGCCGCTCTCGTCACCACCGGGTAAAGGGGATGAAATTCAGCGTGCGCGGCGAAGGTGAAGGCGATGCAA</t>
  </si>
  <si>
    <t>CGGGCGTGGTGCCGATTCTGGTATCCCCATTGGCAAGAGCCAGATCTCAGGGCACCATGTCAATGGTCACCACCGGGTAAAGGGGATGAAATTCAGCGTGCGCGGCGAAGGTGAAGGCGATGCAA</t>
  </si>
  <si>
    <t>CGGGCGTGGTGCCGATTCTGGTGGAACTGGATGGCTGGGCTGGGGCGAAGGGCACCATGTCAATGGTCACCACCGGGTAAAGGGGATGAAATTCAGCGTGCGCGGCGAAGGTGAAGGCGATGCAA</t>
  </si>
  <si>
    <t>CGGGCGTGGTGCCGATTCTGGTGGAACTGCAGTTAGCGCCTTGAGTCCCGGGCACCATGTCAATGGTCACCACCGGGTAAAGGGGATGAAATTCAGCGTGCGCGGCGAAGGTGAAGGCGATGCAA</t>
  </si>
  <si>
    <t>CGGGCGTGGTGCCGATTCTGGTGGAACTGGATGGTGGCAGCGGCCACACCCTCACCATGTCAATGGTCACCACCGGGTAAAGGGGATGAAATTCAGCGTGCGCGGCGAAGGTGAAGGCGATGCAA</t>
  </si>
  <si>
    <t>CGGGCGTGGTGCCGATTCTGGTGGAACTGGATGGTGGGAAAAGATCTCAGGGCACCATGTCAATGGTCACCACCGGGTAAAGGATCTCGACGAAACACACCCCGGCGAAGGTGAAGGCGATGCAA</t>
  </si>
  <si>
    <t>CGGGCGTGGTGCCGATTCTGGTGGAACTGGATGGTGGGAAAAGAAAGATGCAGAGTTTACTAAAACTTTCCACCGGGTAAAGGGGATGAAATTCAGCGTGCGCGGCGAAGGTGAAGGCGATGCAA</t>
  </si>
  <si>
    <t>CGGGCGTGGTGCCGATTCTGGTGGAACTGGATGGTGGGAAAAGATCTCAGGGCACCATGTCAATGGTCACCACCGAGGCAGAAGAAATAATTGAACATCACGCGGCGAAGGTGAAGGCGATGCAA</t>
  </si>
  <si>
    <t>CGGGCGTGGTGCCGATTCTGGTGGAACTGGATGGTGGGAAAAGATGAACATCATCCTGAGTTTTTCTGTCCACCGGGTAAAGGGGATGAAATTCAGCGTGCGCGGCGAAGGTGAAGGCGATGCAA</t>
  </si>
  <si>
    <t>CGGGCGTGGTGCCGATTCTGGTGGAACTGGATGGTGGGAAAAGATCTCAGGGCACCAGATCAACAGCACAGGTTTTGTGAAGGGGATGAAATTCAGCGTGCGCGGCGAAGGTGAAGGCGATGCAA</t>
  </si>
  <si>
    <t>CGGGCGTGGTGCCGATTCTGGTGGAACTGGATGGTGAGGCAGAAGAAATAATTGAACATCAAATGGTCACCACCGGGTAAAGGGGATGAAATTCAGCGTGCGCGGCGAAGGTGAAGGCGATGCAA</t>
  </si>
  <si>
    <t>HEK3-1 filler</t>
  </si>
  <si>
    <r>
      <t xml:space="preserve">Throughout for all </t>
    </r>
    <r>
      <rPr>
        <i/>
        <sz val="12"/>
        <color theme="1"/>
        <rFont val="Arial"/>
        <family val="2"/>
      </rPr>
      <t>HEK3</t>
    </r>
    <r>
      <rPr>
        <sz val="12"/>
        <color theme="1"/>
        <rFont val="Arial"/>
        <family val="2"/>
      </rPr>
      <t>-targeting conditions</t>
    </r>
  </si>
  <si>
    <t>TTTACGGGCGTGGTGCCGATTCTGGTGGAACTGGATGGTGGGAAAAGATCTCAGGGCACCATGTCAATGGTCACCACCTGCATGAAAATCAGAGATCCTACAAATGCATGCTTACTTGCAGAAATTCAGCGTGCGCGGCGAAGGTGAAGGCGATGCAACCAATGGTAAACTGACGCTGAAGTTTATTTGCACCACGGGTAAACTGCCGGTTCCGTGGCCTACCCTGGTCACCACGCTGACGTATGGTGTTCAGTGTTTCAGTCGTTACCCGGATCACATGAAACGCCACGACTTTTTCAAGTCCGCGATGCCGGAAGGTTATGTCCAAGAACGTACCATCTCATTTAAAGATGACGGCACCTACAAAACGCGCGCCGAAGTGAAATTCGAAGGTGATACGCTGGTTAACCGTATTGAACTGAAAGGCATCGATTTTAAGGAAGACGGTAATATTCTGGGCCATAAACTGGAATATAACTTCAATTCGCACAACGTGTACATCACCGCAGATAAGCAGAAGAACGGTATCAAGGCTAACTTCAAGATCCGCCATAATGTGGAAGATGGCAGCGTTCAACTGGCCGACCACTATCAGCAAAACACCCCGATTGGTGATGGCCCGGTCCTGCTGCCGGACAATCATTACCTGAGCACGCAGTCTGTGCTGAGTAAAGATCCGAACGAAAAGCGTGACCACATGGTCCTGCTGGAATTCGTGACCGCGGCCGGCATCACGCACGGTATGGACGAACTGTATAAAGGCTCATAACTGCAAGTAAGCATGCATTTGTAGGATCTCTGATTTTCATGCAGGTG</t>
  </si>
  <si>
    <t>Sequence (Between RE and LE)</t>
  </si>
  <si>
    <t>hROSA26-1 100 bp</t>
  </si>
  <si>
    <t>hROSA26-1 250 bp</t>
  </si>
  <si>
    <t>hROSA26-1 500 bp</t>
  </si>
  <si>
    <t>hROSA26-1 1 kb</t>
  </si>
  <si>
    <t>hROSA26-1 1.8 kb</t>
  </si>
  <si>
    <t>hROSA26-1 4.8 kb</t>
  </si>
  <si>
    <t>hROSA26-1 9.8 kb</t>
  </si>
  <si>
    <t>hROSA26-1 14.8 kb</t>
  </si>
  <si>
    <t>U</t>
  </si>
  <si>
    <t>OXA1L-2 filler</t>
  </si>
  <si>
    <t>Plasmid-1 filler</t>
  </si>
  <si>
    <t>Plasmid-2 filler</t>
  </si>
  <si>
    <t>CGGGCGTGGTGCCGATTCTGGTGGAACTGGATGGTGGGAAAAGATCTCAGGGCCTCCTGGGCCGTCTTCCCACCGGGTAAAGGGGATGAAATTCAGCGTGCGCGGCGAAGGTGAAGGCGATGCAA</t>
  </si>
  <si>
    <t>CGGGCGTGGTGCCGATTCTGGTGGAACTGGATGGTGGTAGCGGGAAGGGTCAAGAGATGTCAATGGTCACCACCGGGTAAAGGGGATGAAATTCAGCGTGCGCGGCGAAGGTGAAGGCGATGCAA</t>
  </si>
  <si>
    <t>CGGGCGTGGTGCCGATTCTGGTGGAACTGGATGGTGGGAAAAGATCTCAGGGCACCATGTCAATGGTCACCACCGGGTAAAGGGGCAGGAGGGGCCGGGTCGCGGCGAAGGTGAAGGCGATGCAA</t>
  </si>
  <si>
    <t>CGGGCGTGGTGCCGATTCTGGTGGAACTGGATGGTGGGAAAAGATCTCAGGGCACCATGTCAATGGTCACCACCGGGTAACAGGAGGGGCCGGGTGCGTGCGCGGCGAAGGTGAAGGCGATGCAA</t>
  </si>
  <si>
    <t>CGGGCGTGGTGCCGATTCTGGTGGAACTGGATGGTGGGAAAAGATCTCAGGGCACCATGTCAATGGCTCTGGCGGGAAGGGATCGATGAAATTCAGCGTGCGCGGCGAAGGTGAAGGCGATGCAA</t>
  </si>
  <si>
    <t>CGGGCGTGGTGCCGATTCTGGTGGAACTGGATGGTGGGAAAAGATCTCAGGGCACCACTTTCTTAATTTTGTGTGGATTTCACGGATGAAATTCAGCGTGCGCGGCGAAGGTGAAGGCGATGCAA</t>
  </si>
  <si>
    <t>CGGGCGTGGTGCCGATTCTGGTGGAACTGGATGGTGGGAAAAGATCTCAGGGCACCATGTCAATGGTCACCACCGGGTAAAGGGGATCAGTTTGTTCCTCTCTGTCTCTGGTGAAGGCGATGCAA</t>
  </si>
  <si>
    <t>CGGGCGTGGTGCCGATTCTGTCTACACCAGTCCCTCAATAGTGATCTCAGGGCACCATGTCAATGGTCACCACCGGGTAAAGGGGATGAAATTCAGCGTGCGCGGCGAAGGTGAAGGCGATGCAA</t>
  </si>
  <si>
    <t>CGGGCGTGGTGCCGATTCTGGTGGAAGGTGGCCAAGAAGGAAATTGTTAGGGCACCATGTCAATGGTCACCACCGGGTAAAGGGGATGAAATTCAGCGTGCGCGGCGAAGGTGAAGGCGATGCAA</t>
  </si>
  <si>
    <t>CGGGCGTGGTGCCGATTCTGGTGGAACTGGATGGTGGGAAAAGATCTCAGGCAGTTTTGTAAAAGAAAAGATGAGCGTAAAGGGGATGAAATTCAGCGTGCGCGGCGAAGGTGAAGGCGATGCAA</t>
  </si>
  <si>
    <t>CGGGCGTGGTGCCGATTCTGGTGGAACTGGATGGTAGGAGGGGATAAGGGATGGGCATGTCAATGGTCACCACCGGGTAAAGGGGATGAAATTCAGCGTGCGCGGCGAAGGTGAAGGCGATGCAA</t>
  </si>
  <si>
    <t>CGGGCGTGGTGCCGATTCTGGTGGAACTGGATGACTGTAGCTGCTGGCCTAAAATCATGTCAATGGTCACCACCGGGTAAAGGGGATGAAATTCAGCGTGCGCGGCGAAGGTGAAGGCGATGCAA</t>
  </si>
  <si>
    <t>CGGGCGTGGTGCCGATTCTGGTGGAACTGGATGGTGGGAAAAGAGGACTCATGAAAGTGGGGCTGGTCACCACCGGGTAAAGGGGATGAAATTCAGCGTGCGCGGCGAAGGTGAAGGCGATGCAA</t>
  </si>
  <si>
    <t>CGGGCGTGGTGCCGATTCTGGTGGAACTGGATTCTTACTGAACTTGTTCCCCAGCCATGTCAATGGTCACCACCGGGTAAAGGGGATGAAATTCAGCGTGCGCGGCGAAGGTGAAGGCGATGCAA</t>
  </si>
  <si>
    <t>CGGGCGTGGTGCCGATTCTGGTGAGGAAGCATGTTGGTAGGCCATCTCAGGGCACCATGTCAATGGTCACCACCGGGTAAAGGGGATGAAATTCAGCGTGCGCGGCGAAGGTGAAGGCGATGCAA</t>
  </si>
  <si>
    <t>CGGGCGTGGTGCCGATTCTGGTGGAACTGGATGGTGGGAAAAGATCTCATAAAGTGCTCTCAGCAAGGTCCACCGGGTAAAGGGGATGAAATTCAGCGTGCGCGGCGAAGGTGAAGGCGATGCAA</t>
  </si>
  <si>
    <t>CGGGCGTGGTGCCGATTCTGGTGGAACTGGATGGTGGGAAAAGATGTGAATTTGCAGACACATTTAGGGCCACCGGGTAAAGGGGATGAAATTCAGCGTGCGCGGCGAAGGTGAAGGCGATGCAA</t>
  </si>
  <si>
    <t>CGGGCGTGGTGCCGATTCTGGTGGAACTGGATGGTATGGAGCGTTTGAGGGATTCTAAGTCAATGGTCACCACCGGGTAAAGGGGATGAAATTCAGCGTGCGCGGCGAAGGTGAAGGCGATGCAA</t>
  </si>
  <si>
    <t>CGGGCGTGGTGCCGATTCTGGTGGAACTGGATGGTGGGAAAAGATCACTCATCTGTACCTCTCTGGCAACCACCGGGTAAAGGGGATGAAATTCAGCGTGCGCGGCGAAGGTGAAGGCGATGCAA</t>
  </si>
  <si>
    <t>CGGGCGTGGTGCCGATTCTGGTGGAACTGGATGGTGGGAAAAGATCTTCAGAGCCCAAATAGTGCCTGGCCACCGGGTAAAGGGGATGAAATTCAGCGTGCGCGGCGAAGGTGAAGGCGATGCAA</t>
  </si>
  <si>
    <t>CGGGCGTGGTGCCGATTCTGGTGGAACTGGATGGTGGCCGTGTACCAGCTGAGAGACTGTCAATGGTCACCACCGGGTAAAGGGGATGAAATTCAGCGTGCGCGGCGAAGGTGAAGGCGATGCAA</t>
  </si>
  <si>
    <t>CGGGCGTGGTGCCGATTCTGGTGGAACTGGATGGTGGGAAGTCTGTCTGCCTATTCACCGAAATGGTCACCACCGGGTAAAGGGGATGAAATTCAGCGTGCGCGGCGAAGGTGAAGGCGATGCAA</t>
  </si>
  <si>
    <t>CGGGCGTGGTGCCGATTCTGGTGGCTGTCTGCCTATTCACCGATTTTCAGGGCACCATGTCAATGGTCACCACCGGGTAAAGGGGATGAAATTCAGCGTGCGCGGCGAAGGTGAAGGCGATGCAA</t>
  </si>
  <si>
    <t>CGGGCGTGGTGCCGATTCTGGTGGAACTGGATGGTGTGATTCTCAAACAAATGTGTCACACAATGGTCACCACCGGGTAAAGGGGATGAAATTCAGCGTGCGCGGCGAAGGTGAAGGCGATGCAA</t>
  </si>
  <si>
    <t>CGGGCGTGGTGCCGATTCTGGTGGAACTGGATGGTGGGAAAAGCCGTGTACCAGCTGAGAGACTGGTCACCACCGGGTAAAGGGGATGAAATTCAGCGTGCGCGGCGAAGGTGAAGGCGATGCAA</t>
  </si>
  <si>
    <t>CGGGCGTGGTGCCGATTCTGGTGGAACTGGATGGTGGGAAAAGAGCTCCTGATCCTGTGACTCAAATCACCACCGGGTAAAGGGGATGAAATTCAGCGTGCGCGGCGAAGGTGAAGGCGATGCAA</t>
  </si>
  <si>
    <t>CGGGCGTGGTGCCGATTCTGGTGGTTCATCTCAGCAGCACTGAGGCTCAGGGCACCATGTCAATGGTCACCACCGGGTAAAGGGGATGAAATTCAGCGTGCGCGGCGAAGGTGAAGGCGATGCAA</t>
  </si>
  <si>
    <t>CGGGCGTGGTGCCGATTCTGGTGGAACTGGATGGTGGGAAAAGATCTGCACTGAGCTAGCCTCTCCTCACCACCGGGTAAAGGGGATGAAATTCAGCGTGCGCGGCGAAGGTGAAGGCGATGCAA</t>
  </si>
  <si>
    <t>CGGGCGTGGTGCCGATTCTGGTGGAACTGGATGGTGGGAAAAGATCTCAGAGAGTCTTGCTCTGTCGCCCCACCGGGTAAAGGGGATGAAATTCAGCGTGCGCGGCGAAGGTGAAGGCGATGCAA</t>
  </si>
  <si>
    <t>CGGGCGTGGTGCCGATTCTGGTGGAACTGGCTCTGGAAGTTTCTCTGGAGCTCACCATGTCAATGGTCACCACCGGGTAAAGGGGATGAAATTCAGCGTGCGCGGCGAAGGTGAAGGCGATGCAA</t>
  </si>
  <si>
    <t>CGGGCGTGGTGCCGATTCTGGTGGAACTGGATGGTGGGAAACGGCAGACTTCTCCTCAGTCAATGGTCACCACCGGGTAAAGGGGATGAAATTCAGCGTGCGCGGCGAAGGTGAAGGCGATGCAA</t>
  </si>
  <si>
    <t>CGGGCGTGGTGCCGATTCTGGTGGGCAGTAACGGCAGACTTCTATCTCAGGGCACCATGTCAATGGTCACCACCGGGTAAAGGGGATGAAATTCAGCGTGCGCGGCGAAGGTGAAGGCGATGCAA</t>
  </si>
  <si>
    <t>CGGGCGTGGTGCCGATTCTGGTGGAACTGGATGGCAACCCTAAGGTGAAGGCTACCATGTCAATGGTCACCACCGGGTAAAGGGGATGAAATTCAGCGTGCGCGGCGAAGGTGAAGGCGATGCAA</t>
  </si>
  <si>
    <t>CGGGCGTGGTGCCGATTCTGGTGGAAGGCAGTAACGGCAGACTTCTTCAGGGCACCATGTCAATGGTCACCACCGGGTAAAGGGGATGAAATTCAGCGTGCGCGGCGAAGGTGAAGGCGATGCAA</t>
  </si>
  <si>
    <t>CGGGCGTGGTGCCGATTCTGGTGGAACTGGATGGTGGGAAAGCAACCCTAAGGTGAAGGCTAATGGTCACCACCGGGTAAAGGGGATGAAATTCAGCGTGCGCGGCGAAGGTGAAGGCGATGCAA</t>
  </si>
  <si>
    <t>CGGGCGTGGTGCCGATTCTGGTGGAACTGGATGGTGGGAAAAGATCTCAGGGCACCATGTCAATGGTCACCACCGGGTAAAGGGGATGAAATTCAGCGTGCGCTCCTCCTTCTGACCATCATTTC</t>
  </si>
  <si>
    <t>CGGGCGTGGTGCCGATTCTGAGCCTTTCAAAGCACCAGGAAAGATCTCAGGGCACCATGTCAATGGTCACCACCGGGTAAAGGGGATGAAATTCAGCGTGCGCGGCGAAGGTGAAGGCGATGCAA</t>
  </si>
  <si>
    <t>CGGGCGTGGTGCCGATTCTGGTGGAACTGGATGGTGGGAAAAGATCTCAGGGCACCATGTCAATGGTCACCACCGGGTAAAGGGGATGAAATTCAGCGTCCTCCTTCTGACCATCATTTCTCCAA</t>
  </si>
  <si>
    <t>CGGGCGTGGTGCCGATTCTGGTGGAACTGGATGGTGGGAAAAGATCTCAGGGCACCATGTCAATGGTCACCACCGGGTAAAGGGGATGAAATCCTCCTTCTGACCATCATTTCTAGGCGATGCAA</t>
  </si>
  <si>
    <t>CGGGCGTGGTGCCGATTCTGGTGGAACTGGATGGTGGTACAGACATGAGCCACCGTGTGTCAATGGTCACCACCGGGTAAAGGGGATGAAATTCAGCGTGCGCGGCGAAGGTGAAGGCGATGCAA</t>
  </si>
  <si>
    <t>Nominated off-target sites:</t>
  </si>
  <si>
    <t>Supplementary Table S8: crRNA spacer sequences used in this study</t>
  </si>
  <si>
    <t>Supplementary Table S9: Transposon cargoes used in mammalian cell experiments</t>
  </si>
  <si>
    <t>Experiment category</t>
  </si>
  <si>
    <t>Primer ID</t>
  </si>
  <si>
    <r>
      <t>qPCR (</t>
    </r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assays)</t>
    </r>
  </si>
  <si>
    <t>AP backbone</t>
  </si>
  <si>
    <t>AP-transposon junction</t>
  </si>
  <si>
    <t>FWD</t>
  </si>
  <si>
    <t>REV</t>
  </si>
  <si>
    <t>Cas7</t>
  </si>
  <si>
    <t>pSL6857</t>
  </si>
  <si>
    <r>
      <t>P</t>
    </r>
    <r>
      <rPr>
        <sz val="6"/>
        <color theme="1"/>
        <rFont val="Arial"/>
        <family val="2"/>
      </rPr>
      <t>CMV</t>
    </r>
    <r>
      <rPr>
        <sz val="12"/>
        <color theme="1"/>
        <rFont val="Arial"/>
        <family val="2"/>
      </rPr>
      <t>-TnsB-bpNLS-VP64</t>
    </r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ACCGATTTCTTTAACGAGTTCGACGAGAGCCTGGTGCCCCTGAAGCCTCAGACCCCAACACAGTACGTGAAGCTGGACGATGCCAACCTGATCCAGCGGGATCTGGACACCTTCTCCGATACCTTCAAGAATCAGGCCCTGCAGAGATATAAGCTGATCTCCACCATCGACAAGAAGCTGTCTAGGGGCTGGACACAGCGCAACCTGGACCCCATCCTGGACGAGCTGTTCAAGGGCGGCGACGTGGTGAGGCCTAATTGGCGCACAGTGGCCCGGTGGAGAAAGAAGTACATCGAGTCTAACGGCGATATCGCCAGCCTGGCCGACAAGAATCACAAGATGGGCAACAGGACCAATCGCATCAAGGGCGACGATAAGTTCTTTGATAAGGCCCTGGAGCGGTTCCTGGACGCCAAGAGACCTACAATCGCCACCGCCTATCAGTACTATAAGGATCTGATCGTGATCGAGAACGAGTCCATCGTGGAGGGCAAGATCCCAATCATCTCTTACAACGCCTTTAATAAGAGGATCAAGGCCATCCCACCTTATGCAGTGGCAGTGGCACGCCACGGCAAGTTCAAGGCCGACCAGTGGTTTGCATACTGCGCAGCACACGTGCCACCAACAAGAATCCTGGAGCGGGTGGAGATCGATCACACACCCCTGGACCTGATCCTGCTGGACGATGAGCTGCTGATCCCAATCGGCAGGCCCTATCTGACACTGCTGATCGACGTGTTCAGCGGCTGCGTGCTGGGCTTTCACCTGAGCTACAAGAGCCCTTCCTACGTGAGCGCTGCAAAGGCAATCACCCACGCCATCAAGCCAAAGTCCCTGGATGCCCTGAACATCGAGCTGCAGAATGACTGGCCCTGCTTCGGCAAGTTTGAGAACCTGGTGGTGGACAATGGCGCCGAGTTCTGGTCTAAGAACCTGGAGCACGCCTGTCAGAGCGCCGGCATCAACATCCAGTACAATCCTGTGAGGAAGCCCTGGCTGAAGCCCTTTATCGAGCGGTTCTTCGGCGTGATGAACGAGTACTTCCTGCCCGAGCTGCCTGGCAAGACCTTTTCTAATATCCTGGAGAAGGAGGAGTATAAGCCCGAGAAGGACGCCATCATGCGGTTCAGCACATTTGTGGAGGAGTTCCACAGATGGATCGCCGACGTGTACCACCAGGACTCTAATAGCCGGGAGACCAGAATCCCTATCAAGAGGTGGCAGCAGGGCTTCGATGCCTATCCTCCACTGACCATGAACGAGGAGGAGGAGACAAGGTTTTCCATGCTGATGCGCATCTCCGACTCTAGGACCCTGACACGCAATGGCTTTAAGTACCAGGAGCTGATGTATGATTCTACCGCCCTGGCCGACTACCGCAAGCACTATCCACAGACAAAGGAGACCGTGAAGAAGCTGATCAAGGTGGACCCCGACGATATCAGCAAAATCTACGTGTACCTGGAGGAGCTGGAGTCCTACCTGGAGGTGCCTTGCACAGATCCAACCGGCTACACAGACGGCCTGAGCATCTATGAGCACAAGACCATCAAGAAGATCAACCGGGAAGTGATCAGAGAGAGCAAGGACTCCCTGGGCCTGGCCAAGGCAAGGATGGCCATCCACGAGAGAGTGAAGCAGGAGCAGGAGGTGTTCATCGAGTCCAAGACCAAGGCCAAGATCACAGCCGTGAAGAAGCAGGCCCAGATCGCCGATGTGAGCAATACCGGCACATCCACCATCAAGGTGTCTGAGGAGAGCGCCGCACCAGTGCAGAAGCACATCTCCAACGACAATTCTGACGATTGGGACGATGACCTGGAGGCCTTTGAGGGAAAACGGACAGCCGACGGAAGCGAGTTCGAGTCACCGAAAAAGAAGCGAAAAGTTGGTGGTAGTGGTGGAAGCGGCGAGGCCAGCGGTTCCGGACGGGCTGACGCATTGGACGATTTTGATCTGGATATGCTGGGAAGTGACGCCCTCGATGATTTTGACCTTGACATGCTTGGTTCGGATGCCCTTGATGACTTTGACCTCGACATGCTCGGCAGTGACGCCCTTGATGATTTCGACCTGGACATGCTGATTAACTCTAGATGAACCGGTCATCATCACCATCACCATTGA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pSL7390</t>
  </si>
  <si>
    <r>
      <t>P</t>
    </r>
    <r>
      <rPr>
        <sz val="6"/>
        <color theme="1"/>
        <rFont val="Arial"/>
        <family val="2"/>
      </rPr>
      <t>CMV</t>
    </r>
    <r>
      <rPr>
        <sz val="12"/>
        <color theme="1"/>
        <rFont val="Arial"/>
        <family val="2"/>
      </rPr>
      <t>-TnsA-bpNLS-3xFLAG-TnsB</t>
    </r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G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TACATCAGAAACCTGAGAAAGCCTTCTCCAAACAAGAACGTGTTCAAGTTCGCCTCCACCAAGGTGTCCAGCGTGGTGATGTGCGAGAGCAGCCTGGAGTTCGACGCCTGCTTCCACCACGAGTACAACGACCTTATCGAGTCTTTCGGCAGCCAACCTGAGGGCTTCAAATACGAGTTCATGGGCAAGTCCCTGCCTTATACACCTGATGCCCTGATCAGCTACACCGATAAGACACAGAAATACCACGAGTACAAGCCCTACTCTAAGATCGCCAGCCCTCTGTTCCGGGCTGAATTTGCCGCCAAGCGGGCCGCTTCTCTGAAACTGGGAATCGACCTGGTCCTGGTGACCGACAGACAGATCAGAGTGAACCCTATCCTTAACAATCTGAAGCTGCTGCATAGATACAGCGGCGTGTACGGCATCAGCGGCATCCAGAAGGAACTGCTGAGCTTTATCCACAAAAGCGGCGTTATCAAGCTGAATGACATCAGCAGCCAGGTGGGAATCCCCATCGGCGAAACCCGGAGCTTCCTGTTTGGCCTCATGCACAAGGGCCTGGTGAAGGCCGACCTGGGCTGTGATGACCTGACCAACAACCCCACCCTGTGGGCCACACCTGGCTCCGGAGACTACAAGGACCACGACGGTGACTACAAGGACCACGACATCGACTACAAGGACGACGACGACAAGGGCAGCGGCTCCGGAAAACGGACAGCCGACGGAAGCGAGTTCGAGTCACCAAAGAAGAAGCGGAAAGTCGGATCCGGCTCTGGAGGCATGACCGATTTCTTTAACGAGTTCGACGAGAGCCTGGTGCCCCTGAAGCCTCAGACCCCAACACAGTACGTGAAGCTGGACGATGCCAACCTGATCCAGCGGGATCTGGACACCTTCTCCGATACCTTCAAGAATCAGGCCCTGCAGAGATATAAGCTGATCTCCACCATCGACAAGAAGCTGTCTAGGGGCTGGACACAGCGCAACCTGGACCCCATCCTGGACGAGCTGTTCAAGGGCGGCGACGTGGTGAGGCCTAATTGGCGCACAGTGGCCCGGTGGAGAAAGAAGTACATCGAGTCTAACGGCGATATCGCCAGCCTGGCCGACAAGAATCACAAGATGGGCAACAGGACCAATCGCATCAAGGGCGACGATAAGTTCTTTGATAAGGCCCTGGAGCGGTTCCTGGACGCCAAGAGACCTACAATCGCCACCGCCTATCAGTACTATAAGGATCTGATCGTGATCGAGAACGAGTCCATCGTGGAGGGCAAGATCCCAATCATCTCTTACAACGCCTTTAATAAGAGGATCAAGGCCATCCCACCTTATGCAGTGGCAGTGGCACGCCACGGCAAGTTCAAGGCCGACCAGTGGTTTGCATACTGCGCAGCACACGTGCCACCAACAAGAATCCTGGAGCGGGTGGAGATCGATCACACACCCCTGGACCTGATCCTGCTGGACGATGAGCTGCTGATCCCAATCGGCAGGCCCTATCTGACACTGCTGATCGACGTGTTCAGCGGCTGCGTGCTGGGCTTTCACCTGAGCTACAAGAGCCCTTCCTACGTGAGCGCTGCAAAGGCAATCACCCACGCCATCAAGCCAAAGTCCCTGGATGCCCTGAACATCGAGCTGCAGAATGACTGGCCCTGCTTCGGCAAGTTTGAGAACCTGGTGGTGGACAATGGCGCCGAGTTCTGGTCTAAGAACCTGGAGCACGCCTGTCAGAGCGCCGGCATCAACATCCAGTACAATCCTGTGAGGAAGCCCTGGCTGAAGCCCTTTATCGAGCGGTTCTTCGGCGTGATGAACGAGTACTTCCTGCCCGAGCTGCCTGGCAAGACCTTTTCTAATATCCTGGAGAAGGAGGAGTATAAGCCCGAGAAGGACGCCATCATGCGGTTCAGCACATTTGTGGAGGAGTTCCACAGATGGATCGCCGACGTGTACCACCAGGACTCTAATAGCCGGGAGACCAGAATCCCTATCAAGAGGTGGCAGCAGGGCTTCGATGCCTATCCTCCACTGACCATGAACGAGGAGGAGGAGACAAGGTTTTCCATGCTGATGCGCATCTCCGACTCTAGGACCCTGACACGCAATGGCTTTAAGTACCAGGAGCTGATGTATGATTCTACCGCCCTGGCCGACTACCGCAAGCACTATCCACAGACAAAGGAGACCGTGAAGAAGCTGATCAAGGTGGACCCCGACGATATCAGCAAAATCTACGTGTACCTGGAGGAGCTGGAGTCCTACCTGGAGGTGCCTTGCACAGATCCAACCGGCTACACAGACGGCCTGAGCATCTATGAGCACAAGACCATCAAGAAGATCAACCGGGAAGTGATCAGAGAGAGCAAGGACTCCCTGGGCCTGGCCAAGGCAAGGATGGCCATCCACGAGAGAGTGAAGCAGGAGCAGGAGGTGTTCATCGAGTCCAAGACCAAGGCCAAGATCACAGCCGTGAAGAAGCAGGCCCAGATCGCCGATGTGAGCAATACCGGCACATCCACCATCAAGGTGTCTGAGGAGAGCGCCGCACCAGTGCAGAAGCACATCTCCAACGACAATTCTGACGATTGGGACGATGACCTGGAGGCCTTTGAGTAACCGGTCATCATCACCATCACCATTGA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Template construct for TnsB solubility assays</t>
  </si>
  <si>
    <t>pTarget-1</t>
  </si>
  <si>
    <t>pSL3634</t>
  </si>
  <si>
    <t>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GCACGTGTCAGTCCTGCTCCTCGGCCACGAAGTGCACGCAGTTGCCGGCCGGGTCGCGCAGGGCGAACTCCCGCCCCCACGGCTGCTCGCCGATCTCGGTCATGGCCGGCCCGGAGGCGTCCCGGAAGTTCGTGGACACGACCTCCGACCACTCGGCGTACAGCTCGTCCAGGCCGCGCACCCACACCCAGGCCAGGGTGTTGTCCGGCACCACCTGGTCCTGGACCGCGCTGATGAACAGGGTCACGTCGTCCCGGACCACACCGGCGAAGTCGTCCTCCACGAAGTCCCGGGAGAACCCGAGCCGGTCGGTCCAGAACTCGACCGCTCCGGCGACGTCGCGCGCGGTGAGCACCGGAACGGCACTGGTCAACTTGGCCATGGTGGCCCTCCTCACGTGCTATTATTGAAGCATTTATCAGGGTTATTGTCTCATGAGCGGATACATATTTGAATGTATTTAGAAAAATAAACAAATAGGGGTTCCGCGCACATTTCCCCGAAAAGTGCCACCTGATGCGGTGTGAAATACCGCACAGATGCGTAAGGAGAAAATACCGCATCAGGAAATTGTAAGCGTTAATAATTCAGAAGAACTCGTCAAGAAGGCGATAGAAGGCGATGCGCTGCGAATCGGGAGCGGCGATACCGTAAAGCACGAGGAAGCGGTCAGCCCATTCGCCGCCAAGCTCTTCAGCAATATCACGGGTAGCCAACGCTATGTCCTGATAGCGGTCCGCCACACCCAGCCGGCCACAGTCGATGAATCCAGAAAAGCGGCCATTTTCCACCATGATATTCGGCAAGCAGGCATCGCCATGGGTCACGACGAGATCCTCGCCGTCGGGCATGCT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TTGCAGTTCATTCAGGGCACCGGACAGGTCGGTCTTGACAAAAAGAACCGGGCGCCCCTGCGCTGACAGCCGGAACACGGCGGCATCAGAGCAGCCGATTGTCTGTTGTGCCCAGTCATAGCCGAATAGCCTCTCCACCCAAGCGGCCGGAGAACCTGCGTGCAATCCATCTTGTTCAATCATGCGAAACGATCCTCATCCTGTCTCTTGATCAGAGCTTGATCCCCTGCGCCATCAGATCCTTGGCGGCAAGAAAGCCATCCAGTTTACTTTGCAGGGCTTCCCAACCTTACCAGAGGGCGCCCCAGCTGGCAATTCCGGTTCGCTTGCTGTCCATAAAACCGCCCAGTCTAGCTATCGCCATGTAAGCCCACTGCAAGCTACCTGCTTTCTCTTTGCGCTTGCGTTTTCCCTTGTCCAGATAGCCCAGTAGCTGACATTCATCCGGGGTCAGCACCGTTTCTGCGGACTGGCTTTCTACGTGAAAAGGATCTAGGTGAAGATCCTTTTTGATAATCTCATGCCTGACATTTATATTCCCCAGAACATCAGGTTAATGGCGTTTTTGATGTCATTTTCGCGGTGGCTGAGATCAGCCACTTCTTCCCCGATAACGGAGACCGGCACACTGGCCATATCGGTGGTCATCATGCGCCAGCTTTCATCCCCGATATGCACCACCGGGTAAAGTTCACGGGAGACTTTATCTGACAGCAGACGTGCACTGGCCAGGGGGATCACCATCCGTCGCCCCGGCGTGTCAATAATATCACTCTGTACATCCACAAACAGACGATAACGGCTCTCTCTTTTATAGGTGTAAACCTTAAACTGCCGTACGTATAGGCTGCGCAACTGTTGGGAAGGGCGATCGGTGCGGGCCTCTTCGCTATTACGCCAGCTGGCGAAAGGGGGATGTGCTGCAAGGCGATTAAGTTGGGTAACGCCAGGGTTTTCCCAGTCACGACGTTGTAAAACGACGGCCAGTGAATTGTAATACGACTCACTATAGGGCGAATTGGGCCCTCTAGATGCATGCTCGAGCGGCCGCCAGTGTGATGGATATCTGCAGAATTCGCCCTTGCGACGTAGGGATAACAGGGTAATCCTCAGCCACAGTGGGGCCACTAGGGACAGGATTGGTGACGGCCTAGGCAAAGAAGAACACAACTTCTTAAGGTCCCCTCCACCCCACAGTGGGGCGAGGTAGGCGTGTACGGTGGGAGGCCTATATAAGCAGAGCTCGTTTAGTGAACCGTCAGATCGCCTGGAGAATTCGCCACCATGGACTACAAGGATGACGACGATAAAACTTCCGGTGGCGGACTGGGTTCCACCGCGAGCAAGGGCGAGGAGGATAACATGGCCATCATCAAGGAGTTCATGCGCTTCAAGGTGCACATGGAGGGCTCCGTGAACGGCCACGAGTTCGAGATCGAGGGCGAGGGCGAGGGCCGCCCCTACGAGGGCACCCAGACCGCCAAGCTGAAGGTGACCAAGGGCGGCCCCCTGCCCTTCGCCTGGGACATCCTGTCCCCTCAGTTCATGTACGGCTCCAAGGCCTACGTGAAGCACCCCGCCGACATCCCCGACTACTTGAAGCTGTCCTTCCCCGAGGGCTTCAAGTGGGAGCGCGTGATGAACTTCGAGGACGGCGGCGTGGTGACCGTGACCCAGGACTCCTCCCTACAGGACGGCGAGTTCATCTACAAGGTGAAGCTGCGCGGCACCAACTTCCCCTCCGACGGCCCCGTAATGCAGAAGAAGACGATGGGCTGGGAGGCCTCCTCCGAGCGGATGTACCCCGAGGACGGCGCCCTGAAGGGCGAGATCAAGCAGAGGCTGAAGCTGAAGGACGGCGGCCACTACGACGCCGAGGTCAAGACCACCTACAAGGCCAAGAAGCCCGTGCAGCTGCCCGGCGCCTACAACGTCAACATCAAGTTGGACATCACCTCCCACAACGAGGACTACACCATCGTGGAACAGTACGAGCGCGCCGAGGGCCGCCACTCCACCGGCGGCATGGACGAGCTGTACAAGGCCCGCGGTTAAGATGCATGCCAGTTCTAGGAATTCGAGCTCGGTACCCGGGGATCCTCTAGTCAGCTGACGCGTGCTAGCGCGGCCGCATCGATAAGCTTGTCGACGATATCTCTAGAGGATCATAATCAGCCATACCACATTTGTAGAGGTTTTACTTGCTTTAAAAAACCTCCCACACCTCCCCCTGAACCTGAAACATAAAATGAATGCAATTGTTGTTGTTAACTTGTTTATTGCAGCTTATAATGGTTACAAATAAAGCAATAGCATCACAAATTTCACAAATAAAGCATTTTTTTCACTGCCTCGAGCTTCCTCGCTCACTGACTCGCTGCGCTCGGTCGTTCGGCTGCGGCGAGCGGTATCAGCTCACTCAAAGGCGGTAATAAAGGGCGAATTCCAGCACACTGGCGGCCGTTACTAGTGGATCCGAGCTCGGTACCAAGCTTGATGCATAGCTTGAGTATTCTATAGTGTCACCTAAATAGCTTGGCGTAATCATGGTCATAGCTGTTTCCTGTGTGAAATTGTTATCCGCTCACAATTCCACACAACATACGAGCCGGAAGCATAAAGTGTAAAGCCTGGGGTGCCTAATGAGTGAGCTAACTCACATTAATTGCGTTGCGCTCACTGCCCGCTTTCCAGTCG</t>
  </si>
  <si>
    <t>pTarget-2</t>
  </si>
  <si>
    <t>CBX1-1</t>
  </si>
  <si>
    <t>CACAATTCAAACTACTGTCAAAGTAGTTTTGT</t>
  </si>
  <si>
    <t>TGGCGAGAGCACCTCGGCCTCGTTCTCAGGGC</t>
  </si>
  <si>
    <t>Indicates optimal crRNA sequence for each locus in mammalian cells, identified in fig. S22. HEK3, CBX1, and OXA1L targeting crRNAs were not optimized.</t>
  </si>
  <si>
    <t>GCTGGCCCCCCACCGCCCCAGTTTTAGAGCTAGAAATAGCAAGTTAAAATAAGGCTAGTCCGTTATCAACTTGAAAAAGTGGCACCGAGTCGGTGCGTACACCACTGAGACCGCGGTGGTTGACCAGACAAACCTGGCGGTGGGGGGCCGCGGTTCTATCTAGTTACGCGTTAAACCAACTAGAA</t>
  </si>
  <si>
    <t>GCGACTCCTGGAAGTGGCCAGTTTTAGAGCTAGAAATAGCAAGTTAAAATAAGGCTAGTCCGTTATCAACTTGAAAAAGTGGCACCGAGTCGGTGCGTCAACCACCGCGGTCTCAGTGGTGTACGGTACAAACCTCCACTTCCAGGAGCGCGGTTCTATCTAGTTACGCGTTAAACCAACTAGAA</t>
  </si>
  <si>
    <t>CBX1-1 filler</t>
  </si>
  <si>
    <t>GATCGTGTCTTCCATGGAAAACTTGCTGGGGACAG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GAATTCTAACTAGAGCTCGCTGATCAGCCTCGACTGTGCCTTCTAGTTGCCAGCCATCTGTTGTTTGCCCCTCCCCCGTGCCTTCCTTGACCCTGGAAGGTGCCACTCCCACTGTCCTTTCCTAATAAAATGAGGAAATTGCATCGCATTGTCTGAGTAGGTGTCATTCTATTCTGGGGGGTGGGGTGGGGCAGGACAGCAAGGGGGAGGATTGGGAAGAGAATAGCAGGCATGCTGGGGATCGAAGACACAGTC</t>
  </si>
  <si>
    <t>CGGGCGTGGTGCCGATTCTGTGCTTACGATGGAGCCAGAGAAGATCTCAGGGCACCATGTCAATGGTCACCACCGGGTAAAGGGGATGAAATTCAGCGTGCGCGGCGAAGGTGAAGGCGATGCAACCAATGGTAAACTGACGCTGAAGTTTATTTGCACCACGGGTAAACTGCCGGTTCCGTGGCCGACCCTGGTCACCACGCTGACGTATGGTGTTCAGTGTTTCAGTCGTTACCCGGATCACATGAAACGCCACGACTTTTTCAAGTCCGCGATGCCGGAAGGTTATGTCCAAGAACGTACCATCTCATTTAAAGATGACGGCACCTACAAAACGCGCGCCGAAGTGAAATTCGAAGGTGATACGCTGGTTAACCGTATTGAACTGAAAGGCATCGATTTTAAGGAAGACGGTAATATTCTGGGCCATAAACTGGAATATAACTTCAATTCGCACAACGTGTACATCACCGCAGATAAGCAGAAGAACGGTATCAAGGCTAACTTCAAGATCCGCCATAATGTGGAAGATGGCAGCGTTCAACTGGCCGACCACTATCAGCAAAACACCCCGATTGGTGATGGCCCGGTCCTGCTGCCGGACAATCATTACCTGAGCACGCAGTCTGTGCTGAGTAAAGATCCGAACGAAAAGCGTGACCACATGGTCCTGCTGGAATTCGTGACCGCGGCCGGCATCACGCACGGTATGGACGAACTGTATAAAGGCTCATAACATCCCCTTTACCCGGTG</t>
  </si>
  <si>
    <r>
      <t>N10 - SA - GFP - bGH poly(A) - P</t>
    </r>
    <r>
      <rPr>
        <vertAlign val="subscript"/>
        <sz val="12"/>
        <color theme="1"/>
        <rFont val="Arial"/>
        <family val="2"/>
      </rPr>
      <t xml:space="preserve">CMV </t>
    </r>
    <r>
      <rPr>
        <sz val="12"/>
        <color theme="1"/>
        <rFont val="Arial"/>
        <family val="2"/>
      </rPr>
      <t>- PuroR - SV40 poly(A)</t>
    </r>
  </si>
  <si>
    <t>NNNNNNNNNNGATCAGCATTAGCAAGGTGTCTTCGACTGACCTCTTCTCTTCCTCCCACAGGGCCTCGAGAGATCTGGCAGCGGAGAGGGCAGAGGAAGTCTGCTAACATGCGGTGACGTCGAGGAGAATCCTGGCCCTAGGCTCGAGATGGTGAGCAAGGGCGCCGAGCTGTTCACCGGCATCGTGCCCATCCTGATCGAGCTGAATGGCGATGTGAATGGCCACAAGTTCAGCGTGAGCGGCGAGGGCGAGGGCGATGCCACCTACGGCAAGCTGACCCTGAAGTTCATCTGCACCACCGGCAAGCTGCCTGTGCCCTGGCCCACCCTGGTGACCACCCTGAGCTACGGCGTGCAGTGCTTCTCACGCTACCCCGATCACATGAAGCAGCACGACTTCTTCAAGAGCGCCATGCCTGAGGGCTACATCCAGGAGCGCACCATCTTCTTCGAGGATGACGGCAACTACAAGTCGCGCGCCGAGGTGAAGTTCGAGGGCGATACCCTGGTGAATCGCATCGAGCTGACCGGCACCGATTTCAAGGAGGATGGCAACATCCTGGGCAATAAGATGGAGTACAACTACAACGCCCACAATGTGTACATCATGACCGACAAGGCCAAGAATGGCATCAAGGTGAACTTCAAGATCCGCCACAACATCGAGGATGGCAGCGTGCAGCTGGCCGACCACTACCAGCAGAATACCCCCATCGGCGATGGCCCTGTGCTGCTGCCCGATAACCACTACCTGTCCACCCAGAGCGCCCTGTCCAAGGACCCCAACGAGAAGCGCGATCACATGATCTACTTCGGCTTCGTGACCGCCGCCGCCATCACCCACGGCATGGATGAGCTGTACAAGTGATTAATTAAGCTGCCTTCTGCGGGGCTTGCCTTCTGGCCATGCCCTTCTTCTCTCCCTTGCACCTGTACCTCTTGGTCTTTGAATAAAGCCTGAGTAGGAAGCGACTGTGCCTTCTAGTTGCCAGCCATCTGTTGTTTGCCCCTCCCCCGTGCCTTCCTTGACCCTGGAAGGTGCCACTCCCACTGTCCTTTCCTAATAAAATGAGGAAATTGCATCGCATTGTCTGAGTAGGTGTCATTCTATTCTGGGGGGTGGGGTGGGGCAGGACAGCAAGGGGGAGGATTGGGAAGACAATAGCAGGCATGCTGGGGATGCGGTGGGCTCTATGGCTTCTGAGGCGGAAAGAACCAGCTGGGGCTCGATACCGTCGACCTCTAGCTAGAGCTGAGCTGATTTAACAAAAATTTAACGCGAATTAA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GCACTGGACATCACGAAGCTTACCGGTAGCC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</t>
  </si>
  <si>
    <t>GATCAGCATTAGCAAGACGGCTCACGAGATGGAGCCAGAGAGGATCCTGGATCGTGTCTTCGA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GAATTCTAACTAGAGCTCGCTGATCAGCCTCGACTGTGCCTTCTAGTTGCCAGCCATCTGTTGTTTGCCCCTCCCCCGTGCCTTCCTTGACCCTGGAAGGTGCCACTCCCACTGTCCTTTCCTAATAAAATGAGGAAATTGCATCGCATTGTCTGAGTAGGTGTCATTCTATTCTGGGGGGTGGGGTGGGGCAGGACAGCAAGGGGGAGGATTGGGAAGAGAATAGCAGGCATGCTGGGGATCGAAGACACAGTC</t>
  </si>
  <si>
    <t>oSL11032</t>
  </si>
  <si>
    <t>oSL11033</t>
  </si>
  <si>
    <t>CAAGCAGAAGACGGCATACGAGAT NNNNNNNNNN [i8] GTCTCGTGGGCTCGGAGATGTGTATAAGAGACAG</t>
  </si>
  <si>
    <t>oSL12325</t>
  </si>
  <si>
    <t>CAAGCAGAAGACGGCATACG</t>
  </si>
  <si>
    <t>oSL17163</t>
  </si>
  <si>
    <t>GGAAGAGAAGAGGTCAGTCGAA</t>
  </si>
  <si>
    <t>oSL17154</t>
  </si>
  <si>
    <t>AATGATACGGCGACCACCGAGATCTACAC [i8] ACACTCTTTCCCTACACGACGCTCTTCCGATC AGACACCTTGCTAATGCTGATC</t>
  </si>
  <si>
    <t>oSL17157</t>
  </si>
  <si>
    <t>AATGATACGGCGACCACCGAGATCTACAC [i8] ACACTCTTTCCCTACACGACGCTCTTCCGATC N AGACACCTTGCTAATGCTGATC</t>
  </si>
  <si>
    <t>oSL0230</t>
  </si>
  <si>
    <t>CTTCGCTATTACGCCAGCTG</t>
  </si>
  <si>
    <t>oSL16650</t>
  </si>
  <si>
    <t>CAAGCAAAGCGTGACATACAC</t>
  </si>
  <si>
    <t>oSL12865</t>
  </si>
  <si>
    <t>GTTCCGCGCACATTTCC</t>
  </si>
  <si>
    <t>oSL11029</t>
  </si>
  <si>
    <t>AATGATACGGCGACCACCGAGATCTACAC [i8] ACACTCTTTCCCTACACGACGCTCTTCCGATC GTCAAGGTATGGTTGCATTATGTCA</t>
  </si>
  <si>
    <t>oSL12804</t>
  </si>
  <si>
    <t>GTCAGAGTATGACTTTAATTATGTCAAGGTATGG</t>
  </si>
  <si>
    <r>
      <t>Pse</t>
    </r>
    <r>
      <rPr>
        <sz val="12"/>
        <color theme="1"/>
        <rFont val="Arial"/>
        <family val="2"/>
      </rPr>
      <t>Cas8 WT</t>
    </r>
  </si>
  <si>
    <t>Cas8 variant 1</t>
  </si>
  <si>
    <t>Cas8 variant 2</t>
  </si>
  <si>
    <t>Cas8 variant 3</t>
  </si>
  <si>
    <t>Cas8 variant 4</t>
  </si>
  <si>
    <t>Cas8 variant 5</t>
  </si>
  <si>
    <t>Cas8 variant 6</t>
  </si>
  <si>
    <t>Cas8 variant 7</t>
  </si>
  <si>
    <t>Cas8 variant 8</t>
  </si>
  <si>
    <t>Cas8 variant 9</t>
  </si>
  <si>
    <t>Cas8 variant 10</t>
  </si>
  <si>
    <t>Cas8 variant 11</t>
  </si>
  <si>
    <t>Cas8 variant 12</t>
  </si>
  <si>
    <t>Cas8 variant 13</t>
  </si>
  <si>
    <t>Cas8 variant 14</t>
  </si>
  <si>
    <t>Cas8 variant 15</t>
  </si>
  <si>
    <t>Cas8 variant 16</t>
  </si>
  <si>
    <t>Cas8 variant 17</t>
  </si>
  <si>
    <t>Cas8 variant 18</t>
  </si>
  <si>
    <t>Cas8 variant 19</t>
  </si>
  <si>
    <t>Cas8 variant 20</t>
  </si>
  <si>
    <t>Cas8 variant 21</t>
  </si>
  <si>
    <t>Cas8 variant 22</t>
  </si>
  <si>
    <t>Cas8 variant 23</t>
  </si>
  <si>
    <t>Cas8 variant 24</t>
  </si>
  <si>
    <t>Cas8 variant 25</t>
  </si>
  <si>
    <t>Cas8 variant 26</t>
  </si>
  <si>
    <t>Cas8 variant 27</t>
  </si>
  <si>
    <t>Cas8 variant 28</t>
  </si>
  <si>
    <t>Cas8 variant 29</t>
  </si>
  <si>
    <t>Cas8 variant 30</t>
  </si>
  <si>
    <t>Cas8 variant 31</t>
  </si>
  <si>
    <t>Cas8 variant 32</t>
  </si>
  <si>
    <t>Cas8 variant 33</t>
  </si>
  <si>
    <t>Cas8 variant 34</t>
  </si>
  <si>
    <t>Cas8 variant 35</t>
  </si>
  <si>
    <t>Cas8 variant 36</t>
  </si>
  <si>
    <t>Cas8 variant 37</t>
  </si>
  <si>
    <t>Cas8 variant 38</t>
  </si>
  <si>
    <t>Cas8 variant 39</t>
  </si>
  <si>
    <t>Cas8 variant 40</t>
  </si>
  <si>
    <t>Cas8 variant 41</t>
  </si>
  <si>
    <t>Cas8 variant 42</t>
  </si>
  <si>
    <t>Cas8 variant 43</t>
  </si>
  <si>
    <t>Cas8 variant 44</t>
  </si>
  <si>
    <t>Cas8 variant 45</t>
  </si>
  <si>
    <t>Cas8 variant 46</t>
  </si>
  <si>
    <t>Cas8 variant 47</t>
  </si>
  <si>
    <t>Cas8 variant 48</t>
  </si>
  <si>
    <t>Cas8 variant 49</t>
  </si>
  <si>
    <t>Cas8 variant 50</t>
  </si>
  <si>
    <t>Cas8 variant 51</t>
  </si>
  <si>
    <t>Cas8 variant 52</t>
  </si>
  <si>
    <t>Cas8 variant 53</t>
  </si>
  <si>
    <t>Cas8 variant 54</t>
  </si>
  <si>
    <t>Cas8 variant 55</t>
  </si>
  <si>
    <t>Cas8 variant 56</t>
  </si>
  <si>
    <t>Cas8 variant 57</t>
  </si>
  <si>
    <t>Cas8 variant 58</t>
  </si>
  <si>
    <t>Cas8 variant 59</t>
  </si>
  <si>
    <t>Cas8 variant 60</t>
  </si>
  <si>
    <t>Cas8 variant 61</t>
  </si>
  <si>
    <t>Mutations in N125, S126, R241, A244 were generated in Lampe, Jiang, Zhang et al., BioRxiv 2024.</t>
  </si>
  <si>
    <r>
      <t xml:space="preserve">Supplementary Table S4: List of </t>
    </r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8 variants tested in fig. S17</t>
    </r>
  </si>
  <si>
    <t>Cas8 MSA used for Cas8 engineering</t>
  </si>
  <si>
    <t>Cas8 mutations</t>
  </si>
  <si>
    <t>Cas8 variants tested in fig. S17F (initial screen) and S17H (final screen)</t>
  </si>
  <si>
    <t>Selected for engineering</t>
  </si>
  <si>
    <t>"eCas8" variants tested in fig. S17H</t>
  </si>
  <si>
    <t>eCas8 ID in S17H</t>
  </si>
  <si>
    <r>
      <t xml:space="preserve">Supplementary Table S5: List of NLS architectures tested with </t>
    </r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QCascade subunits in fig. S17</t>
    </r>
  </si>
  <si>
    <t>Tag sequence</t>
  </si>
  <si>
    <t>NLS screen design</t>
  </si>
  <si>
    <t># Cas6 NLSs</t>
  </si>
  <si>
    <t># Cas8 NLSs</t>
  </si>
  <si>
    <t>Architecture 1</t>
  </si>
  <si>
    <t>Architecture 2</t>
  </si>
  <si>
    <t>Architecture 3</t>
  </si>
  <si>
    <t>Architecture 4</t>
  </si>
  <si>
    <t>Architecture 5</t>
  </si>
  <si>
    <t>Architecture 6</t>
  </si>
  <si>
    <t>Architecture 7</t>
  </si>
  <si>
    <t>Architecture 8</t>
  </si>
  <si>
    <t>Architecture 9</t>
  </si>
  <si>
    <t>Architecture 10</t>
  </si>
  <si>
    <t>Architecture 11</t>
  </si>
  <si>
    <t>Architecture 12</t>
  </si>
  <si>
    <t>Architecture 13</t>
  </si>
  <si>
    <t>Architecture 14</t>
  </si>
  <si>
    <t>Architecture 15</t>
  </si>
  <si>
    <t>Architecture 16</t>
  </si>
  <si>
    <t>Architecture 17</t>
  </si>
  <si>
    <t>Architecture 18</t>
  </si>
  <si>
    <t>Architecture 19</t>
  </si>
  <si>
    <t>Architecture 20</t>
  </si>
  <si>
    <t>Architecture 21</t>
  </si>
  <si>
    <t>Architecture 22</t>
  </si>
  <si>
    <t>Architecture 23</t>
  </si>
  <si>
    <t>Architecture 24</t>
  </si>
  <si>
    <t>Architecture 25</t>
  </si>
  <si>
    <t>Architecture 26</t>
  </si>
  <si>
    <t>Architecture 27</t>
  </si>
  <si>
    <t>Architecture 28</t>
  </si>
  <si>
    <t>Architecture 29</t>
  </si>
  <si>
    <t>Architecture 30</t>
  </si>
  <si>
    <t>Architecture 31</t>
  </si>
  <si>
    <t>Architecture 32</t>
  </si>
  <si>
    <t>Architecture 33</t>
  </si>
  <si>
    <t>Architecture 34</t>
  </si>
  <si>
    <t>Architecture 35</t>
  </si>
  <si>
    <t>Architecture 36</t>
  </si>
  <si>
    <t>Architecture 37</t>
  </si>
  <si>
    <t>Architecture 38</t>
  </si>
  <si>
    <t>Architecture 39</t>
  </si>
  <si>
    <t>Architecture 40</t>
  </si>
  <si>
    <t>Architecture 41</t>
  </si>
  <si>
    <t>Architecture 42</t>
  </si>
  <si>
    <t>Architecture 43</t>
  </si>
  <si>
    <t>Architecture 44</t>
  </si>
  <si>
    <t>Architecture 45</t>
  </si>
  <si>
    <t>Architecture 46</t>
  </si>
  <si>
    <t>Architecture 47</t>
  </si>
  <si>
    <t>Architecture 48</t>
  </si>
  <si>
    <t>Architecture 49</t>
  </si>
  <si>
    <t>Architecture 50</t>
  </si>
  <si>
    <t>Architecture 51</t>
  </si>
  <si>
    <t>Architecture 52</t>
  </si>
  <si>
    <t>Architecture 53</t>
  </si>
  <si>
    <t>Architecture 54</t>
  </si>
  <si>
    <t>Architecture 55</t>
  </si>
  <si>
    <t>Architecture 56</t>
  </si>
  <si>
    <t>Architecture 57</t>
  </si>
  <si>
    <t>Architecture 58</t>
  </si>
  <si>
    <t>Architecture 59</t>
  </si>
  <si>
    <t>Architecture 60</t>
  </si>
  <si>
    <t>Architecture 61</t>
  </si>
  <si>
    <t>Architecture 62</t>
  </si>
  <si>
    <t>Architecture 63</t>
  </si>
  <si>
    <t>Architecture 64</t>
  </si>
  <si>
    <t>NLS architectures tested in fig. S17G (initial screen) and S17H (final screen)</t>
  </si>
  <si>
    <t>"eNLS" architectures tested in fig. S17H</t>
  </si>
  <si>
    <t>eNLS ID in S17H</t>
  </si>
  <si>
    <t>NC_000019.10_55115700</t>
  </si>
  <si>
    <r>
      <t xml:space="preserve">Hamming distance between putative off-target protospacer and </t>
    </r>
    <r>
      <rPr>
        <b/>
        <i/>
        <sz val="12"/>
        <color theme="1"/>
        <rFont val="Aptos Narrow"/>
        <scheme val="minor"/>
      </rPr>
      <t>AAVS1</t>
    </r>
    <r>
      <rPr>
        <b/>
        <sz val="12"/>
        <color theme="1"/>
        <rFont val="Aptos Narrow"/>
        <scheme val="minor"/>
      </rPr>
      <t xml:space="preserve"> target </t>
    </r>
  </si>
  <si>
    <t>Supplementary Table S2: EvoCAST insertion events detected by UDiTaS</t>
  </si>
  <si>
    <r>
      <t xml:space="preserve">Supplementary Table S3: Multiple sequence alignment of Cas7s from Type I-F3 CASTs (Klompe et al. Mol. Cell 2022) used for </t>
    </r>
    <r>
      <rPr>
        <i/>
        <sz val="12"/>
        <color theme="1"/>
        <rFont val="Arial"/>
        <family val="2"/>
      </rPr>
      <t>Pse</t>
    </r>
    <r>
      <rPr>
        <sz val="12"/>
        <color theme="1"/>
        <rFont val="Arial"/>
        <family val="2"/>
      </rPr>
      <t>Cas7 engineering</t>
    </r>
  </si>
  <si>
    <t>Residues that modestly improved activity when mutated to arginine in fig. S17B were selected for mutagenesis to conserved polar or positively charged residues found in other Type I-F Cas7s.</t>
  </si>
  <si>
    <t>LE mutants</t>
  </si>
  <si>
    <t>Final evoCAST Cas6 architecture</t>
  </si>
  <si>
    <t>Final evoCAST Cas8 architecture</t>
  </si>
  <si>
    <t>Final evoCAST TniQ architecture</t>
  </si>
  <si>
    <t>Plasmid target in fig. S16A</t>
  </si>
  <si>
    <t>Plasmid target in fig. S20</t>
  </si>
  <si>
    <t>Template construct for TnsB-transposon binding assays</t>
  </si>
  <si>
    <t>AAVS1-1, CBX1-1</t>
  </si>
  <si>
    <t>* The first 125 bp of each "filler" cargo is modified to contain a primer binding site for HTS quantification (fig. S4A). These modified regions are listed below in a separate table. HEK3, OXA1L, and plasmid targeting conditions use different filler sequences, as listed.</t>
  </si>
  <si>
    <t>CCACTGGATTGTACAATTACGATCAGCATGCTGTTAGCATAATGAATCCCGTTTCTGACCTCTTCTCTTCCTCCCACAGGGCCTCGAGAGATCTGGCAGCGGAGAGGGCAGAGGAAGTCTGCTAACATGCGGTGACGTCGAGGAGAATCCTGGCCCTAGGCTCGAG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GGCAGTGGAGAGGGCAGAGGAAGTCTGCTAACATGCGGTGACGTCGAGGAGAATCCTGGCCCA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GCGCCCTGAGCAAAGACCCCAACGAGAAGCGCGATCACATGGTCCTGCTGGAGTTCGTGACCGCCGCCGGGATCACTCTCGGCATGGACGAGCTGTACAAGGAATTCTAACTAGAGCTCGCTGATCAGCCTCGACTGTGCCTTCTAGTTGCCAGCCATCTGTTGTTTGCCCCTCCCCCGTGCCTTCCTTGACCCTGGAAGGTGCCACTCCCACTGTCCTTTCCTAATAAAATGAGGAAATTGCATCGCATTGTCTGAGTAGGTGTCATTCTATTCTGGGGGGTGGGGTGGGGCAGGACAGCAAGGGGGAGGATTGGGAAGAGAATAGCAGGCATGCTGGGGATCGAAGACACAGTC</t>
  </si>
  <si>
    <t>ACTGTTTACGGGCGTGGTGCCGATTCTGGTGGAACTGGATGGTGGAGGGACCTGGCCCTTATGTCAATGGGCAAGGGCGAGGAGGATATCACAAATTCAGCGTGCGCGGCGAAGGTGAAGGCGATGCAACCAATGGTAAACTGACGCTGAAGTTTATTTGCACCACGGGTAAACTGCCGGTTCCGTGGCCGACCCTGGTCACCACGCTGACGTATGGTGTTCAGTGTTTCAGTCGTTACCCGGATCACATGAAACGCCACGACTTTTTCAAGTCCGCGATGCCGGAAGGTTATGTCCAAGAACGTACCATCTCATTTAAAGATGACGGCACCTACAAAACGCGCGCCGAAGTGAAATTCGAAGGTGATACGCTGGTTAACCGTATTGAACTGAAAGGCATCGATTTTAAGGAAGACGGTAATATTCTGGGCCATAAACTGGAATATAACTTCAATTCGCACAACGTGTACATCACCGCAGATAAGCAGAAGAACGGTATCAAGGCTAACTTCAAGATCCGCCATAATGTGGAAGATGGCAGCGTTCAACTGGCCGACCACTATCAGCAAAACACCCCGATTGGTGATGGCCCGGTCCTGCTGCCGGACAATCATTACCTGAGCACGCAGTCTGTGCTGAGTAAAGATCCGAACGAAAAGCGTGACCACATGGTCCTGCTGGAATTCGTGACCGCGGCCGGCATCACGCACGGTATGGACGAACTGTATAAAGGCTCATAATATCCTCCTCGCCCTTGC</t>
  </si>
  <si>
    <t>CGGGCGTGGTGCCGATTCTGTCCTGTCAGTTACGCCGTCAAAGATCTCAGGGCACCATGTCAATGGTCACCACCGGGTAAAGGGGATGAAATTCAGCGTGCGCGGCGAAGGTGAAGGCGATGCAACCAATGGTAAACTGACGCTGAAGTTTATTTGCACCACGGGTAAACTGCCGTACACCGTTTTCCATGAGCAAACTGAAACGTTTTCATCGCTCTGGAGTGAATACCACGACGATTTCCGGCAGTTTCTACACATATATTCGCAAGATGTGGCGTGTTACGGTGAAAACCTGGCCTATTTCCCTAAAGGGTTTATTGAGAATATGTTTTTCGTCTCAGCCAATCCCTGGGTGAGTTTCACCAGTTTTGATTTAAACGTGGCCAATATGGACAACTTCTTCGCCCCCGTTTTCACTATGGGCAAATATTATACGCAAGGCGACAAGGTGCTGATGCCGCTGGCGATTCAGGTTCATCATGCCGTCTGTGATGGCTTCCATGTCGGCAGAATGCTTAATGAATTACAACAGTACTGCGATGAGTGGCAGGGCGGGGCGTAATTTTTTTAAGGCAGTTATTGGTGCCCTTCATCTCTCTGTCCTCAAACAGTGTCAGGGTCAGCACGATATCTTCCAGAATGTCCTCGTTTTCCTCATTGTCCAGGAAGTCCTTGTCCTTGATAATTTTCAGCAGATCGTGGTATGTGCCCAGGGAGGCGTTGAACCGATCTTCCACGCCGGAGATTTCCACGGAGTCGAAGCACTCGATTTTCTTGAAGTAGTCCTCTTTCAGCTGCTTCACGGTCACTTTCCGGTTGGTCTTGAACAGCAGGTCCACGATGGCCTTTTTCTGCTCGCCGCTCAGGAAGGCGGGCTTTCTCATTCCCTCGGTCACGTATTTCACTTTGGTCAGCTCGTTATACACGGTGAAGTACTCGTACAGCAGGCTGTGCTTGGGCAGCACCTTCTCGTTGGGCAGGTTCTTATCGAAGTTGGTCATCCGCTCGATGAAGCTCTGGGCGGAAGCGCCCTTGTCCACCACTTCCTCGAAGTTCCAGGGGGTGATGGTTTCCTCGCTCTTTCTGGTCATCCAGGCGAATCTGCTGTTTCCCCTGGCCAGAGGGCCCACGTAGTAGGGGATGCGGAAGGTCAGGATCTTCTCGATCTTTTCCCGGTTGTCCTTCAGGAATGGGTAAAAATCTTCCTGCCGCCGCAGAATGGCGTGCAGCTCTCCCAGGTGGATCTGGTGGGGGATGCTGCCGTTGTCGAAGGTCCGCTGCTTCCGCAGCAGGTCCTCTCTGTTCAGCTTCACGAGCAGTTCCTCGGTGCCGTCCATCTTTTCCAGGATGGGCTTGATGAACTTGTAGAACTCTTCCTGGCTGGCTCCGCCGTCAATGTAGCCGGCGTAGCCGTTCTTGCTCTGGTCGAAGAAAATCTCTTTGTACTTCTCAGGCAGCTGCTGCCGCACGAGAGCTTTCAGCAGGGTCAGGTCCTGGTGGTGCTCGTCGTATCTCTTGATCATAGAGGCGCTCAGGGGGGCCTTGGTGATCTCGGTGTTCACTCTCAGGATGTCGCTCAGCAGGATGGCGTCGGACAGGTTCTTGGCGGCCAGAAACAGGTCGGCGTACTGGTCGCCGATCTGGGCCAGCAGGTTGTCCAGGTCGTCGTCGTAGGTGTCCTTGCTCAGCTGCAGTTTGGCATCCTCGGCCAGGTCGAAGTTGCTCTTGAAGTTGGGGGTCAGGCCCAGGCTCAGGGCAATCAGGTTTCCGAACAGGAGTG</t>
  </si>
  <si>
    <t>CGGGCGTGGTGCCGATTCTGTCCTGTCAGTTACGCCGTCAAAGATCTCAGGGCACCATGTCAATGGTCACCACCGGGTAAAGGGGATGAAATTCAGCGTGCGCGGCGAAGGTGAAGGCGATGCAACCAATGGTAAACTGACGCTGAAGTTTATTTGCACCACGGGTAAACTGCCGTACACCGTTTTCCATGAGCAAACTGAAACGTTTTCATCGCTCTGGAGTGAATACCACGACGATTTCCGGCAGTTTCTACACATATATTCGCAAGATGTGGCGTGTTACGGTGAAAACCTGGCCTATTTCCCTAAAGGGTTTATTGAGAATATGTTTTTCGTCTCAGCCAATCCCTGGGTGAGTTTCACCAGTTTTGATTTAAACGTGGCCAATATGGACAACTTCTTCGCCCCCGTTTTCACTATGGGCAAATATTATACGCAAGGCGACAAGGTGCTGATGCCGCTGGCGATTCAGGTTCATCATGCCGTCTGTGATGGCTTCCATGTCGGCAGAATGCTTAATGAATTACAACAGTACTGCGATGAGTGGCAGGGCGGGGCGTAATTTTTTTAAGGCAGTTATTGGTGCCCTTCACGAACTCCAGCAGGACCATGTGATCGCGCTTCTCGTTGGGGTCTTTGCTCAGGGCGGACTGGGTGCTCAGGTAGTGGTTGTCGGGCAGCAGCACGGGGCCGTCGCCGATGGGGGTGTTCTGCTGGTAGTGGTCGGCGAGCTGCACGCTGCCGTCCTCGATGTTGTGGCGGATCTTGAAGTTCACCTTGATGCCGTTCTTCTGCTTGTCGGCCATGATATAGACGTTGTGGCTGTTGTAGTTGTACTCCAGCTTGTGCCCCAGGATGTTGCCGTCCTCCTTGAAGTCGATGCCCTTCAGCTCGATGCGGTTCACCAGGGTGTCGCCCTCGAACTTCACCTCGGCGCGGGTCTTGTAGTTGCCGTCGTCCTTGAAGAAGATGGTGCGCTCCTGGACGTAGCCTTCGGGCATGGCGGACTTGAAGAAGTCGTGCTGCTTCATGTGGTCGGGGTAGCGGCTGAAGCACTGCACGCCGTAGGTCAGGGTGGTCACGAGGGTGGGCCAGGGCACGGGCAGCTTGCCGGTGGTGCAGATGAACTTCAGGGTCAGCTTGCCGTAGGTGGCATCGCCCTCGCCCTCGCCGGACACGCTGAACTTGTGGCCGTTTACGTCGCCGTCCAGCTCGACCAGGATGGGCACCACCCCGGTGAACAGCTCCTCGCCCTTGCTCACTGGGCCAGGATTCTCCTCGACGTCACCGCATGTTAGCAGACTTCCTCTGCCCTCTCCACTGCCGAATTCCTTTTTCTTTTTTGCCTGGCCGGCCTTTTTCGTGGCCGCCGGCCTTTTGTCGCCTCCCAGCTGAGACAGGTCGATCCGTGTCTCGTACAGGCCGGTGATGCTCTGGTGGATCAGGGTGGCGTCCAGCACCTCTTTGGTGCTGGTGTACCTCTTCCGGTCGATGGTGGTGTCAAAGTACTTGAAGGCGGCAGGGGCTCCCAGATTGGTCAGGGTAAACAGGTGGATGATATTCTCGGCCTGCTCTCTGATGGGCTTATCCCGGTGCTTGTTGTAGGCGGACAGCACTTTGTCCAGATTAGCGTCGGCCAGGATCACTCTCTTGGAGAACTCGCTGATCTGCTCGATGATCTCGTCCAGGTAGTGCTTGTGCTGTTCCACAAACAGCTGTTTCTGCTCATTATCCTCGGGGGAGCCCTTCAGCTTCTCATAGTGGCTGGCCAGGTACAGGAAGTTCACATATTTGGAGGGCAGGGCCAGTTCGTTTCCCTTCTGCAGTTCGCCGGCAGAGGCCAGCATTCTCTTCCGGCCGTTTTCCAGCTCGAACAGGGAGTACTTAGGCAGCTTGATGATCAGGTCCTTTTTCACTTCTTTGTAGCCCTTGGCTTCCAGAAAGTCGATGGGATTCTTCTCGAAGCTGCTTCTTTCCATGATGGTGATCCCCAGCAGCTCTTTCACACTCTTCAGTTTCTTGGACTTGCCCTTTTCCACTTTGGCCACCACCAGCACAGAATAGGCCACGGTGGGGCTGTCGAAGCCGCCGTACTTCTTAGGGTCCCAGTCCTTCTTTCTGGCGATCAGCTTATCGCTGTTCCTCTTGGGCAGGATAGACTCTTTGCTGAAGCCGCCTGTCTGCACCTCGGTCTTTTTCACGATATTCACTTGGGGCATGCTCAGCACTTTCCGCACGGTGGCAAAATCCCGGCCCTTATCCCACACGATCTCCCCGGTTTCGCCGTTTGTCTCGATCAGAGGCCGCTTCCGGATCTCGCCGTTGGCCAGGGTAATCTCGGTCTTGAAAAAGTTCATGATGTTGCTGTAGAAGAAGTACTTGGCGGTAGCCTTGCCGATTTCCTGCTCGCTCTTGGCGATCATCTTCCGCACGTCGTACACCTTGTAGTCGCCGTACACGAACTCGCTTTCCAGCTTAGGGTACTTTTTGATCAGGGCGGTTCCCACGACGGCGTTCAGGTAGGCGTCGTGGGCGTGGTGGTAGTTGTTGATCTCGCGCACTTTGTAAAACTGGAAATCCTTCCGGAAATCGGACACCAGCTTGGACTTCAGGGTGATCACTTTCACTTCCCGGATCAGCTTGTCATTCTCGTCGTACTTAGTGTTCATCCGGGAGTCCAGGATCTGTGCCACGTGCTTTGTGATCTGCCGGGTTTCCACCAGCTGTCTCTTGATGAAGCCGGCCTTATCCAGTTCGCTCAGGCCGCCTCTCTCGGCCTTGGTCAGATTGTCGAACTTTCTCTGGGTAATCAGCTTGGCGTTCAGCAGCTGCCGCCAGTAGTTCTTCATCTTCTTCACGACCTCTTCGGAGGGCACGTTGTCGCTCTTGCCCCGGTTCTTGTCGCTTCTGGTCAGCACCTTGTTGTCGATGGAGTCGTCCTTCAGAAAGCTCTGAGGCACGATATGGTCCACATCGTAGTCGGACAGCCGGTTGATGTCCAGTTCCTGGTCCACGTACATATCCCGCCCATTCTGCAGGTAGTACAGGTACAGCTTCTCGTTCTGCAGCTGGGTGTTTTCCACGGGGTGTTCTTTCAGGATCTGGCTGCCCAGCTCTTTGATGCCCTCTTCGATCCGCTTCATTCTCTCGCGGCTGTTCTTCTGTCCCTTCTGGGTGGTCTGGTTCTCTCTGGCCATTTCGATCACGATGTTCTCGGGCTTGTGCCGGCCCATCACTTTCACGAGCTCGTCCACCACCTTCACTGTCTGCAGGATGCCCTTCTTAATGGCGGGGCTGCCGGCCAGATTGGCAATGTGCTCGTGCAGGCTATCGCCCTGGCCGGACACCTGGGCTTTCTGGATGTCCTCTTTAAAGGTCAGGCTGTCGTCGTGGATCAGCTGCATGAAGTTTCTGTTGGCGAAGCCGTCGGACTTCAGGAAATCCAGGATTGTCTTGCCGGACTGCTTGTCCCGGATGCCGTTGATCAGCTTCCGGCTCAGCCTGCCCCAGCCGGTGTATCTCCGCCGCTTCAGCTGCTTCATCACTTTGTCGTCGAACAGGTGGGCATAGGTTTTCAGCCGTTCCTCGATCATCTCTCTGTCCTCAAACAGTGTCAGGGTCAGCACGATATCTTCCAGAATGTCCTCGTTTTCCTCATTGTCCAGGAAGTCCTTGTCCTTGATAATTTTCAGCAGATCGTGGTATGTGCCCAGGGAGGCGTTGAACCGATCTTCCACGCCGGAGATTTCCACGGAGTCGAAGCACTCGATTTTCTTGAAGTAGTCCTCTTTCAGCTGCTTCACGGTCACTTTCCGGTTGGTCTTGAACAGCAGGTCCACGATGGCCTTTTTCTGCTCGCCGCTCAGGAAGGCGGGCTTTCTCATTCCCTCGGTCACGTATTTCACTTTGGTCAGCTCGTTATACACGGTGAAGTACTCGTACAGCAGGCTGTGCTTGGGCAGCACCTTCTCGTTGGGCAGGTTCTTATCGAAGTTGGTCATCCGCTCGATGAAGCTCTGGGCGGAAGCGCCCTTGTCCACCACTTCCTCGAAGTTCCAGGGGGTGATGGTTTCCTCGCTCTTTCTGGTCATCCAGGCGAATCTGCTGTTTCCCCTGGCCAGAGGGCCCACGTAGTAGGGGATGCGGAAGGTCAGGATCTTCTCGATCTTTTCCCGGTTGTCCTTCAGGAATGGGTAAAAATCTTCCTGCCGCCGCAGAATGGCGTGCAGCTCTCCCAGGTGGATCTGGTGGGGGATGCTGCCGTTGTCGAAGGTCCGCTGCTTCCGCAGCAGGTCCTCTCTGTTCAGCTTCACGAGCAGTTCCTCGGTGCCGTCCATCTTTTCCAGGATGGGCTTGATGAACTTGTAGAACTCTTCCTGGCTGGCTCCGCCGTCAATGTAGCCGGCGTAGCCGTTCTTGCTCTGGTCGAAGAAAATCTCTTTGTACTTCTCAGGCAGCTGCTGCCGCACGAGAGCTTTCAGCAGGGTCAGGTCCTGGTGGTGCTCGTCGTATCTCTTGATCATAGAGGCGCTCAGGGGGGCCTTGGTGATCTCGGTGTTCACTCTCAGGATGTCGCTCAGCAGGATGGCGTCGGACAGGTTCTTGGCGGCCAGAAACAGGTCGGCGTACTGGTCGCCGATCTGGGCCAGCAGGTTGTCCAGGTCGTCGTCGTAGGTGTCCTTGCTCAGCTGCAGTTTGGCATCCTCGGCCAGGTCGAAGTTGCTCTTGAAGTTGGGGGTCAGGCCCAGGCTCAGGGCAATCAGGTTTCCGAACAGGAGTG</t>
  </si>
  <si>
    <t>CGGGCGTGGTGCCGATTCTGTCCTGTCAGTTACGCCGTCAAAGATCTCAGGGCACCATGTCAATGGTCACCACCGGGTAAAGGGGATGAAATTCAGCGTGCGCGGCGAAGGTGAAGGCGATGCAACCAATGGTAAACTGACGCTGAAGTTTATTTGCACCACGGGTAAACTGCCGTACACCGTTTTCCATGAGCAAACTGAAACGTTTTCATCGCTCTGGAGTGAATACCACGACGATTTCCGGCAGTTTCTACACATATATTCGCAAGATGTGGCGTGTTACGGTGAAAACCTGGCCTATTTCCCTAAAGGGTTTATTGAGAATATGTTTTTCGTCTCAGCCAATCCCTGGGTGAGTTTCACCAGTTTTGATTTAAACGTGGCCAATATGGACAACTTCTTCGCCCCCGTTTTCACTATGGGCAAATATTATACGCAAGGCGACAAGGTGCTGATGCCGCTGGCGATTCAGGTTCATCATGCCGTCTGTGATGGCTTCCATGTCGGCAGAATGCTTAATGAATTACAACAGTACTGCGATGAGTGGCAGGGCGGGGCGTAATTTTTTTAAGGCAGTTATTGGTGCCCTTCACGAACTCCAGCAGGACCATGTGATCGCGCTTCTCGTTGGGGTCTTTGCTCAGGGCGGACTGGGTGCTCAGGTAGTGGTTGTCGGGCAGCAGCACGGGGCCGTCGCCGATGGGGGTGTTCTGCTGGTAGTGGTCGGCGAGCTGCACGCTGCCGTCCTCGATGTTGTGGCGGATCTTGAAGTTCACCTTGATGCCGTTCTTCTGCTTGTCGGCCATGATATAGACGTTGTGGCTGTTGTAGTTGTACTCCAGCTTGTGCCCCAGGATGTTGCCGTCCTCCTTGAAGTCGATGCCCTTCAGCTCGATGCGGTTCACCAGGGTGTCGCCCTCGAACTTCACCTCGGCGCGGGTCTTGTAGTTGCCGTCGTCCTTGAAGAAGATGGTGCGCTCCTGGACGTAGCCTTCGGGCATGGCGGACTTGAAGAAGTCGTGCTGCTTCATGTGGTCGGGGTAGCGGCTGAAGCACTGCACGCCGTAGGTCAGGGTGGTCACGAGGGTGGGCCAGGGCACGGGCAGCTTGCCGGTGGTGCAGATGAACTTCAGGGTCAGCTTGCCGTAGGTGGCATCGCCCTCGCCCTCGCCGGACACGCTGAACTTGTGGCCGTTTACGTCGCCGTCCAGCTCGACCAGGATGGGCACCACCCCGGTGAACAGCTCCTCGCCCTTGCTCACTGGGCCAGGATTCTCCTCGACGTCACCGCATGTTAGCAGACTTCCTCTGCCCTCTCCACTGCCGAATTCCTTTTTCTTTTTTGCCTGGCCGGCCTTTTTCGTGGCCGCCGGCCTTTTGTCGCCTCCCAGCTGAGACAGGTCGATCCGTGTCTCGTACAGGCCGGTGATGCTCTGGTGGATCAGGGTGGCGTCCAGCACCTCTTTGGTGCTGGTGTACCTCTTCCGGTCGATGGTGGTGTCAAAGTACTTGAAGGCGGCAGGGGCTCCCAGATTGGTCAGGGTAAACAGGTGGATGATATTCTCGGCCTGCTCTCTGATGGGCTTATCCCGGTGCTTGTTGTAGGCGGACAGCACTTTGTCCAGATTAGCGTCGGCCAGGATCACTCTCTTGGAGAACTCGCTGATCTGCTCGATGATCTCGTCCAGGTAGTGCTTGTGCTGTTCCACAAACAGCTGTTTCTGCTCATTATCCTCGGGGGAGCCCTTCAGCTTCTCATAGTGGCTGGCCAGGTACAGGAAGTTCACATATTTGGAGGGCAGGGCCAGTTCGTTTCCCTTCTGCAGTTCGCCGGCAGAGGCCAGCATTCTCTTCCGGCCGTTTTCCAGCTCGAACAGGGAGTACTTAGGCAGCTTGATGATCAGGTCCTTTTTCACTTCTTTGTAGCCCTTGGCTTCCAGAAAGTCGATGGGATTCTTCTCGAAGCTGCTTCTTTCCATGATGGTGATCCCCAGCAGCTCTTTCACACTCTTCAGTTTCTTGGACTTGCCCTTTTCCACTTTGGCCACCACCAGCACAGAATAGGCCACGGTGGGGCTGTCGAAGCCGCCGTACTTCTTAGGGTCCCAGTCCTTCTTTCTGGCGATCAGCTTATCGCTGTTCCTCTTGGGCAGGATAGACTCTTTGCTGAAGCCGCCTGTCTGCACCTCGGTCTTTTTCACGATATTCACTTGGGGCATGCTCAGCACTTTCCGCACGGTGGCAAAATCCCGGCCCTTATCCCACACGATCTCCCCGGTTTCGCCGTTTGTCTCGATCAGAGGCCGCTTCCGGATCTCGCCGTTGGCCAGGGTAATCTCGGTCTTGAAAAAGTTCATGATGTTGCTGTAGAAGAAGTACTTGGCGGTAGCCTTGCCGATTTCCTGCTCGCTCTTGGCGATCATCTTCCGCACGTCGTACACCTTGTAGTCGCCGTACACGAACTCGCTTTCCAGCTTAGGGTACTTTTTGATCAGGGCGGTTCCCACGACGGCGTTCAGGTAGGCGTCGTGGGCGTGGTGGTAGTTGTTGATCTCGCGCACTTTGTAAAACTGGAAATCCTTCCGGAAATCGGACACCAGCTTGGACTTCAGGGTGATCACTTTCACTTCCCGGATCAGCTTGTCATTCTCGTCGTACTTAGTGTTCATCCGGGAGTCCAGGATCTGTGCCACAGCCCTCCCACACATAACCAGAGGGCAGCAATTCACGAATCCCAACTGCCGTCGGCTGTCCATCACTGTCCTTCACTATGGCTTTGATCCCAGGATGCAGATCGAGAAGCACCTGTCGGCACCGTCCGCAGGGGCTCAAGATGCCCCTGTTCTCATTTCCGATCGCGACGATACAAGTCAGGTTGCCAGCTGCCGCAGCAGCAGCAGTGCCCAGCACCACGAGTTCTGCACAAGGTCCCCCAGTAAAATGATATACATTGACACCAGTGAAGATGCGGCCGTCGCTAGAGAGAGCTGCGCTGGCGACGCTGTAGTCTTCAGAGATGGGGATGCTGTTGATTGTAGCCGTTGCTCTTTCAATGAGGGTGGATTCTTCTTGAGACAAAGGCTTGGCCATCGGTCCAGGATTCTCTTCGACATCTCCGGCTTGTTTCAGCAGAGAGAAGTTTGTTGCGCCGGATCCGGCATAGTCGGGGACATCATATGGGTATGCATAATCAGGCACGTCGTAGGGATAAGCGTAATCTGGAACATCGTATGGGTATTTCTTCTTCTTAGCCTGTCCAGCCTTCTTTGTGGCGGCAGGTCGCTTGGATCCCTTGTACAGCTCATCCATACCGAGAGTGATGCCTGCGGCAGTCACAAATTCCAGAAGGACCATGTGATCTCTCTTTTCGTTTGGGTCCTTGGAAAGCTTTGATTGCGTGGAGAGATAATGATTGTCAGGCAAGAGTACAGGTCCATCTCCGATGGGCGTATTTTGTTGGTAATGATCAGCCAGTTGAACACTACCATCTTCGACATTATGTCGGATCTTAAAGTTGGCCTTTATCCCATTTTTCTGCTTATCAGCGGTAATATACACATTATGGCTGTTAAAGTTGTACTCCAACTTGTGCCCCAGTATGTTACCGTCCTCCTTAAAATCAATACCTTTCAGTTCAATTCGATTAACCAGAGTGTCCCCTTCAAATTTAACCTCGGCTCGGGTTTTATATGTACCATCATCCTTAAAGCTGATGGTCCTTTCTTGAACATAACCTTCAGGCATTGCAGACTTGAAAAAGTCATGCTGTTTCATGTGGTCGGGATATCGAGAAAAGCATTGCACGCCGTAGGTGAGGGTCGTTACGAGTGTAGGCCATGGGACGGGCAGTTTGCCCGTCGTACAGATGAATTTCAGAGTCAGCTTACCATTCGTGGCGTCCCCTTCGCCTTCGCCCCTGACGGAGAATTTATGTCCATTTACATCTCCATCAAGCTCTACCAGAATGGGCACTACTCCAGTGAAGAGTTCTTCACCTTTACTCACGCTACCTCCTCCTCCGCTTCCTCCTCCTCCGCTTCCACCTCCTCCTTCCAGGGCCTTGTACTCGAACATGACTTTCACGAGTTCGCACAGTTCCTCGCTGTTCCGGTCGGTCATCAGTTTCTTTTTCTTCAGATTCTTCAGGTGCACGATCTTCTCTGATTCCAGGGTCTGGATTTCGATCTTCTTGTCAGCGCCGATCTTGAAGGTGGCCACGAAGCCGTATTCTTTCAGAATGTCCACGATGGACTTCATGATGGCGTTCTTCAGCTTCCGGTCGTAGGACAGCAGCTTCCGCAGGTTTTCCAGCACTTCCAGCAGGCTAATCTCGGCGTGGGGGATGTAGTTGAAGTGGGCAATGTAGTTCCGGATGTACAGGTCCTTTTTTTCCTGCTTCAGTTTCTTCACTTTCTTGTCGGAGTAGATGCTCCGCTTTTCCACATTGTCCTTGTACAGTTCTTTGTAGAAGTTGATATACTTTTCCACGATCTGGCCGCTTTTGTACTTCACATTCTTGGAGTTGTCGAAATTGAAAATTTCCTCGATGTAGTGGTTCTCGGGAAACTCGCCCTTCAGCCGGAATCTCAGGTCCCGCTCCCAGATGCTGGTGTAGCCCACGAGCCGGTGCAGGATCTTCAGCAGCAGGCCCTGCAGCAGGTTCAGCTCATTGAATTCCACCTTGTTCTTCAGGTGGGTGTACTTCTGGATGTTGCCGATGGCCTTCTCATACTCTTTGTAGTCCTCGTCGTTGAACTTTTCGTCCTTCTTGGGTCTGGCGTACTTCCGGTGCAGGTTCTGCTGCATGGTGTAGTTCTTTTCAATCTCATTCTTCTTGTTGCTGTACTCTTTCAGTTCTTTCAGGCTGATCTTATACTTGGCCTTATCGGCGATCTTTTCCAGCAGATTCAGCATGCCGTATTTCTTGATATTGTAGAAGGCCCGGTGCTTGATGATGTTCTCGCCGTCGAAATAGATCTTGTTGGTGTCGAACTTTTTCAGCTCTTTCCGGTCCTTGATTTTGTTTTCGTTGAAGTCCAGGAACTTGCCGATCTCGTTGGCTTCCAGCTCGAAGTCCTCGGTCACTCTGTTGTTGTCCAGGTTCAGCAGGTTGATCAGTTCCAACTCGTCGCTGAAGGTTTCTTCTTTGTTGGCGGACTGGTACTTTTCCAGGCTGCCCTTCAGGTTGGTCAGCTCTTTGTGGTTCAGCAGCTTCAGGATCAGGTAAAACATGTTCAGATTCTCGGTGTACTTCAGAATCTTCCCCAGCTTGATCTCGCGCACGAACTCATTGATCTCGTGAGGGATTTCTTTGTTCCGATTGTGCTTCTCATAGTTCTTCAGGATCTTGTCGTACTTCTCTTTGTTATCCTTTTTGATCTTGATCTTGGAGAAGATGTCGTTGTTGTCATTGTTGTTGTTGCTCTCGATATACTTCAGATTGTTCTTGTTCAGGTAGTCGATGAAGCCCTTCAGGAAAATCTGCTGAATAAAGTCGATGTAGGTATTCTTTTCCTCTTTGTCCTGGTTGTTGATCATCTCTCTGCTCTGGATGATGGCCAGGTATTCCACGGGCACGGTTTTCTCGATGTTCTCGAACTTCTGATACTTGTAGTGGCCGGTTTTCTGGTTCCGCTGCTTGTTAATCTTGATCACTTCATTGGTGATCTTAAAGAACACCTTGGAGTTTTTCACGAACTTGTTCAGGAACTCGCCGTAGTAGATATTCTTCAGCAGGTAGATCTGGGCGTCCTTCTCTTCTTTGTCCTTGGGCACGCTCCAAAAAAACTTCAGGGTATTCCGCAGGTCCTCAATCTTGTTGTACAGCTTGGTGAAGCTGGGCACGAAGGGGATGTTTTTGTTCACGAAGTTGAACTTGGTATTCTTCAGGTACTTGATGATCACATCCTTCTCGTAGTAGTTGAACACGTTGGCGCTGTTCAGCTGCTTGAAGATTTTCAGCTTCAGCTTCTTTTCGTTGATTTCGTTCTGAAACATCTTCTTGGAGATCTCGCTGGGGGCGATATTCTTGAAGGCGAAGATGTCCTTGCCTTCCAGTTCCAGGTTGAAGTGCACGATGCCGTGTCTGATGCTGCTGATGGCCTCGTCGATGTTGGCGAAGAAGTCCTCGATCTCGTTCTTGTTGTCCATGTTGAAGTCGTAGCTGTAGAACATCTTCAGATTTTCTTTCACTTCGTTCTGCTTGTTCTCATTGTAGATCTTGTCCACCTCGCCGGACACGTATTTCTCTTCGCCCTTGTTGTTCTTCACGGTCTTGCCCCGCATCCGGCCGGTGATACCGTTCTCGTTCTCGGTTTCCAGGATGTTCCTCAGGCTGAAGTAGGCCACGCTGGACACGCCGATGATGTTTCTCAGGAAGGCCTCGTTCTGCCGGTTCCGGGCGATAAAGTCGGAGGTGGCGATCTCGCCCACTTGCAGATAGTAGTTGTACTTGCCGCAGTTCCGCACGTAGGTGTCCAGCTTGTTCAGCAGTTTGTTTTCGATCAGCTTTTTCAGATTCTGGTACTCGAAGATCCGCTTGATCTTATCGTTGCTGATGTTGCTCAGCCGCTTGTACACGTAGTTTTTCAGCAGCTGGGACATCTCGATTTCCACGAAGTGGCAGAAGGCGTACTTAATATTCTTGTCGTTCAGTTCCTCTTTGTCCAGGTAGTACTTGTAGAACACCTGGCTTTTCTTCAGCTCAGACATGTCGGGGATCTTCTCAATCAGCTCTTTGATGTTGTTCACGTTCTGGATCTCTTCGTAGATAATCTTGGCGAAGTTCTCTTTGTCGTTCTTCCGGCCGATGATCTTGTGATAGTACTCGCGGATCTTGTACTTCTCGTGCTTCTTGCTGTTCTCGATCAGGAAAAACAGTTTCTCGATATCCTCTTTCTTATACAGCTTGTCGAAGGCTTCCTGCACGTTGTTGATGTAGTCGTTGCGCTTGGCGCTCTCTCTGTAGTAGTCGTAGATGATGTTCCGCTTGCTCTTGCCGCCCACTTTTTCCACGTTGTTCTCGTTGATCTTCTGGTAGTTGGCCTTGTTCTCTTCGAAGCTGTACTTCAGGCTGTTGATCTTGTTCAGCTTGGCTTCCACGTCCTTCCGAAAGATTTCCAGTTCCTCAGAGTTCACGTCCTCGTTCAGCAGGATCTTCTTCAGCACGGAGAAGCTGTTCTTGTTTTTCAGGTCGTACTCGCTGATGTCCTCTTCGCTATAGTTCTTGTCCTGCACGGCGTTCTTTTCTTTCCGGTTCTTCAGATACAGCACGCTGTCCTTCAGGTGCAGCACCTTGTTGCTAAAGAACTTCTTCAGGTTCTCTCTTCTGATCCGGTTCTCTTCCTCGGAGGCGTTGTCGGGGTTCTTGATGTAGATGTCCAGCCGGATGCTCAGCAGCTCGCTCAGTCTCTCGCTGGTCCGGTTTTCCTCGCTGGTGGACTTCACGAGCTTGCCCTCTTCGATGTACTTCTTGTGGCTGATGCCGTCGACCTTGGTCACTTTCATGGATCGTGCTTTGTGATCTGCCGGGTTTCCACCAGCTGTCTCTTGATGAAGCCGGCCTTATCCAGTTCGCTCAGGCCGCCTCTCTCGGCCTTGGTCAGATTGTCGAACTTTCTCTGGGTAATCAGCTTGGCGTTCAGCAGCTGCCGCCAGTAGTTCTTCATCTTCTTCACGACCTCTTCGGAGGGCACGTTGTCGCTCTTGCCCCGGTTCTTGTCGCTTCTGGTCAGCACCTTGTTGTCGATGGAGTCGTCCTTCAGAAAGCTCTGAGGCACGATATGGTCCACATCGTAGTCGGACAGCCGGTTGATGTCCAGTTCCTGGTCCACGTACATATCCCGCCCATTCTGCAGGTAGTACAGGTACAGCTTCTCGTTCTGCAGCTGGGTGTTTTCCACGGGGTGTTCTTTCAGGATCTGGCTGCCCAGCTCTTTGATGCCCTCTTCGATCCGCTTCATTCTCTCGCGGCTGTTCTTCTGTCCCTTCTGGGTGGTCTGGTTCTCTCTGGCCATTTCGATCACGATGTTCTCGGGCTTGTGCCGGCCCATCACTTTCACGAGCTCGTCCACCACCTTCACTGTCTGCAGGATGCCCTTCTTAATGGCGGGGCTGCCGGCCAGATTGGCAATGTGCTCGTGCAGGCTATCGCCCTGGCCGGACACCTGGGCTTTCTGGATGTCCTCTTTAAAGGTCAGGCTGTCGTCGTGGATCAGCTGCATGAAGTTTCTGTTGGCGAAGCCGTCGGACTTCAGGAAATCCAGGATTGTCTTGCCGGACTGCTTGTCCCGGATGCCGTTGATCAGCTTCCGGCTCAGCCTGCCCCAGCCGGTGTATCTCCGCCGCTTCAGCTGCTTCATCACTTTGTCGTCGAACAGGTGGGCATAGGTTTTCAGCCGTTCCTCGATCATCTCTCTGTCCTCAAACAGTGTCAGGGTCAGCACGATATCTTCCAGAATGTCCTCGTTTTCCTCATTGTCCAGGAAGTCCTTGTCCTTGATAATTTTCAGCAGATCGTGGTATGTGCCCAGGGAGGCGTTGAACCGATCTTCCACGCCGGAGATTTCCACGGAGTCGAAGCACTCGATTTTCTTGAAGTAGTCCTCTTTCAGCTGCTTCACGGTCACTTTCCGGTTGGTCTTGAACAGCAGGTCCACGATGGCCTTTTTCTGCTCGCCGCTCAGGAAGGCGGGCTTTCTCATTCCCTCGGTCACGTATTTCACTTTGGTCAGCTCGTTATACACGGTGAAGTACTCGTACAGCAGGCTGTGCTTGGGCAGCACCTTCTCGTTGGGCAGGTTCTTATCGAAGTTGGTCATCCGCTCGATGAAGCTCTGGGCGGAAGCGCCCTTGTCCACCACTTCCTCGAAGTTCCAGGGGGTGATGGTTTCCTCGCTCTTTCTGGTCATCCAGGCGAATCTGCTGTTTCCCCTGGCCAGAGGGCCCACGTAGTAGGGGATGCGGAAGGTCAGGATCTTCTCGATCTTTTCCCGGTTGTCCTTCAGGAATGGGTAAAAATCTTCCTGCCGCCGCAGAATGGCGTGCAGCTCTCCCAGGTGGATCTGGTGGGGGATGCTGCCGTTGTCGAAGGTCCGCTGCTTCCGCAGCAGGTCCTCTCTGTTCAGCTTCACGAGCAGTTCCTCGGTGCCGTCCATCTTTTCCAGGATGGGCTTGATGAACTTGTAGAACTCTTCCTGGCTGGCTCCGCCGTCAATGTAGCCGGCGTAGCCGTTCTTGCTCTGGTCGAAGAAAATCTCTTTGTACTTCTCAGGCAGCTGCTGCCGCACGAGAGCTTTCAGCAGGGTCAGGTCCTGGTGGTGCTCGTCGTATCTCTTGATCATAGAGGCGCTCAGGGGGGCCTTGGTGATCTCGGTGTTCACTCTCAGGATGTCGCTCAGCAGGATGGCGTCGGACAGGTTCTTGGCGGCCAGAAACAGGTCGGCGTACTGGTCGCCGATCTGGGCCAGCAGGTTGTCCAGGTCGTCGTCGTAGGTGTCCTTGCTCAGCTGCAGTTTGGCATCCTCGGCCAGGTCGAAGTTGCTCTTGAAGTTGGGGGTCAGGCCCAGGCTCAGGGCAATCAGGTTTCCGAACAGGCCATTCTTCTTCTCGCCGGGCAGCTGGGCGATCAGATTTTCCAGCCGTCTGCTCTTGCTCAGTCTGGCAGACAGGATGGCCTTGGCGTCCACGCCGCTGGCGTTGATGGGGTTTTCCTCGAACAGCTGGTTGTAGGTCTGCACCAGCTGGATGAACAGCTTGTCCACGTCGCTGTTGTCGGGAGTG</t>
  </si>
  <si>
    <t>CGGGCGTGGTGCCGATTCTGTCCTGTCAGTTACGCCGTCAAAGATCTCAGGGCACCATGTCAATGGTCACCACCGGGTAAAGGGGATGAAATTCAGCGTGCGCGGCGAAGGTGAAGGCGATGCAACCAATGGTAAACTGACGCTGAAGTTTATTTGCACCACGGGTAAACTGCCGTACACCGTTTTCCATGAGCAAACTGAAACGTTTTCATCGCTCTGGAGTGAATACCACGACGATTTCCGGCAGTTTCTACACATATATTCGCAAGATGTGGCGTGTTACGGTGAAAACCTGGCCTATTTCCCTAAAGGGTTTATTGAGAATATGTTTTTCGTCTCAGCCAATCCCTGGGTGAGTTTCACCAGTTTTGATTTAAACGTGGCCAATATGGACAACTTCTTCGCCCCCGTTTTCACTATGGGCAAATATTATACGCAAGGCGACAAGGTGCTGATGCCGCTGGCGATTCAGGTTCATCATGCCGTCTGTGATGGCTTCCATGTCGGCAGAATGCTTAATGAATTACAACAGTACTGCGATGAGTGGCAGGGCGGGGCGTAATTTTTTTAAGGCAGTTATTGGTGCCCTTCACGAACTCCAGCAGGACCATGTGATCGCGCTTCTCGTTGGGGTCTTTGCTCAGGGCGGACTGGGTGCTCAGGTAGTGGTTGTCGGGCAGCAGCACGGGGCCGTCGCCGATGGGGGTGTTCTGCTGGTAGTGGTCGGCGAGCTGCACGCTGCCGTCCTCGATGTTGTGGCGGATCTTGAAGTTCACCTTGATGCCGTTCTTCTGCTTGTCGGCCATGATATAGACGTTGTGGCTGTTGTAGTTGTACTCCAGCTTGTGCCCCAGGATGTTGCCGTCCTCCTTGAAGTCGATGCCCTTCAGCTCGATGCGGTTCACCAGGGTGTCGCCCTCGAACTTCACCTCGGCGCGGGTCTTGTAGTTGCCGTCGTCCTTGAAGAAGATGGTGCGCTCCTGGACGTAGCCTTCGGGCATGGCGGACTTGAAGAAGTCGTGCTGCTTCATGTGGTCGGGGTAGCGGCTGAAGCACTGCACGCCGTAGGTCAGGGTGGTCACGAGGGTGGGCCAGGGCACGGGCAGCTTGCCGGTGGTGCAGATGAACTTCAGGGTCAGCTTGCCGTAGGTGGCATCGCCCTCGCCCTCGCCGGACACGCTGAACTTGTGGCCGTTTACGTCGCCGTCCAGCTCGACCAGGATGGGCACCACCCCGGTGAACAGCTCCTCGCCCTTGCTCACTGGGCCAGGATTCTCCTCGACGTCACCGCATGTTAGCAGACTTCCTCTGCCCTCTCCACTGCCGAATTCCTTTTTCTTTTTTGCCTGGCCGGCCTTTTTCGTGGCCGCCGGCCTTTTGTCGCCTCCCAGCTGAGACAGGTCGATCCGTGTCTCGTACAGGCCGGTGATGCTCTGGTGGATCAGGGTGGCGTCCAGCACCTCTTTGGTGCTGGTGTACCTCTTCCGGTCGATGGTGGTGTCAAAGTACTTGAAGGCGGCAGGGGCTCCCAGATTGGTCAGGGTAAACAGGTGGATGATATTCTCGGCCTGCTCTCTGATGGGCTTATCCCGGTGCTTGTTGTAGGCGGACAGCACTTTGTCCAGATTAGCGTCGGCCAGGATCACTCTCTTGGAGAACTCGCTGATCTGCTCGATGATCTCGTCCAGGTAGTGCTTGTGCTGTTCCACAAACAGCTGTTTCTGCTCATTATCCTCGGGGGAGCCCTTCAGCTTCTCATAGTGGCTGGCCAGGTACAGGAAGTTCACATATTTGGAGGGCAGGGCCAGTTCGTTTCCCTTCTGCAGTTCGCCGGCAGAGGCCAGCATTCTCTTCCGGCCGTTTTCCAGCTCGAACAGGGAGTACTTAGGCAGCTTGATGATCAGGTCCTTTTTCACTTCTTTGTAGCCCTTGGCTTCCAGAAAGTCGATGGGATTCTTCTCGAAGCTGCTTCTTTCCATGATGGTGATCCCCAGCAGCTCTTTCACACTCTTCAGTTTCTTGGACTTGCCCTTTTCCACTTTGGCCACCACCAGCACAGAATAGGCCACGGTGGGGCTGTCGAAGCCGCCGTACTTCTTAGGGTCCCAGTCCTTCTTTCTGGCGATCAGCTTATCGCTGTTCCTCTTGGGCAGGATAGACTCTTTGCTGAAGCCGCCTGTCTGCACCTCGGTCTTTTTCACGATATTCACTTGGGGCATGCTCAGCACTTTCCGCACGGTGGCAAAATCCCGGCCCTTATCCCACACGATCTCCCCGGTTTCGCCGTTTGTCTCGATCAGAGGCCGCTTCCGGATCTCGCCGTTGGCCAGGGTAATCTCGGTCTTGAAAAAGTTCATGATGTTGCTGTAGAAGAAGTACTTGGCGGTAGCCTTGCCGATTTCCTGCTCGCTCTTGGCGATCATCTTCCGCACGTCGTACACCTTGTAGTCGCCGTACACGAACTCGCTTTCCAGCTTAGGGTACTTTTTGATCAGGGCGGTTCCCACGACGGCGTTCAGGTAGGCGTCGTGGGCGTGGTGGTAGTTGTTGATCTCGCGCACTTTGTAAAACTGGAAATCCTTCCGGAAATCGGACACCAGCTTGGACTTCAGGGTGATCACTTTCACTTCCCGGATCAGCTTGTCATTCTCGTCGTACTTAGTGTTCATCCGGGAGTCCAGGATCTGTGCCACAGCCCTCCCACACATAACCAGAGGGCAGCAATTCACGAATCCCAACTGCCGTCGGCTGTCCATCACTGTCCTTCACTATGGCTTTGATCCCAGGATGCAGATCGAGAAGCACCTGTCGGCACCGTCCGCAGGGGCTCAAGATGCCCCTGTTCTCATTTCCGATCGCGACGATACAAGTCAGGTTGCCAGCTGCCGCAGCAGCAGCAGTGCCCAGCACCACGAGTTCTGCACAAGGTCCCCCAGTAAAATGATATACATTGACACCAGTGAAGATGCGGCCGTCGCTAGAGAGAGCTGCGCTGGCGACGCTGTAGTCTTCAGAGATGGGGATGCTGTTGATTGTAGCCGTTGCTCTTTCAATGAGGGTGGATTCTTCTTGAGACAAAGGCTTGGCCATCGGTCCAGGATTCTCTTCGACATCTCCGGCTTGTTTCAGCAGAGAGAAGTTTGTTGCGCCGGATCCGGCATAGTCGGGGACATCATATGGGTATGCATAATCAGGCACGTCGTAGGGATAAGCGTAATCTGGAACATCGTATGGGTATTTCTTCTTCTTAGCCTGTCCAGCCTTCTTTGTGGCGGCAGGTCGCTTGGATCCCTTGTACAGCTCATCCATACCGAGAGTGATGCCTGCGGCAGTCACAAATTCCAGAAGGACCATGTGATCTCTCTTTTCGTTTGGGTCCTTGGAAAGCTTTGATTGCGTGGAGAGATAATGATTGTCAGGCAAGAGTACAGGTCCATCTCCGATGGGCGTATTTTGTTGGTAATGATCAGCCAGTTGAACACTACCATCTTCGACATTATGTCGGATCTTAAAGTTGGCCTTTATCCCATTTTTCTGCTTATCAGCGGTAATATACACATTATGGCTGTTAAAGTTGTACTCCAACTTGTGCCCCAGTATGTTACCGTCCTCCTTAAAATCAATACCTTTCAGTTCAATTCGATTAACCAGAGTGTCCCCTTCAAATTTAACCTCGGCTCGGGTTTTATATGTACCATCATCCTTAAAGCTGATGGTCCTTTCTTGAACATAACCTTCAGGCATTGCAGACTTGAAAAAGTCATGCTGTTTCATGTGGTCGGGATATCGAGAAAAGCATTGCACGCCGTAGGTGAGGGTCGTTACGAGTGTAGGCCATGGGACGGGCAGTTTGCCCGTCGTACAGATGAATTTCAGAGTCAGCTTACCATTCGTGGCGTCCCCTTCGCCTTCGCCCCTGACGGAGAATTTATGTCCATTTACATCTCCATCAAGCTCTACCAGAATGGGCACTACTCCAGTGAAGAGTTCTTCACCTTTACTCACGCTACCTCCTCCTCCGCTTCCTCCTCCTCCGCTTCCACCTCCTCCTTCCAGGGCCTTGTACTCGAACATGACTTTCACGAGTTCGCACAGTTCCTCGCTGTTCCGGTCGGTCATCAGTTTCTTTTTCTTCAGATTCTTCAGGTGCACGATCTTCTCTGATTCCAGGGTCTGGATTTCGATCTTCTTGTCAGCGCCGATCTTGAAGGTGGCCACGAAGCCGTATTCTTTCAGAATGTCCACGATGGACTTCATGATGGCGTTCTTCAGCTTCCGGTCGTAGGACAGCAGCTTCCGCAGGTTTTCCAGCACTTCCAGCAGGCTAATCTCGGCGTGGGGGATGTAGTTGAAGTGGGCAATGTAGTTCCGGATGTACAGGTCCTTTTTTTCCTGCTTCAGTTTCTTCACTTTCTTGTCGGAGTAGATGCTCCGCTTTTCCACATTGTCCTTGTACAGTTCTTTGTAGAAGTTGATATACTTTTCCACGATCTGGCCGCTTTTGTACTTCACATTCTTGGAGTTGTCGAAATTGAAAATTTCCTCGATGTAGTGGTTCTCGGGAAACTCGCCCTTCAGCCGGAATCTCAGGTCCCGCTCCCAGATGCTGGTGTAGCCCACGAGCCGGTGCAGGATCTTCAGCAGCAGGCCCTGCAGCAGGTTCAGCTCATTGAATTCCACCTTGTTCTTCAGGTGGGTGTACTTCTGGATGTTGCCGATGGCCTTCTCATACTCTTTGTAGTCCTCGTCGTTGAACTTTTCGTCCTTCTTGGGTCTGGCGTACTTCCGGTGCAGGTTCTGCTGCATGGTGTAGTTCTTTTCAATCTCATTCTTCTTGTTGCTGTACTCTTTCAGTTCTTTCAGGCTGATCTTATACTTGGCCTTATCGGCGATCTTTTCCAGCAGATTCAGCATGCCGTATTTCTTGATATTGTAGAAGGCCCGGTGCTTGATGATGTTCTCGCCGTCGAAATAGATCTTGTTGGTGTCGAACTTTTTCAGCTCTTTCCGGTCCTTGATTTTGTTTTCGTTGAAGTCCAGGAACTTGCCGATCTCGTTGGCTTCCAGCTCGAAGTCCTCGGTCACTCTGTTGTTGTCCAGGTTCAGCAGGTTGATCAGTTCCAACTCGTCGCTGAAGGTTTCTTCTTTGTTGGCGGACTGGTACTTTTCCAGGCTGCCCTTCAGGTTGGTCAGCTCTTTGTGGTTCAGCAGCTTCAGGATCAGGTAAAACATGTTCAGATTCTCGGTGTACTTCAGAATCTTCCCCAGCTTGATCTCGCGCACGAACTCATTGATCTCGTGAGGGATTTCTTTGTTCCGATTGTGCTTCTCATAGTTCTTCAGGATCTTGTCGTACTTCTCTTTGTTATCCTTTTTGATCTTGATCTTGGAGAAGATGTCGTTGTTGTCATTGTTGTTGTTGCTCTCGATATACTTCAGATTGTTCTTGTTCAGGTAGTCGATGAAGCCCTTCAGGAAAATCTGCTGAATAAAGTCGATGTAGGTATTCTTTTCCTCTTTGTCCTGGTTGTTGATCATCTCTCTGCTCTGGATGATGGCCAGGTATTCCACGGGCACGGTTTTCTCGATGTTCTCGAACTTCTGATACTTGTAGTGGCCGGTTTTCTGGTTCCGCTGCTTGTTAATCTTGATCACTTCATTGGTGATCTTAAAGAACACCTTGGAGTTTTTCACGAACTTGTTCAGGAACTCGCCGTAGTAGATATTCTTCAGCAGGTAGATCTGGGCGTCCTTCTCTTCTTTGTCCTTGGGCACGCTCCAAAAAAACTTCAGGGTATTCCGCAGGTCCTCAATCTTGTTGTACAGCTTGGTGAAGCTGGGCACGAAGGGGATGTTTTTGTTCACGAAGTTGAACTTGGTATTCTTCAGGTACTTGATGATCACATCCTTCTCGTAGTAGTTGAACACGTTGGCGCTGTTCAGCTGCTTGAAGATTTTCAGCTTCAGCTTCTTTTCGTTGATTTCGTTCTGAAACATCTTCTTGGAGATCTCGCTGGGGGCGATATTCTTGAAGGCGAAGATGTCCTTGCCTTCCAGTTCCAGGTTGAAGTGCACGATGCCGTGTCTGATGCTGCTGATGGCCTCGTCGATGTTGGCGAAGAAGTCCTCGATCTCGTTCTTGTTGTCCATGTTGAAGTCGTAGCTGTAGAACATCTTCAGATTTTCTTTCACTTCGTTCTGCTTGTTCTCATTGTAGATCTTGTCCACCTCGCCGGACACGTATTTCTCTTCGCCCTTGTTGTTCTTCACGGTCTTGCCCCGCATCCGGCCGGTGATACCGTTCTCGTTCTCGGTTTCCAGGATGTTCCTCAGGCTGAAGTAGGCCACGCTGGACACGCCGATGATGTTTCTCAGGAAGGCCTCGTTCTGCCGGTTCCGGGCGATAAAGTCGGAGGTGGCGATCTCGCCCACTTGCAGATAGTAGTTGTACTTGCCGCAGTTCCGCACGTAGGTGTCCAGCTTGTTCAGCAGTTTGTTTTCGATCAGCTTTTTCAGATTCTGGTACTCGAAGATCCGCTTGATCTTATCGTTGCTGATGTTGCTCAGCCGCTTGTACACGTAGTTTTTCAGCAGCTGGGACATCTCGATTTCCACGAAGTGGCAGAAGGCGTACTTAATATTCTTGTCGTTCAGTTCCTCTTTGTCCAGGTAGTACTTGTAGAACACCTGGCTTTTCTTCAGCTCAGACATGTCGGGGATCTTCTCAATCAGCTCTTTGATGTTGTTCACGTTCTGGATCTCTTCGTAGATAATCTTGGCGAAGTTCTCTTTGTCGTTCTTCCGGCCGATGATCTTGTGATAGTACTCGCGGATCTTGTACTTCTCGTGCTTCTTGCTGTTCTCGATCAGGAAAAACAGTTTCTCGATATCCTCTTTCTTATACAGCTTGTCGAAGGCTTCCTGCACGTTGTTGATGTAGTCGTTGCGCTTGGCGCTCTCTCTGTAGTAGTCGTAGATGATGTTCCGCTTGCTCTTGCCGCCCACTTTTTCCACGTTGTTCTCGTTGATCTTCTGGTAGTTGGCCTTGTTCTCTTCGAAGCTGTACTTCAGGCTGTTGATCTTGTTCAGCTTGGCTTCCACGTCCTTCCGAAAGATTTCCAGTTCCTCAGAGTTCACGTCCTCGTTCAGCAGGATCTTCTTCAGCACGGAGAAGCTGTTCTTGTTTTTCAGGTCGTACTCGCTGATGTCCTCTTCGCTATAGTTCTTGTCCTGCACGGCGTTCTTTTCTTTCCGGTTCTTCAGATACAGCACGCTGTCCTTCAGGTGCAGCACCTTGTTGCTAAAGAACTTCTTCAGGTTCTCTCTTCTGATCCGGTTCTCTTCCTCGGAGGCGTTGTCGGGGTTCTTGATGTAGATGTCCAGCCGGATGCTCAGCAGCTCGCTCAGTCTCTCGCTGGTCCGGTTTTCCTCGCTGGTGGACTTCACGAGCTTGCCCTCTTCGATGTACTTCTTGTGGCTGATGCCGTCGACCTTGGTCACTTTCATGGATCGTGCTTTGTGATCTGCCGGGTTTCCACCAGCTGTCTCTTGATGAAGCCGGCCTTATCCAGTTCGCTCAGGCCGCCTCTCTCGGCCTTGGTCAGATTGTCGAACTTTCTCTGGGTAATCAGCTTGGCGTTCAGCAGCTGCCGCCAGTAGTTCTTCATCTTCTTCACGACCTCTTCGGAGGGCACGTTGTCGCTCTTGCCCCGGTTCTTGTCGCTTCTGGTCAGCACCTTGTTGTCGATGGAGTCGTCCTTCAGAAAGCTCTGAGGCACGATATGGTCCACATCGTAGTCGGACAGCCGGTTGATGTCCAGTTCCTGGTCCACGTACATATCCCGCCCATTCTGCAGGTAGTACAGGTACAGCTTCTCGTTCTGCAGCTGGGTGTTTTCCACGGGGTGTTCTTTCAGGATCTGGCTGCCCAGCTCTTTGATGCCCTCTTCGATCCGCTTCATTCTCTCGCGGCTGTTCTTCTGTCCCTTCTGGGTGGTCTGGTTCTCTCTGGCCATTTCGATCACGATGTTCTCGGGCTTGTGCCGGCCCATCACTTTCACGAGCTCGTCCACCACCTTCACTGTCTGCAGGATGCCCTTCTTAATGGCGGGGCTGCCGGCCAGATTGGCAATGTGCTCGTGCAGGCTATCGCCCTGGCCGGACACCTGGGCTTTCTGGATGTCCTCTTTAAAGGTCAGGCTGTCGTCGTGGATCAGCTGCATGAAGTTTCTGTTGGCGAAGCCGTCGGACTTCAGGAAATCCAGGATTGTCTTGCCGGACTGCTTGTCCCGGATGCCGTTGATCAGCTTCCGGCTCAGCCTGCCCCAGCCGGTGTATCTCCGCCGCTTCAGCTGCTTCATCACTTTGTCGTCGAACAGGTGGGCATAGGTTTTCAGCCGTTCCTCGATCATCTCTCTGTCCTCAAACAGTGTCAGGGTCAGCACGATATCTTCCAGAATGTCCTCGTTTTCCTCATTGTCCAGGAAGTCCTTGTCCTTGATAATTTTCAGCAGATCGTGGTATGTGCCCAGGGAGGCGTTGAACCGATCTTCCACGCCGGAGATTTCCACGGAGTCGAAGCACTCGATTTTCTTGAAGTAGTCCTCTTTCAGCTGCTTCACGGTCACTTTCCGGTTGGTCTTGAACAGCAGGTCCACGATGGCCTTTTTCTGCTCGCCGCTCAGGAAGGCGGGCTTTCTCATTCCCTCGGTCACGTATTTCACTTTGGTCAGCTCGTTATACACGGTGAAGTACTCGTACAGCAGGCTGTGCTTGGGCAGCACCTTCTCGTTGGGCAGGTTCTTATCGAAGTTGGTCATCCGCTCGATGAAGCTCTGGGCGGAAGCGCCCTTGTCCACCACTTCCTCGAAGTTCCAGGGGGTGATGGTTTCCTCGCTCTTTCTGGTCATCCAGGCGAATCTGCTGTTTCCCCTGGCCAGAGGGCCCACGTAGTAGGGGATGCGGAAGGTCAGGATCTTCTCGATCTTTTCCCGGTTGTCCTTCAGGAATGGGTAAAAATCTTCCTGCCGCCGCAGAATGGCGTGCAGCTCTCCCAGGTGGATCTGGTGGGGGATGCTGCCGTTGTCGAAGGTCCGCTGCTTCCGCAGCAGGTCCTCTCTGTTCAGCTTCACGAGCAGTTCCTCGGTGCCGTCCATCTTTTCCAGGATGGGCTTGATGAACTTGTAGAACTCTTCCTGGCTGGCTCCGCCGTCAATGTAGCCGGCGTAGCCGTTCTTGCTCTGGTCGAAGAAAATCTCTTTGTACTTCTCAGGCAGCTGCTGCCGCACGAGAGCTTTCAGCAGGGTCAGGTCCTGGTGGTGCTCGTCGTATCTCTTGATCATAGAGGCGCTCAGGGGGGCCTTGGTGATCTCGGTGTTCACTCTCAGGATGTCGCTCAGCAGGATGGCGTCGGACAGGTTCTTGGCGGCCAGAAACAGGTCGGCGTACTGGTCGCCGATCTGGGCCAGCAGGTTGTCCAGGTCGTCGTCGTAGGTGTCCTTGCTCAGCTGCAGTTTGGCATCCTCGGCCAGGTCGAAGTTGCTCTTGAAGTTGGGGGTCAGGCCCAGGCTCAGGGCAATCAGGTTTCCGAACAGGCCATTCTTCTTCTCGCCGGGCAGCTGGGCGATCAGATTTTCCAGCCGTCTGCTCTTGCTCAGTCTGGCAGACAGGATGGCCTTGGCGTCCACGCCGCTGGCGTTGATGGGGTTTTCCTCGAACAGCTGGTTGTAGGTCTGCACCAGCTGGATGAACAGCTTGTCCACGTCGCTGTTGTCGGGCCTGCGCTACTTTTGGGAACTTATGGCTGAGAAGAATACGCCACTCATTAATGAATTGTTGGAGCAGTTAGGACAACATCCAGATTTTGATACTTGGGTACAAGCAGGCAAGATGCCTGAAAAGACAGTTGAGAACTTGTGCAAGTCCCTAGAAGATCGAGAACCTTTTGCAAATCAGCCCGGTCGTTTTCGTACTTCGGCAGTTGCTCTGGTAAAGTACATTTACAAATCCTGGTTTGCGTTACAAAAACGTCGGGCGGACAGACTAGAAGGTAAAGAGCGCTGGTTAAAGATGCTCAAAAGTGATGTGGAACTGGAACGAGAAAGCAACTGTAGTTTGGATATTATTCGAGCTAAAGCTGGGGAAATTCTTGCTAAAGTTACTGAGGGGTGCGCTCCGAGCAATCAAACATCCTCTAAGAGAAAAAAGAAGAAAACTAAAAAAAGCCAAGCGACAAAAGATCTCCCTACGCTTTTCGAGATTATATTAAAGGCTTACGAACAAGCTGAAGAAAGCCTGACACGAGCTGCCCTTGCTTATCTCCTTAAAAATGACTGTGAAGTCAGTGAAGTTGATGAAGATTCAGAGAAATTTAAAAAGCGTCGGCGTAAAAAGGAAATAGAAATTGAACGTTTAAGAAATCAACTGAAAAGTCGGATACCTAAAGGTCGCGATTTAACCGGAGATAAGTGGTTGAAAACGCTAGAAGAAGCCACCCGAAATGTTCCTGAAAATGAGGATGAGGCAAAGGCTTGGCAAGCCCAACTCTTGAGAGAAGCTAGTTCTGTTCCTTTTCCTGTAGCTTATGAAACTAGTGAAGATATGACTTGGTTTACCAACGAGCAAGGTCGAATCTTTGTTTACTTTAATGGTTCAGCCAAACATAAATTTCAAGTTTATTGCGATCGCCGTCAACTTCATTGGTTTCAACGTTTTGTAGAGGACTTTCAAATCAAGAAAAATGGTGATAAAAAAGGTAGCGAAAAGGAGTACCCTGCTGGGTTATTGACGCTTTGTTCCACTCGTCTGAGATGGAAAGAAAGCGCGGAAAAAGGAGATCCTTGGAATGTTCATCGCCTAATTCTTTCTTGCACTATCGATACACGCTTATGGACACTTGAAGGAACGGAACAGGTGCGAGCTGAAAAGATCGCTCAGGTTGAAAAAACTATTAGCAAGCGGGAGCAAGAAGTTAATCTGAGTAAGACTCAACTTGAGCGTTTACAAGCCAAGCACAGTGAGAGGGAGAGATTGAACAACATTTTTCCCAACCGCCCTAGCAAGCCCAGTTACCGGGGTAAATCTCATATTGCGATCGGTGTAAGTTTCAGTTTGGAAAACCCAGCCACTGTTGCCGTCGTAGATGTTGCAACCAAGAAAGTCCTTACTTACCGCAGTTTCAAACAATTACTCGGAGATAACTACAACCTTGCAAACCGGCTGCGGCAACAAAAGCAACGTCTTTCTCACGAACGTCACAAAGCTCAGAAACAAGGCGCACCAAATTCATTTGGAGACTCAGAGTTAGGGCAGTATGTAGACAGATTGCTTGCAAAATCGATTGTCGCGATCGCAAAAACTTATCAAGCTAGTAGTATTGTCTTGCCTAAACTTCGCTATATGAGGGAAATCATACATAATGAAGTTCAAGCTAAAGCCGAAAAAAAGATTCCAGGATATAAAGAAGGTCAAAAACAATATGCCAAACAGTATCGGATAAGCGTTCATCAATGGAGTTATAATAGATTATCACAGATTCTTGAAAGCCAAGCTACAAAAGCTGGAATTTCTATTGAACGTGGATCGCAAGTAATCCAAGGTAGCTCCCAAGAACAAGCACGAGATTTAGCTTTATTTGCCTATAACGAACGCCAACTTAGTCTGGGTTAGTAACCTAGGTCCGGAACTAGTGGTATCCACGGAGTCCCAGCAGCCAAGCGGAACTACATCCTGGGCCTGGACATCGGCATCACCAGCGTGGGCTACGGCATCATCGACTACGAGACACGGGACGTGATCGATGCCGGCGTGCGGCTGTTCAAAGAGGCCAACGTGGAAAACAACGAGGGCAGGCGGAGCAAGAGAGGCGCCAGAAGGCTGAAGCGGCGGAGGCGGCATAGAATCCAGAGAGTGAAGAAGCTGCTGTTCGACTACAACCTGCTGACCGACCACAGCGAGCTGAGCGGCATCAACCCCTACGAGGCCAGAGTGAAGGGCCTGAGCCAGAAGCTGAGCGAGGAAGAGTTCTCTGCCGCCCTGCTGCACCTGGCCAAGAGAAGAGGCGTGCACAACGTGAACGAGGTGGAAGAGGACACCGGCAACGAGCTGTCCACCAAAGAGCAGATCAGCCGGAACAGCAAGGCCCTGGAAGAGAAATACGTGGCCGAACTGCAGCTGGAACGGCTGAAGAAAGACGGCGAAGTGCGGGGCAGCATCAACAGATTCAAGACCAGCGACTACGTGAAAGAAGCCAAACAGCTGCTGAAGGTGCAGAAGGCCTACCACCAGCTGGACCAGAGCTTCATCGACACCTACATCGACCTGCTGGAAACCCGGCGGACCTACTATGAGGGACCTGGCGAGGGCAGCCCCTTCGGCTGGAAGGACATCAAAGAATGGTACGAGATGCTGATGGGCCACTGCACCTACTTCCCCGAGGAACTGCGGAGCGTGAAGTACGCCTACAACGCCGACCTGTACAACGCCCTGAACGACCTGAACAATCTCGTGATCACCAGGGACGAGAACGAGAAGCTGGAATATTACGAGAAGTTCCAGATCATCGAGAACGTGTTCAAGCAGAAGAAGAAGCCCACCCTGAAGCAGATCGCCAAAGAAATCCTCGTGAACGAAGAGGATATTAAGGGCTACAGAGTGACCAGCACCGGCAAGCCCGAGTTCACCAACCTGAAGGTGTACCACGACATCAAGGACATTACCGCCCGGAAAGAGATTATTGAGAACGCCGAGCTGCTGGATCAGATTGCCAAGATCCTGACCATCTACCAGAGCAGCGAGGACATCCAGGAAGAACTGACCAATCTGAACTCCGAGCTGACCCAGGAAGAGATCGAGCAGATCTCTAATCTGAAGGGCTATACCGGCACCCACAACCTGAGCCTGAAGGCCATCAACCTGATCCTGGACGAGCTGTGGCACACCAACGACAACCAGATCGCTATCTTCAACCGGCTGAAGCTGGTGCCCAAGAAGGTGGACCTGTCCCAGCAGAAAGAGATCCCCACCACCCTGGTGGACGACTTCATCCTGAGCCCCGTCGTGAAGAGAAGCTTCATCCAGAGCATCAAAGTGATCAACGCCATCATCAAGAAGTACGGCCTGCCCAACGACATCATTATCGAGCTGGCCCGCGAGAAGAACTCCAAGGACGCCCAGAAAATGATCAACGAGATGCAGAAGCGGAACCGGCAGACCAACGAGCGGATCGAGGAAATCATCCGGACCACCGGCAAAGAGAACGCCAAGTACCTGATCGAGAAGATCAAGCTGCACGACATGCAGGAAGGCAAGTGCCTGTACAGCCTGGAAGCCATCCCTCTGGAAGATCTGCTGAACAACCCCTTCAACTATGAGGTGGACCACATCATCCCCAGAAGCGTGTCCTTCGACAACAGCTTCAACAACAAGGTGCTCGTGAAGCAGGAAGAAAACAGCAAGAAGGGCAACCGGACCCCATTCCAGTACCTGAGCAGCAGCGACAGCAAGATCAGCTACGAAACCTTCAAGAAGCACATCCTGAATCTGGCCAAGGGCAAGGGCAGAATCAGCAAGACCAAGAAAGAGTATCTGCTGGAAGAACGGGACATCAACAGGTTCTCCGTGCAGAAAGACTTCATCAACCGGAACCTGGTGGATACCAGATACGCCACCAGAGGCCTGATGAACCTGCTGCGGAGCTACTTCAGAGTGAACAACCTGGACGTGAAAGTGAAGTCCATCAATGGCGGCTTCACCAGCTTTCTGCGGCGGAAGTGGAAGTTTAAGAAAGAGCGGAACAAGGGGTACAAGCACCACGCCGAGGACGCCCTGATCATTGCCAACGCCGATTTCATCTTCAAAGAGTGGAAGAAACTGGACAAGGCCAAAAAAGTGATGGAAAACCAGATGTTCGAGGAAAAGCAGGCCGAGAGCATGCCCGAGATCGAAACCGAGCAGGAGTACAAAGAGATCTTCATCACCCCCCACCAGATCAAGCACATTAAGGACTTCAAGGACTACAAGTACAGCCACCGGGTGGACAAGAAGCCTAATAGAGAGCTGATTAACGACACCCTGTACTCCACCCGGAAGGACGACAAGGGCAACACCCTGATCGTGAACAATCTGAACGGCCTGTACGACAAGGACAATGACAAGCTGAAAAAGCTGATCAACAAGAGCCCCGAAAAGCTGCTGATGTACCACCACGACCCCCAGACCTACCAGAAACTGAAGCTGATTATGGAACAGTACGGCGACGAGAAGAATCCCCTGTACAAGTACTACGAGGAAACCGGGAACTACCTGACCAAGTACTCCAAAAAGGACAACGGCCCCGTGATCAAGAAGATTAAGTATTACGGCAACAAACTGAACGCCCATCTGGACATCACCGACGACTACCCCAACAGCAGAAACAAGGTCGTGAAGCTGTCCCTGAAGCCCTACAGATTCGACGTGTACCTGGACAATGGCGTGTACAAGTTCGTGACCGTGAAGAATCTGGATGTGATCAAAAAAGAAAACTACTACGAAGTGAATAGCAAGTGCTATGAGGAAGCTAAGAAGCTGAAGAAGATCAGCAACCAGGCCGAGTTTATCGCCTCCTTCTACAACAACGATCTGATCAAGATCAACGGCGAGCTGTATAGAGTGATCGGCGTGAACAACGACCTGCTGAACCGGATCGAAGTGAACATGATCGACATCACCTACCGCGAGTACCTGGAAAACATGAACGACAAGAGGCCCCCCAGGATCATTAAGACAATCGCCTCCAAGTG</t>
  </si>
  <si>
    <t>CGGGCGTGGTGCCGATTCTGTTTCTTAAGAGATGTAAAATTTTCATGATGTTTTCTTTTTTGCTAAAACTAAAGAATTATTCTTTTACATTTCAGTTTTTCTTGATCATGAAAACGCCAACAAAATTCTGAATCGGCCAAAGAGGTATAATTCAGGTAAATTGGAAGAGTTTGTTCAAGGGAACCTTGAGAGAGAATGTATGGAAGAAAAGTGTAGTTTTGAAGAAGCACGAGAAGTTTTTGAAAACACTGAAAGAACAACTGAATTTTGGAAGCAGTATGTTGATGGAGATCAGTGTGAGTCCAATCCATGTTTAAATGGCGGCAGTTGCAAGGATGACATTAATTCCTATGAATGTTGGTGTCCCTTTGGATTTGAAGGAAAGAACTGTGAATTAGATGTAACATGTAACATTAAGAATGGCAGATGCGAGCAGTTTTGTAAAAATAGTGCTGATAACAAGGTGGTTTGCTCCTGTACTGAGGGATATCGACTTGCAGAAAACCAGAAGTCCTGTGAACCAGCAGTGCCATTTCCATGTGGAAGAGTTTCTGTTTCACAAACTTCTAAGCTCACCCGTGCTGAGACTGTTTTTCCTGATGTGGACTATGTAAATTCTACTGAAGCTGAAACCATTTTGGATAACATCACTCAAAGCACCCAATCATTTAATGACTTCACTCGGGTTGTTGGTGGAGAAGATGCCAAACCAGGTCAATTCCCTTGGCAGGTTGTTTTGAATGGTAAAGTTGATGCATTCTGTGGAGGCTCTATCGTTAATGAAAAATGGATTGTAACTGCTGCCCACTGTGTTGAAACTGGTGTTAAAATTACAGTTGTCGCAGGTGAACATAATATTGAGGAGACAGAACATACAGAGCAAAAGCGAAATGTGATTCGAATTATTCCTCACCACAACTACAATGCAGCTATTAATAAGTACAACCATGACATTGCCCTTCTGGAACTGGACGAACCCTTAGTGCTAAACAGCTACGTTACACCTATTTGCATTGCTGACAAGGAATACACGAACATCTTCCTCAAATTTGGATCTGGCTATGTAAGTGGCTGGGGAAGAGTCTTCCACAAAGGGAGATCAGCTTTAGTTCTTCAGTACCTTAGAGTTCCACTTGTTGACCGAGCCACATGTCTTCTATCTACAAAGTTCACCATCTATAACAACATGTTCTGTGCTGGCTTCCATGAAGGAGGTAGAGATTCATGTCAAGGAGATAGTGGGGGACCCCATGTTACTGAAGTGGAAGGGACCAGTTTCTTAACTGGAATTATTAGCTGGGGTGAAGAGTGTGCAATGAAAGGCAAATATGGAATATATACCAAGGTATCCCGGTATGTCAACTGGATTAAGGAAAAAACAAAGCTCACTTAATGAAAGATGGATTTCCAAGGTTAATTCATTGGAATTGAAAATTAACAGGGCCTCTCACTAACTAATCACTTTCCCATCTTTTGTTAGATTTGAATATATACATTCTATGATCATTGCTTTTTCTCTTTACAGGGGAGAATTTCATATTTTACCTGAGCAAATTGATTAGAAAATGGAACCACTAGAGGAATATAATGTGTTAGGAAATTACAGTCATTTCTAAGGGCCCAGCCCTTGACAAAATTGTGAAGTTAAATTCTCCACTCTGTCCATCAGATACTATGGTTCTCCACTATGGCAACTAACTCACTCAATTTTCCCTCCTTAGCAGCATTCCATCTTCCCGATCTTCTTTGCTTCTCCAACCAAAACATCAATGTTTATTAGTTCTGTATACAGTACAGGATCTTTGGTCTACTCTATCACAAGGCCAGTACCACACTCATGAAGAAAGAACACAGGAGTAGCTGAGAGGCTAAAACTCATCAAAAACACTACTCCTTTTCCTCTACCCTATTCCTCAATCTTTTACCTTTTCCAAATCCCAATCCCCAAATCAGTTTTTCTCTTTCTTACTCCCTCTCTCCCTTTTACCCTCCATGGTCGTTAAAGGAGAGATGGGGAGCATCATTCTGTTATACTTCTGTACACAGTTATACATGTCTATCAAACCCAGACTTGCTTCCGTAGTGGAGACTTGCTTTTCAGAACATAGGGATGAAGTAAGGTGCCTGAAAAGTTTGGGGGAAAAGTTTCTTTCAGAGAGTTAAGTTATTTTATATATATAATATATATATAAAATATATAATATACAATATAAATATATAGTGTGTGTGTATGCGTGTGTGTAGACACACACGCATACACACATATAATGGAAGCAATAAGCCATTCTAAGAGCTTGTATGGTTATGGAGGTCTGACTAGGCATGATTTCACGAAGGCAAGATTGGCATATCATTGTAACTAAAAAAGCTGACATTGACCCAGACATATTGTACTCTTTCTAAAAATAATAATAATAATGCTAACAGAAAGAAGAGAACCGTTCGTTTGCAATCTACAGCTAGTAGAGACTTTGAGGAAGAATTCAACAGTGTGTCTTCAGCAGTGTTCAGAGCCAAGCAAGAAGTTGAAGTTGCCTAGACCAGAGGACATAAGTATCATGTCTCCTTTAACTAGCATACCCCGAAGTGGAGAAGGGTGCAGCAGGCTCAAAGGCATAAGTCATTCCAATCAGCCAACTAAGTTGTCCTTTTCTGGTTTCGTGTTCACCATGGAACATTTTGATTATAGTTAATCCTTCTATCTTGAATCTTCTAGAGAGTTGCTGACCAACTGACGTATGTTTCCCTTTGTGAATTAATAAACTGGTGTTCTGGTTCATCTGTGCCTTCTAGTTGCCAGCCATCTGTTGTTTGCCCCTCCCCCGTGCCTTCCTTGACCCTGGAAGGTGCCACTCCCACTGTCCTTTCCTAATAAAATGAGAAAATTGCATCGCATTGTCTGAGTAGGTGTCATTCTATTCTGGGGGGTGGGGTGGGGCAGGACAGCAAGGGGGAGGATTGGGAAGACAATAGCAGGCATGCTGGGGATGCGGTGGGCTCTATGGGTCGACCCATGGGGGCCAACATCCCCTTTACCCGGTG</t>
  </si>
  <si>
    <t>CGGGCGTGGTGCCGATTCTGCCATAGAGCCCACCGCATCCCCAGCATGCCTGCTATTGTCTTCCCAATCCTCCCCCTTGCTGTCCTGCCCCACCCCACCCCCCAGAATAGAATGACACCTACTCAGACAATGCGATGCAATTTTCTCATTTTATTAGGAAAGGACAGTGGGAGTGGCACCTTCCAGGGTCAAGGAAGGCACGGGGGAGGGGCAAACAACAGATGGCTGGCAACTAGAAGGCACAGTTACTTGTCATCGTCATCCTTGTAATCGATGTCATGATCTTTATAATCACCGTCATGGTCTTTGTAGTCGAAGAGATGAGGCTCCTGGGACAGGTCAGCGTCAGGGGCAGCCTGCTGTCTGCTCTGGAGGGCGGCGCTCACCTCTGGGTCGCAGTCCCCACGATCAGCCAGCAGCTCTGCCACGTGTGAGAAGCTCTTTTTCGGGCACCGAGGTATTAACTGCAGCAGAAAAAGACGAGCTTTTGTTATCAGTTCCACGGGGTTGCCCTGACCCTTGAGCTCCAGGCTCCTGCCAGCTGGAGGTGAAACTGTGCTTGTATCCCCAGCCACGAAGAGCTGGACCAGCTTCAAGTACATGTCCACAGCAACATGCAGGAAGGCCTCTTCCCTGATGGCCGCGTCTTCATGGAAGTAGGAGAGAAGACTGTAAAAAGCGAAAGGCAGCAGCCTGGTGTGCTGATCCGGGGCCACACGGAGGAGGAGCCGCCCCAGCCTGAGGTCACTCTCTGTCAACTGAAAGAGTGCCAGCCAGGATATCTTCCTCTTCTCTAAACACTCGAGGATTGCTGCACAAACGTGGAAAGCCTTTGGCAGGTCTGTGGTGCTATTTGAGGTCAGATGTGACGACAGCAGGCCCATCAAGGAGAAGAAGAAAAGGAAAACCAATAGCTCCTCTCTCTCGCAGTCCAGCTTCTTTAGCTGCTTCCTGATGTTTTCTTCCCTGACTTGTTGAATCGCAAAGTGCAGTGCAGCAGCTGAGAGCCAGTCCGGGTTGGGTGCTGGGGAGGCAGCCTCAGGGGAGAGGAAATCGCTGGCAAACTGCCGGCCTTCTTGTAGCTTCTGCAGTTCCCGGGGCAGCGGGCTCTGGCAGTGTCTCCTCCACCGGCAGAGCAGCACAGGCTCCAGGCTCGGCCACCACACCAGAGCAGAGGTCAAAATTAAGGGGCATTTCGTCTGGCACTTGGCCAGTATGAAGTCGACCATCAGGGAGGGGTCTCTGCTCCGCAGACAGGCGTTCAGGAGGCCCCTGAAGAAGTGGGCAGTGATGTCCTGTGTCAGGGCACCTCCGTGGGAGCAGAAGTTTCTCATCTCAGAGTTGACCAAGTGGAAGAACTGCTCGCATCTGGCAGTGATGGGCTGTTCTGCCTGGAAGCTGCTGCCGCAGAGGACAGACGAAGGCAGGCGGAGGAGGATCCGTTTGTACATTAGCAGCTCCCTCTGTCTCTGAAGGCTGGCAGCCACGCTCCACCCGCTTGTCAGAGCCTGGAGCCGTCTGCGGAAAATCTCAAAGAGGAAGTGCTCCTGGGAAGGGGTGTGGCCGAGAGGCACTATGAGGTCTTGCTGCAGCTCCAGGTCAGCTACCATCTCCTGCAATCTGGAAATAATATCCTCATTTCCTGTGCGGCCACCAAAGACCAAATCAGAATTTTCTGAGTGGTCATAACTCCTTGAGCTTTGGTGGAAATCCATCAGTGCGTTGACAAGAATGGTACACGCAGCCTGCAGGTCTCCGTCACAGCCCCCTGAAGCCGAGGACTCAGGGAGAAAGTGCTCATGGATCGCCCACTGGTGGAAGTCCTGCCGTTCAGTATCTGAAAGAGCATCAGCTTCAGGTTGAATTTCCAGCTCCAGGTGTAACCAGTCTTGGTAAGTTAAGTGAACATCTTCCTCTTTCAACACCTCTCGGAAGGTTCTGTGTGTCCAGAGAGAGAGGGCAGCTCTCTGCCAGTCTGCAGAAGGAAGGTGCAAGGGTCTCCAGGAAAGGCTGGCTACGTCCTCCTCAGAAAGAGGCTGTCGGGCCTCTGAGAACAATCTGAACATGAGGAACTGAAACTTTTTAATAAGGCCTGGAGATAAGCAGCTGCACAAAGTATCTCGTGACTGGGAAGAAAACTTGCAGAGAGAGTAAGAAATTGCTGCTGTACAAAATTTCAGGCAGAAGAACAAGGAATCCCTCGTCCTACAGGTCAGGAGGCTGTCAAAGAGCGCAGGGACAGGAAGGCCAGCACCAGGTGCAGGAGGACCCACATCCACCTCTGGGAGCGCAGACCTGGACTCACCCAGGTGCACGGCCAGGGCAGCCAACCCCAGCACATGTGGGGCACTCAGGCTCGGGCCCTGGTGACGGAGCAGCTGGCAGAGCCGGGTGAGCACTGCAGGGAGCACACGTCCACACATGGTCCTCACGAAGAGGGCAGCCCAGGGACCCTGCCTCTCCGGGGGAGCGACACTGGAGGCAGCCATCAGGTTCTGACAGAAAGACGTCAGCAGGAGGTCCACAGCCATGTGTTCCCGTGGCTCCAGTCTCGGCGTGTTGATGCTGAGCTGAATCTTTGATATCTCAACGCTGCTGTCATCCTCATTGTGGCCCAGGACAGCCCTCAGTCTTTCAGAAATCACTGCCACCTGTGCCGATATAACATCACGCTGGCTGGGGTCTGTCATGGAGGCTCTCAGCTCTCCCAGTGCAGCTGTGAGCTGTCCCAGGGGCTCCTCAGCAGAGTTGGGTTCTGCCCTCACTCCCAGGGCTGCATCTTCTGGCTTCTCTTCAGCAGCAGAGCAGGCCTGGCAGTAGGTGGAGTACAGAGATGGGGGGATTTTATCTGCTCTCTTCAGAGACTCTATAAACGCCACACGGGAGTCAGGGACTTTGGGGAGCACTCGAGGTGTGAGCAGGGCGGGGAGGAAGTGGGACACGTAGTAAGGCCTCCTGAATATGCTGGCCTCCATGACGGTGACTGGGATGTTCCCCGTATGCTCAAACACCATGATGGCCTTTTCAACATCCTGAAGAGCTTGGCTGTGGGGCTCAGTAATGTCCCCAGCTGATGACAAATCCTCGTAGAGTCCCATGTTTTCTATAGAAACCTTGAGGTCGGCCAGCCGTGTCTTGGCCAATGAGATGTAGTCTGTGAGGAGGGAGCGGTACTTGCCGGGAACCAGGGGTGGGTGGAGAATGTGCACCTGCAGGTACCGGGGAGACTCAAAAGGCACGAGTTCTGACAAGAACGTAAACAGGAAGACCAGGGCCTTCTTGCTGCAGCCATGGTAGCCTCGTGTGCTCCCAAAGGAGGCCTTGAACCAGTCTGCATATGACAGGAACGCAGAGGGGCCCTCCAGTGCTGCCTGGCGCACAACCAGGAACGCAGTGACCATGCTGTCCAGCTGGCAGCTCTCGAATGCCTGGGCCATCAAACGCGCCACCCAGTCTTCAAGCAGCTGCTGCGCTTCTGGAAAGCAGACAACCAGGGCAGACACAAAGGAGAGCACTCTCTGCCAGTGAACCTCCTGCGTTTCCAGAACTTCTTGCAAATGGCCAACCAACTCCTCTGCACTCAGCATCACAAAGAGCCTGCGGTACAGTGAGGTGAGCAGAGGGTGTGTCCGCGCAAAGCTCCACTCTCTCTGCATCTGAACAGCATCAGATGCTTTCAGCACAGGGCTGTGAGTGAGTATCTGAGTCAGGGTATGACTGAAGAACCTCTTCAGAGGATCTGTGGAAATTACACTGCCAAGCGTGTGTCCACTGAACACTCCGAACCAGCACCTCACGATCTTGTGAGTGGAGGACTCCTCCTGTACTCCAGCAGCCAAAGCGTCAAGTGCAAAAATCAGCATTCTCTGCAGTACATCAACCGTGACCTGCGGCATTTTTTCAGGCTCCACAGTTCTTCTCAGATCTGAGTTTTTCTGAAATCCCCTCAAAACAAACATTTGAACAAAATCAGAAAGCATGGCCCTGGCGACGTCAGCATGCTGGCAGGATGCTTCCATCTGTTCACAAAGGCAGCACAGATTCCTGAAGAGCCACGATCCCACAGCATGCATGTCGGGATGGCTTTCCAGCAGCTCTTGCAGGCTCACAATGCCTTGTACGTGAAGATGCCACACCGCTTCAAGCAACAAAGAACTCTGTATTTTCCATAATTCTTGACAGAAGGAAAGACGGGAGAACATACTGTGTGCCAATAAATACTGAGCAAACTCTAACAGGGAAGACAGCTTCTTTCTCTGCTCCACAGTCAGCAGCACAGGGTGACTGGTCTCCGCTGGAGCCGTGCAGATCTGTCCCACGCTAGAGGCAACCATCCCGGCTGAGAGAATACCCACGGGAACCCCCAGCCTTGAGGCTTGATCCTGCAAAGCAGAGCCTATAAATGAACTAGAATGATTAGCATAGGCCTCAGAACTGTCACAGTCAATCACTTTGCTGAGAGACAATTTTTTACACAGTGGACCTTCTACCTCAAGCAAAAGGGCATTCAGGTCCTGATGGCTTCGCAGGAGGCGCACAGCTGATTCCTTTAATTTCTGTGCCCTTTCAGGATTATATTTTTCCCTCTTGACCCTTCCCGCTACGGAGAGAAGTCGGTTCGAAACCATCACAGCACAATTCACACACGGGAACATCCCCTTTACCCGGTG</t>
  </si>
  <si>
    <t>CGGGCGTGGTGCCGATTCTGGCAGACTGGCATGTTCTCTGTGATACTTACATACTTGTTTAACACTTCAGGGAAGAAAAGTCAGAAGACCAGGACCTCCAGGGCCTCAAGGACAAACCCCTCAAGTTTAAAAAGGTGAAGAAAGATAAGAAAGAAGAGAAAGAGGGCAAGCATGAGCCCGTGCAGCCATCAGCCCACCACTCTGCTGAGCCCGCAGAGGCAGGCAAAGCAGAGACATCAGAAGGGTCAGGCTCCGCCCCGGCTGTGCCGGAAGCTTCTGCCTCCCCCAAACAGCGGCGCTCCATCATCCGTGACCGGGGACCCATGTATGATGACCCCACCCTGCCTGAAGGCTGGACACGGAAGCTTAAGCAAAGGAAATCTGGCCGCTCTGCTGGGAAGTATGATGTGTATTTGATCAATCCCCAGGGAAAAGCCTTTCGCTCTAAAGTGGAGTTGATTGCGTACTTCGAAAAGGTAGGCGACACATCCCTGGACCCTAATGATTTTGACTTCACGGTAACTGGGAGAGGGAGCCCCTCCCGGCGAGAGCAGAAACCACCTAAGAAGCCCAAATCTCCCAAAGCTCCAGGAACTGGCAGAGGCCGGGGACGCCCCAAAGGGAGCGGCACCACGAGACCCAAGGCGGCCACGTCAGAGGGTGTGCAGGTGAAAAGGGTCCTGGAGAAAAGTCCTGGGAAGCTCCTTGTCAAGATGCCTTTTCAAACTTCGCCAGGGGGCAAGGCTGAGGGGGGTGGGGCCACCACATCCACCCAGGTCATGGTGATCAAACGCCCCGGCAGGAAGCGAAAAGCTGAGGCCGACCCTCAGGCCATTCCCAAGAAACGGGGCCGAAAGCCGGGGAGTGTGGTGGCAGCCGCTGCCGCCGAGGCCAAAAAGAAAGCCGTGAAGGAGTCTTCTATCCGATCTGTGCAGGAGACCGTACTCCCCATCAAGAAGCGCAAGACCCGGGAGACGGTCAGCATCGAGGTCAAGGAAGTGGTGAAGCCCCTGCTGGTGTCCACCCTCGGTGAGAAGAGCGGGAAAGGACTGAAGACCTGTAAGAGCCCTGGGCGGAAAAGCAAGGAGAGCAGCCCCAAGGGGCGCAGCAGCAGCGCCTCCTCACCCCCCAAGAAGGAGCACCACCACCATCACCACCACTCAGAGTCCCCAAAGGCCCCCGTGCCACTGCTCCCACCCCTGCCCCCACCTCCACCTGAGCCCGAGAGCTCCGAGGACCCCACCAGCCCCCCTGAGCCCCAGGACTTGAGCAGCAGCGTCTGCAAAGAGGAGAAGATGCCCAGAGGAGGCTCACTGGAGAGCGACGGCTGCCCCAAGGAGCCAGCTAAGACTCAGCCCGCGGTTGCCACCGCCGCCACGGCCGCAGAAAAGTACAAACACCGAGGGGAGGGAGAGCGCAAAGACATTGTTTCATCCTCCATGCCAAGGCCAAACAGAGAGGAGCCTGTGGACAGCCGGACGCCCGTGACCGAGAGAGTTAGCGACTACAAAGACCATGACGGTGATTATAAAGATCATGACATCGATTACAAGGATGACGATGACAAGTAACTGTGCCTTCTAGTTGCCAGCCATCTGTTGTTTGCCCCTCCCCCGTGCCTTCCTTGACCCTGGAAGGTGCCACTCCCACTGTCCTTTCCTAATAAAATGAGAAAATTGCATCGCATTGTCTGAGTAGGTGTCATTCTATTCTGGGGGGTGGGGTGGGGCAGGACAGCAAGGGGGAGGATTGGGAAGACAATAGCAGGCATGCTGGGGATGCGGTGGGCTCTATGGAACATCCCCTTTACCCGGTG</t>
  </si>
  <si>
    <t>CGGGCGTGGTGCCGATTCTGAATTGCTAAACTGTGGAAAATGTTTTAAACAAATGCATCTTATCCTGTAGGAAACAAGCTATATTGAAGACAACTGCAATCAAAATGGTGCCATATCACTGATCTTCTCACTCAAAGAAGAAGTTGGTGCATTGGCCAAAGTATTGCGCTTATTTGAGGAGAATGATGTAAACCTGACCCACATTGAATCTAGACCTTCTCGTTTAAAGAAAGATGAGTATGAATTTTTCACCCATTTGGATAAACGTAGCCTGCCTGCTCTGACAAACATCATCAAGATCTTGAGGCATGACATTGGTGCCACTGTCCATGAGCTTTCACGAGATAAGAAGAAAGACACAGTGCCCTGGTTCCCAAGAACCATTCAAGAGCTGGACAGATTTGCCAATCAGATTCTCAGCTATGGAGCGGAACTGGATGCTGACCACCCTGGTTTTAAAGATCCTGTGTACCGTGCAAGACGGAAGCAGTTTGCTGACATTGCCTACAACTACCGCCATGGGCAGCCCATCCCTCGAGTGGAATACATGGAGGAAGAAAAGAAAACATGGGGCACAGTGTTCAAGACTCTGAAGTCCTTGTATAAAACCCATGCTTGCTATGAGTACAATCACATTTTTCCACTTCTTGAAAAGTACTGTGGCTTCCATGAAGATAACATTCCCCAGCTGGAAGACGTTTCTCAGTTCCTGCAGACTTGCACTGGTTTCCGCCTCCGACCTGTGGCTGGCCTGCTTTCCTCTCGGGATTTCTTGGGTGGCCTGGCCTTCCGAGTCTTCCACTGCACACAGTACATCAGACATGGATCCAAGCCCATGTATACCCCCGAACCTGACATCTGCCATGAGCTGTTGGGACATGTGCCCTTGTTTTCAGATCGCAGCTTTGCCCAGTTTTCCCAGGAAATTGGCCTTGCCTCTCTGGGTGCACCTGATGAATACATTGAAAAGCTCGCCACAATTTACTGGTTTACTGTGGAGTTTGGGCTCTGCAAACAAGGAGACTCCATAAAGGCATATGGTGCTGGGCTCCTGTCATCCTTTGGTGAATTACAGTACTGCTTATCAGAGAAGCCAAAGCTTCTCCCCCTGGAGCTGGAGAAGACAGCCATCCAAAATTACACTGTCACGGAGTTCCAGCCCCTCTATTACGTGGCAGAGAGTTTTAATGATGCCAAGGAGAAAGTAAGGAACTTTGCTGCCACAATACCTCGGCCCTTCTCAGTTCGCTACGACCCATACACCCAAAGGATTGAGGTCTTGGACAATACCCAGCAGCTTAAGATTTTGGCTGATTCCATTAACAGTGAAATTGGAATCCTTTGCAGTGCCCTCCAGAAAATAAAGTAACTGTGCCTTCTAGTTGCCAGCCATCTGTTGTTTGCCCCTCCCCCGTGCCTTCCTTGACCCTGGAAGGTGCCACTCCCACTGTCCTTTCCTAATAAAATGAGAAAATTGCATCGCATTGTCTGAGTAGGTGTCATTCTATTCTGGGGGGTGGGGTGGGGCAGGACAGCAAGGGGGAGGATTGGGAAGACAATAGCAGGCATGCTGGGGATGCGGTGGGCTCTATGGAACATCCCCTTTACCCGGTG</t>
  </si>
  <si>
    <t>*First 125 bp of  filler sequence (enabling HTS quantification)</t>
  </si>
  <si>
    <t>Supplementary Table S11: EvoCAST component sequences</t>
  </si>
  <si>
    <t>NLS</t>
  </si>
  <si>
    <t>Component</t>
  </si>
  <si>
    <t>TnsA–TnsB</t>
  </si>
  <si>
    <t>Transposon</t>
  </si>
  <si>
    <t>crRNA repeat</t>
  </si>
  <si>
    <t>Transposon left end</t>
  </si>
  <si>
    <t>Transposon right end</t>
  </si>
  <si>
    <t>CAST protein component</t>
  </si>
  <si>
    <t>Linker sequence</t>
  </si>
  <si>
    <r>
      <t>ATGGGC</t>
    </r>
    <r>
      <rPr>
        <sz val="12"/>
        <color rgb="FFFF0000"/>
        <rFont val="Courier"/>
      </rPr>
      <t>AAACGGACAGCCGACGGAAGCGAGTTCGAGTCACCGAAAAAGAAGCGAAAAGTT</t>
    </r>
    <r>
      <rPr>
        <sz val="12"/>
        <color rgb="FFAEAEAE"/>
        <rFont val="Courier"/>
      </rPr>
      <t>GGCTCCGGCA</t>
    </r>
    <r>
      <rPr>
        <sz val="12"/>
        <color rgb="FFFF0000"/>
        <rFont val="Courier"/>
      </rPr>
      <t>AAAGAACCGCCGACGGCAGCGAATTCGAGTCACCCAAGAAGAAGAGGAAAGTC</t>
    </r>
    <r>
      <rPr>
        <sz val="12"/>
        <color rgb="FFAEAEAE"/>
        <rFont val="Courier"/>
      </rPr>
      <t>GGCTCCGGC</t>
    </r>
    <r>
      <rPr>
        <sz val="12"/>
        <color rgb="FF0070C0"/>
        <rFont val="Courier"/>
      </rPr>
      <t>CAGAGATACTACTTTACCGTGCATTTCCTGCCTAAACAAGCCAATCTGGCCCTGCTGACAGGCAGATGCATCAGCATCATGCACGGCTTTATCCTGAAGCACAACATCGAGGGAATGGGCGTTACCTTCCCAGCCTGGTCCGACAGCAGCATCGGCAACGAAATTGCCTTCGTGTACACCGACAAGGAAATCCTCAACACACTGAAGGACCAGGCCTACTTCGTGGATATGCAGGATTGCGGCTTCTTCAAGGTCTCCCAAGTGCTGGCTGTGCCCGATTCTTGCGAGGAAGTGCGGTTCATCCGGAACCAGGCCGTGGCCAAAATCTTCACCGGAGAGAGCAGAAGAAGGCTGAAAAGACTGCAGAAGAGAGCCCTGGCCAGAGGCGAAGATTTCAACCCCAAGAAGATCGAGGCCCCTCGGGAAATCGATATCTTCCACAGAGTGGCCATGACCAGCAAGAGCTCTCAGGAGGACTACATCCTGCACATCCAGAAACAGGACGTGGACTGTCAGGCTGAGCCTTACTTTAGCAATTACGGCCTGGCCAGCAACGAGAAGTTCAAGGGAACAGTGCCTGACCTGAGCCCCAGCATCGACAGAAAC</t>
    </r>
    <r>
      <rPr>
        <sz val="12"/>
        <color rgb="FF000000"/>
        <rFont val="Courier"/>
      </rPr>
      <t>TAA</t>
    </r>
  </si>
  <si>
    <r>
      <t>ATG</t>
    </r>
    <r>
      <rPr>
        <sz val="12"/>
        <color rgb="FFFF0000"/>
        <rFont val="Courier"/>
      </rPr>
      <t>AAACGGACAGCCGACGGAAGCGAGTTCGAGTCACCAAAGAAGAAGCGGAAAGTC</t>
    </r>
    <r>
      <rPr>
        <sz val="12"/>
        <color rgb="FFAEAEAE"/>
        <rFont val="Courier"/>
      </rPr>
      <t>GGCTCCGGC</t>
    </r>
    <r>
      <rPr>
        <sz val="12"/>
        <color rgb="FF0070C0"/>
        <rFont val="Courier"/>
      </rPr>
      <t>GAGCTGTGCAACATCCTGAAGTACGACAGGTCTCTGTATCCCGGCAAGGCCGTGTTCTTTTACAAGACCGCCGACAGCGATTTTGTGCCACTGGAGGCCGATATCAACAAGATCAGGGGACCAAAGAGCGGCTTCACCGAGGCCTTTACACCTCAGTTCTCTCCAAAGAATATCAGCCCTCAGGACCTGACCCACAACAATATCCTGACACTGGAGGAGTGCTATGTGCCCCCTAACGTGGAGCACATCTTCTGTAGGTTTTCTCTGCGCGTGCAGGCCAATAGCCTGGTGCCCAGCGGCTGCTCCGATCCTGAGGTGTTTTCCCTGCTGAAGGAGCTGGCCGAGACCTTCAAGGAGTGCGGAGGATACAAGGAGCTGGCCGTGCGGTATTGTAGAAACATCCTGATCGGCACATGGCTGTGGCGGAACCAGAATACCGGCAATACACAGATCGAGATCAAGACCTCTAAGGGCAGCTGTTACCTGATCGACAACACAAGAAAGCTGGCATGGGAGAGCAAGTGGGCCTCCGACGATCTGAAGGTGCTGGAGGAGCTGTCCAACGAGATCGAGTCTGCCCTGACCGACCCTAACGTGTTCTGGAGCGCCGATATCACAGCCAAGATCGAGGCCTCCTTCTGCCAGGAAATCTACCCATCTCAGATCCTGAACGACAAGGTGAAGCAGGGCGAGGCCTCCAAGCAGTTTGTGAAGGCCAAGTGTGCCGATGGCCGGTATGCCGTGTCCTTCAATTCTGTGAAGATCGGCGCCGCCCTGCAGAGCATCGACGATTGGTGGGACGAGGATGCCTCCAAGAGGCTGCGCGTGCACGAGTTCGGAGCAGACAAGGAGATCGGAGTGGCACGGAGACCACCCGATAGCGAGCAGAACTTTTACTCCATCTTCAAGAATACCGAGTGGTATCTGTCCGCCCTGAAGAATTGTATCACAAACAAGAATGAGAAGATCGATCCCGCCATCTACTATCTGTTTTCTGTGCTGATCAAGGGCGGCATGTTCCAGAAGAAGGCCGAGAAGAAGAAGGCC</t>
    </r>
    <r>
      <rPr>
        <sz val="12"/>
        <color rgb="FF000000"/>
        <rFont val="Courier"/>
      </rPr>
      <t>TAA</t>
    </r>
  </si>
  <si>
    <r>
      <t>ATGGGC</t>
    </r>
    <r>
      <rPr>
        <sz val="12"/>
        <color rgb="FFFF0000"/>
        <rFont val="Courier"/>
      </rPr>
      <t>AAACGGACAGCCGACGGAAGCGAGTTCGAGTCACCGAAAAAGAAGCGAAAAGTT</t>
    </r>
    <r>
      <rPr>
        <sz val="12"/>
        <color rgb="FFAEAEAE"/>
        <rFont val="Courier"/>
      </rPr>
      <t>GGCTCCGGCA</t>
    </r>
    <r>
      <rPr>
        <sz val="12"/>
        <color rgb="FFFF0000"/>
        <rFont val="Courier"/>
      </rPr>
      <t>AAAGAACCGCCGACGGCAGCGAATTCGAGTCACCCAAGAAGAAGAGGAAAGTC</t>
    </r>
    <r>
      <rPr>
        <sz val="12"/>
        <color rgb="FFAEAEAE"/>
        <rFont val="Courier"/>
      </rPr>
      <t>GGCTCCGGC</t>
    </r>
    <r>
      <rPr>
        <sz val="12"/>
        <color rgb="FF0070C0"/>
        <rFont val="Courier"/>
      </rPr>
      <t>CACCTGAAGGAGCTGCTGGAGATCACCGACACCACAGAGAGGGATCGCTCCCTGCGGAGAGCCTTCTCTCCCTACACCGCCATGATCGACATCACAGGCTCCGAGGCCGTGGCCCTGATCATCCTGCTGAATCTGACATATCGCAAGAACCAGGTGGACGATCTGCTGGACAAGAAGCTGGCCAAGCAGGCCCTGAAGAGCGAGGATCACATCAACAAGTGCATCAAGGAGATCGCCTGGTTTCACACCCACAATCTGAAGTACCCAGATATCCGGGTGTCCAAGCAGAACCTGGCCGTGGAGCCCCCTACACTGCACTCTTATGTGCTGAGCTCCGCCAATTACCCCAAGGCCTATGGCTGGAGCCACGACTCCGCCAAGGTGAACTTTGCCAAGCTGTTCGTGAGCTACTTTAAGTGGCAGAACCAGGTGTCCTGGCTGGCCCAGGTGCTGGCCACCAATAGCGACAACTGGAAGTCTGCCTTCACAAGCCTGGGCCTGTCCGTGAAGGCCTTCAAGAGCCTGTGCGTGACCGTGAAGAATAGCCTGCCTGAGGAGGCCATCCCAGACTCCGTGGATAGGTATTCTCGCCAGATCAGAATGCCATACCACGACGGCTATCTGGCCGTGACCCCCGTGATCAGCCACGTGGTGCAGTCCAAGATCCAGCAGGCCGCCATCGATAAGCGGGCCAGATTCTCCAACGTGGAGTTTACACGCCCAGCAAACGTGTCTATGCTGGCCGCCAGCCTGGGAGGCGTGATCAATGTGCTGAACTACCCACCCTATATCAGAAGCAAGTACCACGGCCTGTCTAATAGCAGGGCCTTCAAGCTGAACAATGGCCAGACCGTGTTTAACGTGGAGGCCCTGCTGAAGCCTGAGCTGATCAAGGCCCTGGAGGGCATCATCTTCTCCAACAATGCCCTGGCCCTGAAGCAGAGGCGCCAGCAGAAGGTGAAGAATATCAAGGAGCTGCGCAACACACTGCTGGAGTGGTTCTCTCCAGTGTTTGAGTGGCGGCTGGACGCCATAGAGAATGGCTACGATCTGGAGCAGCTGGAGTCCGCCTCTGAGAGACTGGAGTATAAGATCCTGTCCCTGCCCGACAATGAGCTGCCTTCTCTGACCATCCCACTGTTCAGACTGCTGAACGAGATGCTGGGCGGCGTGAGCATGACACAGAGGTACGCCTTTCACCCCAAGCTGATGTCCCCTCTGAAGCGGGCCCTGCAGTGGCTGCTGGTGAATCTGACCGACCAGAAGCACGTGCTGATCGAGGAGGACGATGAGCACTACAGATATCTGCACCTGTCCGGCATCAGGGTGTTTGATGCCCAGGCCCTGTCTAACCCATACTGCTCTGGCATCCCCAGCCTGACAGCCGTGTGGGGAATGATCCACTCTTATCAGAGGAAGCTGAATGAGGCCCTGGGCACCAACGTGCGGTTCACCAGCTTCAGCTGGTTCATCAGAAACTACAGCGCCGTGGCAGGCAAGAAGCTGCCCGAGCTGAGCCTGCAGGGAGCACAGCAGTCCAGACTGAAGAGGCCTGGCATCATCGACGGCAAGTACTGTGACCTGGTGTTCGATCTGATCATCCACATCGATGGCTATGAGGACGATCTGCAGGCCGTGGACAGCAAGCCTGATATCCTGAAGGCCCACTTCCCATCCAATTTTGCAGGAGGCGTGATGCACCAGCCAGAGCTGAACTCTAATATCAACTGGTGCTGTCTGTATAGCAATGAGAACCAGCTGTTTGAGAAGCTGCGGAGACTGCCCCTGTCCGGCTGCTGGGTCATGCCTACCGAGCACAAGATCCAGGACCTGGATGAGCTGCTGCTGCTGCTGAACTCTGACAGCAAGCTGTCCCCTTCTATGATGGGCTACATGCTGCTGACCGAGCCAATGGCCCGCGTGGGCAGCCTGGAGCGGCTGCACTGTTACGCCGAGCCTGCCATCGGCGTGGTGAAGTATGAGGCCGCCACATCTGTGAGGCTGAAGGGCATCGGCAATTATTTCAACAGCGCCTTTTGGATGCTGGATGCCCAGGAGAAGTTCATGCTGATGAAGAAGGTG</t>
    </r>
    <r>
      <rPr>
        <sz val="12"/>
        <color rgb="FF000000"/>
        <rFont val="Courier"/>
      </rPr>
      <t>TAA</t>
    </r>
  </si>
  <si>
    <r>
      <t>ATGGGC</t>
    </r>
    <r>
      <rPr>
        <sz val="12"/>
        <color rgb="FFFF0000"/>
        <rFont val="Courier"/>
      </rPr>
      <t>AAACGGACAGCCGACGGAAGCGAGTTCGAGTCACCGAAAAAGAAGCGAAAAGTT</t>
    </r>
    <r>
      <rPr>
        <sz val="12"/>
        <color rgb="FFAEAEAE"/>
        <rFont val="Courier"/>
      </rPr>
      <t>GGCTCCGGCA</t>
    </r>
    <r>
      <rPr>
        <sz val="12"/>
        <color rgb="FFFF0000"/>
        <rFont val="Courier"/>
      </rPr>
      <t>AAAGAACCGCCGACGGCAGCGAATTCGAGTCACCCAAGAAGAAGAGGAAAGTC</t>
    </r>
    <r>
      <rPr>
        <sz val="12"/>
        <color rgb="FFAEAEAE"/>
        <rFont val="Courier"/>
      </rPr>
      <t>GGCTCCGGC</t>
    </r>
    <r>
      <rPr>
        <sz val="12"/>
        <color rgb="FF0070C0"/>
        <rFont val="Courier"/>
      </rPr>
      <t>GCCTTCCTGTTTTCTCCCAAGGCCCGGGCCTTTAGCGACGAGTCCCTGGAGTCTTATCTGCTGAGAGTGGTGAGCGAGAATTTCTTTGATAGCTACGAGGGCCTGTCCCTGGCCATCAGGGAGGAGCTGCACGAGCTGGACTTTGAGGCACACGGAGCATTCCCAGTGGACCTGAAGCGGCTGAACGTGTACCACGCCAAGCACAACTCTCACTTCAGAATGAGAGCCCTGGGACTGCTGGAGACCCTGCTGGACCTGCCCCGGTATGAGCTGCAGAAGCTGGCCCTGCTGAAGAGCGATATCAAGTTTAACAGCTCCGTGGCCCTGTACAACAATGGCGTGGACATCCCTCTGAGGTTCATCAGGCACCACGCAGAGGAGGCAGTGGATTCTATCCCAGTGTGCAGCCAGTGTCTGGCCGAGGAGGCCTACATCAAGCAGTCCTGGCACATCAAGTGGGTGAATGCCTGCACCAAGCACCAGTGTGCCCTGCTGCACAACTGCCCCGAGTGTTACGCCCCTATCAACTATATCGAGAATGAGTCCATCACACACTGCTCTTGTGGCTTTGAGCTGAGCTGCGCCTCTACCAGCCCCGTGAATACACTGTCCATCGAGCACCTGAACAAGCTGCTGGACAAGGGCGAGAGGAACGATTCCAATCCTCTGTTTAACAATATGACCCTGACAGAGAGGTTCGCCGCCCTGCTGTGGTATCAGGAGCGGTACTCTCAGACCGACAACTTCTGCCTGAATGATGCCGTGAACTACTTTAGCAAGTGGCCTGCCGTGTTCAATACAGAGCTGGACGAGCTGTCCAAGAACGCCGAGATGAAGCTGATCGATCTGTTTAACAAGACCGAGTTCAAGTTTATCTTCGGCGACGCCATCCTGGCCTGTCCAAGCACACAGAAGCAGTCCGAGTCTCACTTCATCTACAGGGCCCTGCTGGACTATCTGGTGACCCTGGTGGAGTCCAATCCAAAGACAAAGAAGCCCAACGCCGCCGATCTGCTGGTGTCTGTGCTGGAGGCAGCCACCCTGCTGGGCACAAGCGTGGAGCAGGTGTACCGCCTGTATCAGAATGGCATCCTGCAGACCGCCTTTCGGCACAAGATGAATCAGAGAATCAACCCTTACAAGGGCGCCTTCTTTCTGAGGCACGTGATCGAGTATAAGACATCCTTCGGCAACGATAAGGCCCGCATGTACCTGTCTGCCTGG</t>
    </r>
    <r>
      <rPr>
        <sz val="12"/>
        <color rgb="FF000000"/>
        <rFont val="Courier"/>
      </rPr>
      <t>TAA</t>
    </r>
  </si>
  <si>
    <r>
      <t>ATG</t>
    </r>
    <r>
      <rPr>
        <sz val="12"/>
        <color rgb="FF0070C0"/>
        <rFont val="Courier"/>
      </rPr>
      <t>TACATCAGAAACCTGAGAAAGCCTTCCCCAAACAAGAACGTGTTCAAGTTCGCCTCCACCAAGGTGTCCAGCGTGGTGATGTGCGAGAGCAGCCTGGAGTTCGACGCCTGCTTTCACCACGAGTACAACGACCTTATCGAGTCTTTCGGCAGCCAACCTGAGGGCTTCAAATACGAGTTCATGGGCAAGTCCCTGCCTTATACACCTGATGCCCTGATCAGCTACACCGATAAGACACAGAAATACCACGAGTACAAGACCTACTCTAAGATCGCCAGCCCTCTGTTCCGGGCTGAATTTGCCGCCAAGCGGGCCGCTTCTCTGAAACTGGGAATCGACCTGGTCCTGGTGACCGACAGACAGATCAGAGTGAACCCTATCCTTAACAATCTGAAGCTGCTGCATAGATACAGCGGCGTGTACGGCATCAGCGGCGTCCAGAAGGAACTGCTGAGCTTTATCCACAAAAGCGGCGTTATCAAGCTGAATGACATCAGCAGCCAGTTGGGGATCCCCATCGGCGAAACCCGGAGCTTACTGCTTGGCCTCATGCACAAGGGCCTGGTGAAGGCCGACCTGGGCTGTGATGACCTGACCAACAACCCCACCCTGTGGGCCACACCT</t>
    </r>
    <r>
      <rPr>
        <sz val="12"/>
        <color rgb="FFAEAEAE"/>
        <rFont val="Courier"/>
      </rPr>
      <t>GGCAGCGGCTCCGGA</t>
    </r>
    <r>
      <rPr>
        <sz val="12"/>
        <color rgb="FFFF0000"/>
        <rFont val="Courier"/>
      </rPr>
      <t>AAACGGACAGCCGACGGAAGCGAGTTCGAGTCACCAAAGAAGAAGCGGAAAGTC</t>
    </r>
    <r>
      <rPr>
        <sz val="12"/>
        <color rgb="FFAEAEAE"/>
        <rFont val="Courier"/>
      </rPr>
      <t>GGATCCGGCTCTGGAGGC</t>
    </r>
    <r>
      <rPr>
        <sz val="12"/>
        <color rgb="FF0070C0"/>
        <rFont val="Courier"/>
      </rPr>
      <t>ATGACCGATTTCTTTAACGAGTTCGACGAGAGCCTGGTGCCCCTGAAACCTCAGACCCCAACACAGTACGTGAAGCTGGACGATGCCAACCTGATCCAGCGGGATCTGGACACCTTTTCCGATACATCCAAGAATCAGGCCCTGCAGAGATATAAGCTGATCTCCACCATCGACAAGAAACTGTCCAGGGGCTGGACACAGCGCAACCTGGACCCCATCCTGGACGAGCTGTTCAAGGGCGGCGACGTGGTGAGGCCTAATTGGCGCACAGTGGCCCGGTGGAGAAAGAAGTACATCGAGTCTAACGGCGATATCGCCAGCCTGGCCGACAAGAATCACAAGATGGGCAACAGGACCAATCGCATCAAGGGCGACGATAAGTTCTTTGATAAGGCCCTGGAGCGGTTCCTGGACGCCAAGAGACCTACAATCGCCACCGCCTATCAGTACTATAAGGATCTGATCGTGATCGAGAACGAGTCCATCGTGGAGGGCAAGATCCCAATCATCTCTTACAACGCCTTTAATAAGAGGATCAAGGCCATCCCACCTTATGCAGTAGCAGTGGCTCGCCACGGCAAGTTCAAGGCCGACCAGTGGTTTGCATACTGCGCAGCACACGTGCCACCAACAAGAATCCTGGAGCGGGTAGAGATCGATCACACACCCCTGGACCTGATCCTACTGGACGATGAGCTGCTGATCCCAATCGGCAGGCCCTATCTGACACTGCTGATCGACGTGTTCAGCGGCTGTGTGCTGGGCTTTCACCTGAGCTACAAGAGCCCTTCCTACGTGAGCGCTGCAAAGGCAATTACCCACGCCATCAAGCCAAAGTCCCTGGATGCCCTGAACATCGAGCTGCAGAATGACTGGCCCTGCTTCGGCAAGTTTGAGAACCTGGTAGTGGACAATGGCGCCGAGTTCTGGTCTAAGAACTTGGAGCACGCCTGTCAGAGCGCCGGCATCAACATCCAGTACAATCCTGTGAGGAAGCCCTGGCTGAAGCCCTTTATCGAGCGGTTCTTCGGCGTGATGAACGAGAACTTCCTAACCGAGCTGCCTGGCAAGACCTTTTCTAATATCCTGGAGAAGGAGGAGTATAAGCCCGAGAAGGACGCCATCATGCGGTTCAGCACATTTGTGGAGGAGTTCCACAGATGGATCGTCGACGTGTACCACCAGAACTCTAATAGCCGGGAGACCAGAATCCCTATCAAGAGGTGGAAGCAGGGCTTCGATGCCTATCCTCCACTGACCATGAACGAGGAGGAGGAGACAAGGTTTTCCATGCTGATGCGCATCTCCGACTCTAGGACCCTGACACGCAATGGCTTTAAGTACCAGGAGCTGATGTATGATTCTACCGCCCTGGCCGACTACCGCAAGCGCTATCCACAGACAAAGGAGACCGTGAAGAAGTTGATCAAGGTGGACCCCGACGATATCAGCAAAATCTACGTGTACCTGGAGGAGCTGGAGTCCTACCTGGAGGTGCCTTGCACAGATCCAACCGGCTACACAGACGGCCTGAGCATCTATGAGCACAAGACCATCAAGAAGATCAACCGGGAAGAGATCAGAGAGAGCAAGGACTCCCTGGGCCTGGCCAAGGCAAGGATGGCCATCCACGAGAGAGTGAAGCGGGAGCAGGAGGTATTCATCGAGTCCAAGACCAAGGCCAAGATCACAGCTGTGAAGAAGCAGGCCCAGATCGCCGATGTGAGCAATACCGGCACATCCACCATCAAGGTGTCTGAGGAGAGCGCCGCACCAGTGCTGAAGCACATCTCCAACGACAATTCTGACGATTGGGACGATGACCTGGAGGCCTTTGAG</t>
    </r>
    <r>
      <rPr>
        <sz val="12"/>
        <color rgb="FF000000"/>
        <rFont val="Courier"/>
      </rPr>
      <t>TAA</t>
    </r>
  </si>
  <si>
    <r>
      <t>ATG</t>
    </r>
    <r>
      <rPr>
        <sz val="12"/>
        <color rgb="FF0070C0"/>
        <rFont val="Courier"/>
      </rPr>
      <t>AACGCCCTGACCGAGATCCAGATCGAGAAGCTGAGGAACTTCAGCGACTGCATCGTGATGCACCCACAGATCAAGACAATCTTCAACGACTTTGATGAGCTGAGGCTGAATCGCAAGTTTCAGTCCGACCAGCAGTGTATGCTGCTGATCGGCGATACCGGCGTGGGCAAGTCTCACACAATCAACCACTACAAGAAGCGGGTGCTGGCCACCCAGAACTATTCCAGAAATACAATGCCCGTGCTGGTGTCCCGGATCAGCCGGGGCAAGGGCCTGGACGCCACCCTGGTGCAGATGCTGGCCGATCTGGAGCTGTTCGGCAGCTCCCAGATCAAGAAGCGGGGCTACAAGACCGATCTGACAAAGAAGCTGGTGGAGTCTCTGATCAAGGCCCAGGTGGAGCTGCTGATCATCAACGAGTTCCAGGAGCTGATCGAGTTTAAGTCTGTGCAGGAGAGACAGCAGATCGCCAATGGCCTGAAGTTTATCAGCGAGGAGGCCAAGGTGCCTATCGTGCTGGTGGGCATGCCATGGGCAGCAAAGATCGCAGAGGAGCCACAGTGGGCCTCTAGGCTGGTGCGGAAGATAAAGCTGGAGTATTTCAGCCTGAAGAACGACTCCAAGTACTTTCGCCAGTATCTGATGGGCCTGGCCAAGAAGATGCCTTTCGATGTGCCCCCTAAGCTGGAGAGCAAGAACACCACAATCGCCCTGTTTGCAGCATGCAGGGGAGAGAATCGCGCCCTGAAGCACCTGCTGCTGGAGGCCCTGAAGCTGGCCCTGAGCTGTAACGAGTACCTGGAGAATAAGCACTTCATCACCGCCTATGACAAGTTTGATTTCTTTAACGACAAGGAGAAGCTGAAGTCCAAGAATCCTTTCAAGCAGGACATCAAGGATATCGAAATCTACGAAGTGATCAAGAACAGCAGCTATAAACCAAATGCCCTGGACCCCGAGGATATGCTGACAGATCGGGTGTTTGCCATCGTGAAG</t>
    </r>
    <r>
      <rPr>
        <sz val="12"/>
        <color rgb="FFAEAEAE"/>
        <rFont val="Courier"/>
      </rPr>
      <t>GGCTCCGGC</t>
    </r>
    <r>
      <rPr>
        <sz val="12"/>
        <color rgb="FFFF0000"/>
        <rFont val="Courier"/>
      </rPr>
      <t>AAGCGGACTGCTGATGGCAGTGAATTTGAGTCCCCAAAGAAGAAGAGAAAGGTG</t>
    </r>
    <r>
      <rPr>
        <sz val="12"/>
        <color rgb="FFAEAEAE"/>
        <rFont val="Courier"/>
      </rPr>
      <t>GGGAGCGGC</t>
    </r>
    <r>
      <rPr>
        <sz val="12"/>
        <color rgb="FFFF0000"/>
        <rFont val="Courier"/>
      </rPr>
      <t>AAAAGAACCGCCGACGGCAGCGAATTCGAGTCACCCAAGAAGAAGAGGAAAGTC</t>
    </r>
    <r>
      <rPr>
        <sz val="12"/>
        <color rgb="FFAEAEAE"/>
        <rFont val="Courier"/>
      </rPr>
      <t>GGCTCCGGA</t>
    </r>
    <r>
      <rPr>
        <sz val="12"/>
        <color rgb="FFFF0000"/>
        <rFont val="Courier"/>
      </rPr>
      <t>AAACGGACAGCCGACGGAAGCGAGTTCGAGTCACCGAAAAAGAAGCGAAAAGTT</t>
    </r>
    <r>
      <rPr>
        <sz val="12"/>
        <color rgb="FF000000"/>
        <rFont val="Courier"/>
      </rPr>
      <t>TAA</t>
    </r>
  </si>
  <si>
    <r>
      <t xml:space="preserve">GTGACCTGCCGTATAGGCAGCTGAAAAT </t>
    </r>
    <r>
      <rPr>
        <sz val="12"/>
        <color rgb="FF000000"/>
        <rFont val="Courier"/>
      </rPr>
      <t xml:space="preserve">[32 NT SPACER] </t>
    </r>
    <r>
      <rPr>
        <sz val="12"/>
        <color rgb="FF7030A0"/>
        <rFont val="Courier"/>
      </rPr>
      <t>GTGACCTGCCGTATAGGCAGCTGAAAAT</t>
    </r>
  </si>
  <si>
    <r>
      <t>TGTCGCTGCAACCATAGTTTGACATAATGCAACCATACCTTGACATAATTAAAGTCATACTCTGACATAAAGCCC</t>
    </r>
    <r>
      <rPr>
        <sz val="12"/>
        <color rgb="FF000000"/>
        <rFont val="Courier"/>
      </rPr>
      <t xml:space="preserve"> [DNA CARGO] </t>
    </r>
    <r>
      <rPr>
        <sz val="12"/>
        <color rgb="FFBE5014"/>
        <rFont val="Courier"/>
      </rPr>
      <t>GGCTGGTTTTTTTGTTTTTAGCGTTATAACTTTTATTTCACTATGTCACTGTATGGTTGCATTTTATGTCAGTGAATGGTTGCAGGTTTTTTGTAAGTTATTGATATGCCTATCCAGTGTATGTCACGCTTTGCTTGCAGCGACA</t>
    </r>
  </si>
  <si>
    <t>crRNA cassette</t>
  </si>
  <si>
    <t>IPW0343</t>
  </si>
  <si>
    <t>SMM1429</t>
  </si>
  <si>
    <t>SMM0842</t>
  </si>
  <si>
    <t>SMM1490</t>
  </si>
  <si>
    <t>tttgtaagttattgatatgcctatccagtg</t>
  </si>
  <si>
    <t>CAGCGGAGTGAGAATAGAAAGG</t>
  </si>
  <si>
    <t>ACCGATACCAGGATCTTGCC</t>
  </si>
  <si>
    <t>GAAAAACTCATCGAGCATCAAATG</t>
  </si>
  <si>
    <t>ACACTCTTTCCCTACACGACGCTCTTCCGATCTNNNNCTTGTCACCACCCCAAAGGT</t>
  </si>
  <si>
    <t>IPW1007</t>
  </si>
  <si>
    <t>TGGAGTTCAGACGTGTGCTCTTCCGATCTCAACCTGGCCATCTCTGACC</t>
  </si>
  <si>
    <t>IPW1008</t>
  </si>
  <si>
    <t>ACACTCTTTCCCTACACGACGCTCTTCCGATCTNNNNGGAGAAGGACAATGTTGTAGGGA</t>
  </si>
  <si>
    <t>IPW1009</t>
  </si>
  <si>
    <t>TGGAGTTCAGACGTGTGCTCTTCCGATCTTCTCTCCCAGGAATCATCTTTACC</t>
  </si>
  <si>
    <t>IPW1010</t>
  </si>
  <si>
    <t>ACACTCTTTCCCTACACGACGCTCTTCCGATCTNNNNGGGACTTTGGAAATACAATGTGTCA</t>
  </si>
  <si>
    <t>IPW1011</t>
  </si>
  <si>
    <t>TGGAGTTCAGACGTGTGCTCTTCCGATCTACTGACTGTATGGAAAATGAGAGC</t>
  </si>
  <si>
    <t>IPW1012</t>
  </si>
  <si>
    <t>ACACTCTTTCCCTACACGACGCTCTTCCGATCTNNNNACTGCAAAAGGCTGAAGAGC</t>
  </si>
  <si>
    <t>IPW1013</t>
  </si>
  <si>
    <t>TGGAGTTCAGACGTGTGCTCTTCCGATCTCTTGTCACCACCCCAAAGGT</t>
  </si>
  <si>
    <t>IPW1014</t>
  </si>
  <si>
    <t>ACACTCTTTCCCTACACGACGCTCTTCCGATCTNNNNAGCCAGGTACCTATCGATTGTC</t>
  </si>
  <si>
    <t>IPW1015</t>
  </si>
  <si>
    <t>TGGAGTTCAGACGTGTGCTCTTCCGATCTTGGTTTTGTGGGCAACATGC</t>
  </si>
  <si>
    <t>IPW1016</t>
  </si>
  <si>
    <t>ACACTCTTTCCCTACACGACGCTCTTCCGATCTNNNNTTCTGGGCTCACTATGCTGC</t>
  </si>
  <si>
    <t>IPW1017</t>
  </si>
  <si>
    <t>TGGAGTTCAGACGTGTGCTCTTCCGATCTTTCCTGGGAGAGACGCAAAC</t>
  </si>
  <si>
    <t>IPW1018</t>
  </si>
  <si>
    <t>ACACTCTTTCCCTACACGACGCTCTTCCGATCTNNNNTGCACAACTCTGACTGGGTC</t>
  </si>
  <si>
    <t>IPW1021</t>
  </si>
  <si>
    <t>TGGAGTTCAGACGTGTGCTCTTCCGATCTACTCTTGGGATGACGCACTG</t>
  </si>
  <si>
    <t>IPW1022</t>
  </si>
  <si>
    <t>ACACTCTTTCCCTACACGACGCTCTTCCGATCTNNNNTCATATTCATGTCTTTTCTCCCCA</t>
  </si>
  <si>
    <t>IPW1023</t>
  </si>
  <si>
    <t>TGGAGTTCAGACGTGTGCTCTTCCGATCTTCTCCCCTTCACATGCATCA</t>
  </si>
  <si>
    <t>IPW1024</t>
  </si>
  <si>
    <t>ACACTCTTTCCCTACACGACGCTCTTCCGATCTNNNNGGCATTGCTCCGTCTAAGTCA</t>
  </si>
  <si>
    <t>IPW1025</t>
  </si>
  <si>
    <t>TGGAGTTCAGACGTGTGCTCTTCCGATCTGCATCCTCATATGCTGCACG</t>
  </si>
  <si>
    <t>IPW1026</t>
  </si>
  <si>
    <t>TGGAGTTCAGACGTGTGCTCTTCCGATCTACCGCCCCAAGGATCTC</t>
  </si>
  <si>
    <t>ACACTCTTTCCCTACACGACGCTCTTCCGATCTNNNNTCTTCACCTTTCTAGTCCCC</t>
  </si>
  <si>
    <t>IPW1029</t>
  </si>
  <si>
    <t>TGGAGTTCAGACGTGTGCTCTTCCGATCTAACCCAGAAGCCCAGAGC</t>
  </si>
  <si>
    <t>IPW1030</t>
  </si>
  <si>
    <t>ACACTCTTTCCCTACACGACGCTCTTCCGATCTNNNNCTCTGGCTCCATCGTAAGCA</t>
  </si>
  <si>
    <t>IPW1031</t>
  </si>
  <si>
    <t>TGGAGTTCAGACGTGTGCTCTTCCGATCTATTCCCAGGGCCGGTTAATG</t>
  </si>
  <si>
    <t>IPW1032</t>
  </si>
  <si>
    <t>ACACTCTTTCCCTACACGACGCTCTTCCGATCTNNNNCAGGAAATGGGGGTGTGTCA</t>
  </si>
  <si>
    <t>IPW1033</t>
  </si>
  <si>
    <t>TGGAGTTCAGACGTGTGCTCTTCCGATCTGACAGCATGTTTGCTGCCTC</t>
  </si>
  <si>
    <t>IPW1034</t>
  </si>
  <si>
    <t>ACACTCTTTCCCTACACGACGCTCTTCCGATCTNNNNTGTCATGGCATCTTCCAGGG</t>
  </si>
  <si>
    <t>IPW1035</t>
  </si>
  <si>
    <t>TGGAGTTCAGACGTGTGCTCTTCCGATCTGGAAGGAGGAGGCCTAAGGA</t>
  </si>
  <si>
    <t>IPW1036</t>
  </si>
  <si>
    <t>ACACTCTTTCCCTACACGACGCTCTTCCGATCTNNNNCACTCCTTTCATTTGGGCAGC</t>
  </si>
  <si>
    <t>IPW1037</t>
  </si>
  <si>
    <t>TGGAGTTCAGACGTGTGCTCTTCCGATCTGGGGTGGAGGGGACAGATAA</t>
  </si>
  <si>
    <t>IPW1038</t>
  </si>
  <si>
    <t>ACACTCTTTCCCTACACGACGCTCTTCCGATCTNNNNGCCACTAGGGACAGGATTGG</t>
  </si>
  <si>
    <t>IPW1039</t>
  </si>
  <si>
    <t>TGGAGTTCAGACGTGTGCTCTTCCGATCTCAGGGTGGCCACTGAGAAC</t>
  </si>
  <si>
    <t>IPW1040</t>
  </si>
  <si>
    <t>ACACTCTTTCCCTACACGACGCTCTTCCGATCTNNNNGTCTGAAGAGCAGAGCCAGG</t>
  </si>
  <si>
    <t>IPW1041</t>
  </si>
  <si>
    <t>TGGAGTTCAGACGTGTGCTCTTCCGATCTCCTAGGTGTTCACCAGGTCG</t>
  </si>
  <si>
    <t>IPW1042</t>
  </si>
  <si>
    <t>ACACTCTTTCCCTACACGACGCTCTTCCGATCTNNNNTGGGGTCCAGGCCAAGTAG</t>
  </si>
  <si>
    <t>IPW1043</t>
  </si>
  <si>
    <t>TGGAGTTCAGACGTGTGCTCTTCCGATCTTGGGCTTCTGGGTTTGAGTC</t>
  </si>
  <si>
    <t>IPW1044</t>
  </si>
  <si>
    <t>ACACTCTTTCCCTACACGACGCTCTTCCGATCTNNNNCCCGAAGAGTGAGTTTGCCA</t>
  </si>
  <si>
    <t>IPW1045</t>
  </si>
  <si>
    <t>TGGAGTTCAGACGTGTGCTCTTCCGATCTCCTTCCTCGTCCACCATCTC</t>
  </si>
  <si>
    <t>IPW1046</t>
  </si>
  <si>
    <t>ACACTCTTTCCCTACACGACGCTCTTCCGATCTNNNNGACGGCGTAACTGACAGGA</t>
  </si>
  <si>
    <t>IPW1047</t>
  </si>
  <si>
    <t>TGGAGTTCAGACGTGTGCTCTTCCGATCTCGTGGGAAGTCGGGAACATAA</t>
  </si>
  <si>
    <t>IPW1048</t>
  </si>
  <si>
    <t>ACACTCTTTCCCTACACGACGCTCTTCCGATCTNNNNGATGCTACACTTTGGTGGTGC</t>
  </si>
  <si>
    <t>IPW1051</t>
  </si>
  <si>
    <t>TGGAGTTCAGACGTGTGCTCTTCCGATCTTTGAGGGGCGACTCCGATTA</t>
  </si>
  <si>
    <t>IPW1052</t>
  </si>
  <si>
    <t>ACACTCTTTCCCTACACGACGCTCTTCCGATCTNNNNTGCTCCTCTAGTATTCAGACATAGC</t>
  </si>
  <si>
    <t>IPW1053</t>
  </si>
  <si>
    <t>TGGAGTTCAGACGTGTGCTCTTCCGATCTACCTGGACTGTGAAGACGGT</t>
  </si>
  <si>
    <t>IPW1054</t>
  </si>
  <si>
    <t>ACACTCTTTCCCTACACGACGCTCTTCCGATCTNNNNCTGTCCTTTATATGTGGCCCAAG</t>
  </si>
  <si>
    <t>IPW1055</t>
  </si>
  <si>
    <t>TGGAGTTCAGACGTGTGCTCTTCCGATCTTAGCATTCCAAAAAGAACCACCC</t>
  </si>
  <si>
    <t>IPW1056</t>
  </si>
  <si>
    <t>ACACTCTTTCCCTACACGACGCTCTTCCGATCTNNNNTTTCACTGACCCTCCCCTCC</t>
  </si>
  <si>
    <t>IPW1057</t>
  </si>
  <si>
    <t>TGGAGTTCAGACGTGTGCTCTTCCGATCTAGAAGGGAGCGGAAAATGCT</t>
  </si>
  <si>
    <t>IPW1058</t>
  </si>
  <si>
    <t>ACACTCTTTCCCTACACGACGCTCTTCCGATCTNNNNGACCAAGTTAGCCCCTTAAGCCT</t>
  </si>
  <si>
    <t>IPW1059</t>
  </si>
  <si>
    <t>TGGAGTTCAGACGTGTGCTCTTCCGATCTCCAAAAACCGGCGCGAG</t>
  </si>
  <si>
    <t>IPW1060</t>
  </si>
  <si>
    <t>ACACTCTTTCCCTACACGACGCTCTTCCGATCTNNNNTGTACTGTTTACAGCAAGTTGTC</t>
  </si>
  <si>
    <t>IPW1061</t>
  </si>
  <si>
    <t>TGGAGTTCAGACGTGTGCTCTTCCGATCTGAGGAAAGTCTATCCAGGGACC</t>
  </si>
  <si>
    <t>IPW1062</t>
  </si>
  <si>
    <t>ACACTCTTTCCCTACACGACGCTCTTCCGATCTNNNNACTAGGAGCTCAGGAGTACAAGA</t>
  </si>
  <si>
    <t>IPW1063</t>
  </si>
  <si>
    <t>TGGAGTTCAGACGTGTGCTCTTCCGATCTGGAATGCTACCCTTGCTGCT</t>
  </si>
  <si>
    <t>IPW1064</t>
  </si>
  <si>
    <t>ACACTCTTTCCCTACACGACGCTCTTCCGATCTNNNNTTAAAGTTGGCTAGACATCAGAGT</t>
  </si>
  <si>
    <t>IPW1065</t>
  </si>
  <si>
    <t>TGGAGTTCAGACGTGTGCTCTTCCGATCTCATCTCCCCTTTGGTCATGC</t>
  </si>
  <si>
    <t>IPW1066</t>
  </si>
  <si>
    <t>ACACTCTTTCCCTACACGACGCTCTTCCGATCTNNNNGGCTCGGGCAGGAAGTG</t>
  </si>
  <si>
    <t>IPW1067</t>
  </si>
  <si>
    <t>TGGAGTTCAGACGTGTGCTCTTCCGATCTGGCTCTTGCCAATGGGGAT</t>
  </si>
  <si>
    <t>IPW1068</t>
  </si>
  <si>
    <t>ACACTCTTTCCCTACACGACGCTCTTCCGATCTNNNNAAAGGCAAACACTGGTCGGA</t>
  </si>
  <si>
    <t>IPW1069</t>
  </si>
  <si>
    <t>TGGAGTTCAGACGTGTGCTCTTCCGATCTGGGACTCAAGGCGCTAACTG</t>
  </si>
  <si>
    <t>IPW1070</t>
  </si>
  <si>
    <t>ACACTCTTTCCCTACACGACGCTCTTCCGATCTNNNNCTCCGGAGATGGGGGACA</t>
  </si>
  <si>
    <t>IPW1071</t>
  </si>
  <si>
    <t>TGGAGTTCAGACGTGTGCTCTTCCGATCTGCAGTTAGCGCCTTGAGTCC</t>
  </si>
  <si>
    <t>IPW1072</t>
  </si>
  <si>
    <t>ACACTCTTTCCCTACACGACGCTCTTCCGATCTNNNNCAGCGGCCACACCCTC</t>
  </si>
  <si>
    <t>IPW1073</t>
  </si>
  <si>
    <t>TGGAGTTCAGACGTGTGCTCTTCCGATCTGGCTGGGGCGCCATTG</t>
  </si>
  <si>
    <t>IPW1074</t>
  </si>
  <si>
    <t>ACACTCTTTCCCTACACGACGCTCTTCCGATCTNNNNGAGTCCTTAGGCCGCCAG</t>
  </si>
  <si>
    <t>IPW1075</t>
  </si>
  <si>
    <t>TGGAGTTCAGACGTGTGCTCTTCCGATCTCACTTCCTGCCCGAGCC</t>
  </si>
  <si>
    <t>IPW1076</t>
  </si>
  <si>
    <t>ACACTCTTTCCCTACACGACGCTCTTCCGATCTNNNNCGAGAGCGGCACCCC</t>
  </si>
  <si>
    <t>IPW1077</t>
  </si>
  <si>
    <t>TGGAGTTCAGACGTGTGCTCTTCCGATCTACAGAGCCTCGCCTTTGC</t>
  </si>
  <si>
    <t>IPW1078</t>
  </si>
  <si>
    <t>ACACTCTTTCCCTACACGACGCTCTTCCGATCTNNNNGGCTCTTGCCAATGGGGAT</t>
  </si>
  <si>
    <t>IPW1079</t>
  </si>
  <si>
    <t>TGGAGTTCAGACGTGTGCTCTTCCGATCTGGCTCGGGCAGGAAGTG</t>
  </si>
  <si>
    <t>IPW1080</t>
  </si>
  <si>
    <t>ACACTCTTTCCCTACACGACGCTCTTCCGATCTNNNNCTTCGCCCCAGCCCAG</t>
  </si>
  <si>
    <t>IPW1081</t>
  </si>
  <si>
    <t>TGGAGTTCAGACGTGTGCTCTTCCGATCTCGGGGTCTTTGTCTGAGCC</t>
  </si>
  <si>
    <t>IPW1082</t>
  </si>
  <si>
    <t>ACACTCTTTCCCTACACGACGCTCTTCCGATCTNNNNGGGACTCAAGGCGCTAACTG</t>
  </si>
  <si>
    <t>IPW1083</t>
  </si>
  <si>
    <t>TGGAGTTCAGACGTGTGCTCTTCCGATCTGAAGCCAGGCCCCAACC</t>
  </si>
  <si>
    <t>IPW1084</t>
  </si>
  <si>
    <t>ACACTCTTTCCCTACACGACGCTCTTCCGATCTNNNNGAGGGTGTGGCCGCTG</t>
  </si>
  <si>
    <t>IPW1085</t>
  </si>
  <si>
    <t>TGGAGTTCAGACGTGTGCTCTTCCGATCTCTGTGAGCCGAGGTCGC</t>
  </si>
  <si>
    <t>IPW1086</t>
  </si>
  <si>
    <t>ACACTCTTTCCCTACACGACGCTCTTCCGATCTNNNNGGGGTGTGTTTCGTCGAGAT</t>
  </si>
  <si>
    <t>IPW1087</t>
  </si>
  <si>
    <t>TGGAGTTCAGACGTGTGCTCTTCCGATCTTCAGTCACTCTAAGTTACTTTGCAC</t>
  </si>
  <si>
    <t>IPW1088</t>
  </si>
  <si>
    <t>ACACTCTTTCCCTACACGACGCTCTTCCGATCTNNNNAAAGTTTTAGTAAACTCTGCATCTTT</t>
  </si>
  <si>
    <t>IPW1089</t>
  </si>
  <si>
    <t>TGGAGTTCAGACGTGTGCTCTTCCGATCTAGTGCAATGGATAGGTCTTTGG</t>
  </si>
  <si>
    <t>IPW1090</t>
  </si>
  <si>
    <t>ACACTCTTTCCCTACACGACGCTCTTCCGATCTNNNNTGATGTTCAATTATTTCTTCTGCCT</t>
  </si>
  <si>
    <t>IPW1091</t>
  </si>
  <si>
    <t>TGGAGTTCAGACGTGTGCTCTTCCGATCTTCACAGAATAGGGTTGAAGATTGA</t>
  </si>
  <si>
    <t>IPW1092</t>
  </si>
  <si>
    <t>ACACTCTTTCCCTACACGACGCTCTTCCGATCTNNNNACAGAAAAACTCAGGATGATGTTCA</t>
  </si>
  <si>
    <t>IPW1093</t>
  </si>
  <si>
    <t>TGGAGTTCAGACGTGTGCTCTTCCGATCTCCCAAAGACCTATCCATTGCAC</t>
  </si>
  <si>
    <t>IPW1094</t>
  </si>
  <si>
    <t>ACACTCTTTCCCTACACGACGCTCTTCCGATCTNNNNCACAAAACCTGTGCTGTTGATCT</t>
  </si>
  <si>
    <t>IPW1095</t>
  </si>
  <si>
    <t>TGGAGTTCAGACGTGTGCTCTTCCGATCTTTTGTTTCAAAATATTGGGCTCTGA</t>
  </si>
  <si>
    <t>IPW1096</t>
  </si>
  <si>
    <t>IPW1097</t>
  </si>
  <si>
    <t>IPW1098</t>
  </si>
  <si>
    <t>SE0421</t>
  </si>
  <si>
    <t>SE0422</t>
  </si>
  <si>
    <t>SE0376</t>
  </si>
  <si>
    <t>SE0377</t>
  </si>
  <si>
    <t>ACACTCTTTCCCTACACGACGCTCTTCCGATCTNNNNGGGCTTCAAGCCCTGTGG</t>
  </si>
  <si>
    <t>SE0380</t>
  </si>
  <si>
    <t>SE0381</t>
  </si>
  <si>
    <t>ACACTCTTTCCCTACACGACGCTCTTCCGATCTNNNNGATCTCTGATTTTCATGCAGGTG</t>
  </si>
  <si>
    <t>TGGAGTTCAGACGTGTGCTCTTCCGATCTGCTTTTCCTAGACAGGGGC</t>
  </si>
  <si>
    <t>ACACTCTTTCCCTACACGACGCTCTTCCGATCTNNNNTATCCTCCTCGCCCTTGC</t>
  </si>
  <si>
    <t>TGGAGTTCAGACGTGTGCTCTTCCGATCTACGTAGGGATAACAGGGTAATC</t>
  </si>
  <si>
    <t>Tn-binding (T-LR distribution in S5C)</t>
  </si>
  <si>
    <t>ACACTCTTTCCCTACACGACGCTCTTCCGATCTNNNNGAAGACGGCCCAGGAGG</t>
  </si>
  <si>
    <t>IPW1278</t>
  </si>
  <si>
    <t>TGGAGTTCAGACGTGTGCTCTTCCGATCTGATCCCTTCCCGCCAGAG</t>
  </si>
  <si>
    <t>IPW1328</t>
  </si>
  <si>
    <t>ACACTCTTTCCCTACACGACGCTCTTCCGATCTNNNNCTCTTGACCCTTCCCGCTAC</t>
  </si>
  <si>
    <t>IPW1279</t>
  </si>
  <si>
    <t>TGGAGTTCAGACGTGTGCTCTTCCGATCTCTCAGCGCAGAGGCCG</t>
  </si>
  <si>
    <t>IPW1329</t>
  </si>
  <si>
    <t>ACACTCTTTCCCTACACGACGCTCTTCCGATCTNNNNACCCGGCCCCTCCTG</t>
  </si>
  <si>
    <t>IPW1280</t>
  </si>
  <si>
    <t>TGGAGTTCAGACGTGTGCTCTTCCGATCTAGAAACCCACCAGCGACAC</t>
  </si>
  <si>
    <t>IPW1330</t>
  </si>
  <si>
    <t>IPW1281</t>
  </si>
  <si>
    <t>IPW1331</t>
  </si>
  <si>
    <t>ACACTCTTTCCCTACACGACGCTCTTCCGATCTNNNNGATCCCTTCCCGCCAGAG</t>
  </si>
  <si>
    <t>IPW1282</t>
  </si>
  <si>
    <t>TGGAGTTCAGACGTGTGCTCTTCCGATCTGAAGACGGCCCAGGAGG</t>
  </si>
  <si>
    <t>IPW1332</t>
  </si>
  <si>
    <t>ACACTCTTTCCCTACACGACGCTCTTCCGATCTNNNNGTGAAATCCACACAAAATTAAGAAAGT</t>
  </si>
  <si>
    <t>IPW1283</t>
  </si>
  <si>
    <t>TGGAGTTCAGACGTGTGCTCTTCCGATCTCAATGAGTGGGCCTGTATGAGA</t>
  </si>
  <si>
    <t>IPW1333</t>
  </si>
  <si>
    <t>ACACTCTTTCCCTACACGACGCTCTTCCGATCTNNNNAGAGACAGAGAGGAACAAACTGA</t>
  </si>
  <si>
    <t>IPW1284</t>
  </si>
  <si>
    <t>TGGAGTTCAGACGTGTGCTCTTCCGATCTAAATAAACATAATCTAAGAGAGAATTTCACC</t>
  </si>
  <si>
    <t>IPW1334</t>
  </si>
  <si>
    <t>ACACTCTTTCCCTACACGACGCTCTTCCGATCTNNNNACTATTGAGGGACTGGTGTAGA</t>
  </si>
  <si>
    <t>IPW1285</t>
  </si>
  <si>
    <t>TGGAGTTCAGACGTGTGCTCTTCCGATCTTTGTGATATACAACTGCCAAGCAT</t>
  </si>
  <si>
    <t>IPW1335</t>
  </si>
  <si>
    <t>ACACTCTTTCCCTACACGACGCTCTTCCGATCTNNNNAACAATTTCCTTCTTGGCCACC</t>
  </si>
  <si>
    <t>IPW1286</t>
  </si>
  <si>
    <t>TGGAGTTCAGACGTGTGCTCTTCCGATCTAGCATGCTTGCTAATTTCTTGCT</t>
  </si>
  <si>
    <t>IPW1336</t>
  </si>
  <si>
    <t>ACACTCTTTCCCTACACGACGCTCTTCCGATCTNNNNGCTCATCTTTTCTTTTACAAAACTGC</t>
  </si>
  <si>
    <t>IPW1287</t>
  </si>
  <si>
    <t>TGGAGTTCAGACGTGTGCTCTTCCGATCTAGGTAGTGTGGAGGACTGACA</t>
  </si>
  <si>
    <t>IPW1337</t>
  </si>
  <si>
    <t>ACACTCTTTCCCTACACGACGCTCTTCCGATCTNNNNCCCATCCCTTATCCCCTCCT</t>
  </si>
  <si>
    <t>IPW1288</t>
  </si>
  <si>
    <t>TGGAGTTCAGACGTGTGCTCTTCCGATCTTGCCTGGGAAAACCCAAAGT</t>
  </si>
  <si>
    <t>IPW1338</t>
  </si>
  <si>
    <t>ACACTCTTTCCCTACACGACGCTCTTCCGATCTNNNNATTTTAGGCCAGCAGCTACAGT</t>
  </si>
  <si>
    <t>IPW1289</t>
  </si>
  <si>
    <t>TGGAGTTCAGACGTGTGCTCTTCCGATCTTTCATGTATTCATTCTTTCCTTCTATCAAA</t>
  </si>
  <si>
    <t>IPW1339</t>
  </si>
  <si>
    <t>ACACTCTTTCCCTACACGACGCTCTTCCGATCTNNNNGCCCCACTTTCATGAGTCCT</t>
  </si>
  <si>
    <t>IPW1290</t>
  </si>
  <si>
    <t>TGGAGTTCAGACGTGTGCTCTTCCGATCTGAGGTGAGGAGGAGGTCTGT</t>
  </si>
  <si>
    <t>IPW1340</t>
  </si>
  <si>
    <t>ACACTCTTTCCCTACACGACGCTCTTCCGATCTNNNNGCTGGGGAACAAGTTCAGTAAGA</t>
  </si>
  <si>
    <t>IPW1291</t>
  </si>
  <si>
    <t>TGGAGTTCAGACGTGTGCTCTTCCGATCTGGTTGTTAACCCAGATCTTCCCA</t>
  </si>
  <si>
    <t>IPW1341</t>
  </si>
  <si>
    <t>ACACTCTTTCCCTACACGACGCTCTTCCGATCTNNNNGGCCTACCAACATGCTTCCT</t>
  </si>
  <si>
    <t>IPW1292</t>
  </si>
  <si>
    <t>TGGAGTTCAGACGTGTGCTCTTCCGATCTCCCTCTCCCTCTTCCTCTCC</t>
  </si>
  <si>
    <t>IPW1342</t>
  </si>
  <si>
    <t>ACACTCTTTCCCTACACGACGCTCTTCCGATCTNNNNACCTTGCTGAGAGCACTTTAT</t>
  </si>
  <si>
    <t>IPW1293</t>
  </si>
  <si>
    <t>TGGAGTTCAGACGTGTGCTCTTCCGATCTTCCAGGAAGTCAACAGACAAA</t>
  </si>
  <si>
    <t>IPW1343</t>
  </si>
  <si>
    <t>ACACTCTTTCCCTACACGACGCTCTTCCGATCTNNNNCCCTAAATGTGTCTGCAAATTCAC</t>
  </si>
  <si>
    <t>IPW1294</t>
  </si>
  <si>
    <t>TGGAGTTCAGACGTGTGCTCTTCCGATCTACAGCGTGAGAGTCAGAGTG</t>
  </si>
  <si>
    <t>IPW1344</t>
  </si>
  <si>
    <t>ACACTCTTTCCCTACACGACGCTCTTCCGATCTNNNNTTAGAATCCCTCAAACGCTCCAT</t>
  </si>
  <si>
    <t>IPW1295</t>
  </si>
  <si>
    <t>TGGAGTTCAGACGTGTGCTCTTCCGATCTAAAGAAGTGATTGTGCACCTGG</t>
  </si>
  <si>
    <t>IPW1345</t>
  </si>
  <si>
    <t>ACACTCTTTCCCTACACGACGCTCTTCCGATCTNNNNTGCCAGAGAGGTACAGATGAGT</t>
  </si>
  <si>
    <t>IPW1296</t>
  </si>
  <si>
    <t>TGGAGTTCAGACGTGTGCTCTTCCGATCTTAGTGGGGTGGGGTTTAGGG</t>
  </si>
  <si>
    <t>IPW1346</t>
  </si>
  <si>
    <t>ACACTCTTTCCCTACACGACGCTCTTCCGATCTNNNNCCAGGCACTATTTGGGCTCTGA</t>
  </si>
  <si>
    <t>IPW1297</t>
  </si>
  <si>
    <t>TGGAGTTCAGACGTGTGCTCTTCCGATCTGTCCACCTGGAAAATGAAAGAGAG</t>
  </si>
  <si>
    <t>IPW1347</t>
  </si>
  <si>
    <t>ACACTCTTTCCCTACACGACGCTCTTCCGATCTNNNNGTCTCTCAGCTGGTACACGG</t>
  </si>
  <si>
    <t>IPW1298</t>
  </si>
  <si>
    <t>TGGAGTTCAGACGTGTGCTCTTCCGATCTCTTGTGCCTGTCCCTGAGTC</t>
  </si>
  <si>
    <t>IPW1348</t>
  </si>
  <si>
    <t>ACACTCTTTCCCTACACGACGCTCTTCCGATCTNNNNTCGGTGAATAGGCAGACAGACT</t>
  </si>
  <si>
    <t>IPW1299</t>
  </si>
  <si>
    <t>TGGAGTTCAGACGTGTGCTCTTCCGATCTGTCCCAGTCCATCACGAGC</t>
  </si>
  <si>
    <t>IPW1349</t>
  </si>
  <si>
    <t>ACACTCTTTCCCTACACGACGCTCTTCCGATCTNNNNAAAATCGGTGAATAGGCAGACAG</t>
  </si>
  <si>
    <t>IPW1300</t>
  </si>
  <si>
    <t>TGGAGTTCAGACGTGTGCTCTTCCGATCTTCACGAGCAGCTGGTTTCTAA</t>
  </si>
  <si>
    <t>IPW1350</t>
  </si>
  <si>
    <t>ACACTCTTTCCCTACACGACGCTCTTCCGATCTNNNNTGTGACACATTTGTTTGAGAATCA</t>
  </si>
  <si>
    <t>IPW1301</t>
  </si>
  <si>
    <t>TGGAGTTCAGACGTGTGCTCTTCCGATCTCCCAGTCCATCACGAGCAG</t>
  </si>
  <si>
    <t>IPW1351</t>
  </si>
  <si>
    <t>IPW1302</t>
  </si>
  <si>
    <t>IPW1352</t>
  </si>
  <si>
    <t>ACACTCTTTCCCTACACGACGCTCTTCCGATCTNNNNTTTGAGTCACAGGATCAGGAGC</t>
  </si>
  <si>
    <t>IPW1303</t>
  </si>
  <si>
    <t>TGGAGTTCAGACGTGTGCTCTTCCGATCTTTTCACTTATGCGGCCATTGTG</t>
  </si>
  <si>
    <t>IPW1353</t>
  </si>
  <si>
    <t>ACACTCTTTCCCTACACGACGCTCTTCCGATCTNNNNCCTCAGTGCTGCTGAGATGAAC</t>
  </si>
  <si>
    <t>IPW1304</t>
  </si>
  <si>
    <t>TGGAGTTCAGACGTGTGCTCTTCCGATCTTCCACATACCCCATAAATGCCT</t>
  </si>
  <si>
    <t>IPW1354</t>
  </si>
  <si>
    <t>ACACTCTTTCCCTACACGACGCTCTTCCGATCTNNNNAGGAGAGGCTAGCTCAGTGC</t>
  </si>
  <si>
    <t>IPW1305</t>
  </si>
  <si>
    <t>TGGAGTTCAGACGTGTGCTCTTCCGATCTAGCAGGAGAGGTGTCTGCAT</t>
  </si>
  <si>
    <t>IPW1355</t>
  </si>
  <si>
    <t>ACACTCTTTCCCTACACGACGCTCTTCCGATCTNNNNGGCGACAGAGCAAGACTCTC</t>
  </si>
  <si>
    <t>IPW1306</t>
  </si>
  <si>
    <t>TGGAGTTCAGACGTGTGCTCTTCCGATCTTGTACCTTCTCCCGTTTTTCC</t>
  </si>
  <si>
    <t>IPW1356</t>
  </si>
  <si>
    <t>ACACTCTTTCCCTACACGACGCTCTTCCGATCTNNNNGAGCTCCAGAGAAACTTCCAGAG</t>
  </si>
  <si>
    <t>IPW1307</t>
  </si>
  <si>
    <t>TGGAGTTCAGACGTGTGCTCTTCCGATCTATGACACTTTAGGGTGGAAGCAG</t>
  </si>
  <si>
    <t>IPW1357</t>
  </si>
  <si>
    <t>ACACTCTTTCCCTACACGACGCTCTTCCGATCTNNNNCTGAGGAGAAGTCTGCCGTT</t>
  </si>
  <si>
    <t>IPW1308</t>
  </si>
  <si>
    <t>TGGAGTTCAGACGTGTGCTCTTCCGATCTGTTGCCCATAACAGCATCAGG</t>
  </si>
  <si>
    <t>IPW1358</t>
  </si>
  <si>
    <t>ACACTCTTTCCCTACACGACGCTCTTCCGATCTNNNNAGAAGTCTGCCGTTACTGCC</t>
  </si>
  <si>
    <t>IPW1309</t>
  </si>
  <si>
    <t>TGGAGTTCAGACGTGTGCTCTTCCGATCTCAAGGGTAGACCACCAGCAG</t>
  </si>
  <si>
    <t>IPW1359</t>
  </si>
  <si>
    <t>ACACTCTTTCCCTACACGACGCTCTTCCGATCTNNNNAGCCTTCACCTTAGGGTTGC</t>
  </si>
  <si>
    <t>IPW1310</t>
  </si>
  <si>
    <t>TGGAGTTCAGACGTGTGCTCTTCCGATCTGGCAAGGTGAACGTGGATGA</t>
  </si>
  <si>
    <t>IPW1360</t>
  </si>
  <si>
    <t>IPW1311</t>
  </si>
  <si>
    <t>TGGAGTTCAGACGTGTGCTCTTCCGATCTGTCCAAGGGTAGACCACCAG</t>
  </si>
  <si>
    <t>IPW1361</t>
  </si>
  <si>
    <t>IPW1312</t>
  </si>
  <si>
    <t>TGGAGTTCAGACGTGTGCTCTTCCGATCTCCCTGGGCAGGTTGGTATC</t>
  </si>
  <si>
    <t>IPW1362</t>
  </si>
  <si>
    <t>ACACTCTTTCCCTACACGACGCTCTTCCGATCTNNNNGAAATGATGGTCAGAAGGAGGA</t>
  </si>
  <si>
    <t>IPW1313</t>
  </si>
  <si>
    <t>TGGAGTTCAGACGTGTGCTCTTCCGATCTGTGGCTGTGGGAAGGGG</t>
  </si>
  <si>
    <t>IPW1363</t>
  </si>
  <si>
    <t>ACACTCTTTCCCTACACGACGCTCTTCCGATCTNNNNTCCTGGTGCTTTGAAAGGCT</t>
  </si>
  <si>
    <t>IPW1314</t>
  </si>
  <si>
    <t>TGGAGTTCAGACGTGTGCTCTTCCGATCTCCGTACAGAGATCTGGTGCC</t>
  </si>
  <si>
    <t>IPW1364</t>
  </si>
  <si>
    <t>ACACTCTTTCCCTACACGACGCTCTTCCGATCTNNNNGAGAAATGATGGTCAGAAGGAGGA</t>
  </si>
  <si>
    <t>IPW1315</t>
  </si>
  <si>
    <t>TGGAGTTCAGACGTGTGCTCTTCCGATCTTGGGAAGGGGCCGTACA</t>
  </si>
  <si>
    <t>IPW1365</t>
  </si>
  <si>
    <t>ACACTCTTTCCCTACACGACGCTCTTCCGATCTNNNNAGAAATGATGGTCAGAAGGAGGA</t>
  </si>
  <si>
    <t>IPW1316</t>
  </si>
  <si>
    <t>TGGAGTTCAGACGTGTGCTCTTCCGATCTGGAAGGGGCCGTACAGAGAT</t>
  </si>
  <si>
    <t>IPW1366</t>
  </si>
  <si>
    <t>ACACTCTTTCCCTACACGACGCTCTTCCGATCTNNNNCACGGTGGCTCATGTCTGTA</t>
  </si>
  <si>
    <t>IPW1317</t>
  </si>
  <si>
    <t>TGGAGTTCAGACGTGTGCTCTTCCGATCTCCTGCCACTGGCCATTACAA</t>
  </si>
  <si>
    <t>IPW1367</t>
  </si>
  <si>
    <r>
      <t xml:space="preserve">eePASSIGE </t>
    </r>
    <r>
      <rPr>
        <i/>
        <sz val="12"/>
        <color theme="1"/>
        <rFont val="Arial"/>
        <family val="2"/>
      </rPr>
      <t>AAVS1</t>
    </r>
  </si>
  <si>
    <t>ACACTCTTTCCCTACACGACGCTCTTCCGATCTNNNNCGCCGGGAACTGCCGCTGGC</t>
  </si>
  <si>
    <t>TGGAGTTCAGACGTGTGCTCTTCCGATCTGAGGAGGCCCTCATCTGGCG</t>
  </si>
  <si>
    <t>IPW1553</t>
  </si>
  <si>
    <t>IPW1554</t>
  </si>
  <si>
    <t>ACACTCTTTCCCTACACGACGCTCTTCCGATCTNNNNCACGCACGGTATGGACGAAC</t>
  </si>
  <si>
    <t>IPW1550</t>
  </si>
  <si>
    <t>PROBE</t>
  </si>
  <si>
    <t>IPW1388</t>
  </si>
  <si>
    <t>IPW1407</t>
  </si>
  <si>
    <t>GAAACCCACCAGCGACAC</t>
  </si>
  <si>
    <t>oSL11066</t>
  </si>
  <si>
    <t>GGGCTTTATGTCAGAGTATGACTTT</t>
  </si>
  <si>
    <t>IPW1390</t>
  </si>
  <si>
    <t>IPW1409</t>
  </si>
  <si>
    <t>GGAAGACGGCCCAGGAG</t>
  </si>
  <si>
    <t>IPW1392</t>
  </si>
  <si>
    <t>IPW1411</t>
  </si>
  <si>
    <t>CCTTCTGCCTTAGCCTTTGTAG</t>
  </si>
  <si>
    <t>IPW1394</t>
  </si>
  <si>
    <t>IPW1413</t>
  </si>
  <si>
    <t>ACAGCCGATCTACGTGATAGAA</t>
  </si>
  <si>
    <t>IPW1395</t>
  </si>
  <si>
    <t>IPW1414</t>
  </si>
  <si>
    <t>TTTGGTGCTGCTGGCAATA</t>
  </si>
  <si>
    <t>IPW1397</t>
  </si>
  <si>
    <t>IPW1416</t>
  </si>
  <si>
    <t>CGAGCAGCTGGTTTCTAAGATG</t>
  </si>
  <si>
    <t>IPW1399</t>
  </si>
  <si>
    <t>IPW1418</t>
  </si>
  <si>
    <t>CCCTGCCCTTAGGTTAACTG</t>
  </si>
  <si>
    <t>IPW1400</t>
  </si>
  <si>
    <t>IPW1419</t>
  </si>
  <si>
    <t>GTGCCTATCAGAAACCCAAGAG</t>
  </si>
  <si>
    <t>IPW1438</t>
  </si>
  <si>
    <t>IPW1421</t>
  </si>
  <si>
    <t>TACAATCATGTGGGCAGAATTGA</t>
  </si>
  <si>
    <t>IPW1272</t>
  </si>
  <si>
    <t>GCTCTACTCACTGGTGTTCATC</t>
  </si>
  <si>
    <t>CCATCCAGTTCCACCAGAAT</t>
  </si>
  <si>
    <t>IPW1234</t>
  </si>
  <si>
    <t>AAGGAGGAGGCCTAAGGATG</t>
  </si>
  <si>
    <t>IPW1243</t>
  </si>
  <si>
    <t>GTTACGTTGGGAGGGAAAGG</t>
  </si>
  <si>
    <t>IPW1236</t>
  </si>
  <si>
    <t>CTTGCGCGCACTTCCTG</t>
  </si>
  <si>
    <t>IPW1238</t>
  </si>
  <si>
    <t>ACCTATCCATTGCACTATGCTTTAT</t>
  </si>
  <si>
    <t>GACTTTAATTATGTCAAGGTATGGTTGC</t>
  </si>
  <si>
    <t>IPW1396</t>
  </si>
  <si>
    <t>IPW1415</t>
  </si>
  <si>
    <t>GTGGCATCTGTGGATGTGTATC</t>
  </si>
  <si>
    <t>IPW1525</t>
  </si>
  <si>
    <t>IPW1526</t>
  </si>
  <si>
    <t>GGTTGCATTTTATGTCAGTGAATGG</t>
  </si>
  <si>
    <t>IPW1527</t>
  </si>
  <si>
    <t>IPW1241</t>
  </si>
  <si>
    <t>AAACACAGCATGGACGACAG</t>
  </si>
  <si>
    <t>IPW1233</t>
  </si>
  <si>
    <t>AGCTCAGCTAGTCTTCTTCCTC</t>
  </si>
  <si>
    <t>IPW1393</t>
  </si>
  <si>
    <t>IPW1412</t>
  </si>
  <si>
    <t>CTCCACTGCACAAGACAAGTAT</t>
  </si>
  <si>
    <t>IPW1391</t>
  </si>
  <si>
    <t>IPW1410</t>
  </si>
  <si>
    <t>ACATAATCTAAGAGAGAATTTCACCATGA</t>
  </si>
  <si>
    <t>IPW1389</t>
  </si>
  <si>
    <t>IPW1408</t>
  </si>
  <si>
    <t>CGACACCCTCCCGAAGA</t>
  </si>
  <si>
    <t>IPW1401</t>
  </si>
  <si>
    <t>IPW1420</t>
  </si>
  <si>
    <t>GCATGTGGAGACAGAGAAGAC</t>
  </si>
  <si>
    <t>IPW1398</t>
  </si>
  <si>
    <t>IPW1417</t>
  </si>
  <si>
    <t>GGTCTTACAAGAAGCAGACATGTAG</t>
  </si>
  <si>
    <t>SE0984</t>
  </si>
  <si>
    <t>SE0908</t>
  </si>
  <si>
    <t>IPW0766</t>
  </si>
  <si>
    <t>IPW0765</t>
  </si>
  <si>
    <t>IPW0769</t>
  </si>
  <si>
    <t>IPW0775</t>
  </si>
  <si>
    <t>oSL9733</t>
  </si>
  <si>
    <t>oSL9765</t>
  </si>
  <si>
    <t>CTCTTTCCCTACACGACGCTCTTCCGATCTTGTGGGTCTGCGATAAC</t>
  </si>
  <si>
    <t>CTGGAGTTCAGACGTGTGCTCTTCCGATCTAAACGGGATTCATTATGCTAAC</t>
  </si>
  <si>
    <t>oSL9721</t>
  </si>
  <si>
    <t>CTCTTTCCCTACACGACGCTCTTCCGATCTTCTGCTTCTTCCCTGATATTAG</t>
  </si>
  <si>
    <t>oSL9753</t>
  </si>
  <si>
    <t>CTGGAGTTCAGACGTGTGCTCTTCCGATCTCTGTCCCCAGCAAGTTTTCC</t>
  </si>
  <si>
    <t>IPW1140</t>
  </si>
  <si>
    <t>IPW1141</t>
  </si>
  <si>
    <t>IPW1161</t>
  </si>
  <si>
    <t>IPW1170</t>
  </si>
  <si>
    <t>IPW1130</t>
  </si>
  <si>
    <t>IPW1131</t>
  </si>
  <si>
    <t>IPW1147</t>
  </si>
  <si>
    <t>/56-FAM/CACCCCACTGTCGCTGCA/3IABkFQ/</t>
  </si>
  <si>
    <t>/56-FAM/CGGCCCTTGTCGCTGCA/3IABkFQ/</t>
  </si>
  <si>
    <t>/56-FAM/CGCGCGTGTCGCTGCA/3IABkFQ/</t>
  </si>
  <si>
    <t>/56-FAM/TTGCTGTTGATAGATGTCGCTGCA/3IABkFQ/</t>
  </si>
  <si>
    <t>/56-FAM/CTGTCAAGAGTTGATGTCGCTGCA/3IABkFQ/</t>
  </si>
  <si>
    <t>/56-FAM/CTGACCTGTTTTTCCTTCTTACTGTCGCTGCA/3IABkFQ/</t>
  </si>
  <si>
    <t>/56-FAM/CGCAGAGGGTGTCGCTGCA/3IABkFQ/</t>
  </si>
  <si>
    <t>/56-FAM/CTGCCCGTGTGTCGCTGCA/3IABkFQ/</t>
  </si>
  <si>
    <t>/56-FAM/CAAGCAGTCGTCTTGTCGCTGCA/3IABkFQ/</t>
  </si>
  <si>
    <t>/56-FAM/ATGAAAATAACATTTATGAATGTCGCTGCA/3IABkFQ/</t>
  </si>
  <si>
    <t>/56-FAM/TCCAAGGAGCTGTCGCTGCA/3IABkFQ/</t>
  </si>
  <si>
    <t>/56-FAM/AGGGCCCGAGTGTCGCTGCA/3IABkFQ/</t>
  </si>
  <si>
    <t>/56-FAM/CCGAGGCAGGTGTCGCTGCA/3IABkFQ/</t>
  </si>
  <si>
    <t>/56-FAM/CGTTCGGGAAAGATGTCGCTGCA/3IABkFQ/</t>
  </si>
  <si>
    <t>/56-FAM/CTCCACATGCCTGTCGCTGCA/3IABkFQ/</t>
  </si>
  <si>
    <t>/56-FAM/TTTCTGATAGGCTGTCGCTGCA/3IABkFQ/</t>
  </si>
  <si>
    <t>/56-FAM/AGGGTTTGTCGCTGCAACC/3IABkFQ/</t>
  </si>
  <si>
    <t>/56-FAM/CCCTGTATTACTCTGTTGTCGCTGCA/3IABkFQ/</t>
  </si>
  <si>
    <t>/56-FAM/TGGTAGTTTAGCTCTTTGTCGCTGCA/3IABkFQ/</t>
  </si>
  <si>
    <t>/56-FAM/AAGGGGTTAGGTGTCGCTGCA/3IABkFQ/</t>
  </si>
  <si>
    <t>/56-FAM/AATATCTTACTTTTCTTGGATGTCGCTGCA/3IABkFQ/</t>
  </si>
  <si>
    <t>/56-FAM/AGGGAAATGAGATCATTGTCGCTGCA/3IABkFQ/</t>
  </si>
  <si>
    <t>/56-FAM/CACTTCCAGGATGTCGCTGCA/3IABkFQ/</t>
  </si>
  <si>
    <t>/56-FAM/CGGGATACTGGTGTCGCTGCA/3IABkFQ/</t>
  </si>
  <si>
    <t>GCTAGTATGTGCAGCTCCTG</t>
  </si>
  <si>
    <t>TGGAGTCCATTAGCAGAAGTG</t>
  </si>
  <si>
    <t>/56-FAM/ATGGTTGCAGCGACACCAGTATCC/3IABkFQ/</t>
  </si>
  <si>
    <t>/56-FAM/TTCCAGGATGTCGCTGCAACCATA/3IABkFQ/</t>
  </si>
  <si>
    <t>Primer P1</t>
  </si>
  <si>
    <t>Primer P2</t>
  </si>
  <si>
    <t>Primer P3</t>
  </si>
  <si>
    <t>UDiTaS</t>
  </si>
  <si>
    <t>Cointegrate assay</t>
  </si>
  <si>
    <t>RT-ddPCR for 
measuring gene expression</t>
  </si>
  <si>
    <t>ddPCR
(for T-RL efficiencies unless otherwise noted)</t>
  </si>
  <si>
    <t>HTS
(for T-RL efficiencies unless otherwise noted)</t>
  </si>
  <si>
    <r>
      <t xml:space="preserve">F9 </t>
    </r>
    <r>
      <rPr>
        <sz val="12"/>
        <color theme="1"/>
        <rFont val="Arial"/>
        <family val="2"/>
      </rPr>
      <t>cDNA at ALB-4</t>
    </r>
  </si>
  <si>
    <r>
      <t xml:space="preserve">MECP2 </t>
    </r>
    <r>
      <rPr>
        <sz val="12"/>
        <color theme="1"/>
        <rFont val="Arial"/>
        <family val="2"/>
      </rPr>
      <t>cDNA at MECP2-5</t>
    </r>
  </si>
  <si>
    <t>CGGAGAGAGGGCTGTGGTAA</t>
  </si>
  <si>
    <t>CCAGATCCCTCGCTTGTCTC</t>
  </si>
  <si>
    <t>ACGCCTTTGGCACAATGA</t>
  </si>
  <si>
    <t>ATACCTCTTTGGCCGATTCAG</t>
  </si>
  <si>
    <t>SE1120</t>
  </si>
  <si>
    <t>SE1105</t>
  </si>
  <si>
    <t>SE1121</t>
  </si>
  <si>
    <t>SE1069</t>
  </si>
  <si>
    <t>SE1070</t>
  </si>
  <si>
    <t>SE1068</t>
  </si>
  <si>
    <t>/56-FAM/TCTCTTTAGCTCGGCTTATTCCAGGG/3IABkFQ/</t>
  </si>
  <si>
    <t>/56-FAM/AGGCGAGGAGGAGAGACTGGAA/3IABkFQ/</t>
  </si>
  <si>
    <r>
      <t xml:space="preserve">SA - </t>
    </r>
    <r>
      <rPr>
        <i/>
        <sz val="12"/>
        <color theme="1"/>
        <rFont val="Arial"/>
        <family val="2"/>
      </rPr>
      <t>MECP2</t>
    </r>
    <r>
      <rPr>
        <sz val="12"/>
        <color theme="1"/>
        <rFont val="Arial"/>
        <family val="2"/>
      </rPr>
      <t xml:space="preserve"> cDNA (∆exon 1, recoded exon 2) - 3xFLAG - bGH poly(A)</t>
    </r>
  </si>
  <si>
    <t>CGGGCGTGGTGCCGATTCTGGCAGACTGGCATGTTCTCTGTGATACTTACATACTTGTTTAACACTTCAGGGAAGAGAAGTCCGAAGATCAGGACCTGCAGGGCCTGAAAGATAAGCCTCTGAAGTTCAAGAAGGTGAAGAAGGACAAGAAAGAGGAAAAGGAAGGCAAGCACGAGCCTGTGCAGCCTAGCGCCCACCACAGCGCCGAGCCCGCTGAAGCCGGCAAAGCCGAGACAAGCGAGGGATCTGGCAGCGCCCCTGCCGTCCCCGAGGCCAGCGCTTCTCCAAAGCAACGCCGGTCCATCATCAGAGATAGAGGCCCTATGTACGACGACCCCACCCTGCCTGAGGGCTGGACCAGAAAGCTGAAGCAGCGGAAGAGCGGCAGAAGCGCCGGAAAATACGACGTGTACCTGATCAATCCCCAGGGAAAAGCCTTTCGCTCTAAAGTGGAGTTGATTGCGTACTTCGAAAAGGTAGGCGACACATCCCTGGACCCTAATGATTTTGACTTCACGGTAACTGGGAGAGGGAGCCCCTCCCGGCGAGAGCAGAAACCACCTAAGAAGCCCAAATCTCCCAAAGCTCCAGGAACTGGCAGAGGCCGGGGACGCCCCAAAGGGAGCGGCACCACGAGACCCAAGGCGGCCACGTCAGAGGGTGTGCAGGTGAAAAGGGTCCTGGAGAAAAGTCCTGGGAAGCTCCTTGTCAAGATGCCTTTTCAAACTTCGCCAGGGGGCAAGGCTGAGGGGGGTGGGGCCACCACATCCACCCAGGTCATGGTGATCAAACGCCCCGGCAGGAAGCGAAAAGCTGAGGCCGACCCTCAGGCCATTCCCAAGAAACGGGGCCGAAAGCCGGGGAGTGTGGTGGCAGCCGCTGCCGCCGAGGCCAAAAAGAAAGCCGTGAAGGAGTCTTCTATCCGATCTGTGCAGGAGACCGTACTCCCCATCAAGAAGCGCAAGACCCGGGAGACGGTCAGCATCGAGGTCAAGGAAGTGGTGAAGCCCCTGCTGGTGTCCACCCTCGGTGAGAAGAGCGGGAAAGGACTGAAGACCTGTAAGAGCCCTGGGCGGAAAAGCAAGGAGAGCAGCCCCAAGGGGCGCAGCAGCAGCGCCTCCTCACCCCCCAAGAAGGAGCACCACCACCATCACCACCACTCAGAGTCCCCAAAGGCCCCCGTGCCACTGCTCCCACCCCTGCCCCCACCTCCACCTGAGCCCGAGAGCTCCGAGGACCCCACCAGCCCCCCTGAGCCCCAGGACTTGAGCAGCAGCGTCTGCAAAGAGGAGAAGATGCCCAGAGGAGGCTCACTGGAGAGCGACGGCTGCCCCAAGGAGCCAGCTAAGACTCAGCCCGCGGTTGCCACCGCCGCCACGGCCGCAGAAAAGTACAAACACCGAGGGGAGGGAGAGCGCAAAGACATTGTTTCATCCTCCATGCCAAGGCCAAACAGAGAGGAGCCTGTGGACAGCCGGACGCCCGTGACCGAGAGAGTTAGCGACTACAAAGACCATGACGGTGATTATAAAGATCATGACATCGATTACAAGGATGACGATGACAAGTAACTGTGCCTTCTAGTTGCCAGCCATCTGTTGTTTGCCCCTCCCCCGTGCCTTCCTTGACCCTGGAAGGTGCCACTCCCACTGTCCTTTCCTAATAAAATGAGAAAATTGCATCGCATTGTCTGAGTAGGTGTCATTCTATTCTGGGGGGTGGGGTGGGGCAGGACAGCAAGGGGGAGGATTGGGAAGACAATAGCAGGCATGCTGGGGATGCGGTGGGCTCTATGGAACATCCCCTTTACCCGGTG</t>
  </si>
  <si>
    <t>[Phos]CTGTCTCTTATACA[ddC]</t>
  </si>
  <si>
    <t>UDiTaS adapter, bottom</t>
  </si>
  <si>
    <t>UDiTaS adapter, top</t>
  </si>
  <si>
    <t>UDiTaS adapter, P7</t>
  </si>
  <si>
    <t>UDiTaS outer for N10 donor</t>
  </si>
  <si>
    <t>UDiTaS inner for N10 donor</t>
  </si>
  <si>
    <t>UDiTaS inner for N10 donor, staggered</t>
  </si>
  <si>
    <t>UDiTaS outer for standard donor</t>
  </si>
  <si>
    <t>UDiTaS inner for standard donor</t>
  </si>
  <si>
    <t>Universal FWD for T-RL (binds RE)</t>
  </si>
  <si>
    <t>Not used for HEK3-1, AAVS1-1 ddPCR (above)</t>
  </si>
  <si>
    <t>Also used for T-LR, Fig 4F</t>
  </si>
  <si>
    <t>Universal FWD for T-LR (binds LE)</t>
  </si>
  <si>
    <t>HEK3-1 (T-LR)</t>
  </si>
  <si>
    <t>AAVS1-1 (T-LR)</t>
  </si>
  <si>
    <t>For Fig. 4F</t>
  </si>
  <si>
    <t>For Fig. 4G, fig. S21</t>
  </si>
  <si>
    <t>For Fig. 4G</t>
  </si>
  <si>
    <t>For fig. S21</t>
  </si>
  <si>
    <t xml:space="preserve">Mutations in A410 and A411 were generated based on multiple sequence alignment of Cas8s from Type I-F3 CASTs (Klompe et al. Mol. Cell 2022) and structures from Park, et al. Mol. Cell 2023. </t>
  </si>
  <si>
    <t>Supplementary Table S10: Relevant primer sequences used in this study</t>
  </si>
  <si>
    <t>For amplifying linear transposon/crRNA
cassette using pSM152 as template DNA</t>
  </si>
  <si>
    <t>For amplifying linear transposon 
using pSM152 as template DNA</t>
  </si>
  <si>
    <t>Linear donor
generation</t>
  </si>
  <si>
    <t>IPW1464</t>
  </si>
  <si>
    <t>IPW1460</t>
  </si>
  <si>
    <t>IPW1463</t>
  </si>
  <si>
    <t>T*C*C*C*CGAAAAGTGCCACCTGACG</t>
  </si>
  <si>
    <t>G*A*A*A*AACGCCAGCAACGCG</t>
  </si>
  <si>
    <t>G*C*T*G*CTGCGCTGCTGCCA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9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8"/>
      <name val="Aptos Narrow"/>
      <family val="2"/>
      <scheme val="minor"/>
    </font>
    <font>
      <i/>
      <sz val="12"/>
      <color theme="1"/>
      <name val="Arial"/>
      <family val="2"/>
    </font>
    <font>
      <sz val="12"/>
      <color theme="1"/>
      <name val="Courier New"/>
      <family val="1"/>
    </font>
    <font>
      <sz val="12"/>
      <color rgb="FF0A0101"/>
      <name val="Arial"/>
      <family val="2"/>
    </font>
    <font>
      <sz val="10"/>
      <color theme="1"/>
      <name val="Arial"/>
      <family val="2"/>
    </font>
    <font>
      <sz val="10"/>
      <color rgb="FF0A0101"/>
      <name val="Arial"/>
      <family val="2"/>
    </font>
    <font>
      <b/>
      <sz val="12"/>
      <color rgb="FFFF0000"/>
      <name val="Courier New"/>
      <family val="1"/>
    </font>
    <font>
      <b/>
      <sz val="12"/>
      <color rgb="FFFF0000"/>
      <name val="Arial"/>
      <family val="2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sz val="12"/>
      <name val="Arial"/>
      <family val="2"/>
    </font>
    <font>
      <b/>
      <i/>
      <sz val="12"/>
      <color theme="1"/>
      <name val="Arial"/>
      <family val="2"/>
    </font>
    <font>
      <sz val="6"/>
      <color theme="1"/>
      <name val="Arial"/>
      <family val="2"/>
    </font>
    <font>
      <sz val="5"/>
      <color theme="1"/>
      <name val="Arial"/>
      <family val="2"/>
    </font>
    <font>
      <sz val="13"/>
      <color theme="1"/>
      <name val="Helvetica Neue"/>
      <family val="2"/>
    </font>
    <font>
      <sz val="12"/>
      <color theme="1"/>
      <name val="Courie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000000"/>
      <name val="Courier"/>
    </font>
    <font>
      <vertAlign val="subscript"/>
      <sz val="12"/>
      <color theme="1"/>
      <name val="Arial"/>
      <family val="2"/>
    </font>
    <font>
      <sz val="10"/>
      <color theme="1"/>
      <name val="Courier New"/>
      <family val="1"/>
    </font>
    <font>
      <sz val="12"/>
      <color theme="1"/>
      <name val="Aptos Narrow"/>
      <scheme val="minor"/>
    </font>
    <font>
      <b/>
      <sz val="12"/>
      <color rgb="FF0A0101"/>
      <name val="Arial"/>
      <family val="2"/>
    </font>
    <font>
      <sz val="12"/>
      <color rgb="FFFF0000"/>
      <name val="Courier"/>
    </font>
    <font>
      <sz val="12"/>
      <color rgb="FFAEAEAE"/>
      <name val="Courier"/>
    </font>
    <font>
      <sz val="12"/>
      <color rgb="FF0070C0"/>
      <name val="Courier"/>
    </font>
    <font>
      <sz val="12"/>
      <color rgb="FF7030A0"/>
      <name val="Courier"/>
    </font>
    <font>
      <sz val="12"/>
      <color rgb="FF00B050"/>
      <name val="Courier"/>
    </font>
    <font>
      <sz val="12"/>
      <color rgb="FFBE5014"/>
      <name val="Courier"/>
    </font>
    <font>
      <sz val="12"/>
      <color theme="8" tint="-0.249977111117893"/>
      <name val="Courier"/>
    </font>
    <font>
      <sz val="12"/>
      <color theme="5" tint="-0.249977111117893"/>
      <name val="Courier"/>
    </font>
    <font>
      <sz val="12"/>
      <color rgb="FF201F1E"/>
      <name val="Courier"/>
    </font>
    <font>
      <sz val="12"/>
      <color rgb="FF222222"/>
      <name val="Arial"/>
      <family val="2"/>
    </font>
    <font>
      <sz val="12"/>
      <color rgb="FF222222"/>
      <name val="Courie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9CCFF"/>
        <bgColor rgb="FF99CCFF"/>
      </patternFill>
    </fill>
    <fill>
      <patternFill patternType="solid">
        <fgColor rgb="FFEEBDF2"/>
        <bgColor indexed="64"/>
      </patternFill>
    </fill>
    <fill>
      <patternFill patternType="solid">
        <fgColor rgb="FFB479B1"/>
        <bgColor indexed="64"/>
      </patternFill>
    </fill>
    <fill>
      <patternFill patternType="solid">
        <fgColor rgb="FFFD7D78"/>
        <bgColor indexed="64"/>
      </patternFill>
    </fill>
    <fill>
      <patternFill patternType="solid">
        <fgColor rgb="FFEEBDF4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B579B1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E9D3A8"/>
        <bgColor indexed="64"/>
      </patternFill>
    </fill>
    <fill>
      <patternFill patternType="solid">
        <fgColor theme="2" tint="-9.9978637043366805E-2"/>
        <bgColor rgb="FF99CCFF"/>
      </patternFill>
    </fill>
    <fill>
      <patternFill patternType="solid">
        <fgColor rgb="FFC4DBF3"/>
        <bgColor indexed="64"/>
      </patternFill>
    </fill>
  </fills>
  <borders count="31">
    <border>
      <left/>
      <right/>
      <top/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thin">
        <color theme="1"/>
      </right>
      <top/>
      <bottom style="medium">
        <color theme="1"/>
      </bottom>
      <diagonal/>
    </border>
    <border>
      <left/>
      <right style="thin">
        <color theme="1"/>
      </right>
      <top style="medium">
        <color theme="1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auto="1"/>
      </bottom>
      <diagonal/>
    </border>
    <border>
      <left/>
      <right style="thin">
        <color theme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theme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theme="1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theme="1"/>
      </bottom>
      <diagonal/>
    </border>
    <border>
      <left/>
      <right style="thin">
        <color indexed="64"/>
      </right>
      <top/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06">
    <xf numFmtId="0" fontId="0" fillId="0" borderId="0" xfId="0"/>
    <xf numFmtId="0" fontId="4" fillId="0" borderId="0" xfId="0" applyFont="1"/>
    <xf numFmtId="0" fontId="4" fillId="4" borderId="13" xfId="0" applyFont="1" applyFill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0" fontId="4" fillId="5" borderId="13" xfId="0" applyFont="1" applyFill="1" applyBorder="1" applyAlignment="1">
      <alignment horizontal="center"/>
    </xf>
    <xf numFmtId="0" fontId="4" fillId="5" borderId="14" xfId="0" applyFont="1" applyFill="1" applyBorder="1" applyAlignment="1">
      <alignment horizontal="center"/>
    </xf>
    <xf numFmtId="0" fontId="4" fillId="6" borderId="13" xfId="0" applyFont="1" applyFill="1" applyBorder="1" applyAlignment="1">
      <alignment horizontal="center"/>
    </xf>
    <xf numFmtId="0" fontId="4" fillId="6" borderId="14" xfId="0" applyFont="1" applyFill="1" applyBorder="1" applyAlignment="1">
      <alignment horizontal="center"/>
    </xf>
    <xf numFmtId="0" fontId="4" fillId="6" borderId="13" xfId="1" applyFont="1" applyFill="1" applyBorder="1" applyAlignment="1">
      <alignment horizontal="center"/>
    </xf>
    <xf numFmtId="0" fontId="4" fillId="6" borderId="0" xfId="1" applyFont="1" applyFill="1" applyAlignment="1">
      <alignment horizontal="center"/>
    </xf>
    <xf numFmtId="0" fontId="4" fillId="6" borderId="14" xfId="1" applyFont="1" applyFill="1" applyBorder="1" applyAlignment="1">
      <alignment horizontal="center"/>
    </xf>
    <xf numFmtId="0" fontId="4" fillId="7" borderId="13" xfId="1" applyFont="1" applyFill="1" applyBorder="1" applyAlignment="1">
      <alignment horizontal="center"/>
    </xf>
    <xf numFmtId="0" fontId="4" fillId="7" borderId="0" xfId="1" applyFont="1" applyFill="1" applyAlignment="1">
      <alignment horizontal="center"/>
    </xf>
    <xf numFmtId="0" fontId="4" fillId="7" borderId="14" xfId="1" applyFont="1" applyFill="1" applyBorder="1" applyAlignment="1">
      <alignment horizontal="center"/>
    </xf>
    <xf numFmtId="0" fontId="4" fillId="5" borderId="13" xfId="1" applyFont="1" applyFill="1" applyBorder="1" applyAlignment="1">
      <alignment horizontal="center"/>
    </xf>
    <xf numFmtId="0" fontId="4" fillId="5" borderId="0" xfId="1" applyFont="1" applyFill="1" applyAlignment="1">
      <alignment horizontal="center"/>
    </xf>
    <xf numFmtId="0" fontId="4" fillId="5" borderId="14" xfId="1" applyFont="1" applyFill="1" applyBorder="1" applyAlignment="1">
      <alignment horizontal="center"/>
    </xf>
    <xf numFmtId="0" fontId="4" fillId="7" borderId="13" xfId="0" applyFont="1" applyFill="1" applyBorder="1" applyAlignment="1">
      <alignment horizontal="center"/>
    </xf>
    <xf numFmtId="0" fontId="4" fillId="7" borderId="14" xfId="0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1" applyFont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4" fillId="4" borderId="15" xfId="0" applyFont="1" applyFill="1" applyBorder="1" applyAlignment="1">
      <alignment horizontal="center"/>
    </xf>
    <xf numFmtId="0" fontId="4" fillId="4" borderId="9" xfId="0" applyFont="1" applyFill="1" applyBorder="1" applyAlignment="1">
      <alignment horizontal="center"/>
    </xf>
    <xf numFmtId="0" fontId="4" fillId="4" borderId="16" xfId="0" applyFont="1" applyFill="1" applyBorder="1" applyAlignment="1">
      <alignment horizontal="center"/>
    </xf>
    <xf numFmtId="0" fontId="4" fillId="5" borderId="15" xfId="0" applyFont="1" applyFill="1" applyBorder="1" applyAlignment="1">
      <alignment horizontal="center"/>
    </xf>
    <xf numFmtId="0" fontId="4" fillId="5" borderId="9" xfId="0" applyFont="1" applyFill="1" applyBorder="1" applyAlignment="1">
      <alignment horizontal="center"/>
    </xf>
    <xf numFmtId="0" fontId="4" fillId="5" borderId="16" xfId="0" applyFont="1" applyFill="1" applyBorder="1" applyAlignment="1">
      <alignment horizontal="center"/>
    </xf>
    <xf numFmtId="0" fontId="4" fillId="6" borderId="15" xfId="0" applyFont="1" applyFill="1" applyBorder="1" applyAlignment="1">
      <alignment horizontal="center"/>
    </xf>
    <xf numFmtId="0" fontId="4" fillId="6" borderId="9" xfId="0" applyFont="1" applyFill="1" applyBorder="1" applyAlignment="1">
      <alignment horizontal="center"/>
    </xf>
    <xf numFmtId="0" fontId="4" fillId="6" borderId="16" xfId="0" applyFont="1" applyFill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3" borderId="14" xfId="0" applyFont="1" applyFill="1" applyBorder="1" applyAlignment="1">
      <alignment horizontal="center"/>
    </xf>
    <xf numFmtId="0" fontId="4" fillId="3" borderId="13" xfId="0" applyFont="1" applyFill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3" borderId="16" xfId="0" applyFont="1" applyFill="1" applyBorder="1" applyAlignment="1">
      <alignment horizontal="center"/>
    </xf>
    <xf numFmtId="0" fontId="4" fillId="0" borderId="11" xfId="1" applyFont="1" applyBorder="1" applyAlignment="1">
      <alignment horizontal="center"/>
    </xf>
    <xf numFmtId="0" fontId="4" fillId="0" borderId="18" xfId="1" applyFont="1" applyBorder="1" applyAlignment="1">
      <alignment horizontal="center"/>
    </xf>
    <xf numFmtId="0" fontId="4" fillId="0" borderId="17" xfId="1" applyFont="1" applyBorder="1" applyAlignment="1">
      <alignment horizontal="center"/>
    </xf>
    <xf numFmtId="0" fontId="4" fillId="3" borderId="11" xfId="1" applyFont="1" applyFill="1" applyBorder="1" applyAlignment="1">
      <alignment horizontal="center"/>
    </xf>
    <xf numFmtId="0" fontId="4" fillId="3" borderId="0" xfId="1" applyFont="1" applyFill="1" applyAlignment="1">
      <alignment horizontal="center"/>
    </xf>
    <xf numFmtId="0" fontId="4" fillId="0" borderId="14" xfId="1" applyFont="1" applyBorder="1" applyAlignment="1">
      <alignment horizontal="center"/>
    </xf>
    <xf numFmtId="0" fontId="4" fillId="0" borderId="13" xfId="1" applyFont="1" applyBorder="1" applyAlignment="1">
      <alignment horizontal="center"/>
    </xf>
    <xf numFmtId="0" fontId="4" fillId="3" borderId="13" xfId="1" applyFont="1" applyFill="1" applyBorder="1" applyAlignment="1">
      <alignment horizontal="center"/>
    </xf>
    <xf numFmtId="0" fontId="4" fillId="0" borderId="9" xfId="1" applyFont="1" applyBorder="1" applyAlignment="1">
      <alignment horizontal="center"/>
    </xf>
    <xf numFmtId="0" fontId="4" fillId="0" borderId="16" xfId="1" applyFont="1" applyBorder="1" applyAlignment="1">
      <alignment horizontal="center"/>
    </xf>
    <xf numFmtId="0" fontId="4" fillId="0" borderId="15" xfId="1" applyFont="1" applyBorder="1" applyAlignment="1">
      <alignment horizontal="center"/>
    </xf>
    <xf numFmtId="0" fontId="4" fillId="3" borderId="9" xfId="1" applyFont="1" applyFill="1" applyBorder="1" applyAlignment="1">
      <alignment horizontal="center"/>
    </xf>
    <xf numFmtId="0" fontId="4" fillId="3" borderId="15" xfId="1" applyFont="1" applyFill="1" applyBorder="1" applyAlignment="1">
      <alignment horizontal="center"/>
    </xf>
    <xf numFmtId="0" fontId="4" fillId="3" borderId="18" xfId="1" applyFont="1" applyFill="1" applyBorder="1" applyAlignment="1">
      <alignment horizontal="center"/>
    </xf>
    <xf numFmtId="0" fontId="4" fillId="3" borderId="14" xfId="1" applyFont="1" applyFill="1" applyBorder="1" applyAlignment="1">
      <alignment horizontal="center"/>
    </xf>
    <xf numFmtId="0" fontId="0" fillId="0" borderId="11" xfId="1" applyFont="1" applyBorder="1" applyAlignment="1">
      <alignment horizontal="center"/>
    </xf>
    <xf numFmtId="0" fontId="0" fillId="0" borderId="18" xfId="1" applyFont="1" applyBorder="1" applyAlignment="1">
      <alignment horizontal="center"/>
    </xf>
    <xf numFmtId="0" fontId="0" fillId="0" borderId="17" xfId="1" applyFont="1" applyBorder="1" applyAlignment="1">
      <alignment horizontal="center"/>
    </xf>
    <xf numFmtId="0" fontId="0" fillId="3" borderId="11" xfId="1" applyFont="1" applyFill="1" applyBorder="1" applyAlignment="1">
      <alignment horizontal="center"/>
    </xf>
    <xf numFmtId="0" fontId="0" fillId="0" borderId="0" xfId="1" applyFont="1" applyAlignment="1">
      <alignment horizontal="center"/>
    </xf>
    <xf numFmtId="0" fontId="0" fillId="3" borderId="0" xfId="1" applyFont="1" applyFill="1" applyAlignment="1">
      <alignment horizontal="center"/>
    </xf>
    <xf numFmtId="0" fontId="0" fillId="0" borderId="14" xfId="1" applyFont="1" applyBorder="1" applyAlignment="1">
      <alignment horizontal="center"/>
    </xf>
    <xf numFmtId="0" fontId="0" fillId="0" borderId="13" xfId="1" applyFont="1" applyBorder="1" applyAlignment="1">
      <alignment horizontal="center"/>
    </xf>
    <xf numFmtId="0" fontId="0" fillId="0" borderId="9" xfId="1" applyFont="1" applyBorder="1" applyAlignment="1">
      <alignment horizontal="center"/>
    </xf>
    <xf numFmtId="0" fontId="0" fillId="0" borderId="16" xfId="1" applyFont="1" applyBorder="1" applyAlignment="1">
      <alignment horizontal="center"/>
    </xf>
    <xf numFmtId="0" fontId="0" fillId="0" borderId="15" xfId="1" applyFont="1" applyBorder="1" applyAlignment="1">
      <alignment horizontal="center"/>
    </xf>
    <xf numFmtId="0" fontId="0" fillId="3" borderId="9" xfId="1" applyFont="1" applyFill="1" applyBorder="1" applyAlignment="1">
      <alignment horizontal="center"/>
    </xf>
    <xf numFmtId="0" fontId="0" fillId="3" borderId="18" xfId="1" applyFont="1" applyFill="1" applyBorder="1" applyAlignment="1">
      <alignment horizontal="center"/>
    </xf>
    <xf numFmtId="0" fontId="0" fillId="8" borderId="0" xfId="1" applyFont="1" applyFill="1" applyAlignment="1">
      <alignment horizontal="center"/>
    </xf>
    <xf numFmtId="0" fontId="0" fillId="3" borderId="14" xfId="1" applyFont="1" applyFill="1" applyBorder="1" applyAlignment="1">
      <alignment horizontal="center"/>
    </xf>
    <xf numFmtId="0" fontId="4" fillId="7" borderId="15" xfId="1" applyFont="1" applyFill="1" applyBorder="1" applyAlignment="1">
      <alignment horizontal="center"/>
    </xf>
    <xf numFmtId="0" fontId="4" fillId="7" borderId="9" xfId="1" applyFont="1" applyFill="1" applyBorder="1" applyAlignment="1">
      <alignment horizontal="center"/>
    </xf>
    <xf numFmtId="0" fontId="4" fillId="7" borderId="16" xfId="1" applyFont="1" applyFill="1" applyBorder="1" applyAlignment="1">
      <alignment horizontal="center"/>
    </xf>
    <xf numFmtId="0" fontId="4" fillId="5" borderId="15" xfId="1" applyFont="1" applyFill="1" applyBorder="1" applyAlignment="1">
      <alignment horizontal="center"/>
    </xf>
    <xf numFmtId="0" fontId="4" fillId="5" borderId="9" xfId="1" applyFont="1" applyFill="1" applyBorder="1" applyAlignment="1">
      <alignment horizontal="center"/>
    </xf>
    <xf numFmtId="0" fontId="4" fillId="5" borderId="16" xfId="1" applyFont="1" applyFill="1" applyBorder="1" applyAlignment="1">
      <alignment horizontal="center"/>
    </xf>
    <xf numFmtId="0" fontId="4" fillId="6" borderId="15" xfId="1" applyFont="1" applyFill="1" applyBorder="1" applyAlignment="1">
      <alignment horizontal="center"/>
    </xf>
    <xf numFmtId="0" fontId="4" fillId="6" borderId="9" xfId="1" applyFont="1" applyFill="1" applyBorder="1" applyAlignment="1">
      <alignment horizontal="center"/>
    </xf>
    <xf numFmtId="0" fontId="4" fillId="6" borderId="16" xfId="1" applyFont="1" applyFill="1" applyBorder="1" applyAlignment="1">
      <alignment horizontal="center"/>
    </xf>
    <xf numFmtId="0" fontId="4" fillId="8" borderId="0" xfId="1" applyFont="1" applyFill="1" applyAlignment="1">
      <alignment horizontal="center"/>
    </xf>
    <xf numFmtId="0" fontId="4" fillId="3" borderId="16" xfId="1" applyFont="1" applyFill="1" applyBorder="1" applyAlignment="1">
      <alignment horizontal="center"/>
    </xf>
    <xf numFmtId="0" fontId="4" fillId="3" borderId="17" xfId="1" applyFont="1" applyFill="1" applyBorder="1" applyAlignment="1">
      <alignment horizontal="center"/>
    </xf>
    <xf numFmtId="0" fontId="4" fillId="7" borderId="15" xfId="0" applyFont="1" applyFill="1" applyBorder="1" applyAlignment="1">
      <alignment horizontal="center"/>
    </xf>
    <xf numFmtId="0" fontId="4" fillId="7" borderId="9" xfId="0" applyFont="1" applyFill="1" applyBorder="1" applyAlignment="1">
      <alignment horizontal="center"/>
    </xf>
    <xf numFmtId="0" fontId="4" fillId="7" borderId="16" xfId="0" applyFont="1" applyFill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0" fontId="4" fillId="3" borderId="17" xfId="0" applyFont="1" applyFill="1" applyBorder="1" applyAlignment="1">
      <alignment horizontal="center"/>
    </xf>
    <xf numFmtId="0" fontId="4" fillId="8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15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4" fillId="0" borderId="13" xfId="0" applyFont="1" applyBorder="1"/>
    <xf numFmtId="0" fontId="4" fillId="0" borderId="19" xfId="0" applyFont="1" applyBorder="1" applyAlignment="1">
      <alignment horizontal="center"/>
    </xf>
    <xf numFmtId="0" fontId="4" fillId="3" borderId="19" xfId="0" applyFont="1" applyFill="1" applyBorder="1" applyAlignment="1">
      <alignment horizontal="center"/>
    </xf>
    <xf numFmtId="0" fontId="4" fillId="10" borderId="0" xfId="0" applyFont="1" applyFill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4" fillId="7" borderId="4" xfId="0" applyFont="1" applyFill="1" applyBorder="1" applyAlignment="1">
      <alignment horizontal="center"/>
    </xf>
    <xf numFmtId="0" fontId="4" fillId="7" borderId="5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4" fillId="5" borderId="5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4" fillId="6" borderId="4" xfId="0" applyFont="1" applyFill="1" applyBorder="1" applyAlignment="1">
      <alignment horizontal="center"/>
    </xf>
    <xf numFmtId="0" fontId="4" fillId="11" borderId="13" xfId="0" applyFont="1" applyFill="1" applyBorder="1" applyAlignment="1">
      <alignment horizontal="center"/>
    </xf>
    <xf numFmtId="0" fontId="4" fillId="11" borderId="14" xfId="0" applyFont="1" applyFill="1" applyBorder="1" applyAlignment="1">
      <alignment horizontal="center"/>
    </xf>
    <xf numFmtId="0" fontId="4" fillId="11" borderId="15" xfId="0" applyFont="1" applyFill="1" applyBorder="1" applyAlignment="1">
      <alignment horizontal="center"/>
    </xf>
    <xf numFmtId="0" fontId="4" fillId="11" borderId="9" xfId="0" applyFont="1" applyFill="1" applyBorder="1" applyAlignment="1">
      <alignment horizontal="center"/>
    </xf>
    <xf numFmtId="0" fontId="4" fillId="11" borderId="16" xfId="0" applyFont="1" applyFill="1" applyBorder="1" applyAlignment="1">
      <alignment horizontal="center"/>
    </xf>
    <xf numFmtId="0" fontId="4" fillId="11" borderId="1" xfId="0" applyFont="1" applyFill="1" applyBorder="1" applyAlignment="1">
      <alignment horizontal="center"/>
    </xf>
    <xf numFmtId="0" fontId="4" fillId="11" borderId="2" xfId="0" applyFont="1" applyFill="1" applyBorder="1" applyAlignment="1">
      <alignment horizontal="center"/>
    </xf>
    <xf numFmtId="0" fontId="4" fillId="11" borderId="3" xfId="0" applyFont="1" applyFill="1" applyBorder="1" applyAlignment="1">
      <alignment horizontal="center"/>
    </xf>
    <xf numFmtId="0" fontId="4" fillId="11" borderId="4" xfId="0" applyFont="1" applyFill="1" applyBorder="1" applyAlignment="1">
      <alignment horizontal="center"/>
    </xf>
    <xf numFmtId="0" fontId="4" fillId="11" borderId="5" xfId="0" applyFont="1" applyFill="1" applyBorder="1" applyAlignment="1">
      <alignment horizontal="center"/>
    </xf>
    <xf numFmtId="0" fontId="4" fillId="11" borderId="13" xfId="1" applyFont="1" applyFill="1" applyBorder="1" applyAlignment="1">
      <alignment horizontal="center"/>
    </xf>
    <xf numFmtId="0" fontId="4" fillId="11" borderId="0" xfId="1" applyFont="1" applyFill="1" applyAlignment="1">
      <alignment horizontal="center"/>
    </xf>
    <xf numFmtId="0" fontId="4" fillId="11" borderId="14" xfId="1" applyFont="1" applyFill="1" applyBorder="1" applyAlignment="1">
      <alignment horizontal="center"/>
    </xf>
    <xf numFmtId="0" fontId="4" fillId="11" borderId="15" xfId="1" applyFont="1" applyFill="1" applyBorder="1" applyAlignment="1">
      <alignment horizontal="center"/>
    </xf>
    <xf numFmtId="0" fontId="4" fillId="11" borderId="9" xfId="1" applyFont="1" applyFill="1" applyBorder="1" applyAlignment="1">
      <alignment horizontal="center"/>
    </xf>
    <xf numFmtId="0" fontId="4" fillId="11" borderId="16" xfId="1" applyFont="1" applyFill="1" applyBorder="1" applyAlignment="1">
      <alignment horizontal="center"/>
    </xf>
    <xf numFmtId="0" fontId="0" fillId="11" borderId="13" xfId="0" applyFill="1" applyBorder="1" applyAlignment="1">
      <alignment horizontal="center"/>
    </xf>
    <xf numFmtId="0" fontId="0" fillId="11" borderId="14" xfId="0" applyFill="1" applyBorder="1" applyAlignment="1">
      <alignment horizontal="center"/>
    </xf>
    <xf numFmtId="0" fontId="4" fillId="7" borderId="0" xfId="0" applyFont="1" applyFill="1" applyAlignment="1">
      <alignment horizontal="center"/>
    </xf>
    <xf numFmtId="0" fontId="4" fillId="11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7" borderId="21" xfId="0" applyFont="1" applyFill="1" applyBorder="1" applyAlignment="1">
      <alignment horizontal="center"/>
    </xf>
    <xf numFmtId="0" fontId="4" fillId="6" borderId="22" xfId="0" applyFont="1" applyFill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4" fillId="9" borderId="13" xfId="0" applyFont="1" applyFill="1" applyBorder="1" applyAlignment="1">
      <alignment horizontal="center"/>
    </xf>
    <xf numFmtId="0" fontId="4" fillId="9" borderId="0" xfId="0" applyFont="1" applyFill="1" applyAlignment="1">
      <alignment horizontal="center"/>
    </xf>
    <xf numFmtId="0" fontId="4" fillId="9" borderId="14" xfId="0" applyFont="1" applyFill="1" applyBorder="1" applyAlignment="1">
      <alignment horizontal="center"/>
    </xf>
    <xf numFmtId="0" fontId="4" fillId="9" borderId="15" xfId="0" applyFont="1" applyFill="1" applyBorder="1" applyAlignment="1">
      <alignment horizontal="center"/>
    </xf>
    <xf numFmtId="0" fontId="4" fillId="9" borderId="9" xfId="0" applyFont="1" applyFill="1" applyBorder="1" applyAlignment="1">
      <alignment horizontal="center"/>
    </xf>
    <xf numFmtId="0" fontId="4" fillId="9" borderId="16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4" borderId="16" xfId="0" applyFill="1" applyBorder="1" applyAlignment="1">
      <alignment horizontal="center"/>
    </xf>
    <xf numFmtId="0" fontId="0" fillId="11" borderId="15" xfId="0" applyFill="1" applyBorder="1" applyAlignment="1">
      <alignment horizontal="center"/>
    </xf>
    <xf numFmtId="0" fontId="0" fillId="11" borderId="9" xfId="0" applyFill="1" applyBorder="1" applyAlignment="1">
      <alignment horizontal="center"/>
    </xf>
    <xf numFmtId="0" fontId="0" fillId="11" borderId="16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6" borderId="16" xfId="0" applyFill="1" applyBorder="1" applyAlignment="1">
      <alignment horizontal="center"/>
    </xf>
    <xf numFmtId="0" fontId="3" fillId="0" borderId="0" xfId="0" applyFont="1" applyAlignment="1">
      <alignment horizontal="left"/>
    </xf>
    <xf numFmtId="0" fontId="6" fillId="0" borderId="26" xfId="0" applyFont="1" applyBorder="1" applyAlignment="1">
      <alignment horizontal="center"/>
    </xf>
    <xf numFmtId="0" fontId="4" fillId="12" borderId="14" xfId="0" applyFont="1" applyFill="1" applyBorder="1" applyAlignment="1">
      <alignment horizontal="center"/>
    </xf>
    <xf numFmtId="0" fontId="4" fillId="12" borderId="16" xfId="0" applyFont="1" applyFill="1" applyBorder="1" applyAlignment="1">
      <alignment horizontal="center"/>
    </xf>
    <xf numFmtId="0" fontId="4" fillId="12" borderId="0" xfId="0" applyFont="1" applyFill="1" applyAlignment="1">
      <alignment horizontal="center"/>
    </xf>
    <xf numFmtId="0" fontId="4" fillId="12" borderId="9" xfId="0" applyFont="1" applyFill="1" applyBorder="1" applyAlignment="1">
      <alignment horizontal="center"/>
    </xf>
    <xf numFmtId="0" fontId="4" fillId="12" borderId="11" xfId="1" applyFont="1" applyFill="1" applyBorder="1" applyAlignment="1">
      <alignment horizontal="center"/>
    </xf>
    <xf numFmtId="0" fontId="4" fillId="12" borderId="0" xfId="1" applyFont="1" applyFill="1" applyAlignment="1">
      <alignment horizontal="center"/>
    </xf>
    <xf numFmtId="0" fontId="4" fillId="12" borderId="9" xfId="1" applyFont="1" applyFill="1" applyBorder="1" applyAlignment="1">
      <alignment horizontal="center"/>
    </xf>
    <xf numFmtId="0" fontId="0" fillId="12" borderId="11" xfId="1" applyFont="1" applyFill="1" applyBorder="1" applyAlignment="1">
      <alignment horizontal="center"/>
    </xf>
    <xf numFmtId="0" fontId="0" fillId="12" borderId="0" xfId="1" applyFont="1" applyFill="1" applyAlignment="1">
      <alignment horizontal="center"/>
    </xf>
    <xf numFmtId="0" fontId="0" fillId="12" borderId="9" xfId="1" applyFont="1" applyFill="1" applyBorder="1" applyAlignment="1">
      <alignment horizontal="center"/>
    </xf>
    <xf numFmtId="0" fontId="4" fillId="12" borderId="11" xfId="0" applyFont="1" applyFill="1" applyBorder="1" applyAlignment="1">
      <alignment horizontal="center"/>
    </xf>
    <xf numFmtId="0" fontId="4" fillId="12" borderId="18" xfId="0" applyFont="1" applyFill="1" applyBorder="1" applyAlignment="1">
      <alignment horizontal="center"/>
    </xf>
    <xf numFmtId="0" fontId="4" fillId="12" borderId="19" xfId="0" applyFont="1" applyFill="1" applyBorder="1" applyAlignment="1">
      <alignment horizontal="center"/>
    </xf>
    <xf numFmtId="0" fontId="4" fillId="12" borderId="7" xfId="0" applyFont="1" applyFill="1" applyBorder="1" applyAlignment="1">
      <alignment horizontal="center"/>
    </xf>
    <xf numFmtId="0" fontId="4" fillId="12" borderId="8" xfId="0" applyFont="1" applyFill="1" applyBorder="1" applyAlignment="1">
      <alignment horizontal="center"/>
    </xf>
    <xf numFmtId="0" fontId="0" fillId="12" borderId="0" xfId="0" applyFill="1" applyAlignment="1">
      <alignment horizontal="center"/>
    </xf>
    <xf numFmtId="0" fontId="0" fillId="12" borderId="9" xfId="0" applyFill="1" applyBorder="1" applyAlignment="1">
      <alignment horizontal="center"/>
    </xf>
    <xf numFmtId="0" fontId="0" fillId="12" borderId="11" xfId="0" applyFill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17" xfId="0" applyFont="1" applyBorder="1" applyAlignment="1">
      <alignment horizontal="left"/>
    </xf>
    <xf numFmtId="0" fontId="4" fillId="0" borderId="11" xfId="0" applyFont="1" applyBorder="1"/>
    <xf numFmtId="0" fontId="4" fillId="0" borderId="18" xfId="0" applyFont="1" applyBorder="1"/>
    <xf numFmtId="0" fontId="4" fillId="0" borderId="9" xfId="0" applyFont="1" applyBorder="1" applyAlignment="1">
      <alignment horizontal="left"/>
    </xf>
    <xf numFmtId="0" fontId="4" fillId="0" borderId="14" xfId="0" applyFont="1" applyBorder="1"/>
    <xf numFmtId="1" fontId="4" fillId="0" borderId="0" xfId="0" applyNumberFormat="1" applyFont="1"/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/>
    <xf numFmtId="0" fontId="4" fillId="0" borderId="9" xfId="0" applyFont="1" applyBorder="1"/>
    <xf numFmtId="0" fontId="4" fillId="0" borderId="16" xfId="0" applyFont="1" applyBorder="1"/>
    <xf numFmtId="0" fontId="10" fillId="0" borderId="13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3" fillId="0" borderId="17" xfId="0" applyFont="1" applyBorder="1"/>
    <xf numFmtId="1" fontId="4" fillId="0" borderId="11" xfId="0" applyNumberFormat="1" applyFont="1" applyBorder="1"/>
    <xf numFmtId="0" fontId="4" fillId="2" borderId="15" xfId="0" applyFont="1" applyFill="1" applyBorder="1"/>
    <xf numFmtId="0" fontId="4" fillId="2" borderId="9" xfId="0" applyFont="1" applyFill="1" applyBorder="1"/>
    <xf numFmtId="0" fontId="4" fillId="0" borderId="15" xfId="0" applyFont="1" applyBorder="1"/>
    <xf numFmtId="0" fontId="0" fillId="0" borderId="9" xfId="0" applyBorder="1"/>
    <xf numFmtId="0" fontId="4" fillId="0" borderId="23" xfId="0" applyFont="1" applyBorder="1"/>
    <xf numFmtId="0" fontId="4" fillId="0" borderId="24" xfId="0" applyFont="1" applyBorder="1"/>
    <xf numFmtId="0" fontId="7" fillId="0" borderId="17" xfId="0" applyFont="1" applyBorder="1"/>
    <xf numFmtId="0" fontId="0" fillId="0" borderId="11" xfId="0" applyBorder="1"/>
    <xf numFmtId="0" fontId="0" fillId="0" borderId="18" xfId="0" applyBorder="1"/>
    <xf numFmtId="0" fontId="7" fillId="0" borderId="13" xfId="0" applyFont="1" applyBorder="1"/>
    <xf numFmtId="0" fontId="0" fillId="0" borderId="14" xfId="0" applyBorder="1"/>
    <xf numFmtId="0" fontId="7" fillId="0" borderId="15" xfId="0" applyFont="1" applyBorder="1"/>
    <xf numFmtId="0" fontId="0" fillId="0" borderId="16" xfId="0" applyBorder="1"/>
    <xf numFmtId="0" fontId="4" fillId="0" borderId="25" xfId="0" applyFont="1" applyBorder="1"/>
    <xf numFmtId="0" fontId="4" fillId="0" borderId="13" xfId="0" applyFont="1" applyBorder="1" applyAlignment="1">
      <alignment horizontal="left"/>
    </xf>
    <xf numFmtId="0" fontId="13" fillId="0" borderId="0" xfId="0" applyFont="1"/>
    <xf numFmtId="0" fontId="13" fillId="0" borderId="30" xfId="0" applyFont="1" applyBorder="1" applyAlignment="1">
      <alignment horizontal="center"/>
    </xf>
    <xf numFmtId="0" fontId="0" fillId="0" borderId="30" xfId="0" applyBorder="1" applyAlignment="1">
      <alignment horizontal="center"/>
    </xf>
    <xf numFmtId="0" fontId="3" fillId="0" borderId="0" xfId="0" applyFont="1"/>
    <xf numFmtId="0" fontId="4" fillId="2" borderId="0" xfId="0" applyFont="1" applyFill="1"/>
    <xf numFmtId="0" fontId="4" fillId="2" borderId="16" xfId="0" applyFont="1" applyFill="1" applyBorder="1"/>
    <xf numFmtId="0" fontId="16" fillId="0" borderId="0" xfId="0" applyFont="1"/>
    <xf numFmtId="0" fontId="3" fillId="0" borderId="30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30" xfId="0" applyFont="1" applyBorder="1" applyAlignment="1">
      <alignment horizontal="left"/>
    </xf>
    <xf numFmtId="0" fontId="4" fillId="2" borderId="30" xfId="0" applyFont="1" applyFill="1" applyBorder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8" fillId="0" borderId="25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0" xfId="0" applyFont="1"/>
    <xf numFmtId="0" fontId="8" fillId="2" borderId="24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3" xfId="0" applyFont="1" applyBorder="1" applyAlignment="1">
      <alignment horizontal="center"/>
    </xf>
    <xf numFmtId="0" fontId="8" fillId="2" borderId="0" xfId="0" applyFont="1" applyFill="1" applyAlignment="1">
      <alignment horizontal="center"/>
    </xf>
    <xf numFmtId="0" fontId="8" fillId="0" borderId="14" xfId="0" applyFont="1" applyBorder="1" applyAlignment="1">
      <alignment horizontal="center"/>
    </xf>
    <xf numFmtId="0" fontId="8" fillId="2" borderId="13" xfId="0" applyFont="1" applyFill="1" applyBorder="1" applyAlignment="1">
      <alignment horizontal="center"/>
    </xf>
    <xf numFmtId="1" fontId="8" fillId="0" borderId="0" xfId="0" applyNumberFormat="1" applyFont="1"/>
    <xf numFmtId="0" fontId="8" fillId="0" borderId="24" xfId="0" applyFont="1" applyBorder="1" applyAlignment="1">
      <alignment horizontal="center"/>
    </xf>
    <xf numFmtId="0" fontId="8" fillId="2" borderId="14" xfId="0" applyFont="1" applyFill="1" applyBorder="1" applyAlignment="1">
      <alignment horizontal="center"/>
    </xf>
    <xf numFmtId="0" fontId="8" fillId="2" borderId="25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0" fontId="4" fillId="0" borderId="30" xfId="0" applyFont="1" applyBorder="1"/>
    <xf numFmtId="0" fontId="19" fillId="0" borderId="0" xfId="0" applyFont="1" applyAlignment="1">
      <alignment horizontal="center"/>
    </xf>
    <xf numFmtId="0" fontId="20" fillId="0" borderId="30" xfId="0" applyFont="1" applyBorder="1" applyAlignment="1">
      <alignment horizontal="center"/>
    </xf>
    <xf numFmtId="0" fontId="20" fillId="0" borderId="0" xfId="0" applyFont="1"/>
    <xf numFmtId="0" fontId="20" fillId="0" borderId="30" xfId="0" applyFont="1" applyBorder="1"/>
    <xf numFmtId="0" fontId="21" fillId="0" borderId="0" xfId="0" applyFont="1"/>
    <xf numFmtId="0" fontId="22" fillId="0" borderId="0" xfId="0" applyFont="1"/>
    <xf numFmtId="0" fontId="21" fillId="0" borderId="30" xfId="0" applyFont="1" applyBorder="1" applyAlignment="1">
      <alignment horizontal="center"/>
    </xf>
    <xf numFmtId="0" fontId="22" fillId="0" borderId="25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3" fillId="0" borderId="11" xfId="0" applyFont="1" applyBorder="1"/>
    <xf numFmtId="0" fontId="20" fillId="0" borderId="30" xfId="0" applyFont="1" applyBorder="1" applyAlignment="1">
      <alignment horizontal="left"/>
    </xf>
    <xf numFmtId="0" fontId="6" fillId="0" borderId="30" xfId="0" applyFont="1" applyBorder="1" applyAlignment="1">
      <alignment horizontal="center"/>
    </xf>
    <xf numFmtId="0" fontId="22" fillId="0" borderId="30" xfId="0" applyFont="1" applyBorder="1" applyAlignment="1">
      <alignment horizontal="center"/>
    </xf>
    <xf numFmtId="0" fontId="4" fillId="0" borderId="25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23" fillId="0" borderId="30" xfId="0" applyFont="1" applyBorder="1" applyAlignment="1">
      <alignment horizontal="left"/>
    </xf>
    <xf numFmtId="0" fontId="9" fillId="0" borderId="30" xfId="0" applyFont="1" applyBorder="1" applyAlignment="1">
      <alignment horizontal="center"/>
    </xf>
    <xf numFmtId="0" fontId="10" fillId="0" borderId="30" xfId="0" applyFont="1" applyBorder="1" applyAlignment="1">
      <alignment horizontal="center"/>
    </xf>
    <xf numFmtId="0" fontId="10" fillId="0" borderId="30" xfId="0" applyFont="1" applyBorder="1" applyAlignment="1">
      <alignment horizontal="center" vertical="center"/>
    </xf>
    <xf numFmtId="0" fontId="8" fillId="0" borderId="30" xfId="0" applyFont="1" applyBorder="1" applyAlignment="1">
      <alignment horizontal="center"/>
    </xf>
    <xf numFmtId="0" fontId="10" fillId="0" borderId="17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18" xfId="0" applyFont="1" applyBorder="1" applyAlignment="1">
      <alignment horizontal="center"/>
    </xf>
    <xf numFmtId="1" fontId="4" fillId="0" borderId="9" xfId="0" applyNumberFormat="1" applyFont="1" applyBorder="1"/>
    <xf numFmtId="0" fontId="4" fillId="8" borderId="0" xfId="0" applyFont="1" applyFill="1"/>
    <xf numFmtId="0" fontId="8" fillId="8" borderId="0" xfId="0" applyFont="1" applyFill="1" applyAlignment="1">
      <alignment horizontal="center"/>
    </xf>
    <xf numFmtId="0" fontId="15" fillId="0" borderId="0" xfId="0" applyFont="1" applyAlignment="1">
      <alignment horizontal="left"/>
    </xf>
    <xf numFmtId="0" fontId="8" fillId="8" borderId="30" xfId="0" applyFont="1" applyFill="1" applyBorder="1" applyAlignment="1">
      <alignment horizontal="center"/>
    </xf>
    <xf numFmtId="0" fontId="4" fillId="8" borderId="30" xfId="0" applyFont="1" applyFill="1" applyBorder="1" applyAlignment="1">
      <alignment horizontal="center"/>
    </xf>
    <xf numFmtId="0" fontId="15" fillId="0" borderId="0" xfId="0" applyFont="1" applyAlignment="1">
      <alignment horizontal="center"/>
    </xf>
    <xf numFmtId="0" fontId="15" fillId="2" borderId="30" xfId="0" applyFont="1" applyFill="1" applyBorder="1" applyAlignment="1">
      <alignment horizontal="center"/>
    </xf>
    <xf numFmtId="0" fontId="4" fillId="0" borderId="0" xfId="0" applyFont="1" applyAlignment="1">
      <alignment vertical="center"/>
    </xf>
    <xf numFmtId="0" fontId="4" fillId="0" borderId="30" xfId="0" applyFont="1" applyBorder="1" applyAlignment="1">
      <alignment horizontal="center" vertical="center" wrapText="1"/>
    </xf>
    <xf numFmtId="0" fontId="4" fillId="13" borderId="30" xfId="0" applyFont="1" applyFill="1" applyBorder="1" applyAlignment="1">
      <alignment horizontal="center" vertical="center"/>
    </xf>
    <xf numFmtId="0" fontId="22" fillId="13" borderId="30" xfId="0" applyFont="1" applyFill="1" applyBorder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4" fillId="2" borderId="30" xfId="0" applyFont="1" applyFill="1" applyBorder="1" applyAlignment="1">
      <alignment horizontal="center" vertical="center" wrapText="1"/>
    </xf>
    <xf numFmtId="0" fontId="26" fillId="0" borderId="30" xfId="0" applyFont="1" applyBorder="1" applyAlignment="1">
      <alignment horizontal="center"/>
    </xf>
    <xf numFmtId="0" fontId="3" fillId="0" borderId="30" xfId="0" applyFont="1" applyBorder="1"/>
    <xf numFmtId="0" fontId="3" fillId="0" borderId="30" xfId="0" applyFont="1" applyBorder="1" applyAlignment="1">
      <alignment horizontal="center" vertical="center"/>
    </xf>
    <xf numFmtId="0" fontId="20" fillId="0" borderId="23" xfId="0" applyFont="1" applyBorder="1"/>
    <xf numFmtId="0" fontId="20" fillId="0" borderId="24" xfId="0" applyFont="1" applyBorder="1"/>
    <xf numFmtId="0" fontId="20" fillId="0" borderId="25" xfId="0" applyFont="1" applyBorder="1"/>
    <xf numFmtId="0" fontId="32" fillId="0" borderId="0" xfId="0" applyFont="1"/>
    <xf numFmtId="0" fontId="28" fillId="0" borderId="0" xfId="0" applyFont="1"/>
    <xf numFmtId="0" fontId="29" fillId="0" borderId="0" xfId="0" applyFont="1"/>
    <xf numFmtId="0" fontId="30" fillId="0" borderId="0" xfId="0" applyFont="1"/>
    <xf numFmtId="0" fontId="34" fillId="0" borderId="0" xfId="0" applyFont="1"/>
    <xf numFmtId="0" fontId="35" fillId="0" borderId="0" xfId="0" applyFont="1"/>
    <xf numFmtId="0" fontId="23" fillId="0" borderId="30" xfId="0" applyFont="1" applyBorder="1" applyAlignment="1">
      <alignment horizontal="left" vertical="center" wrapText="1"/>
    </xf>
    <xf numFmtId="0" fontId="31" fillId="0" borderId="30" xfId="0" applyFont="1" applyBorder="1" applyAlignment="1">
      <alignment horizontal="left" wrapText="1"/>
    </xf>
    <xf numFmtId="0" fontId="32" fillId="0" borderId="30" xfId="0" applyFont="1" applyBorder="1" applyAlignment="1">
      <alignment horizontal="left" wrapText="1"/>
    </xf>
    <xf numFmtId="0" fontId="36" fillId="0" borderId="30" xfId="0" applyFont="1" applyBorder="1" applyAlignment="1">
      <alignment horizontal="left"/>
    </xf>
    <xf numFmtId="0" fontId="7" fillId="0" borderId="30" xfId="0" applyFont="1" applyBorder="1"/>
    <xf numFmtId="0" fontId="36" fillId="0" borderId="30" xfId="0" applyFont="1" applyBorder="1"/>
    <xf numFmtId="0" fontId="37" fillId="0" borderId="0" xfId="0" applyFont="1"/>
    <xf numFmtId="0" fontId="25" fillId="0" borderId="0" xfId="0" applyFont="1"/>
    <xf numFmtId="0" fontId="4" fillId="0" borderId="0" xfId="0" applyFont="1" applyAlignment="1">
      <alignment wrapText="1"/>
    </xf>
    <xf numFmtId="0" fontId="20" fillId="0" borderId="30" xfId="0" applyFont="1" applyBorder="1" applyAlignment="1">
      <alignment horizontal="left" vertical="center"/>
    </xf>
    <xf numFmtId="0" fontId="23" fillId="0" borderId="0" xfId="0" applyFont="1"/>
    <xf numFmtId="0" fontId="38" fillId="0" borderId="30" xfId="0" applyFont="1" applyBorder="1"/>
    <xf numFmtId="0" fontId="4" fillId="10" borderId="15" xfId="0" applyFont="1" applyFill="1" applyBorder="1" applyAlignment="1">
      <alignment horizontal="left"/>
    </xf>
    <xf numFmtId="0" fontId="4" fillId="10" borderId="9" xfId="0" applyFont="1" applyFill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8" borderId="13" xfId="0" applyFont="1" applyFill="1" applyBorder="1" applyAlignment="1">
      <alignment horizontal="left"/>
    </xf>
    <xf numFmtId="0" fontId="4" fillId="8" borderId="0" xfId="0" applyFont="1" applyFill="1" applyAlignment="1">
      <alignment horizontal="left"/>
    </xf>
    <xf numFmtId="0" fontId="1" fillId="4" borderId="17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11" borderId="17" xfId="0" applyFont="1" applyFill="1" applyBorder="1" applyAlignment="1">
      <alignment horizontal="center"/>
    </xf>
    <xf numFmtId="0" fontId="1" fillId="11" borderId="11" xfId="0" applyFont="1" applyFill="1" applyBorder="1" applyAlignment="1">
      <alignment horizontal="center"/>
    </xf>
    <xf numFmtId="0" fontId="1" fillId="11" borderId="18" xfId="0" applyFont="1" applyFill="1" applyBorder="1" applyAlignment="1">
      <alignment horizontal="center"/>
    </xf>
    <xf numFmtId="0" fontId="3" fillId="7" borderId="17" xfId="0" applyFont="1" applyFill="1" applyBorder="1" applyAlignment="1">
      <alignment horizontal="center"/>
    </xf>
    <xf numFmtId="0" fontId="3" fillId="7" borderId="11" xfId="0" applyFont="1" applyFill="1" applyBorder="1" applyAlignment="1">
      <alignment horizontal="center"/>
    </xf>
    <xf numFmtId="0" fontId="3" fillId="7" borderId="12" xfId="0" applyFont="1" applyFill="1" applyBorder="1" applyAlignment="1">
      <alignment horizontal="center"/>
    </xf>
    <xf numFmtId="0" fontId="3" fillId="11" borderId="20" xfId="0" applyFont="1" applyFill="1" applyBorder="1" applyAlignment="1">
      <alignment horizontal="center"/>
    </xf>
    <xf numFmtId="0" fontId="3" fillId="11" borderId="11" xfId="0" applyFont="1" applyFill="1" applyBorder="1" applyAlignment="1">
      <alignment horizontal="center"/>
    </xf>
    <xf numFmtId="0" fontId="3" fillId="11" borderId="12" xfId="0" applyFont="1" applyFill="1" applyBorder="1" applyAlignment="1">
      <alignment horizontal="center"/>
    </xf>
    <xf numFmtId="0" fontId="3" fillId="7" borderId="18" xfId="0" applyFont="1" applyFill="1" applyBorder="1" applyAlignment="1">
      <alignment horizontal="center"/>
    </xf>
    <xf numFmtId="0" fontId="3" fillId="11" borderId="17" xfId="0" applyFont="1" applyFill="1" applyBorder="1" applyAlignment="1">
      <alignment horizontal="center"/>
    </xf>
    <xf numFmtId="0" fontId="3" fillId="11" borderId="18" xfId="0" applyFont="1" applyFill="1" applyBorder="1" applyAlignment="1">
      <alignment horizontal="center"/>
    </xf>
    <xf numFmtId="0" fontId="3" fillId="5" borderId="17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3" fillId="5" borderId="18" xfId="0" applyFont="1" applyFill="1" applyBorder="1" applyAlignment="1">
      <alignment horizontal="center"/>
    </xf>
    <xf numFmtId="0" fontId="1" fillId="6" borderId="17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" fillId="6" borderId="18" xfId="0" applyFont="1" applyFill="1" applyBorder="1" applyAlignment="1">
      <alignment horizontal="center"/>
    </xf>
    <xf numFmtId="0" fontId="1" fillId="5" borderId="17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5" borderId="18" xfId="0" applyFont="1" applyFill="1" applyBorder="1" applyAlignment="1">
      <alignment horizontal="center"/>
    </xf>
    <xf numFmtId="0" fontId="3" fillId="6" borderId="17" xfId="0" applyFont="1" applyFill="1" applyBorder="1" applyAlignment="1">
      <alignment horizontal="center"/>
    </xf>
    <xf numFmtId="0" fontId="3" fillId="6" borderId="11" xfId="0" applyFont="1" applyFill="1" applyBorder="1" applyAlignment="1">
      <alignment horizontal="center"/>
    </xf>
    <xf numFmtId="0" fontId="3" fillId="6" borderId="18" xfId="0" applyFont="1" applyFill="1" applyBorder="1" applyAlignment="1">
      <alignment horizontal="center"/>
    </xf>
    <xf numFmtId="0" fontId="3" fillId="5" borderId="20" xfId="0" applyFont="1" applyFill="1" applyBorder="1" applyAlignment="1">
      <alignment horizontal="center"/>
    </xf>
    <xf numFmtId="0" fontId="3" fillId="5" borderId="12" xfId="0" applyFont="1" applyFill="1" applyBorder="1" applyAlignment="1">
      <alignment horizontal="center"/>
    </xf>
    <xf numFmtId="0" fontId="3" fillId="6" borderId="20" xfId="0" applyFont="1" applyFill="1" applyBorder="1" applyAlignment="1">
      <alignment horizontal="center"/>
    </xf>
    <xf numFmtId="0" fontId="3" fillId="9" borderId="17" xfId="0" applyFont="1" applyFill="1" applyBorder="1" applyAlignment="1">
      <alignment horizontal="center"/>
    </xf>
    <xf numFmtId="0" fontId="3" fillId="9" borderId="11" xfId="0" applyFont="1" applyFill="1" applyBorder="1" applyAlignment="1">
      <alignment horizontal="center"/>
    </xf>
    <xf numFmtId="0" fontId="3" fillId="9" borderId="18" xfId="0" applyFont="1" applyFill="1" applyBorder="1" applyAlignment="1">
      <alignment horizontal="center"/>
    </xf>
    <xf numFmtId="0" fontId="3" fillId="5" borderId="11" xfId="1" applyFont="1" applyFill="1" applyBorder="1" applyAlignment="1">
      <alignment horizontal="center"/>
    </xf>
    <xf numFmtId="0" fontId="3" fillId="5" borderId="18" xfId="1" applyFont="1" applyFill="1" applyBorder="1" applyAlignment="1">
      <alignment horizontal="center"/>
    </xf>
    <xf numFmtId="0" fontId="3" fillId="6" borderId="17" xfId="1" applyFont="1" applyFill="1" applyBorder="1" applyAlignment="1">
      <alignment horizontal="center"/>
    </xf>
    <xf numFmtId="0" fontId="3" fillId="6" borderId="11" xfId="1" applyFont="1" applyFill="1" applyBorder="1" applyAlignment="1">
      <alignment horizontal="center"/>
    </xf>
    <xf numFmtId="0" fontId="3" fillId="6" borderId="18" xfId="1" applyFont="1" applyFill="1" applyBorder="1" applyAlignment="1">
      <alignment horizontal="center"/>
    </xf>
    <xf numFmtId="0" fontId="3" fillId="7" borderId="17" xfId="1" applyFont="1" applyFill="1" applyBorder="1" applyAlignment="1">
      <alignment horizontal="center"/>
    </xf>
    <xf numFmtId="0" fontId="3" fillId="7" borderId="11" xfId="1" applyFont="1" applyFill="1" applyBorder="1" applyAlignment="1">
      <alignment horizontal="center"/>
    </xf>
    <xf numFmtId="0" fontId="3" fillId="7" borderId="18" xfId="1" applyFont="1" applyFill="1" applyBorder="1" applyAlignment="1">
      <alignment horizontal="center"/>
    </xf>
    <xf numFmtId="0" fontId="3" fillId="11" borderId="17" xfId="1" applyFont="1" applyFill="1" applyBorder="1" applyAlignment="1">
      <alignment horizontal="center"/>
    </xf>
    <xf numFmtId="0" fontId="3" fillId="11" borderId="11" xfId="1" applyFont="1" applyFill="1" applyBorder="1" applyAlignment="1">
      <alignment horizontal="center"/>
    </xf>
    <xf numFmtId="0" fontId="3" fillId="11" borderId="18" xfId="1" applyFont="1" applyFill="1" applyBorder="1" applyAlignment="1">
      <alignment horizontal="center"/>
    </xf>
    <xf numFmtId="0" fontId="3" fillId="5" borderId="17" xfId="1" applyFont="1" applyFill="1" applyBorder="1" applyAlignment="1">
      <alignment horizontal="center"/>
    </xf>
    <xf numFmtId="0" fontId="3" fillId="4" borderId="17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4" borderId="18" xfId="0" applyFont="1" applyFill="1" applyBorder="1" applyAlignment="1">
      <alignment horizontal="center"/>
    </xf>
    <xf numFmtId="0" fontId="27" fillId="0" borderId="27" xfId="0" applyFont="1" applyBorder="1" applyAlignment="1">
      <alignment horizontal="center"/>
    </xf>
    <xf numFmtId="0" fontId="27" fillId="0" borderId="28" xfId="0" applyFont="1" applyBorder="1" applyAlignment="1">
      <alignment horizontal="center"/>
    </xf>
    <xf numFmtId="0" fontId="27" fillId="0" borderId="29" xfId="0" applyFont="1" applyBorder="1" applyAlignment="1">
      <alignment horizontal="center"/>
    </xf>
    <xf numFmtId="0" fontId="4" fillId="0" borderId="23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2" borderId="15" xfId="0" applyFont="1" applyFill="1" applyBorder="1" applyAlignment="1">
      <alignment horizontal="left"/>
    </xf>
    <xf numFmtId="0" fontId="4" fillId="2" borderId="9" xfId="0" applyFont="1" applyFill="1" applyBorder="1" applyAlignment="1">
      <alignment horizontal="left"/>
    </xf>
    <xf numFmtId="0" fontId="4" fillId="2" borderId="16" xfId="0" applyFont="1" applyFill="1" applyBorder="1" applyAlignment="1">
      <alignment horizontal="left"/>
    </xf>
    <xf numFmtId="0" fontId="6" fillId="0" borderId="30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/>
    </xf>
  </cellXfs>
  <cellStyles count="2">
    <cellStyle name="Normal" xfId="0" builtinId="0"/>
    <cellStyle name="Normal 2" xfId="1" xr:uid="{9D2DFD57-3448-5644-AAA5-012D02CCCDE0}"/>
  </cellStyles>
  <dxfs count="0"/>
  <tableStyles count="0" defaultTableStyle="TableStyleMedium2" defaultPivotStyle="PivotStyleLight16"/>
  <colors>
    <mruColors>
      <color rgb="FFC4DBF3"/>
      <color rgb="FF99CCFF"/>
      <color rgb="FF73FB79"/>
      <color rgb="FFE9D3A8"/>
      <color rgb="FFFD7D78"/>
      <color rgb="FFB479B1"/>
      <color rgb="FFEEBDF4"/>
      <color rgb="FFFFD579"/>
      <color rgb="FFFF7E79"/>
      <color rgb="FFD5FC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9B9F7-49F3-F347-A066-BF0B4499F43C}">
  <dimension ref="A1:EB395"/>
  <sheetViews>
    <sheetView tabSelected="1" topLeftCell="A338" zoomScale="63" zoomScaleNormal="32" workbookViewId="0">
      <selection activeCell="O18" sqref="O18"/>
    </sheetView>
  </sheetViews>
  <sheetFormatPr baseColWidth="10" defaultRowHeight="16"/>
  <cols>
    <col min="1" max="2" width="6.83203125" style="21" customWidth="1"/>
    <col min="3" max="132" width="4.33203125" style="21" customWidth="1"/>
    <col min="133" max="16384" width="10.83203125" style="21"/>
  </cols>
  <sheetData>
    <row r="1" spans="1:58">
      <c r="A1" s="1" t="s">
        <v>572</v>
      </c>
    </row>
    <row r="2" spans="1:58">
      <c r="A2" s="1"/>
    </row>
    <row r="3" spans="1:58">
      <c r="A3" s="209" t="s">
        <v>545</v>
      </c>
      <c r="B3" s="31"/>
      <c r="C3" s="31"/>
      <c r="D3" s="31"/>
      <c r="E3" s="31"/>
      <c r="F3" s="31"/>
      <c r="G3" s="31"/>
      <c r="H3" s="31"/>
      <c r="I3" s="210"/>
      <c r="J3" s="210"/>
      <c r="K3" s="210"/>
      <c r="L3" s="210"/>
      <c r="M3" s="210"/>
      <c r="N3" s="210"/>
      <c r="O3" s="210"/>
      <c r="P3" s="210"/>
      <c r="Q3" s="210"/>
      <c r="R3" s="210"/>
      <c r="S3" s="210"/>
      <c r="T3" s="210"/>
      <c r="U3" s="210"/>
      <c r="V3" s="211"/>
      <c r="W3" s="1"/>
      <c r="X3" s="1"/>
      <c r="Y3" s="1"/>
      <c r="Z3" s="1"/>
      <c r="AA3" s="1"/>
      <c r="AB3" s="1"/>
      <c r="AC3" s="1"/>
    </row>
    <row r="4" spans="1:58">
      <c r="A4" s="342" t="s">
        <v>539</v>
      </c>
      <c r="B4" s="343"/>
      <c r="C4" s="343"/>
      <c r="D4" s="343"/>
      <c r="E4" s="343"/>
      <c r="F4" s="343"/>
      <c r="G4" s="343"/>
      <c r="H4" s="343"/>
      <c r="I4" s="343"/>
      <c r="J4" s="343"/>
      <c r="K4" s="343"/>
      <c r="L4" s="343"/>
      <c r="M4" s="19"/>
      <c r="N4" s="19"/>
      <c r="O4" s="19"/>
      <c r="P4" s="19"/>
      <c r="Q4" s="19"/>
      <c r="R4" s="19"/>
      <c r="S4" s="19"/>
      <c r="T4" s="19"/>
      <c r="U4" s="19"/>
      <c r="V4" s="213"/>
      <c r="W4" s="1"/>
      <c r="X4" s="1"/>
      <c r="Y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</row>
    <row r="5" spans="1:58">
      <c r="A5" s="342" t="s">
        <v>540</v>
      </c>
      <c r="B5" s="343"/>
      <c r="C5" s="343"/>
      <c r="D5" s="343"/>
      <c r="E5" s="343"/>
      <c r="F5" s="343"/>
      <c r="G5" s="343"/>
      <c r="H5" s="343"/>
      <c r="I5" s="343"/>
      <c r="J5" s="343"/>
      <c r="K5" s="343"/>
      <c r="L5" s="343"/>
      <c r="M5" s="343"/>
      <c r="N5" s="343"/>
      <c r="O5" s="343"/>
      <c r="P5" s="343"/>
      <c r="Q5" s="343"/>
      <c r="R5" s="19"/>
      <c r="S5" s="19"/>
      <c r="T5" s="19"/>
      <c r="U5" s="19"/>
      <c r="V5" s="23"/>
    </row>
    <row r="6" spans="1:58">
      <c r="A6" s="125" t="s">
        <v>542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23"/>
      <c r="Z6" s="19"/>
      <c r="AL6" s="19"/>
    </row>
    <row r="7" spans="1:58">
      <c r="A7" s="344" t="s">
        <v>543</v>
      </c>
      <c r="B7" s="345"/>
      <c r="C7" s="345"/>
      <c r="D7" s="345"/>
      <c r="E7" s="345"/>
      <c r="F7" s="345"/>
      <c r="G7" s="345"/>
      <c r="H7" s="345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23"/>
      <c r="Z7" s="19"/>
      <c r="AL7" s="19"/>
    </row>
    <row r="8" spans="1:58">
      <c r="A8" s="340" t="s">
        <v>544</v>
      </c>
      <c r="B8" s="341"/>
      <c r="C8" s="341"/>
      <c r="D8" s="341"/>
      <c r="E8" s="341"/>
      <c r="F8" s="341"/>
      <c r="G8" s="341"/>
      <c r="H8" s="341"/>
      <c r="I8" s="341"/>
      <c r="J8" s="341"/>
      <c r="K8" s="341"/>
      <c r="L8" s="212"/>
      <c r="M8" s="212"/>
      <c r="N8" s="212"/>
      <c r="O8" s="212"/>
      <c r="P8" s="212"/>
      <c r="Q8" s="212"/>
      <c r="R8" s="212"/>
      <c r="S8" s="212"/>
      <c r="T8" s="212"/>
      <c r="U8" s="212"/>
      <c r="V8" s="48"/>
      <c r="Z8" s="19"/>
      <c r="AL8" s="19"/>
    </row>
    <row r="9" spans="1:58">
      <c r="A9" s="208"/>
      <c r="B9" s="208"/>
      <c r="S9" s="19"/>
      <c r="AL9" s="19"/>
    </row>
    <row r="11" spans="1:58">
      <c r="C11" s="188" t="s">
        <v>530</v>
      </c>
    </row>
    <row r="12" spans="1:58" ht="16" customHeight="1">
      <c r="B12" s="20"/>
      <c r="C12" s="352" t="s">
        <v>0</v>
      </c>
      <c r="D12" s="353"/>
      <c r="E12" s="353"/>
      <c r="F12" s="353"/>
      <c r="G12" s="353"/>
      <c r="H12" s="353"/>
      <c r="I12" s="353"/>
      <c r="J12" s="353"/>
      <c r="K12" s="354"/>
      <c r="L12" s="355" t="s">
        <v>541</v>
      </c>
      <c r="M12" s="356"/>
      <c r="N12" s="356"/>
      <c r="O12" s="356"/>
      <c r="P12" s="356"/>
      <c r="Q12" s="357"/>
      <c r="R12" s="373" t="s">
        <v>1</v>
      </c>
      <c r="S12" s="362"/>
      <c r="T12" s="362"/>
      <c r="U12" s="362"/>
      <c r="V12" s="362"/>
      <c r="W12" s="362"/>
      <c r="X12" s="362"/>
      <c r="Y12" s="362"/>
      <c r="Z12" s="362"/>
      <c r="AA12" s="362"/>
      <c r="AB12" s="362"/>
      <c r="AC12" s="362"/>
      <c r="AD12" s="362"/>
      <c r="AE12" s="362"/>
      <c r="AF12" s="362"/>
      <c r="AG12" s="362"/>
      <c r="AH12" s="362"/>
      <c r="AI12" s="362"/>
      <c r="AJ12" s="362"/>
      <c r="AK12" s="362"/>
      <c r="AL12" s="374"/>
      <c r="AM12" s="375" t="s">
        <v>2</v>
      </c>
      <c r="AN12" s="371"/>
      <c r="AO12" s="371"/>
      <c r="AP12" s="371"/>
      <c r="AQ12" s="371"/>
      <c r="AR12" s="371"/>
      <c r="AS12" s="371"/>
      <c r="AT12" s="371"/>
      <c r="AU12" s="371"/>
      <c r="AV12" s="371"/>
      <c r="AW12" s="371"/>
      <c r="AX12" s="371"/>
      <c r="AY12" s="371"/>
      <c r="AZ12" s="371"/>
      <c r="BA12" s="372"/>
      <c r="BB12" s="246"/>
      <c r="BC12" s="246"/>
      <c r="BD12" s="246"/>
      <c r="BE12" s="246"/>
      <c r="BF12" s="246"/>
    </row>
    <row r="13" spans="1:58" ht="16" customHeight="1">
      <c r="C13" s="17">
        <v>5</v>
      </c>
      <c r="D13" s="158">
        <v>10</v>
      </c>
      <c r="E13" s="158">
        <v>25</v>
      </c>
      <c r="F13" s="158">
        <v>31</v>
      </c>
      <c r="G13" s="158">
        <v>65</v>
      </c>
      <c r="H13" s="158">
        <v>67</v>
      </c>
      <c r="I13" s="158">
        <v>139</v>
      </c>
      <c r="J13" s="158">
        <v>170</v>
      </c>
      <c r="K13" s="129">
        <v>207</v>
      </c>
      <c r="L13" s="145">
        <v>213</v>
      </c>
      <c r="M13" s="159">
        <v>219</v>
      </c>
      <c r="N13" s="159">
        <v>224</v>
      </c>
      <c r="O13" s="159">
        <v>228</v>
      </c>
      <c r="P13" s="159">
        <v>229</v>
      </c>
      <c r="Q13" s="146">
        <v>233</v>
      </c>
      <c r="R13" s="132">
        <v>20</v>
      </c>
      <c r="S13" s="160">
        <v>43</v>
      </c>
      <c r="T13" s="160">
        <v>49</v>
      </c>
      <c r="U13" s="160">
        <v>58</v>
      </c>
      <c r="V13" s="160">
        <v>81</v>
      </c>
      <c r="W13" s="160">
        <v>248</v>
      </c>
      <c r="X13" s="160">
        <v>260</v>
      </c>
      <c r="Y13" s="160">
        <v>290</v>
      </c>
      <c r="Z13" s="160">
        <v>396</v>
      </c>
      <c r="AA13" s="160">
        <v>399</v>
      </c>
      <c r="AB13" s="160">
        <v>404</v>
      </c>
      <c r="AC13" s="160">
        <v>450</v>
      </c>
      <c r="AD13" s="160">
        <v>502</v>
      </c>
      <c r="AE13" s="160">
        <v>513</v>
      </c>
      <c r="AF13" s="160">
        <v>526</v>
      </c>
      <c r="AG13" s="160">
        <v>532</v>
      </c>
      <c r="AH13" s="160">
        <v>540</v>
      </c>
      <c r="AI13" s="160">
        <v>549</v>
      </c>
      <c r="AJ13" s="160">
        <v>594</v>
      </c>
      <c r="AK13" s="160">
        <v>596</v>
      </c>
      <c r="AL13" s="133">
        <v>601</v>
      </c>
      <c r="AM13" s="137">
        <v>1</v>
      </c>
      <c r="AN13" s="161">
        <v>5</v>
      </c>
      <c r="AO13" s="161">
        <v>76</v>
      </c>
      <c r="AP13" s="161">
        <v>84</v>
      </c>
      <c r="AQ13" s="161">
        <v>113</v>
      </c>
      <c r="AR13" s="161">
        <v>178</v>
      </c>
      <c r="AS13" s="161">
        <v>194</v>
      </c>
      <c r="AT13" s="161">
        <v>197</v>
      </c>
      <c r="AU13" s="161">
        <v>207</v>
      </c>
      <c r="AV13" s="161">
        <v>225</v>
      </c>
      <c r="AW13" s="161">
        <v>263</v>
      </c>
      <c r="AX13" s="161">
        <v>281</v>
      </c>
      <c r="AY13" s="161">
        <v>314</v>
      </c>
      <c r="AZ13" s="161">
        <v>323</v>
      </c>
      <c r="BA13" s="7">
        <v>328</v>
      </c>
    </row>
    <row r="14" spans="1:58" ht="16" customHeight="1" thickBot="1">
      <c r="A14" s="189" t="s">
        <v>537</v>
      </c>
      <c r="B14" s="189" t="s">
        <v>538</v>
      </c>
      <c r="C14" s="162" t="s">
        <v>3</v>
      </c>
      <c r="D14" s="130" t="s">
        <v>4</v>
      </c>
      <c r="E14" s="130" t="s">
        <v>5</v>
      </c>
      <c r="F14" s="130" t="s">
        <v>5</v>
      </c>
      <c r="G14" s="130" t="s">
        <v>5</v>
      </c>
      <c r="H14" s="130" t="s">
        <v>6</v>
      </c>
      <c r="I14" s="130" t="s">
        <v>5</v>
      </c>
      <c r="J14" s="130" t="s">
        <v>7</v>
      </c>
      <c r="K14" s="131" t="s">
        <v>4</v>
      </c>
      <c r="L14" s="147" t="s">
        <v>5</v>
      </c>
      <c r="M14" s="148" t="s">
        <v>8</v>
      </c>
      <c r="N14" s="148" t="s">
        <v>9</v>
      </c>
      <c r="O14" s="148" t="s">
        <v>10</v>
      </c>
      <c r="P14" s="148" t="s">
        <v>10</v>
      </c>
      <c r="Q14" s="149" t="s">
        <v>11</v>
      </c>
      <c r="R14" s="134" t="s">
        <v>6</v>
      </c>
      <c r="S14" s="135" t="s">
        <v>12</v>
      </c>
      <c r="T14" s="135" t="s">
        <v>13</v>
      </c>
      <c r="U14" s="135" t="s">
        <v>8</v>
      </c>
      <c r="V14" s="135" t="s">
        <v>11</v>
      </c>
      <c r="W14" s="135" t="s">
        <v>7</v>
      </c>
      <c r="X14" s="135" t="s">
        <v>14</v>
      </c>
      <c r="Y14" s="135" t="s">
        <v>3</v>
      </c>
      <c r="Z14" s="135" t="s">
        <v>8</v>
      </c>
      <c r="AA14" s="135" t="s">
        <v>5</v>
      </c>
      <c r="AB14" s="135" t="s">
        <v>15</v>
      </c>
      <c r="AC14" s="135" t="s">
        <v>9</v>
      </c>
      <c r="AD14" s="135" t="s">
        <v>16</v>
      </c>
      <c r="AE14" s="135" t="s">
        <v>15</v>
      </c>
      <c r="AF14" s="135" t="s">
        <v>7</v>
      </c>
      <c r="AG14" s="135" t="s">
        <v>8</v>
      </c>
      <c r="AH14" s="135" t="s">
        <v>17</v>
      </c>
      <c r="AI14" s="135" t="s">
        <v>13</v>
      </c>
      <c r="AJ14" s="135" t="s">
        <v>13</v>
      </c>
      <c r="AK14" s="135" t="s">
        <v>18</v>
      </c>
      <c r="AL14" s="136" t="s">
        <v>3</v>
      </c>
      <c r="AM14" s="138" t="s">
        <v>19</v>
      </c>
      <c r="AN14" s="139" t="s">
        <v>16</v>
      </c>
      <c r="AO14" s="139" t="s">
        <v>5</v>
      </c>
      <c r="AP14" s="139" t="s">
        <v>7</v>
      </c>
      <c r="AQ14" s="139" t="s">
        <v>10</v>
      </c>
      <c r="AR14" s="139" t="s">
        <v>6</v>
      </c>
      <c r="AS14" s="139" t="s">
        <v>7</v>
      </c>
      <c r="AT14" s="139" t="s">
        <v>17</v>
      </c>
      <c r="AU14" s="139" t="s">
        <v>8</v>
      </c>
      <c r="AV14" s="139" t="s">
        <v>8</v>
      </c>
      <c r="AW14" s="139" t="s">
        <v>5</v>
      </c>
      <c r="AX14" s="139" t="s">
        <v>8</v>
      </c>
      <c r="AY14" s="139" t="s">
        <v>3</v>
      </c>
      <c r="AZ14" s="139" t="s">
        <v>19</v>
      </c>
      <c r="BA14" s="163" t="s">
        <v>7</v>
      </c>
    </row>
    <row r="15" spans="1:58" ht="16" customHeight="1">
      <c r="A15" s="21" t="s">
        <v>375</v>
      </c>
      <c r="B15" s="164" t="s">
        <v>325</v>
      </c>
      <c r="C15" s="44"/>
      <c r="K15" s="24"/>
      <c r="Q15" s="24"/>
      <c r="Z15" s="25" t="s">
        <v>3</v>
      </c>
      <c r="AJ15" s="25" t="s">
        <v>21</v>
      </c>
      <c r="AL15" s="24"/>
      <c r="AO15" s="25" t="s">
        <v>14</v>
      </c>
      <c r="BA15" s="23"/>
    </row>
    <row r="16" spans="1:58" ht="16" customHeight="1">
      <c r="B16" s="165" t="s">
        <v>27</v>
      </c>
      <c r="C16" s="44"/>
      <c r="K16" s="26"/>
      <c r="O16" s="25" t="s">
        <v>17</v>
      </c>
      <c r="Q16" s="26"/>
      <c r="U16" s="25" t="s">
        <v>9</v>
      </c>
      <c r="Z16" s="25" t="s">
        <v>3</v>
      </c>
      <c r="AJ16" s="25" t="s">
        <v>21</v>
      </c>
      <c r="AL16" s="26"/>
      <c r="AO16" s="25" t="s">
        <v>14</v>
      </c>
      <c r="AR16" s="25" t="s">
        <v>5</v>
      </c>
      <c r="BA16" s="23"/>
    </row>
    <row r="17" spans="1:53" ht="16" customHeight="1">
      <c r="B17" s="165" t="s">
        <v>28</v>
      </c>
      <c r="C17" s="44"/>
      <c r="E17" s="25" t="s">
        <v>3</v>
      </c>
      <c r="K17" s="26"/>
      <c r="Q17" s="26"/>
      <c r="AL17" s="26"/>
      <c r="BA17" s="23"/>
    </row>
    <row r="18" spans="1:53" ht="16" customHeight="1">
      <c r="A18" s="21" t="s">
        <v>376</v>
      </c>
      <c r="B18" s="165" t="s">
        <v>326</v>
      </c>
      <c r="C18" s="44"/>
      <c r="K18" s="26"/>
      <c r="O18" s="25" t="s">
        <v>17</v>
      </c>
      <c r="Q18" s="26"/>
      <c r="AH18" s="25" t="s">
        <v>10</v>
      </c>
      <c r="AJ18" s="25" t="s">
        <v>21</v>
      </c>
      <c r="AL18" s="26"/>
      <c r="AO18" s="25" t="s">
        <v>14</v>
      </c>
      <c r="BA18" s="23"/>
    </row>
    <row r="19" spans="1:53" ht="16" customHeight="1">
      <c r="B19" s="165" t="s">
        <v>29</v>
      </c>
      <c r="C19" s="44"/>
      <c r="K19" s="26"/>
      <c r="O19" s="25" t="s">
        <v>17</v>
      </c>
      <c r="Q19" s="26"/>
      <c r="AI19" s="25" t="s">
        <v>10</v>
      </c>
      <c r="AJ19" s="25" t="s">
        <v>21</v>
      </c>
      <c r="AL19" s="26"/>
      <c r="AO19" s="25" t="s">
        <v>14</v>
      </c>
      <c r="BA19" s="23"/>
    </row>
    <row r="20" spans="1:53" ht="16" customHeight="1">
      <c r="B20" s="166" t="s">
        <v>30</v>
      </c>
      <c r="C20" s="47"/>
      <c r="D20" s="27"/>
      <c r="E20" s="27"/>
      <c r="F20" s="27"/>
      <c r="G20" s="28" t="s">
        <v>16</v>
      </c>
      <c r="H20" s="27"/>
      <c r="I20" s="27"/>
      <c r="J20" s="27"/>
      <c r="K20" s="29"/>
      <c r="L20" s="27"/>
      <c r="M20" s="27"/>
      <c r="N20" s="27"/>
      <c r="O20" s="28" t="s">
        <v>17</v>
      </c>
      <c r="P20" s="27"/>
      <c r="Q20" s="29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8" t="s">
        <v>21</v>
      </c>
      <c r="AF20" s="27"/>
      <c r="AG20" s="27"/>
      <c r="AH20" s="27"/>
      <c r="AI20" s="27"/>
      <c r="AJ20" s="28" t="s">
        <v>21</v>
      </c>
      <c r="AK20" s="27"/>
      <c r="AL20" s="29"/>
      <c r="AM20" s="27"/>
      <c r="AN20" s="27"/>
      <c r="AO20" s="28" t="s">
        <v>14</v>
      </c>
      <c r="AP20" s="27"/>
      <c r="AQ20" s="27"/>
      <c r="AR20" s="27"/>
      <c r="AS20" s="27"/>
      <c r="AT20" s="27"/>
      <c r="AU20" s="27"/>
      <c r="AV20" s="27"/>
      <c r="AW20" s="27"/>
      <c r="AX20" s="27"/>
      <c r="AY20" s="27"/>
      <c r="AZ20" s="27"/>
      <c r="BA20" s="48"/>
    </row>
    <row r="21" spans="1:53" ht="16" customHeight="1">
      <c r="B21" s="164" t="s">
        <v>32</v>
      </c>
      <c r="C21" s="44"/>
      <c r="K21" s="30" t="s">
        <v>7</v>
      </c>
      <c r="M21" s="25" t="s">
        <v>3</v>
      </c>
      <c r="Q21" s="26"/>
      <c r="AL21" s="26"/>
      <c r="AS21" s="25" t="s">
        <v>19</v>
      </c>
      <c r="BA21" s="23"/>
    </row>
    <row r="22" spans="1:53" ht="16" customHeight="1">
      <c r="B22" s="165" t="s">
        <v>33</v>
      </c>
      <c r="C22" s="44"/>
      <c r="K22" s="26"/>
      <c r="Q22" s="26"/>
      <c r="AK22" s="25" t="s">
        <v>14</v>
      </c>
      <c r="AL22" s="26"/>
      <c r="AS22" s="25" t="s">
        <v>19</v>
      </c>
      <c r="BA22" s="23"/>
    </row>
    <row r="23" spans="1:53" ht="16" customHeight="1">
      <c r="A23" s="21" t="s">
        <v>377</v>
      </c>
      <c r="B23" s="165" t="s">
        <v>34</v>
      </c>
      <c r="C23" s="44"/>
      <c r="K23" s="26"/>
      <c r="Q23" s="26"/>
      <c r="AL23" s="26"/>
      <c r="AS23" s="25" t="s">
        <v>19</v>
      </c>
      <c r="BA23" s="23"/>
    </row>
    <row r="24" spans="1:53" ht="16" customHeight="1">
      <c r="B24" s="165" t="s">
        <v>35</v>
      </c>
      <c r="C24" s="44"/>
      <c r="K24" s="26"/>
      <c r="Q24" s="26"/>
      <c r="AL24" s="26"/>
      <c r="AS24" s="25" t="s">
        <v>19</v>
      </c>
      <c r="AZ24" s="25" t="s">
        <v>15</v>
      </c>
      <c r="BA24" s="23"/>
    </row>
    <row r="25" spans="1:53" ht="16" customHeight="1">
      <c r="B25" s="166" t="s">
        <v>36</v>
      </c>
      <c r="C25" s="46" t="s">
        <v>10</v>
      </c>
      <c r="K25" s="26"/>
      <c r="P25" s="25" t="s">
        <v>3</v>
      </c>
      <c r="Q25" s="26"/>
      <c r="AB25" s="25" t="s">
        <v>16</v>
      </c>
      <c r="AL25" s="26"/>
      <c r="AS25" s="25" t="s">
        <v>19</v>
      </c>
      <c r="BA25" s="23"/>
    </row>
    <row r="26" spans="1:53" ht="16" customHeight="1">
      <c r="B26" s="164" t="s">
        <v>40</v>
      </c>
      <c r="C26" s="95"/>
      <c r="D26" s="31"/>
      <c r="E26" s="31"/>
      <c r="F26" s="31"/>
      <c r="G26" s="31"/>
      <c r="H26" s="31"/>
      <c r="I26" s="31"/>
      <c r="J26" s="31"/>
      <c r="K26" s="32"/>
      <c r="L26" s="31"/>
      <c r="M26" s="31"/>
      <c r="N26" s="31"/>
      <c r="O26" s="31"/>
      <c r="P26" s="31"/>
      <c r="Q26" s="32"/>
      <c r="R26" s="31"/>
      <c r="S26" s="31"/>
      <c r="T26" s="31"/>
      <c r="U26" s="31"/>
      <c r="V26" s="31"/>
      <c r="W26" s="31"/>
      <c r="X26" s="31"/>
      <c r="Y26" s="31"/>
      <c r="Z26" s="31"/>
      <c r="AA26" s="31"/>
      <c r="AB26" s="31"/>
      <c r="AC26" s="31"/>
      <c r="AD26" s="31"/>
      <c r="AE26" s="31"/>
      <c r="AF26" s="31"/>
      <c r="AG26" s="31"/>
      <c r="AH26" s="31"/>
      <c r="AI26" s="31"/>
      <c r="AJ26" s="31"/>
      <c r="AK26" s="31"/>
      <c r="AL26" s="32"/>
      <c r="AM26" s="31"/>
      <c r="AN26" s="31"/>
      <c r="AO26" s="31"/>
      <c r="AP26" s="31"/>
      <c r="AQ26" s="31"/>
      <c r="AR26" s="31"/>
      <c r="AS26" s="31"/>
      <c r="AT26" s="31"/>
      <c r="AU26" s="31"/>
      <c r="AV26" s="31"/>
      <c r="AW26" s="31"/>
      <c r="AX26" s="31"/>
      <c r="AY26" s="31"/>
      <c r="AZ26" s="31"/>
      <c r="BA26" s="96"/>
    </row>
    <row r="27" spans="1:53" ht="16" customHeight="1">
      <c r="B27" s="165" t="s">
        <v>327</v>
      </c>
      <c r="C27" s="44"/>
      <c r="I27" s="25" t="s">
        <v>3</v>
      </c>
      <c r="K27" s="26"/>
      <c r="Q27" s="26"/>
      <c r="AD27" s="25" t="s">
        <v>15</v>
      </c>
      <c r="AL27" s="26"/>
      <c r="BA27" s="23"/>
    </row>
    <row r="28" spans="1:53" ht="16" customHeight="1">
      <c r="A28" s="21" t="s">
        <v>378</v>
      </c>
      <c r="B28" s="165" t="s">
        <v>41</v>
      </c>
      <c r="C28" s="44"/>
      <c r="K28" s="26"/>
      <c r="Q28" s="26"/>
      <c r="AD28" s="25" t="s">
        <v>15</v>
      </c>
      <c r="AL28" s="26"/>
      <c r="BA28" s="23"/>
    </row>
    <row r="29" spans="1:53" ht="16" customHeight="1">
      <c r="B29" s="165" t="s">
        <v>42</v>
      </c>
      <c r="C29" s="44"/>
      <c r="K29" s="26"/>
      <c r="Q29" s="26"/>
      <c r="W29" s="25" t="s">
        <v>9</v>
      </c>
      <c r="Y29" s="25" t="s">
        <v>10</v>
      </c>
      <c r="AL29" s="26"/>
      <c r="BA29" s="23"/>
    </row>
    <row r="30" spans="1:53" ht="16" customHeight="1">
      <c r="B30" s="165" t="s">
        <v>43</v>
      </c>
      <c r="C30" s="44"/>
      <c r="D30" s="25" t="s">
        <v>6</v>
      </c>
      <c r="K30" s="26"/>
      <c r="Q30" s="26"/>
      <c r="AA30" s="25" t="s">
        <v>3</v>
      </c>
      <c r="AD30" s="25" t="s">
        <v>15</v>
      </c>
      <c r="AI30" s="25" t="s">
        <v>10</v>
      </c>
      <c r="AL30" s="26"/>
      <c r="BA30" s="23"/>
    </row>
    <row r="31" spans="1:53" ht="16" customHeight="1">
      <c r="B31" s="165" t="s">
        <v>44</v>
      </c>
      <c r="C31" s="44"/>
      <c r="K31" s="26"/>
      <c r="Q31" s="26"/>
      <c r="AD31" s="25" t="s">
        <v>15</v>
      </c>
      <c r="AL31" s="26"/>
      <c r="BA31" s="23"/>
    </row>
    <row r="32" spans="1:53" ht="16" customHeight="1">
      <c r="B32" s="165" t="s">
        <v>45</v>
      </c>
      <c r="C32" s="44"/>
      <c r="F32" s="25" t="s">
        <v>3</v>
      </c>
      <c r="K32" s="26"/>
      <c r="Q32" s="26"/>
      <c r="AD32" s="25" t="s">
        <v>15</v>
      </c>
      <c r="AL32" s="26"/>
      <c r="AN32" s="25" t="s">
        <v>6</v>
      </c>
      <c r="BA32" s="23"/>
    </row>
    <row r="33" spans="1:53" ht="16" customHeight="1">
      <c r="B33" s="166" t="s">
        <v>46</v>
      </c>
      <c r="C33" s="47"/>
      <c r="D33" s="27"/>
      <c r="E33" s="27"/>
      <c r="F33" s="27"/>
      <c r="G33" s="27"/>
      <c r="H33" s="27"/>
      <c r="I33" s="27"/>
      <c r="J33" s="27"/>
      <c r="K33" s="29"/>
      <c r="L33" s="27"/>
      <c r="M33" s="27"/>
      <c r="N33" s="27"/>
      <c r="O33" s="27"/>
      <c r="P33" s="27"/>
      <c r="Q33" s="29"/>
      <c r="R33" s="27"/>
      <c r="S33" s="27"/>
      <c r="T33" s="27"/>
      <c r="U33" s="27"/>
      <c r="V33" s="27"/>
      <c r="W33" s="27"/>
      <c r="X33" s="27"/>
      <c r="Y33" s="27"/>
      <c r="Z33" s="27"/>
      <c r="AA33" s="27"/>
      <c r="AB33" s="27"/>
      <c r="AC33" s="27"/>
      <c r="AD33" s="27"/>
      <c r="AE33" s="27"/>
      <c r="AF33" s="27"/>
      <c r="AG33" s="27"/>
      <c r="AH33" s="27"/>
      <c r="AI33" s="27"/>
      <c r="AJ33" s="27"/>
      <c r="AK33" s="27"/>
      <c r="AL33" s="29"/>
      <c r="AM33" s="27"/>
      <c r="AN33" s="27"/>
      <c r="AO33" s="27"/>
      <c r="AP33" s="27"/>
      <c r="AQ33" s="27"/>
      <c r="AR33" s="27"/>
      <c r="AS33" s="27"/>
      <c r="AT33" s="27"/>
      <c r="AU33" s="28" t="s">
        <v>3</v>
      </c>
      <c r="AV33" s="27"/>
      <c r="AW33" s="28" t="s">
        <v>15</v>
      </c>
      <c r="AX33" s="27"/>
      <c r="AY33" s="27"/>
      <c r="AZ33" s="27"/>
      <c r="BA33" s="48"/>
    </row>
    <row r="34" spans="1:53" ht="16" customHeight="1">
      <c r="B34" s="164" t="s">
        <v>47</v>
      </c>
      <c r="C34" s="95"/>
      <c r="D34" s="31"/>
      <c r="E34" s="31"/>
      <c r="F34" s="31"/>
      <c r="G34" s="31"/>
      <c r="H34" s="31"/>
      <c r="I34" s="31"/>
      <c r="J34" s="31"/>
      <c r="K34" s="32"/>
      <c r="L34" s="31"/>
      <c r="M34" s="31"/>
      <c r="N34" s="31"/>
      <c r="O34" s="31"/>
      <c r="P34" s="31"/>
      <c r="Q34" s="33" t="s">
        <v>9</v>
      </c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2"/>
      <c r="AM34" s="31"/>
      <c r="AN34" s="31"/>
      <c r="AO34" s="31"/>
      <c r="AP34" s="31"/>
      <c r="AQ34" s="31"/>
      <c r="AR34" s="31"/>
      <c r="AS34" s="31"/>
      <c r="AT34" s="31"/>
      <c r="AU34" s="31"/>
      <c r="AV34" s="31"/>
      <c r="AW34" s="31"/>
      <c r="AX34" s="31"/>
      <c r="AY34" s="31"/>
      <c r="AZ34" s="31"/>
      <c r="BA34" s="96"/>
    </row>
    <row r="35" spans="1:53" ht="16" customHeight="1">
      <c r="A35" s="21" t="s">
        <v>379</v>
      </c>
      <c r="B35" s="165" t="s">
        <v>20</v>
      </c>
      <c r="C35" s="44"/>
      <c r="K35" s="26"/>
      <c r="Q35" s="26"/>
      <c r="AL35" s="26"/>
      <c r="AT35" s="25" t="s">
        <v>15</v>
      </c>
      <c r="AY35" s="25" t="s">
        <v>10</v>
      </c>
      <c r="BA35" s="23"/>
    </row>
    <row r="36" spans="1:53" ht="16" customHeight="1">
      <c r="B36" s="165" t="s">
        <v>22</v>
      </c>
      <c r="C36" s="44"/>
      <c r="K36" s="26"/>
      <c r="Q36" s="26"/>
      <c r="AL36" s="26"/>
      <c r="AP36" s="25" t="s">
        <v>21</v>
      </c>
      <c r="AV36" s="25" t="s">
        <v>3</v>
      </c>
      <c r="BA36" s="23"/>
    </row>
    <row r="37" spans="1:53" ht="16" customHeight="1">
      <c r="B37" s="165" t="s">
        <v>23</v>
      </c>
      <c r="C37" s="44"/>
      <c r="J37" s="25" t="s">
        <v>19</v>
      </c>
      <c r="K37" s="26"/>
      <c r="Q37" s="26"/>
      <c r="AL37" s="26"/>
      <c r="AT37" s="25" t="s">
        <v>15</v>
      </c>
      <c r="BA37" s="23"/>
    </row>
    <row r="38" spans="1:53" ht="16" customHeight="1">
      <c r="B38" s="165" t="s">
        <v>24</v>
      </c>
      <c r="C38" s="44"/>
      <c r="K38" s="26"/>
      <c r="Q38" s="26"/>
      <c r="AL38" s="26"/>
      <c r="AN38" s="25" t="s">
        <v>4</v>
      </c>
      <c r="BA38" s="23"/>
    </row>
    <row r="39" spans="1:53" ht="16" customHeight="1">
      <c r="B39" s="165" t="s">
        <v>25</v>
      </c>
      <c r="C39" s="44"/>
      <c r="K39" s="26"/>
      <c r="Q39" s="26"/>
      <c r="R39" s="25" t="s">
        <v>5</v>
      </c>
      <c r="AL39" s="26"/>
      <c r="BA39" s="23"/>
    </row>
    <row r="40" spans="1:53" ht="16" customHeight="1">
      <c r="B40" s="166" t="s">
        <v>26</v>
      </c>
      <c r="C40" s="47"/>
      <c r="D40" s="27"/>
      <c r="E40" s="27"/>
      <c r="F40" s="27"/>
      <c r="G40" s="27"/>
      <c r="H40" s="27"/>
      <c r="I40" s="27"/>
      <c r="J40" s="27"/>
      <c r="K40" s="29"/>
      <c r="L40" s="27"/>
      <c r="M40" s="27"/>
      <c r="N40" s="27"/>
      <c r="O40" s="27"/>
      <c r="P40" s="27"/>
      <c r="Q40" s="29"/>
      <c r="R40" s="27"/>
      <c r="S40" s="28" t="s">
        <v>21</v>
      </c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7"/>
      <c r="AL40" s="29"/>
      <c r="AM40" s="27"/>
      <c r="AN40" s="28" t="s">
        <v>4</v>
      </c>
      <c r="AO40" s="27"/>
      <c r="AP40" s="27"/>
      <c r="AQ40" s="27"/>
      <c r="AR40" s="27"/>
      <c r="AS40" s="27"/>
      <c r="AT40" s="27"/>
      <c r="AU40" s="27"/>
      <c r="AV40" s="27"/>
      <c r="AW40" s="27"/>
      <c r="AX40" s="27"/>
      <c r="AY40" s="27"/>
      <c r="AZ40" s="27"/>
      <c r="BA40" s="48"/>
    </row>
    <row r="41" spans="1:53" ht="16" customHeight="1">
      <c r="B41" s="164" t="s">
        <v>328</v>
      </c>
      <c r="C41" s="44"/>
      <c r="K41" s="26"/>
      <c r="L41" s="25" t="s">
        <v>4</v>
      </c>
      <c r="N41" s="25" t="s">
        <v>8</v>
      </c>
      <c r="Q41" s="26"/>
      <c r="AL41" s="26"/>
      <c r="BA41" s="23"/>
    </row>
    <row r="42" spans="1:53" ht="16" customHeight="1">
      <c r="B42" s="165" t="s">
        <v>329</v>
      </c>
      <c r="C42" s="44"/>
      <c r="K42" s="26"/>
      <c r="Q42" s="26"/>
      <c r="X42" s="25" t="s">
        <v>48</v>
      </c>
      <c r="AL42" s="26"/>
      <c r="AX42" s="25" t="s">
        <v>3</v>
      </c>
      <c r="BA42" s="23"/>
    </row>
    <row r="43" spans="1:53" ht="16" customHeight="1">
      <c r="B43" s="165" t="s">
        <v>330</v>
      </c>
      <c r="C43" s="44"/>
      <c r="H43" s="25" t="s">
        <v>16</v>
      </c>
      <c r="K43" s="26"/>
      <c r="Q43" s="26"/>
      <c r="AL43" s="26"/>
      <c r="BA43" s="23"/>
    </row>
    <row r="44" spans="1:53" ht="16" customHeight="1">
      <c r="B44" s="165" t="s">
        <v>331</v>
      </c>
      <c r="C44" s="44"/>
      <c r="K44" s="26"/>
      <c r="Q44" s="26"/>
      <c r="AL44" s="26"/>
      <c r="BA44" s="23"/>
    </row>
    <row r="45" spans="1:53" ht="16" customHeight="1">
      <c r="B45" s="165" t="s">
        <v>332</v>
      </c>
      <c r="C45" s="44"/>
      <c r="K45" s="26"/>
      <c r="Q45" s="26"/>
      <c r="AL45" s="26"/>
      <c r="AM45" s="25" t="s">
        <v>21</v>
      </c>
      <c r="BA45" s="23"/>
    </row>
    <row r="46" spans="1:53" ht="16" customHeight="1">
      <c r="B46" s="165" t="s">
        <v>333</v>
      </c>
      <c r="C46" s="44"/>
      <c r="K46" s="26"/>
      <c r="Q46" s="26"/>
      <c r="AL46" s="26"/>
      <c r="BA46" s="45" t="s">
        <v>19</v>
      </c>
    </row>
    <row r="47" spans="1:53" ht="16" customHeight="1">
      <c r="B47" s="165" t="s">
        <v>334</v>
      </c>
      <c r="C47" s="44"/>
      <c r="K47" s="26"/>
      <c r="Q47" s="26"/>
      <c r="V47" s="25" t="s">
        <v>5</v>
      </c>
      <c r="AF47" s="25" t="s">
        <v>9</v>
      </c>
      <c r="AL47" s="26"/>
      <c r="BA47" s="23"/>
    </row>
    <row r="48" spans="1:53" ht="16" customHeight="1">
      <c r="A48" s="21" t="s">
        <v>380</v>
      </c>
      <c r="B48" s="166" t="s">
        <v>335</v>
      </c>
      <c r="C48" s="47"/>
      <c r="D48" s="27"/>
      <c r="E48" s="27"/>
      <c r="F48" s="27"/>
      <c r="G48" s="27"/>
      <c r="H48" s="27"/>
      <c r="I48" s="27"/>
      <c r="J48" s="27"/>
      <c r="K48" s="29"/>
      <c r="L48" s="27"/>
      <c r="M48" s="27"/>
      <c r="N48" s="27"/>
      <c r="O48" s="27"/>
      <c r="P48" s="27"/>
      <c r="Q48" s="29"/>
      <c r="R48" s="27"/>
      <c r="S48" s="27"/>
      <c r="T48" s="28" t="s">
        <v>17</v>
      </c>
      <c r="U48" s="27"/>
      <c r="V48" s="27"/>
      <c r="W48" s="27"/>
      <c r="X48" s="27"/>
      <c r="Y48" s="27"/>
      <c r="Z48" s="27"/>
      <c r="AA48" s="27"/>
      <c r="AB48" s="27"/>
      <c r="AC48" s="28" t="s">
        <v>8</v>
      </c>
      <c r="AD48" s="27"/>
      <c r="AE48" s="27"/>
      <c r="AF48" s="27"/>
      <c r="AG48" s="28" t="s">
        <v>11</v>
      </c>
      <c r="AH48" s="27"/>
      <c r="AI48" s="27"/>
      <c r="AJ48" s="27"/>
      <c r="AK48" s="28" t="s">
        <v>14</v>
      </c>
      <c r="AL48" s="34" t="s">
        <v>5</v>
      </c>
      <c r="AM48" s="27"/>
      <c r="AN48" s="27"/>
      <c r="AO48" s="27"/>
      <c r="AP48" s="27"/>
      <c r="AQ48" s="28" t="s">
        <v>3</v>
      </c>
      <c r="AR48" s="27"/>
      <c r="AS48" s="27"/>
      <c r="AT48" s="27"/>
      <c r="AU48" s="27"/>
      <c r="AV48" s="27"/>
      <c r="AW48" s="27"/>
      <c r="AX48" s="27"/>
      <c r="AY48" s="27"/>
      <c r="AZ48" s="27"/>
      <c r="BA48" s="48"/>
    </row>
    <row r="49" spans="1:65" ht="16" customHeight="1"/>
    <row r="50" spans="1:65" ht="16" customHeight="1"/>
    <row r="51" spans="1:65" ht="16" customHeight="1">
      <c r="C51" s="188" t="s">
        <v>862</v>
      </c>
    </row>
    <row r="52" spans="1:65" ht="16" customHeight="1">
      <c r="C52" s="346" t="s">
        <v>0</v>
      </c>
      <c r="D52" s="347"/>
      <c r="E52" s="347"/>
      <c r="F52" s="347"/>
      <c r="G52" s="347"/>
      <c r="H52" s="348"/>
      <c r="I52" s="349" t="s">
        <v>541</v>
      </c>
      <c r="J52" s="350"/>
      <c r="K52" s="350"/>
      <c r="L52" s="350"/>
      <c r="M52" s="351"/>
      <c r="N52" s="367" t="s">
        <v>1</v>
      </c>
      <c r="O52" s="368"/>
      <c r="P52" s="368"/>
      <c r="Q52" s="368"/>
      <c r="R52" s="368"/>
      <c r="S52" s="368"/>
      <c r="T52" s="368"/>
      <c r="U52" s="368"/>
      <c r="V52" s="368"/>
      <c r="W52" s="368"/>
      <c r="X52" s="368"/>
      <c r="Y52" s="368"/>
      <c r="Z52" s="368"/>
      <c r="AA52" s="368"/>
      <c r="AB52" s="368"/>
      <c r="AC52" s="368"/>
      <c r="AD52" s="368"/>
      <c r="AE52" s="368"/>
      <c r="AF52" s="368"/>
      <c r="AG52" s="368"/>
      <c r="AH52" s="368"/>
      <c r="AI52" s="368"/>
      <c r="AJ52" s="368"/>
      <c r="AK52" s="368"/>
      <c r="AL52" s="368"/>
      <c r="AM52" s="368"/>
      <c r="AN52" s="368"/>
      <c r="AO52" s="368"/>
      <c r="AP52" s="368"/>
      <c r="AQ52" s="368"/>
      <c r="AR52" s="368"/>
      <c r="AS52" s="368"/>
      <c r="AT52" s="368"/>
      <c r="AU52" s="368"/>
      <c r="AV52" s="368"/>
      <c r="AW52" s="368"/>
      <c r="AX52" s="368"/>
      <c r="AY52" s="369"/>
      <c r="AZ52" s="364" t="s">
        <v>2</v>
      </c>
      <c r="BA52" s="365"/>
      <c r="BB52" s="365"/>
      <c r="BC52" s="365"/>
      <c r="BD52" s="365"/>
      <c r="BE52" s="365"/>
      <c r="BF52" s="365"/>
      <c r="BG52" s="365"/>
      <c r="BH52" s="365"/>
      <c r="BI52" s="365"/>
      <c r="BJ52" s="365"/>
      <c r="BK52" s="365"/>
      <c r="BL52" s="365"/>
      <c r="BM52" s="366"/>
    </row>
    <row r="53" spans="1:65" ht="16" customHeight="1">
      <c r="C53" s="102" t="s">
        <v>50</v>
      </c>
      <c r="D53" s="174" t="s">
        <v>51</v>
      </c>
      <c r="E53" s="174" t="s">
        <v>421</v>
      </c>
      <c r="F53" s="174" t="s">
        <v>422</v>
      </c>
      <c r="G53" s="174" t="s">
        <v>64</v>
      </c>
      <c r="H53" s="103" t="s">
        <v>173</v>
      </c>
      <c r="I53" s="156" t="s">
        <v>108</v>
      </c>
      <c r="J53" s="175" t="s">
        <v>200</v>
      </c>
      <c r="K53" s="175" t="s">
        <v>59</v>
      </c>
      <c r="L53" s="175" t="s">
        <v>201</v>
      </c>
      <c r="M53" s="157" t="s">
        <v>115</v>
      </c>
      <c r="N53" s="104" t="s">
        <v>203</v>
      </c>
      <c r="O53" s="176" t="s">
        <v>115</v>
      </c>
      <c r="P53" s="176" t="s">
        <v>423</v>
      </c>
      <c r="Q53" s="176" t="s">
        <v>424</v>
      </c>
      <c r="R53" s="176" t="s">
        <v>271</v>
      </c>
      <c r="S53" s="176" t="s">
        <v>167</v>
      </c>
      <c r="T53" s="176" t="s">
        <v>84</v>
      </c>
      <c r="U53" s="176" t="s">
        <v>117</v>
      </c>
      <c r="V53" s="176" t="s">
        <v>425</v>
      </c>
      <c r="W53" s="176" t="s">
        <v>89</v>
      </c>
      <c r="X53" s="176" t="s">
        <v>281</v>
      </c>
      <c r="Y53" s="176" t="s">
        <v>127</v>
      </c>
      <c r="Z53" s="176" t="s">
        <v>128</v>
      </c>
      <c r="AA53" s="176" t="s">
        <v>68</v>
      </c>
      <c r="AB53" s="176" t="s">
        <v>426</v>
      </c>
      <c r="AC53" s="176" t="s">
        <v>71</v>
      </c>
      <c r="AD53" s="176" t="s">
        <v>72</v>
      </c>
      <c r="AE53" s="176" t="s">
        <v>73</v>
      </c>
      <c r="AF53" s="176" t="s">
        <v>74</v>
      </c>
      <c r="AG53" s="176" t="s">
        <v>286</v>
      </c>
      <c r="AH53" s="176" t="s">
        <v>427</v>
      </c>
      <c r="AI53" s="176" t="s">
        <v>140</v>
      </c>
      <c r="AJ53" s="176" t="s">
        <v>141</v>
      </c>
      <c r="AK53" s="176" t="s">
        <v>289</v>
      </c>
      <c r="AL53" s="176" t="s">
        <v>428</v>
      </c>
      <c r="AM53" s="176" t="s">
        <v>291</v>
      </c>
      <c r="AN53" s="176" t="s">
        <v>429</v>
      </c>
      <c r="AO53" s="176" t="s">
        <v>228</v>
      </c>
      <c r="AP53" s="176" t="s">
        <v>294</v>
      </c>
      <c r="AQ53" s="176" t="s">
        <v>430</v>
      </c>
      <c r="AR53" s="176" t="s">
        <v>229</v>
      </c>
      <c r="AS53" s="176" t="s">
        <v>156</v>
      </c>
      <c r="AT53" s="176" t="s">
        <v>297</v>
      </c>
      <c r="AU53" s="176" t="s">
        <v>78</v>
      </c>
      <c r="AV53" s="176" t="s">
        <v>301</v>
      </c>
      <c r="AW53" s="176" t="s">
        <v>230</v>
      </c>
      <c r="AX53" s="176" t="s">
        <v>79</v>
      </c>
      <c r="AY53" s="105" t="s">
        <v>231</v>
      </c>
      <c r="AZ53" s="106" t="s">
        <v>109</v>
      </c>
      <c r="BA53" s="177" t="s">
        <v>235</v>
      </c>
      <c r="BB53" s="177" t="s">
        <v>83</v>
      </c>
      <c r="BC53" s="177" t="s">
        <v>85</v>
      </c>
      <c r="BD53" s="177" t="s">
        <v>87</v>
      </c>
      <c r="BE53" s="177" t="s">
        <v>170</v>
      </c>
      <c r="BF53" s="177" t="s">
        <v>120</v>
      </c>
      <c r="BG53" s="177" t="s">
        <v>194</v>
      </c>
      <c r="BH53" s="177" t="s">
        <v>431</v>
      </c>
      <c r="BI53" s="177" t="s">
        <v>432</v>
      </c>
      <c r="BJ53" s="177" t="s">
        <v>247</v>
      </c>
      <c r="BK53" s="177" t="s">
        <v>433</v>
      </c>
      <c r="BL53" s="177" t="s">
        <v>434</v>
      </c>
      <c r="BM53" s="107" t="s">
        <v>257</v>
      </c>
    </row>
    <row r="54" spans="1:65" ht="16" customHeight="1" thickBot="1">
      <c r="A54" s="208"/>
      <c r="B54" s="189" t="s">
        <v>538</v>
      </c>
      <c r="C54" s="108" t="s">
        <v>7</v>
      </c>
      <c r="D54" s="109" t="s">
        <v>6</v>
      </c>
      <c r="E54" s="109" t="s">
        <v>11</v>
      </c>
      <c r="F54" s="109" t="s">
        <v>5</v>
      </c>
      <c r="G54" s="109" t="s">
        <v>12</v>
      </c>
      <c r="H54" s="178" t="s">
        <v>16</v>
      </c>
      <c r="I54" s="179" t="s">
        <v>16</v>
      </c>
      <c r="J54" s="180" t="s">
        <v>5</v>
      </c>
      <c r="K54" s="180" t="s">
        <v>10</v>
      </c>
      <c r="L54" s="180" t="s">
        <v>10</v>
      </c>
      <c r="M54" s="181" t="s">
        <v>11</v>
      </c>
      <c r="N54" s="182" t="s">
        <v>10</v>
      </c>
      <c r="O54" s="183" t="s">
        <v>4</v>
      </c>
      <c r="P54" s="183" t="s">
        <v>13</v>
      </c>
      <c r="Q54" s="183" t="s">
        <v>12</v>
      </c>
      <c r="R54" s="183" t="s">
        <v>16</v>
      </c>
      <c r="S54" s="183" t="s">
        <v>11</v>
      </c>
      <c r="T54" s="183" t="s">
        <v>11</v>
      </c>
      <c r="U54" s="183" t="s">
        <v>7</v>
      </c>
      <c r="V54" s="183" t="s">
        <v>11</v>
      </c>
      <c r="W54" s="183" t="s">
        <v>10</v>
      </c>
      <c r="X54" s="183" t="s">
        <v>16</v>
      </c>
      <c r="Y54" s="183" t="s">
        <v>4</v>
      </c>
      <c r="Z54" s="183" t="s">
        <v>14</v>
      </c>
      <c r="AA54" s="183" t="s">
        <v>6</v>
      </c>
      <c r="AB54" s="183" t="s">
        <v>9</v>
      </c>
      <c r="AC54" s="183" t="s">
        <v>4</v>
      </c>
      <c r="AD54" s="183" t="s">
        <v>8</v>
      </c>
      <c r="AE54" s="183" t="s">
        <v>17</v>
      </c>
      <c r="AF54" s="183" t="s">
        <v>17</v>
      </c>
      <c r="AG54" s="183" t="s">
        <v>16</v>
      </c>
      <c r="AH54" s="183" t="s">
        <v>17</v>
      </c>
      <c r="AI54" s="183" t="s">
        <v>9</v>
      </c>
      <c r="AJ54" s="183" t="s">
        <v>16</v>
      </c>
      <c r="AK54" s="183" t="s">
        <v>7</v>
      </c>
      <c r="AL54" s="183" t="s">
        <v>10</v>
      </c>
      <c r="AM54" s="183" t="s">
        <v>8</v>
      </c>
      <c r="AN54" s="183" t="s">
        <v>17</v>
      </c>
      <c r="AO54" s="183" t="s">
        <v>9</v>
      </c>
      <c r="AP54" s="183" t="s">
        <v>12</v>
      </c>
      <c r="AQ54" s="183" t="s">
        <v>10</v>
      </c>
      <c r="AR54" s="183" t="s">
        <v>4</v>
      </c>
      <c r="AS54" s="183" t="s">
        <v>13</v>
      </c>
      <c r="AT54" s="183" t="s">
        <v>5</v>
      </c>
      <c r="AU54" s="183" t="s">
        <v>16</v>
      </c>
      <c r="AV54" s="183" t="s">
        <v>5</v>
      </c>
      <c r="AW54" s="183" t="s">
        <v>5</v>
      </c>
      <c r="AX54" s="183" t="s">
        <v>13</v>
      </c>
      <c r="AY54" s="184" t="s">
        <v>8</v>
      </c>
      <c r="AZ54" s="185" t="s">
        <v>3</v>
      </c>
      <c r="BA54" s="186" t="s">
        <v>5</v>
      </c>
      <c r="BB54" s="186" t="s">
        <v>5</v>
      </c>
      <c r="BC54" s="186" t="s">
        <v>5</v>
      </c>
      <c r="BD54" s="186" t="s">
        <v>10</v>
      </c>
      <c r="BE54" s="186" t="s">
        <v>10</v>
      </c>
      <c r="BF54" s="186" t="s">
        <v>10</v>
      </c>
      <c r="BG54" s="186" t="s">
        <v>9</v>
      </c>
      <c r="BH54" s="186" t="s">
        <v>13</v>
      </c>
      <c r="BI54" s="186" t="s">
        <v>4</v>
      </c>
      <c r="BJ54" s="186" t="s">
        <v>9</v>
      </c>
      <c r="BK54" s="186" t="s">
        <v>4</v>
      </c>
      <c r="BL54" s="186" t="s">
        <v>5</v>
      </c>
      <c r="BM54" s="187" t="s">
        <v>8</v>
      </c>
    </row>
    <row r="55" spans="1:65" ht="16" customHeight="1">
      <c r="B55" s="164" t="s">
        <v>325</v>
      </c>
      <c r="C55" s="110"/>
      <c r="D55" s="101"/>
      <c r="E55" s="101"/>
      <c r="F55" s="101"/>
      <c r="G55" s="101"/>
      <c r="H55" s="111"/>
      <c r="I55" s="110"/>
      <c r="J55" s="101"/>
      <c r="K55" s="205" t="s">
        <v>17</v>
      </c>
      <c r="L55" s="101"/>
      <c r="M55" s="111"/>
      <c r="N55" s="110"/>
      <c r="O55" s="101"/>
      <c r="P55" s="101"/>
      <c r="Q55" s="112" t="s">
        <v>21</v>
      </c>
      <c r="R55" s="101"/>
      <c r="S55" s="101"/>
      <c r="T55" s="101"/>
      <c r="U55" s="101"/>
      <c r="V55" s="101"/>
      <c r="W55" s="101"/>
      <c r="X55" s="101"/>
      <c r="Y55" s="101"/>
      <c r="Z55" s="112" t="s">
        <v>18</v>
      </c>
      <c r="AA55" s="101"/>
      <c r="AB55" s="101"/>
      <c r="AC55" s="101"/>
      <c r="AD55" s="205" t="s">
        <v>3</v>
      </c>
      <c r="AE55" s="101"/>
      <c r="AF55" s="101"/>
      <c r="AG55" s="101"/>
      <c r="AH55" s="101"/>
      <c r="AI55" s="101"/>
      <c r="AJ55" s="101"/>
      <c r="AK55" s="101"/>
      <c r="AL55" s="101"/>
      <c r="AM55" s="101"/>
      <c r="AN55" s="101"/>
      <c r="AO55" s="101"/>
      <c r="AP55" s="101"/>
      <c r="AQ55" s="101"/>
      <c r="AR55" s="101"/>
      <c r="AS55" s="101"/>
      <c r="AT55" s="101"/>
      <c r="AU55" s="101"/>
      <c r="AV55" s="101"/>
      <c r="AW55" s="101"/>
      <c r="AX55" s="205" t="s">
        <v>21</v>
      </c>
      <c r="AY55" s="111"/>
      <c r="AZ55" s="110"/>
      <c r="BA55" s="101"/>
      <c r="BB55" s="101"/>
      <c r="BC55" s="101"/>
      <c r="BD55" s="101"/>
      <c r="BE55" s="101"/>
      <c r="BF55" s="101"/>
      <c r="BG55" s="101"/>
      <c r="BH55" s="101"/>
      <c r="BI55" s="101"/>
      <c r="BJ55" s="101"/>
      <c r="BK55" s="101"/>
      <c r="BL55" s="101"/>
      <c r="BM55" s="111"/>
    </row>
    <row r="56" spans="1:65" ht="16" customHeight="1">
      <c r="B56" s="165" t="s">
        <v>27</v>
      </c>
      <c r="C56" s="110"/>
      <c r="D56" s="101"/>
      <c r="E56" s="101"/>
      <c r="F56" s="101"/>
      <c r="G56" s="101"/>
      <c r="H56" s="111"/>
      <c r="I56" s="110"/>
      <c r="J56" s="101"/>
      <c r="K56" s="205" t="s">
        <v>17</v>
      </c>
      <c r="L56" s="101"/>
      <c r="M56" s="111"/>
      <c r="N56" s="110"/>
      <c r="O56" s="101"/>
      <c r="P56" s="101"/>
      <c r="Q56" s="101"/>
      <c r="R56" s="101"/>
      <c r="S56" s="101"/>
      <c r="T56" s="101"/>
      <c r="U56" s="101"/>
      <c r="V56" s="101"/>
      <c r="W56" s="101"/>
      <c r="X56" s="101"/>
      <c r="Y56" s="101"/>
      <c r="Z56" s="101"/>
      <c r="AA56" s="101"/>
      <c r="AB56" s="101"/>
      <c r="AC56" s="101"/>
      <c r="AD56" s="205" t="s">
        <v>3</v>
      </c>
      <c r="AE56" s="101"/>
      <c r="AF56" s="101"/>
      <c r="AG56" s="101"/>
      <c r="AH56" s="101"/>
      <c r="AI56" s="101"/>
      <c r="AJ56" s="101"/>
      <c r="AK56" s="101"/>
      <c r="AL56" s="101"/>
      <c r="AM56" s="101"/>
      <c r="AN56" s="101"/>
      <c r="AO56" s="101"/>
      <c r="AP56" s="101"/>
      <c r="AQ56" s="101"/>
      <c r="AR56" s="101"/>
      <c r="AS56" s="101"/>
      <c r="AT56" s="101"/>
      <c r="AU56" s="101"/>
      <c r="AV56" s="101"/>
      <c r="AW56" s="101"/>
      <c r="AX56" s="205" t="s">
        <v>21</v>
      </c>
      <c r="AY56" s="111"/>
      <c r="AZ56" s="110"/>
      <c r="BA56" s="101"/>
      <c r="BB56" s="205" t="s">
        <v>14</v>
      </c>
      <c r="BC56" s="101"/>
      <c r="BD56" s="101"/>
      <c r="BE56" s="101"/>
      <c r="BF56" s="112" t="s">
        <v>17</v>
      </c>
      <c r="BG56" s="101"/>
      <c r="BH56" s="101"/>
      <c r="BI56" s="101"/>
      <c r="BJ56" s="101"/>
      <c r="BK56" s="112" t="s">
        <v>5</v>
      </c>
      <c r="BL56" s="101"/>
      <c r="BM56" s="111"/>
    </row>
    <row r="57" spans="1:65" ht="16" customHeight="1">
      <c r="B57" s="165" t="s">
        <v>28</v>
      </c>
      <c r="C57" s="110"/>
      <c r="D57" s="101"/>
      <c r="E57" s="101"/>
      <c r="F57" s="101"/>
      <c r="G57" s="101"/>
      <c r="H57" s="111"/>
      <c r="I57" s="110"/>
      <c r="J57" s="101"/>
      <c r="K57" s="205" t="s">
        <v>17</v>
      </c>
      <c r="L57" s="101"/>
      <c r="M57" s="111"/>
      <c r="N57" s="110"/>
      <c r="O57" s="101"/>
      <c r="P57" s="101"/>
      <c r="Q57" s="101"/>
      <c r="R57" s="101"/>
      <c r="S57" s="101"/>
      <c r="T57" s="101"/>
      <c r="U57" s="101"/>
      <c r="V57" s="101"/>
      <c r="W57" s="101"/>
      <c r="X57" s="101"/>
      <c r="Y57" s="101"/>
      <c r="Z57" s="101"/>
      <c r="AA57" s="101"/>
      <c r="AB57" s="101"/>
      <c r="AC57" s="101"/>
      <c r="AD57" s="205" t="s">
        <v>3</v>
      </c>
      <c r="AE57" s="101"/>
      <c r="AF57" s="101"/>
      <c r="AG57" s="112" t="s">
        <v>4</v>
      </c>
      <c r="AH57" s="101"/>
      <c r="AI57" s="101"/>
      <c r="AJ57" s="101"/>
      <c r="AK57" s="112" t="s">
        <v>19</v>
      </c>
      <c r="AL57" s="101"/>
      <c r="AM57" s="101"/>
      <c r="AN57" s="101"/>
      <c r="AO57" s="112" t="s">
        <v>10</v>
      </c>
      <c r="AP57" s="101"/>
      <c r="AQ57" s="101"/>
      <c r="AR57" s="101"/>
      <c r="AS57" s="101"/>
      <c r="AT57" s="101"/>
      <c r="AU57" s="101"/>
      <c r="AV57" s="101"/>
      <c r="AW57" s="101"/>
      <c r="AX57" s="205" t="s">
        <v>21</v>
      </c>
      <c r="AY57" s="111"/>
      <c r="AZ57" s="110"/>
      <c r="BA57" s="101"/>
      <c r="BB57" s="205" t="s">
        <v>14</v>
      </c>
      <c r="BC57" s="101"/>
      <c r="BD57" s="101"/>
      <c r="BE57" s="101"/>
      <c r="BF57" s="101"/>
      <c r="BG57" s="101"/>
      <c r="BH57" s="101"/>
      <c r="BI57" s="101"/>
      <c r="BJ57" s="101"/>
      <c r="BK57" s="101"/>
      <c r="BL57" s="101"/>
      <c r="BM57" s="111"/>
    </row>
    <row r="58" spans="1:65" ht="16" customHeight="1">
      <c r="B58" s="165" t="s">
        <v>326</v>
      </c>
      <c r="C58" s="110"/>
      <c r="D58" s="101"/>
      <c r="E58" s="101"/>
      <c r="F58" s="101"/>
      <c r="G58" s="101"/>
      <c r="H58" s="111"/>
      <c r="I58" s="110"/>
      <c r="J58" s="101"/>
      <c r="K58" s="205" t="s">
        <v>17</v>
      </c>
      <c r="L58" s="101"/>
      <c r="M58" s="111"/>
      <c r="N58" s="110"/>
      <c r="O58" s="101"/>
      <c r="P58" s="101"/>
      <c r="Q58" s="101"/>
      <c r="R58" s="101"/>
      <c r="S58" s="101"/>
      <c r="T58" s="101"/>
      <c r="U58" s="101"/>
      <c r="V58" s="101"/>
      <c r="W58" s="101"/>
      <c r="X58" s="101"/>
      <c r="Y58" s="101"/>
      <c r="Z58" s="101"/>
      <c r="AA58" s="101"/>
      <c r="AB58" s="101"/>
      <c r="AC58" s="101"/>
      <c r="AD58" s="205" t="s">
        <v>3</v>
      </c>
      <c r="AE58" s="101"/>
      <c r="AF58" s="101"/>
      <c r="AG58" s="101"/>
      <c r="AH58" s="101"/>
      <c r="AI58" s="101"/>
      <c r="AJ58" s="101"/>
      <c r="AK58" s="101"/>
      <c r="AL58" s="112" t="s">
        <v>16</v>
      </c>
      <c r="AM58" s="101"/>
      <c r="AN58" s="101"/>
      <c r="AO58" s="101"/>
      <c r="AP58" s="101"/>
      <c r="AQ58" s="101"/>
      <c r="AR58" s="101"/>
      <c r="AS58" s="101"/>
      <c r="AT58" s="101"/>
      <c r="AU58" s="101"/>
      <c r="AV58" s="101"/>
      <c r="AW58" s="101"/>
      <c r="AX58" s="205" t="s">
        <v>21</v>
      </c>
      <c r="AY58" s="111"/>
      <c r="AZ58" s="110"/>
      <c r="BA58" s="101"/>
      <c r="BB58" s="205" t="s">
        <v>14</v>
      </c>
      <c r="BC58" s="101"/>
      <c r="BD58" s="101"/>
      <c r="BE58" s="101"/>
      <c r="BF58" s="101"/>
      <c r="BG58" s="101"/>
      <c r="BH58" s="101"/>
      <c r="BI58" s="101"/>
      <c r="BJ58" s="101"/>
      <c r="BK58" s="101"/>
      <c r="BL58" s="101"/>
      <c r="BM58" s="111"/>
    </row>
    <row r="59" spans="1:65" ht="16" customHeight="1">
      <c r="B59" s="165" t="s">
        <v>29</v>
      </c>
      <c r="C59" s="110"/>
      <c r="D59" s="101"/>
      <c r="E59" s="101"/>
      <c r="F59" s="101"/>
      <c r="G59" s="101"/>
      <c r="H59" s="111"/>
      <c r="I59" s="110"/>
      <c r="J59" s="101"/>
      <c r="K59" s="205" t="s">
        <v>17</v>
      </c>
      <c r="L59" s="101"/>
      <c r="M59" s="111"/>
      <c r="N59" s="110"/>
      <c r="O59" s="101"/>
      <c r="P59" s="101"/>
      <c r="Q59" s="101"/>
      <c r="R59" s="101"/>
      <c r="S59" s="101"/>
      <c r="T59" s="101"/>
      <c r="U59" s="101"/>
      <c r="V59" s="101"/>
      <c r="W59" s="101"/>
      <c r="X59" s="101"/>
      <c r="Y59" s="101"/>
      <c r="Z59" s="101"/>
      <c r="AA59" s="101"/>
      <c r="AB59" s="101"/>
      <c r="AC59" s="112" t="s">
        <v>7</v>
      </c>
      <c r="AD59" s="205" t="s">
        <v>3</v>
      </c>
      <c r="AE59" s="101"/>
      <c r="AF59" s="101"/>
      <c r="AG59" s="101"/>
      <c r="AH59" s="101"/>
      <c r="AI59" s="101"/>
      <c r="AJ59" s="101"/>
      <c r="AK59" s="101"/>
      <c r="AL59" s="101"/>
      <c r="AM59" s="101"/>
      <c r="AN59" s="101"/>
      <c r="AO59" s="101"/>
      <c r="AP59" s="101"/>
      <c r="AQ59" s="101"/>
      <c r="AR59" s="101"/>
      <c r="AS59" s="101"/>
      <c r="AT59" s="101"/>
      <c r="AU59" s="101"/>
      <c r="AV59" s="101"/>
      <c r="AW59" s="101"/>
      <c r="AX59" s="205" t="s">
        <v>21</v>
      </c>
      <c r="AY59" s="111"/>
      <c r="AZ59" s="110"/>
      <c r="BA59" s="101"/>
      <c r="BB59" s="205" t="s">
        <v>14</v>
      </c>
      <c r="BC59" s="101"/>
      <c r="BD59" s="101"/>
      <c r="BE59" s="101"/>
      <c r="BF59" s="101"/>
      <c r="BG59" s="112" t="s">
        <v>10</v>
      </c>
      <c r="BH59" s="101"/>
      <c r="BI59" s="101"/>
      <c r="BJ59" s="101"/>
      <c r="BK59" s="101"/>
      <c r="BL59" s="101"/>
      <c r="BM59" s="111"/>
    </row>
    <row r="60" spans="1:65" ht="16" customHeight="1">
      <c r="B60" s="165" t="s">
        <v>30</v>
      </c>
      <c r="C60" s="110"/>
      <c r="D60" s="101"/>
      <c r="E60" s="101"/>
      <c r="F60" s="101"/>
      <c r="G60" s="101"/>
      <c r="H60" s="111"/>
      <c r="I60" s="110"/>
      <c r="J60" s="101"/>
      <c r="K60" s="101"/>
      <c r="L60" s="101"/>
      <c r="M60" s="111"/>
      <c r="N60" s="110"/>
      <c r="O60" s="101"/>
      <c r="P60" s="101"/>
      <c r="Q60" s="101"/>
      <c r="R60" s="101"/>
      <c r="S60" s="101"/>
      <c r="T60" s="101"/>
      <c r="U60" s="101"/>
      <c r="V60" s="101"/>
      <c r="W60" s="101"/>
      <c r="X60" s="101"/>
      <c r="Y60" s="101"/>
      <c r="Z60" s="101"/>
      <c r="AA60" s="101"/>
      <c r="AB60" s="101"/>
      <c r="AC60" s="101"/>
      <c r="AD60" s="205" t="s">
        <v>3</v>
      </c>
      <c r="AE60" s="101"/>
      <c r="AF60" s="101"/>
      <c r="AG60" s="101"/>
      <c r="AH60" s="101"/>
      <c r="AI60" s="101"/>
      <c r="AJ60" s="101"/>
      <c r="AK60" s="101"/>
      <c r="AL60" s="101"/>
      <c r="AM60" s="101"/>
      <c r="AN60" s="101"/>
      <c r="AO60" s="101"/>
      <c r="AP60" s="101"/>
      <c r="AQ60" s="101"/>
      <c r="AR60" s="101"/>
      <c r="AS60" s="101"/>
      <c r="AT60" s="101"/>
      <c r="AU60" s="101"/>
      <c r="AV60" s="101"/>
      <c r="AW60" s="101"/>
      <c r="AX60" s="205" t="s">
        <v>21</v>
      </c>
      <c r="AY60" s="111"/>
      <c r="AZ60" s="110"/>
      <c r="BA60" s="101"/>
      <c r="BB60" s="205" t="s">
        <v>14</v>
      </c>
      <c r="BC60" s="101"/>
      <c r="BD60" s="101"/>
      <c r="BE60" s="101"/>
      <c r="BF60" s="101"/>
      <c r="BG60" s="101"/>
      <c r="BH60" s="101"/>
      <c r="BI60" s="101"/>
      <c r="BJ60" s="101"/>
      <c r="BK60" s="101"/>
      <c r="BL60" s="101"/>
      <c r="BM60" s="111"/>
    </row>
    <row r="61" spans="1:65" ht="16" customHeight="1">
      <c r="B61" s="165" t="s">
        <v>31</v>
      </c>
      <c r="C61" s="110"/>
      <c r="D61" s="101"/>
      <c r="E61" s="101"/>
      <c r="F61" s="101"/>
      <c r="G61" s="101"/>
      <c r="H61" s="111"/>
      <c r="I61" s="110"/>
      <c r="J61" s="101"/>
      <c r="K61" s="205" t="s">
        <v>17</v>
      </c>
      <c r="L61" s="101"/>
      <c r="M61" s="111"/>
      <c r="N61" s="110"/>
      <c r="O61" s="101"/>
      <c r="P61" s="101"/>
      <c r="Q61" s="101"/>
      <c r="R61" s="101"/>
      <c r="S61" s="101"/>
      <c r="T61" s="101"/>
      <c r="U61" s="101"/>
      <c r="V61" s="101"/>
      <c r="W61" s="101"/>
      <c r="X61" s="101"/>
      <c r="Y61" s="101"/>
      <c r="Z61" s="101"/>
      <c r="AA61" s="101"/>
      <c r="AB61" s="101"/>
      <c r="AC61" s="112" t="s">
        <v>7</v>
      </c>
      <c r="AD61" s="205" t="s">
        <v>3</v>
      </c>
      <c r="AE61" s="101"/>
      <c r="AF61" s="101"/>
      <c r="AG61" s="101"/>
      <c r="AH61" s="112" t="s">
        <v>10</v>
      </c>
      <c r="AI61" s="101"/>
      <c r="AJ61" s="101"/>
      <c r="AK61" s="101"/>
      <c r="AL61" s="101"/>
      <c r="AM61" s="101"/>
      <c r="AN61" s="101"/>
      <c r="AO61" s="101"/>
      <c r="AP61" s="101"/>
      <c r="AQ61" s="101"/>
      <c r="AR61" s="101"/>
      <c r="AS61" s="101"/>
      <c r="AT61" s="101"/>
      <c r="AU61" s="101"/>
      <c r="AV61" s="101"/>
      <c r="AW61" s="101"/>
      <c r="AX61" s="205" t="s">
        <v>21</v>
      </c>
      <c r="AY61" s="111"/>
      <c r="AZ61" s="110"/>
      <c r="BA61" s="101"/>
      <c r="BB61" s="205" t="s">
        <v>14</v>
      </c>
      <c r="BC61" s="101"/>
      <c r="BD61" s="101"/>
      <c r="BE61" s="112" t="s">
        <v>3</v>
      </c>
      <c r="BF61" s="101"/>
      <c r="BG61" s="101"/>
      <c r="BH61" s="112" t="s">
        <v>18</v>
      </c>
      <c r="BI61" s="101"/>
      <c r="BJ61" s="101"/>
      <c r="BK61" s="101"/>
      <c r="BL61" s="101"/>
      <c r="BM61" s="111"/>
    </row>
    <row r="62" spans="1:65" ht="16" customHeight="1">
      <c r="B62" s="166" t="s">
        <v>336</v>
      </c>
      <c r="C62" s="113"/>
      <c r="D62" s="114"/>
      <c r="E62" s="114"/>
      <c r="F62" s="114"/>
      <c r="G62" s="114"/>
      <c r="H62" s="115"/>
      <c r="I62" s="113"/>
      <c r="J62" s="114"/>
      <c r="K62" s="206" t="s">
        <v>17</v>
      </c>
      <c r="L62" s="114"/>
      <c r="M62" s="115"/>
      <c r="N62" s="113"/>
      <c r="O62" s="114"/>
      <c r="P62" s="114"/>
      <c r="Q62" s="114"/>
      <c r="R62" s="114"/>
      <c r="S62" s="114"/>
      <c r="T62" s="116" t="s">
        <v>5</v>
      </c>
      <c r="U62" s="114"/>
      <c r="V62" s="114"/>
      <c r="W62" s="114"/>
      <c r="X62" s="114"/>
      <c r="Y62" s="114"/>
      <c r="Z62" s="114"/>
      <c r="AA62" s="114"/>
      <c r="AB62" s="114"/>
      <c r="AC62" s="114"/>
      <c r="AD62" s="206" t="s">
        <v>3</v>
      </c>
      <c r="AE62" s="114"/>
      <c r="AF62" s="114"/>
      <c r="AG62" s="116" t="s">
        <v>4</v>
      </c>
      <c r="AH62" s="114"/>
      <c r="AI62" s="114"/>
      <c r="AJ62" s="114"/>
      <c r="AK62" s="114"/>
      <c r="AL62" s="114"/>
      <c r="AM62" s="114"/>
      <c r="AN62" s="114"/>
      <c r="AO62" s="114"/>
      <c r="AP62" s="114"/>
      <c r="AQ62" s="114"/>
      <c r="AR62" s="114"/>
      <c r="AS62" s="114"/>
      <c r="AT62" s="114"/>
      <c r="AU62" s="114"/>
      <c r="AV62" s="114"/>
      <c r="AW62" s="114"/>
      <c r="AX62" s="206" t="s">
        <v>21</v>
      </c>
      <c r="AY62" s="115"/>
      <c r="AZ62" s="113"/>
      <c r="BA62" s="114"/>
      <c r="BB62" s="206" t="s">
        <v>14</v>
      </c>
      <c r="BC62" s="114"/>
      <c r="BD62" s="114"/>
      <c r="BE62" s="114"/>
      <c r="BF62" s="114"/>
      <c r="BG62" s="114"/>
      <c r="BH62" s="114"/>
      <c r="BI62" s="114"/>
      <c r="BJ62" s="114"/>
      <c r="BK62" s="114"/>
      <c r="BL62" s="114"/>
      <c r="BM62" s="115"/>
    </row>
    <row r="63" spans="1:65" ht="16" customHeight="1">
      <c r="B63" s="164" t="s">
        <v>32</v>
      </c>
      <c r="C63" s="117"/>
      <c r="D63" s="118"/>
      <c r="E63" s="118"/>
      <c r="F63" s="118"/>
      <c r="G63" s="118"/>
      <c r="H63" s="119"/>
      <c r="I63" s="117"/>
      <c r="J63" s="118"/>
      <c r="K63" s="207" t="s">
        <v>17</v>
      </c>
      <c r="L63" s="118"/>
      <c r="M63" s="119"/>
      <c r="N63" s="117"/>
      <c r="O63" s="118"/>
      <c r="P63" s="120" t="s">
        <v>18</v>
      </c>
      <c r="Q63" s="118"/>
      <c r="R63" s="120" t="s">
        <v>4</v>
      </c>
      <c r="S63" s="118"/>
      <c r="T63" s="118"/>
      <c r="U63" s="118"/>
      <c r="V63" s="118"/>
      <c r="W63" s="118"/>
      <c r="X63" s="118"/>
      <c r="Y63" s="118"/>
      <c r="Z63" s="118"/>
      <c r="AA63" s="120" t="s">
        <v>5</v>
      </c>
      <c r="AB63" s="118"/>
      <c r="AC63" s="118"/>
      <c r="AD63" s="207" t="s">
        <v>3</v>
      </c>
      <c r="AE63" s="118"/>
      <c r="AF63" s="118"/>
      <c r="AG63" s="118"/>
      <c r="AH63" s="118"/>
      <c r="AI63" s="118"/>
      <c r="AJ63" s="120" t="s">
        <v>4</v>
      </c>
      <c r="AK63" s="118"/>
      <c r="AL63" s="118"/>
      <c r="AM63" s="118"/>
      <c r="AN63" s="118"/>
      <c r="AO63" s="118"/>
      <c r="AP63" s="118"/>
      <c r="AQ63" s="118"/>
      <c r="AR63" s="118"/>
      <c r="AS63" s="118"/>
      <c r="AT63" s="120" t="s">
        <v>17</v>
      </c>
      <c r="AU63" s="118"/>
      <c r="AV63" s="118"/>
      <c r="AW63" s="118"/>
      <c r="AX63" s="207" t="s">
        <v>21</v>
      </c>
      <c r="AY63" s="119"/>
      <c r="AZ63" s="117"/>
      <c r="BA63" s="118"/>
      <c r="BB63" s="207" t="s">
        <v>14</v>
      </c>
      <c r="BC63" s="118"/>
      <c r="BD63" s="118"/>
      <c r="BE63" s="118"/>
      <c r="BF63" s="118"/>
      <c r="BG63" s="118"/>
      <c r="BH63" s="118"/>
      <c r="BI63" s="118"/>
      <c r="BJ63" s="118"/>
      <c r="BK63" s="118"/>
      <c r="BL63" s="118"/>
      <c r="BM63" s="119"/>
    </row>
    <row r="64" spans="1:65" ht="16" customHeight="1">
      <c r="B64" s="165" t="s">
        <v>33</v>
      </c>
      <c r="C64" s="110"/>
      <c r="D64" s="101"/>
      <c r="E64" s="112" t="s">
        <v>5</v>
      </c>
      <c r="F64" s="101"/>
      <c r="G64" s="101"/>
      <c r="H64" s="111"/>
      <c r="I64" s="110"/>
      <c r="J64" s="101"/>
      <c r="K64" s="205" t="s">
        <v>17</v>
      </c>
      <c r="L64" s="101"/>
      <c r="M64" s="111"/>
      <c r="N64" s="110"/>
      <c r="O64" s="101"/>
      <c r="P64" s="101"/>
      <c r="Q64" s="101"/>
      <c r="R64" s="112" t="s">
        <v>4</v>
      </c>
      <c r="S64" s="112" t="s">
        <v>8</v>
      </c>
      <c r="T64" s="101"/>
      <c r="U64" s="101"/>
      <c r="V64" s="101"/>
      <c r="W64" s="101"/>
      <c r="X64" s="101"/>
      <c r="Y64" s="101"/>
      <c r="Z64" s="101"/>
      <c r="AA64" s="112" t="s">
        <v>5</v>
      </c>
      <c r="AB64" s="101"/>
      <c r="AC64" s="101"/>
      <c r="AD64" s="205" t="s">
        <v>3</v>
      </c>
      <c r="AE64" s="101"/>
      <c r="AF64" s="101"/>
      <c r="AG64" s="101"/>
      <c r="AH64" s="101"/>
      <c r="AI64" s="101"/>
      <c r="AJ64" s="112" t="s">
        <v>4</v>
      </c>
      <c r="AK64" s="101"/>
      <c r="AL64" s="101"/>
      <c r="AM64" s="101"/>
      <c r="AN64" s="101"/>
      <c r="AO64" s="101"/>
      <c r="AP64" s="101"/>
      <c r="AQ64" s="101"/>
      <c r="AR64" s="101"/>
      <c r="AS64" s="101"/>
      <c r="AT64" s="112" t="s">
        <v>17</v>
      </c>
      <c r="AU64" s="101"/>
      <c r="AV64" s="112" t="s">
        <v>6</v>
      </c>
      <c r="AW64" s="101"/>
      <c r="AX64" s="205" t="s">
        <v>21</v>
      </c>
      <c r="AY64" s="111"/>
      <c r="AZ64" s="110"/>
      <c r="BA64" s="101"/>
      <c r="BB64" s="205" t="s">
        <v>14</v>
      </c>
      <c r="BC64" s="101"/>
      <c r="BD64" s="101"/>
      <c r="BE64" s="101"/>
      <c r="BF64" s="101"/>
      <c r="BG64" s="101"/>
      <c r="BH64" s="101"/>
      <c r="BI64" s="101"/>
      <c r="BJ64" s="101"/>
      <c r="BK64" s="101"/>
      <c r="BL64" s="101"/>
      <c r="BM64" s="111"/>
    </row>
    <row r="65" spans="2:65" ht="16" customHeight="1">
      <c r="B65" s="165" t="s">
        <v>34</v>
      </c>
      <c r="C65" s="110"/>
      <c r="D65" s="101"/>
      <c r="E65" s="101"/>
      <c r="F65" s="101"/>
      <c r="G65" s="101"/>
      <c r="H65" s="111"/>
      <c r="I65" s="110"/>
      <c r="J65" s="101"/>
      <c r="K65" s="205" t="s">
        <v>17</v>
      </c>
      <c r="L65" s="101"/>
      <c r="M65" s="111"/>
      <c r="N65" s="110"/>
      <c r="O65" s="101"/>
      <c r="P65" s="101"/>
      <c r="Q65" s="101"/>
      <c r="R65" s="101"/>
      <c r="S65" s="101"/>
      <c r="T65" s="101"/>
      <c r="U65" s="101"/>
      <c r="V65" s="101"/>
      <c r="W65" s="101"/>
      <c r="X65" s="101"/>
      <c r="Y65" s="101"/>
      <c r="Z65" s="101"/>
      <c r="AA65" s="112" t="s">
        <v>5</v>
      </c>
      <c r="AB65" s="101"/>
      <c r="AC65" s="101"/>
      <c r="AD65" s="205" t="s">
        <v>3</v>
      </c>
      <c r="AE65" s="101"/>
      <c r="AF65" s="101"/>
      <c r="AG65" s="101"/>
      <c r="AH65" s="101"/>
      <c r="AI65" s="101"/>
      <c r="AJ65" s="112" t="s">
        <v>4</v>
      </c>
      <c r="AK65" s="101"/>
      <c r="AL65" s="101"/>
      <c r="AM65" s="101"/>
      <c r="AN65" s="101"/>
      <c r="AO65" s="101"/>
      <c r="AP65" s="101"/>
      <c r="AQ65" s="101"/>
      <c r="AR65" s="101"/>
      <c r="AS65" s="101"/>
      <c r="AT65" s="101"/>
      <c r="AU65" s="112" t="s">
        <v>15</v>
      </c>
      <c r="AV65" s="101"/>
      <c r="AW65" s="101"/>
      <c r="AX65" s="205" t="s">
        <v>21</v>
      </c>
      <c r="AY65" s="111"/>
      <c r="AZ65" s="110"/>
      <c r="BA65" s="101"/>
      <c r="BB65" s="205" t="s">
        <v>14</v>
      </c>
      <c r="BC65" s="101"/>
      <c r="BD65" s="101"/>
      <c r="BE65" s="101"/>
      <c r="BF65" s="101"/>
      <c r="BG65" s="101"/>
      <c r="BH65" s="101"/>
      <c r="BI65" s="101"/>
      <c r="BJ65" s="101"/>
      <c r="BK65" s="101"/>
      <c r="BL65" s="101"/>
      <c r="BM65" s="111"/>
    </row>
    <row r="66" spans="2:65" ht="16" customHeight="1">
      <c r="B66" s="165" t="s">
        <v>35</v>
      </c>
      <c r="C66" s="110"/>
      <c r="D66" s="101"/>
      <c r="E66" s="101"/>
      <c r="F66" s="101"/>
      <c r="G66" s="101"/>
      <c r="H66" s="111"/>
      <c r="I66" s="110"/>
      <c r="J66" s="101"/>
      <c r="K66" s="205" t="s">
        <v>17</v>
      </c>
      <c r="L66" s="101"/>
      <c r="M66" s="121" t="s">
        <v>7</v>
      </c>
      <c r="N66" s="110"/>
      <c r="O66" s="101"/>
      <c r="P66" s="101"/>
      <c r="Q66" s="101"/>
      <c r="R66" s="101"/>
      <c r="S66" s="101"/>
      <c r="T66" s="101"/>
      <c r="U66" s="101"/>
      <c r="V66" s="101"/>
      <c r="W66" s="101"/>
      <c r="X66" s="101"/>
      <c r="Y66" s="101"/>
      <c r="Z66" s="101"/>
      <c r="AA66" s="101"/>
      <c r="AB66" s="101"/>
      <c r="AC66" s="101"/>
      <c r="AD66" s="205" t="s">
        <v>3</v>
      </c>
      <c r="AE66" s="101"/>
      <c r="AF66" s="112" t="s">
        <v>10</v>
      </c>
      <c r="AG66" s="101"/>
      <c r="AH66" s="101"/>
      <c r="AI66" s="101"/>
      <c r="AJ66" s="112" t="s">
        <v>15</v>
      </c>
      <c r="AK66" s="101"/>
      <c r="AL66" s="101"/>
      <c r="AM66" s="101"/>
      <c r="AN66" s="101"/>
      <c r="AO66" s="101"/>
      <c r="AP66" s="101"/>
      <c r="AQ66" s="101"/>
      <c r="AR66" s="101"/>
      <c r="AS66" s="101"/>
      <c r="AT66" s="101"/>
      <c r="AU66" s="101"/>
      <c r="AV66" s="101"/>
      <c r="AW66" s="101"/>
      <c r="AX66" s="205" t="s">
        <v>21</v>
      </c>
      <c r="AY66" s="111"/>
      <c r="AZ66" s="110"/>
      <c r="BA66" s="101"/>
      <c r="BB66" s="205" t="s">
        <v>14</v>
      </c>
      <c r="BC66" s="101"/>
      <c r="BD66" s="101"/>
      <c r="BE66" s="101"/>
      <c r="BF66" s="101"/>
      <c r="BG66" s="101"/>
      <c r="BH66" s="101"/>
      <c r="BI66" s="101"/>
      <c r="BJ66" s="112" t="s">
        <v>8</v>
      </c>
      <c r="BK66" s="101"/>
      <c r="BL66" s="101"/>
      <c r="BM66" s="111"/>
    </row>
    <row r="67" spans="2:65" ht="16" customHeight="1">
      <c r="B67" s="165" t="s">
        <v>36</v>
      </c>
      <c r="C67" s="110"/>
      <c r="D67" s="101"/>
      <c r="E67" s="101"/>
      <c r="F67" s="101"/>
      <c r="G67" s="101"/>
      <c r="H67" s="111"/>
      <c r="I67" s="110"/>
      <c r="J67" s="112" t="s">
        <v>15</v>
      </c>
      <c r="K67" s="205" t="s">
        <v>17</v>
      </c>
      <c r="L67" s="101"/>
      <c r="M67" s="111"/>
      <c r="N67" s="110"/>
      <c r="O67" s="101"/>
      <c r="P67" s="101"/>
      <c r="Q67" s="101"/>
      <c r="R67" s="101"/>
      <c r="S67" s="101"/>
      <c r="T67" s="101"/>
      <c r="U67" s="101"/>
      <c r="V67" s="101"/>
      <c r="W67" s="101"/>
      <c r="X67" s="101"/>
      <c r="Y67" s="101"/>
      <c r="Z67" s="101"/>
      <c r="AA67" s="112" t="s">
        <v>16</v>
      </c>
      <c r="AB67" s="101"/>
      <c r="AC67" s="101"/>
      <c r="AD67" s="205" t="s">
        <v>3</v>
      </c>
      <c r="AE67" s="101"/>
      <c r="AF67" s="101"/>
      <c r="AG67" s="101"/>
      <c r="AH67" s="101"/>
      <c r="AI67" s="101"/>
      <c r="AJ67" s="101"/>
      <c r="AK67" s="101"/>
      <c r="AL67" s="101"/>
      <c r="AM67" s="101"/>
      <c r="AN67" s="101"/>
      <c r="AO67" s="101"/>
      <c r="AP67" s="101"/>
      <c r="AQ67" s="101"/>
      <c r="AR67" s="112" t="s">
        <v>7</v>
      </c>
      <c r="AS67" s="101"/>
      <c r="AT67" s="101"/>
      <c r="AU67" s="101"/>
      <c r="AV67" s="101"/>
      <c r="AW67" s="101"/>
      <c r="AX67" s="205" t="s">
        <v>21</v>
      </c>
      <c r="AY67" s="111"/>
      <c r="AZ67" s="110"/>
      <c r="BA67" s="101"/>
      <c r="BB67" s="205" t="s">
        <v>14</v>
      </c>
      <c r="BC67" s="101"/>
      <c r="BD67" s="101"/>
      <c r="BE67" s="101"/>
      <c r="BF67" s="101"/>
      <c r="BG67" s="101"/>
      <c r="BH67" s="101"/>
      <c r="BI67" s="101"/>
      <c r="BJ67" s="101"/>
      <c r="BK67" s="101"/>
      <c r="BL67" s="101"/>
      <c r="BM67" s="111"/>
    </row>
    <row r="68" spans="2:65" ht="16" customHeight="1">
      <c r="B68" s="165" t="s">
        <v>37</v>
      </c>
      <c r="C68" s="110"/>
      <c r="D68" s="101"/>
      <c r="E68" s="101"/>
      <c r="F68" s="101"/>
      <c r="G68" s="101"/>
      <c r="H68" s="111"/>
      <c r="I68" s="110"/>
      <c r="J68" s="101"/>
      <c r="K68" s="205" t="s">
        <v>17</v>
      </c>
      <c r="L68" s="101"/>
      <c r="M68" s="111"/>
      <c r="N68" s="110"/>
      <c r="O68" s="101"/>
      <c r="P68" s="101"/>
      <c r="Q68" s="101"/>
      <c r="R68" s="112" t="s">
        <v>4</v>
      </c>
      <c r="S68" s="101"/>
      <c r="T68" s="101"/>
      <c r="U68" s="112" t="s">
        <v>19</v>
      </c>
      <c r="V68" s="101"/>
      <c r="W68" s="101"/>
      <c r="X68" s="101"/>
      <c r="Y68" s="101"/>
      <c r="Z68" s="101"/>
      <c r="AA68" s="112" t="s">
        <v>5</v>
      </c>
      <c r="AB68" s="101"/>
      <c r="AC68" s="101"/>
      <c r="AD68" s="205" t="s">
        <v>3</v>
      </c>
      <c r="AE68" s="101"/>
      <c r="AF68" s="101"/>
      <c r="AG68" s="101"/>
      <c r="AH68" s="101"/>
      <c r="AI68" s="101"/>
      <c r="AJ68" s="112" t="s">
        <v>4</v>
      </c>
      <c r="AK68" s="101"/>
      <c r="AL68" s="101"/>
      <c r="AM68" s="101"/>
      <c r="AN68" s="101"/>
      <c r="AO68" s="101"/>
      <c r="AP68" s="101"/>
      <c r="AQ68" s="112" t="s">
        <v>3</v>
      </c>
      <c r="AR68" s="101"/>
      <c r="AS68" s="101"/>
      <c r="AT68" s="112" t="s">
        <v>17</v>
      </c>
      <c r="AU68" s="101"/>
      <c r="AV68" s="101"/>
      <c r="AW68" s="101"/>
      <c r="AX68" s="205" t="s">
        <v>21</v>
      </c>
      <c r="AY68" s="111"/>
      <c r="AZ68" s="110"/>
      <c r="BA68" s="101"/>
      <c r="BB68" s="205" t="s">
        <v>14</v>
      </c>
      <c r="BC68" s="101"/>
      <c r="BD68" s="101"/>
      <c r="BE68" s="101"/>
      <c r="BF68" s="101"/>
      <c r="BG68" s="101"/>
      <c r="BH68" s="101"/>
      <c r="BI68" s="101"/>
      <c r="BJ68" s="101"/>
      <c r="BK68" s="101"/>
      <c r="BL68" s="112" t="s">
        <v>3</v>
      </c>
      <c r="BM68" s="111"/>
    </row>
    <row r="69" spans="2:65" ht="16" customHeight="1">
      <c r="B69" s="165" t="s">
        <v>38</v>
      </c>
      <c r="C69" s="110"/>
      <c r="D69" s="101"/>
      <c r="E69" s="101"/>
      <c r="F69" s="112" t="s">
        <v>15</v>
      </c>
      <c r="G69" s="101"/>
      <c r="H69" s="111"/>
      <c r="I69" s="110"/>
      <c r="J69" s="101"/>
      <c r="K69" s="205" t="s">
        <v>17</v>
      </c>
      <c r="L69" s="101"/>
      <c r="M69" s="111"/>
      <c r="N69" s="110"/>
      <c r="O69" s="101"/>
      <c r="P69" s="101"/>
      <c r="Q69" s="101"/>
      <c r="R69" s="101"/>
      <c r="S69" s="101"/>
      <c r="T69" s="101"/>
      <c r="U69" s="101"/>
      <c r="V69" s="101"/>
      <c r="W69" s="101"/>
      <c r="X69" s="112" t="s">
        <v>15</v>
      </c>
      <c r="Y69" s="101"/>
      <c r="Z69" s="101"/>
      <c r="AA69" s="112" t="s">
        <v>5</v>
      </c>
      <c r="AB69" s="101"/>
      <c r="AC69" s="101"/>
      <c r="AD69" s="205" t="s">
        <v>3</v>
      </c>
      <c r="AE69" s="101"/>
      <c r="AF69" s="101"/>
      <c r="AG69" s="101"/>
      <c r="AH69" s="101"/>
      <c r="AI69" s="101"/>
      <c r="AJ69" s="112" t="s">
        <v>4</v>
      </c>
      <c r="AK69" s="101"/>
      <c r="AL69" s="101"/>
      <c r="AM69" s="101"/>
      <c r="AN69" s="101"/>
      <c r="AO69" s="101"/>
      <c r="AP69" s="101"/>
      <c r="AQ69" s="101"/>
      <c r="AR69" s="101"/>
      <c r="AS69" s="101"/>
      <c r="AT69" s="101"/>
      <c r="AU69" s="101"/>
      <c r="AV69" s="101"/>
      <c r="AW69" s="101"/>
      <c r="AX69" s="205" t="s">
        <v>21</v>
      </c>
      <c r="AY69" s="111"/>
      <c r="AZ69" s="110"/>
      <c r="BA69" s="101"/>
      <c r="BB69" s="205" t="s">
        <v>14</v>
      </c>
      <c r="BC69" s="101"/>
      <c r="BD69" s="101"/>
      <c r="BE69" s="101"/>
      <c r="BF69" s="101"/>
      <c r="BG69" s="101"/>
      <c r="BH69" s="101"/>
      <c r="BI69" s="101"/>
      <c r="BJ69" s="101"/>
      <c r="BK69" s="101"/>
      <c r="BL69" s="101"/>
      <c r="BM69" s="111"/>
    </row>
    <row r="70" spans="2:65" ht="16" customHeight="1">
      <c r="B70" s="166" t="s">
        <v>39</v>
      </c>
      <c r="C70" s="113"/>
      <c r="D70" s="114"/>
      <c r="E70" s="114"/>
      <c r="F70" s="114"/>
      <c r="G70" s="114"/>
      <c r="H70" s="115"/>
      <c r="I70" s="113"/>
      <c r="J70" s="114"/>
      <c r="K70" s="206" t="s">
        <v>17</v>
      </c>
      <c r="L70" s="114"/>
      <c r="M70" s="122" t="s">
        <v>8</v>
      </c>
      <c r="N70" s="113"/>
      <c r="O70" s="116" t="s">
        <v>16</v>
      </c>
      <c r="P70" s="114"/>
      <c r="Q70" s="114"/>
      <c r="R70" s="114"/>
      <c r="S70" s="114"/>
      <c r="T70" s="114"/>
      <c r="U70" s="114"/>
      <c r="V70" s="114"/>
      <c r="W70" s="114"/>
      <c r="X70" s="114"/>
      <c r="Y70" s="114"/>
      <c r="Z70" s="116" t="s">
        <v>18</v>
      </c>
      <c r="AA70" s="114"/>
      <c r="AB70" s="114"/>
      <c r="AC70" s="114"/>
      <c r="AD70" s="206" t="s">
        <v>3</v>
      </c>
      <c r="AE70" s="114"/>
      <c r="AF70" s="114"/>
      <c r="AG70" s="114"/>
      <c r="AH70" s="114"/>
      <c r="AI70" s="114"/>
      <c r="AJ70" s="114"/>
      <c r="AK70" s="114"/>
      <c r="AL70" s="114"/>
      <c r="AM70" s="114"/>
      <c r="AN70" s="116" t="s">
        <v>10</v>
      </c>
      <c r="AO70" s="114"/>
      <c r="AP70" s="114"/>
      <c r="AQ70" s="114"/>
      <c r="AR70" s="114"/>
      <c r="AS70" s="114"/>
      <c r="AT70" s="114"/>
      <c r="AU70" s="114"/>
      <c r="AV70" s="114"/>
      <c r="AW70" s="114"/>
      <c r="AX70" s="206" t="s">
        <v>21</v>
      </c>
      <c r="AY70" s="115"/>
      <c r="AZ70" s="113"/>
      <c r="BA70" s="114"/>
      <c r="BB70" s="206" t="s">
        <v>14</v>
      </c>
      <c r="BC70" s="114"/>
      <c r="BD70" s="114"/>
      <c r="BE70" s="114"/>
      <c r="BF70" s="114"/>
      <c r="BG70" s="114"/>
      <c r="BH70" s="114"/>
      <c r="BI70" s="114"/>
      <c r="BJ70" s="114"/>
      <c r="BK70" s="114"/>
      <c r="BL70" s="114"/>
      <c r="BM70" s="115"/>
    </row>
    <row r="71" spans="2:65" ht="16" customHeight="1">
      <c r="B71" s="164" t="s">
        <v>40</v>
      </c>
      <c r="C71" s="117"/>
      <c r="D71" s="118"/>
      <c r="E71" s="118"/>
      <c r="F71" s="118"/>
      <c r="G71" s="118"/>
      <c r="H71" s="119"/>
      <c r="I71" s="117"/>
      <c r="J71" s="118"/>
      <c r="K71" s="207" t="s">
        <v>17</v>
      </c>
      <c r="L71" s="120" t="s">
        <v>3</v>
      </c>
      <c r="M71" s="119"/>
      <c r="N71" s="117"/>
      <c r="O71" s="118"/>
      <c r="P71" s="118"/>
      <c r="Q71" s="118"/>
      <c r="R71" s="118"/>
      <c r="S71" s="118"/>
      <c r="T71" s="118"/>
      <c r="U71" s="118"/>
      <c r="V71" s="118"/>
      <c r="W71" s="118"/>
      <c r="X71" s="118"/>
      <c r="Y71" s="118"/>
      <c r="Z71" s="120" t="s">
        <v>18</v>
      </c>
      <c r="AA71" s="118"/>
      <c r="AB71" s="118"/>
      <c r="AC71" s="118"/>
      <c r="AD71" s="207" t="s">
        <v>3</v>
      </c>
      <c r="AE71" s="118"/>
      <c r="AF71" s="118"/>
      <c r="AG71" s="118"/>
      <c r="AH71" s="118"/>
      <c r="AI71" s="118"/>
      <c r="AJ71" s="118"/>
      <c r="AK71" s="118"/>
      <c r="AL71" s="118"/>
      <c r="AM71" s="118"/>
      <c r="AN71" s="118"/>
      <c r="AO71" s="118"/>
      <c r="AP71" s="118"/>
      <c r="AQ71" s="118"/>
      <c r="AR71" s="118"/>
      <c r="AS71" s="118"/>
      <c r="AT71" s="118"/>
      <c r="AU71" s="118"/>
      <c r="AV71" s="118"/>
      <c r="AW71" s="118"/>
      <c r="AX71" s="207" t="s">
        <v>21</v>
      </c>
      <c r="AY71" s="119"/>
      <c r="AZ71" s="117"/>
      <c r="BA71" s="118"/>
      <c r="BB71" s="207" t="s">
        <v>14</v>
      </c>
      <c r="BC71" s="118"/>
      <c r="BD71" s="118"/>
      <c r="BE71" s="118"/>
      <c r="BF71" s="118"/>
      <c r="BG71" s="118"/>
      <c r="BH71" s="118"/>
      <c r="BI71" s="118"/>
      <c r="BJ71" s="118"/>
      <c r="BK71" s="118"/>
      <c r="BL71" s="118"/>
      <c r="BM71" s="119"/>
    </row>
    <row r="72" spans="2:65" ht="16" customHeight="1">
      <c r="B72" s="165" t="s">
        <v>327</v>
      </c>
      <c r="C72" s="110"/>
      <c r="D72" s="101"/>
      <c r="E72" s="101"/>
      <c r="F72" s="101"/>
      <c r="G72" s="101"/>
      <c r="H72" s="111"/>
      <c r="I72" s="110"/>
      <c r="J72" s="101"/>
      <c r="K72" s="205" t="s">
        <v>17</v>
      </c>
      <c r="L72" s="101"/>
      <c r="M72" s="111"/>
      <c r="N72" s="110"/>
      <c r="O72" s="101"/>
      <c r="P72" s="101"/>
      <c r="Q72" s="101"/>
      <c r="R72" s="101"/>
      <c r="S72" s="101"/>
      <c r="T72" s="101"/>
      <c r="U72" s="101"/>
      <c r="V72" s="101"/>
      <c r="W72" s="101"/>
      <c r="X72" s="101"/>
      <c r="Y72" s="101"/>
      <c r="Z72" s="112" t="s">
        <v>18</v>
      </c>
      <c r="AA72" s="101"/>
      <c r="AB72" s="101"/>
      <c r="AC72" s="101"/>
      <c r="AD72" s="205" t="s">
        <v>3</v>
      </c>
      <c r="AE72" s="101"/>
      <c r="AF72" s="101"/>
      <c r="AG72" s="101"/>
      <c r="AH72" s="101"/>
      <c r="AI72" s="101"/>
      <c r="AJ72" s="101"/>
      <c r="AK72" s="101"/>
      <c r="AL72" s="101"/>
      <c r="AM72" s="101"/>
      <c r="AN72" s="101"/>
      <c r="AO72" s="101"/>
      <c r="AP72" s="101"/>
      <c r="AQ72" s="101"/>
      <c r="AR72" s="101"/>
      <c r="AS72" s="112" t="s">
        <v>17</v>
      </c>
      <c r="AT72" s="101"/>
      <c r="AU72" s="101"/>
      <c r="AV72" s="101"/>
      <c r="AW72" s="101"/>
      <c r="AX72" s="205" t="s">
        <v>21</v>
      </c>
      <c r="AY72" s="111"/>
      <c r="AZ72" s="110"/>
      <c r="BA72" s="101"/>
      <c r="BB72" s="205" t="s">
        <v>14</v>
      </c>
      <c r="BC72" s="101"/>
      <c r="BD72" s="112" t="s">
        <v>19</v>
      </c>
      <c r="BE72" s="101"/>
      <c r="BF72" s="101"/>
      <c r="BG72" s="101"/>
      <c r="BH72" s="101"/>
      <c r="BI72" s="101"/>
      <c r="BJ72" s="101"/>
      <c r="BK72" s="101"/>
      <c r="BL72" s="101"/>
      <c r="BM72" s="111"/>
    </row>
    <row r="73" spans="2:65" ht="16" customHeight="1">
      <c r="B73" s="165" t="s">
        <v>41</v>
      </c>
      <c r="C73" s="110"/>
      <c r="D73" s="101"/>
      <c r="E73" s="101"/>
      <c r="F73" s="101"/>
      <c r="G73" s="101"/>
      <c r="H73" s="111"/>
      <c r="I73" s="110"/>
      <c r="J73" s="101"/>
      <c r="K73" s="205" t="s">
        <v>17</v>
      </c>
      <c r="L73" s="101"/>
      <c r="M73" s="111"/>
      <c r="N73" s="110"/>
      <c r="O73" s="101"/>
      <c r="P73" s="101"/>
      <c r="Q73" s="101"/>
      <c r="R73" s="101"/>
      <c r="S73" s="101"/>
      <c r="T73" s="101"/>
      <c r="U73" s="101"/>
      <c r="V73" s="101"/>
      <c r="W73" s="101"/>
      <c r="X73" s="101"/>
      <c r="Y73" s="101"/>
      <c r="Z73" s="112" t="s">
        <v>18</v>
      </c>
      <c r="AA73" s="101"/>
      <c r="AB73" s="101"/>
      <c r="AC73" s="101"/>
      <c r="AD73" s="205" t="s">
        <v>3</v>
      </c>
      <c r="AE73" s="101"/>
      <c r="AF73" s="101"/>
      <c r="AG73" s="101"/>
      <c r="AH73" s="101"/>
      <c r="AI73" s="101"/>
      <c r="AJ73" s="101"/>
      <c r="AK73" s="101"/>
      <c r="AL73" s="101"/>
      <c r="AM73" s="101"/>
      <c r="AN73" s="101"/>
      <c r="AO73" s="101"/>
      <c r="AP73" s="101"/>
      <c r="AQ73" s="101"/>
      <c r="AR73" s="101"/>
      <c r="AS73" s="101"/>
      <c r="AT73" s="101"/>
      <c r="AU73" s="101"/>
      <c r="AV73" s="101"/>
      <c r="AW73" s="101"/>
      <c r="AX73" s="205" t="s">
        <v>21</v>
      </c>
      <c r="AY73" s="111"/>
      <c r="AZ73" s="110"/>
      <c r="BA73" s="101"/>
      <c r="BB73" s="205" t="s">
        <v>14</v>
      </c>
      <c r="BC73" s="101"/>
      <c r="BD73" s="101"/>
      <c r="BE73" s="101"/>
      <c r="BF73" s="101"/>
      <c r="BG73" s="101"/>
      <c r="BH73" s="101"/>
      <c r="BI73" s="101"/>
      <c r="BJ73" s="101"/>
      <c r="BK73" s="101"/>
      <c r="BL73" s="101"/>
      <c r="BM73" s="111"/>
    </row>
    <row r="74" spans="2:65" ht="16" customHeight="1">
      <c r="B74" s="165" t="s">
        <v>42</v>
      </c>
      <c r="C74" s="123" t="s">
        <v>19</v>
      </c>
      <c r="D74" s="101"/>
      <c r="E74" s="101"/>
      <c r="F74" s="101"/>
      <c r="G74" s="101"/>
      <c r="H74" s="111"/>
      <c r="I74" s="110"/>
      <c r="J74" s="101"/>
      <c r="K74" s="205" t="s">
        <v>17</v>
      </c>
      <c r="L74" s="101"/>
      <c r="M74" s="111"/>
      <c r="N74" s="110"/>
      <c r="O74" s="101"/>
      <c r="P74" s="101"/>
      <c r="Q74" s="101"/>
      <c r="R74" s="101"/>
      <c r="S74" s="101"/>
      <c r="T74" s="101"/>
      <c r="U74" s="101"/>
      <c r="V74" s="101"/>
      <c r="W74" s="101"/>
      <c r="X74" s="101"/>
      <c r="Y74" s="101"/>
      <c r="Z74" s="112" t="s">
        <v>18</v>
      </c>
      <c r="AA74" s="101"/>
      <c r="AB74" s="101"/>
      <c r="AC74" s="101"/>
      <c r="AD74" s="205" t="s">
        <v>3</v>
      </c>
      <c r="AE74" s="101"/>
      <c r="AF74" s="101"/>
      <c r="AG74" s="101"/>
      <c r="AH74" s="101"/>
      <c r="AI74" s="101"/>
      <c r="AJ74" s="101"/>
      <c r="AK74" s="101"/>
      <c r="AL74" s="101"/>
      <c r="AM74" s="101"/>
      <c r="AN74" s="101"/>
      <c r="AO74" s="101"/>
      <c r="AP74" s="101"/>
      <c r="AQ74" s="101"/>
      <c r="AR74" s="101"/>
      <c r="AS74" s="112" t="s">
        <v>17</v>
      </c>
      <c r="AT74" s="101"/>
      <c r="AU74" s="101"/>
      <c r="AV74" s="101"/>
      <c r="AW74" s="101"/>
      <c r="AX74" s="205" t="s">
        <v>21</v>
      </c>
      <c r="AY74" s="111"/>
      <c r="AZ74" s="110"/>
      <c r="BA74" s="101"/>
      <c r="BB74" s="205" t="s">
        <v>14</v>
      </c>
      <c r="BC74" s="112" t="s">
        <v>17</v>
      </c>
      <c r="BD74" s="112" t="s">
        <v>19</v>
      </c>
      <c r="BE74" s="101"/>
      <c r="BF74" s="101"/>
      <c r="BG74" s="101"/>
      <c r="BH74" s="101"/>
      <c r="BI74" s="101"/>
      <c r="BJ74" s="101"/>
      <c r="BK74" s="101"/>
      <c r="BL74" s="101"/>
      <c r="BM74" s="111"/>
    </row>
    <row r="75" spans="2:65" ht="16" customHeight="1">
      <c r="B75" s="165" t="s">
        <v>43</v>
      </c>
      <c r="C75" s="110"/>
      <c r="D75" s="101"/>
      <c r="E75" s="101"/>
      <c r="F75" s="101"/>
      <c r="G75" s="101"/>
      <c r="H75" s="111"/>
      <c r="I75" s="110"/>
      <c r="J75" s="101"/>
      <c r="K75" s="205" t="s">
        <v>17</v>
      </c>
      <c r="L75" s="101"/>
      <c r="M75" s="111"/>
      <c r="N75" s="110"/>
      <c r="O75" s="101"/>
      <c r="P75" s="101"/>
      <c r="Q75" s="101"/>
      <c r="R75" s="101"/>
      <c r="S75" s="101"/>
      <c r="T75" s="101"/>
      <c r="U75" s="101"/>
      <c r="V75" s="101"/>
      <c r="W75" s="101"/>
      <c r="X75" s="101"/>
      <c r="Y75" s="101"/>
      <c r="Z75" s="112" t="s">
        <v>18</v>
      </c>
      <c r="AA75" s="101"/>
      <c r="AB75" s="101"/>
      <c r="AC75" s="101"/>
      <c r="AD75" s="205" t="s">
        <v>3</v>
      </c>
      <c r="AE75" s="101"/>
      <c r="AF75" s="101"/>
      <c r="AG75" s="101"/>
      <c r="AH75" s="101"/>
      <c r="AI75" s="101"/>
      <c r="AJ75" s="101"/>
      <c r="AK75" s="101"/>
      <c r="AL75" s="101"/>
      <c r="AM75" s="101"/>
      <c r="AN75" s="101"/>
      <c r="AO75" s="101"/>
      <c r="AP75" s="101"/>
      <c r="AQ75" s="101"/>
      <c r="AR75" s="101"/>
      <c r="AS75" s="112" t="s">
        <v>17</v>
      </c>
      <c r="AT75" s="101"/>
      <c r="AU75" s="101"/>
      <c r="AV75" s="101"/>
      <c r="AW75" s="101"/>
      <c r="AX75" s="205" t="s">
        <v>21</v>
      </c>
      <c r="AY75" s="111"/>
      <c r="AZ75" s="110"/>
      <c r="BA75" s="112" t="s">
        <v>6</v>
      </c>
      <c r="BB75" s="205" t="s">
        <v>14</v>
      </c>
      <c r="BC75" s="101"/>
      <c r="BD75" s="112" t="s">
        <v>19</v>
      </c>
      <c r="BE75" s="101"/>
      <c r="BF75" s="101"/>
      <c r="BG75" s="101"/>
      <c r="BH75" s="101"/>
      <c r="BI75" s="101"/>
      <c r="BJ75" s="101"/>
      <c r="BK75" s="101"/>
      <c r="BL75" s="101"/>
      <c r="BM75" s="111"/>
    </row>
    <row r="76" spans="2:65" ht="16" customHeight="1">
      <c r="B76" s="165" t="s">
        <v>44</v>
      </c>
      <c r="C76" s="110"/>
      <c r="D76" s="101"/>
      <c r="E76" s="101"/>
      <c r="F76" s="101"/>
      <c r="G76" s="101"/>
      <c r="H76" s="111"/>
      <c r="I76" s="110"/>
      <c r="J76" s="101"/>
      <c r="K76" s="205" t="s">
        <v>17</v>
      </c>
      <c r="L76" s="101"/>
      <c r="M76" s="111"/>
      <c r="N76" s="123" t="s">
        <v>3</v>
      </c>
      <c r="O76" s="101"/>
      <c r="P76" s="101"/>
      <c r="Q76" s="101"/>
      <c r="R76" s="101"/>
      <c r="S76" s="101"/>
      <c r="T76" s="101"/>
      <c r="U76" s="101"/>
      <c r="V76" s="101"/>
      <c r="W76" s="101"/>
      <c r="X76" s="101"/>
      <c r="Y76" s="101"/>
      <c r="Z76" s="112" t="s">
        <v>18</v>
      </c>
      <c r="AA76" s="101"/>
      <c r="AB76" s="101"/>
      <c r="AC76" s="101"/>
      <c r="AD76" s="205" t="s">
        <v>3</v>
      </c>
      <c r="AE76" s="101"/>
      <c r="AF76" s="101"/>
      <c r="AG76" s="101"/>
      <c r="AH76" s="101"/>
      <c r="AI76" s="101"/>
      <c r="AJ76" s="101"/>
      <c r="AK76" s="101"/>
      <c r="AL76" s="101"/>
      <c r="AM76" s="101"/>
      <c r="AN76" s="101"/>
      <c r="AO76" s="101"/>
      <c r="AP76" s="101"/>
      <c r="AQ76" s="101"/>
      <c r="AR76" s="101"/>
      <c r="AS76" s="101"/>
      <c r="AT76" s="101"/>
      <c r="AU76" s="101"/>
      <c r="AV76" s="101"/>
      <c r="AW76" s="101"/>
      <c r="AX76" s="205" t="s">
        <v>21</v>
      </c>
      <c r="AY76" s="111"/>
      <c r="AZ76" s="110"/>
      <c r="BA76" s="101"/>
      <c r="BB76" s="205" t="s">
        <v>14</v>
      </c>
      <c r="BC76" s="101"/>
      <c r="BD76" s="101"/>
      <c r="BE76" s="101"/>
      <c r="BF76" s="101"/>
      <c r="BG76" s="101"/>
      <c r="BH76" s="101"/>
      <c r="BI76" s="101"/>
      <c r="BJ76" s="101"/>
      <c r="BK76" s="101"/>
      <c r="BL76" s="101"/>
      <c r="BM76" s="111"/>
    </row>
    <row r="77" spans="2:65" ht="16" customHeight="1">
      <c r="B77" s="165" t="s">
        <v>45</v>
      </c>
      <c r="C77" s="110"/>
      <c r="D77" s="101"/>
      <c r="E77" s="101"/>
      <c r="F77" s="101"/>
      <c r="G77" s="101"/>
      <c r="H77" s="111"/>
      <c r="I77" s="123" t="s">
        <v>15</v>
      </c>
      <c r="J77" s="101"/>
      <c r="K77" s="205" t="s">
        <v>17</v>
      </c>
      <c r="L77" s="101"/>
      <c r="M77" s="111"/>
      <c r="N77" s="110"/>
      <c r="O77" s="101"/>
      <c r="P77" s="101"/>
      <c r="Q77" s="101"/>
      <c r="R77" s="101"/>
      <c r="S77" s="101"/>
      <c r="T77" s="101"/>
      <c r="U77" s="101"/>
      <c r="V77" s="101"/>
      <c r="W77" s="101"/>
      <c r="X77" s="101"/>
      <c r="Y77" s="101"/>
      <c r="Z77" s="112" t="s">
        <v>18</v>
      </c>
      <c r="AA77" s="101"/>
      <c r="AB77" s="101"/>
      <c r="AC77" s="101"/>
      <c r="AD77" s="205" t="s">
        <v>3</v>
      </c>
      <c r="AE77" s="101"/>
      <c r="AF77" s="101"/>
      <c r="AG77" s="101"/>
      <c r="AH77" s="101"/>
      <c r="AI77" s="101"/>
      <c r="AJ77" s="101"/>
      <c r="AK77" s="101"/>
      <c r="AL77" s="101"/>
      <c r="AM77" s="101"/>
      <c r="AN77" s="101"/>
      <c r="AO77" s="101"/>
      <c r="AP77" s="101"/>
      <c r="AQ77" s="101"/>
      <c r="AR77" s="101"/>
      <c r="AS77" s="112" t="s">
        <v>17</v>
      </c>
      <c r="AT77" s="101"/>
      <c r="AU77" s="101"/>
      <c r="AV77" s="101"/>
      <c r="AW77" s="101"/>
      <c r="AX77" s="205" t="s">
        <v>21</v>
      </c>
      <c r="AY77" s="111"/>
      <c r="AZ77" s="110"/>
      <c r="BA77" s="101"/>
      <c r="BB77" s="205" t="s">
        <v>14</v>
      </c>
      <c r="BC77" s="101"/>
      <c r="BD77" s="112" t="s">
        <v>19</v>
      </c>
      <c r="BE77" s="101"/>
      <c r="BF77" s="101"/>
      <c r="BG77" s="101"/>
      <c r="BH77" s="101"/>
      <c r="BI77" s="101"/>
      <c r="BJ77" s="101"/>
      <c r="BK77" s="101"/>
      <c r="BL77" s="101"/>
      <c r="BM77" s="121" t="s">
        <v>3</v>
      </c>
    </row>
    <row r="78" spans="2:65" ht="16" customHeight="1">
      <c r="B78" s="166" t="s">
        <v>46</v>
      </c>
      <c r="C78" s="113"/>
      <c r="D78" s="114"/>
      <c r="E78" s="114"/>
      <c r="F78" s="114"/>
      <c r="G78" s="114"/>
      <c r="H78" s="115"/>
      <c r="I78" s="113"/>
      <c r="J78" s="114"/>
      <c r="K78" s="206" t="s">
        <v>17</v>
      </c>
      <c r="L78" s="114"/>
      <c r="M78" s="115"/>
      <c r="N78" s="113"/>
      <c r="O78" s="114"/>
      <c r="P78" s="114"/>
      <c r="Q78" s="114"/>
      <c r="R78" s="114"/>
      <c r="S78" s="114"/>
      <c r="T78" s="114"/>
      <c r="U78" s="114"/>
      <c r="V78" s="116" t="s">
        <v>7</v>
      </c>
      <c r="W78" s="116" t="s">
        <v>17</v>
      </c>
      <c r="X78" s="114"/>
      <c r="Y78" s="114"/>
      <c r="Z78" s="114"/>
      <c r="AA78" s="116" t="s">
        <v>5</v>
      </c>
      <c r="AB78" s="114"/>
      <c r="AC78" s="114"/>
      <c r="AD78" s="206" t="s">
        <v>3</v>
      </c>
      <c r="AE78" s="116" t="s">
        <v>15</v>
      </c>
      <c r="AF78" s="114"/>
      <c r="AG78" s="114"/>
      <c r="AH78" s="114"/>
      <c r="AI78" s="114"/>
      <c r="AJ78" s="114"/>
      <c r="AK78" s="114"/>
      <c r="AL78" s="114"/>
      <c r="AM78" s="114"/>
      <c r="AN78" s="114"/>
      <c r="AO78" s="114"/>
      <c r="AP78" s="114"/>
      <c r="AQ78" s="114"/>
      <c r="AR78" s="114"/>
      <c r="AS78" s="114"/>
      <c r="AT78" s="114"/>
      <c r="AU78" s="114"/>
      <c r="AV78" s="114"/>
      <c r="AW78" s="114"/>
      <c r="AX78" s="206" t="s">
        <v>21</v>
      </c>
      <c r="AY78" s="115"/>
      <c r="AZ78" s="113"/>
      <c r="BA78" s="114"/>
      <c r="BB78" s="206" t="s">
        <v>14</v>
      </c>
      <c r="BC78" s="114"/>
      <c r="BD78" s="114"/>
      <c r="BE78" s="114"/>
      <c r="BF78" s="114"/>
      <c r="BG78" s="114"/>
      <c r="BH78" s="114"/>
      <c r="BI78" s="114"/>
      <c r="BJ78" s="114"/>
      <c r="BK78" s="114"/>
      <c r="BL78" s="114"/>
      <c r="BM78" s="115"/>
    </row>
    <row r="79" spans="2:65" ht="16" customHeight="1">
      <c r="B79" s="164" t="s">
        <v>47</v>
      </c>
      <c r="C79" s="117"/>
      <c r="D79" s="118"/>
      <c r="E79" s="118"/>
      <c r="F79" s="118"/>
      <c r="G79" s="120" t="s">
        <v>21</v>
      </c>
      <c r="H79" s="119"/>
      <c r="I79" s="117"/>
      <c r="J79" s="118"/>
      <c r="K79" s="207" t="s">
        <v>17</v>
      </c>
      <c r="L79" s="118"/>
      <c r="M79" s="119"/>
      <c r="N79" s="117"/>
      <c r="O79" s="118"/>
      <c r="P79" s="118"/>
      <c r="Q79" s="118"/>
      <c r="R79" s="118"/>
      <c r="S79" s="118"/>
      <c r="T79" s="118"/>
      <c r="U79" s="118"/>
      <c r="V79" s="118"/>
      <c r="W79" s="118"/>
      <c r="X79" s="118"/>
      <c r="Y79" s="118"/>
      <c r="Z79" s="118"/>
      <c r="AA79" s="118"/>
      <c r="AB79" s="118"/>
      <c r="AC79" s="118"/>
      <c r="AD79" s="207" t="s">
        <v>3</v>
      </c>
      <c r="AE79" s="118"/>
      <c r="AF79" s="118"/>
      <c r="AG79" s="118"/>
      <c r="AH79" s="118"/>
      <c r="AI79" s="118"/>
      <c r="AJ79" s="118"/>
      <c r="AK79" s="118"/>
      <c r="AL79" s="118"/>
      <c r="AM79" s="118"/>
      <c r="AN79" s="118"/>
      <c r="AO79" s="118"/>
      <c r="AP79" s="120" t="s">
        <v>7</v>
      </c>
      <c r="AQ79" s="118"/>
      <c r="AR79" s="118"/>
      <c r="AS79" s="118"/>
      <c r="AT79" s="118"/>
      <c r="AU79" s="118"/>
      <c r="AV79" s="118"/>
      <c r="AW79" s="118"/>
      <c r="AX79" s="207" t="s">
        <v>21</v>
      </c>
      <c r="AY79" s="124" t="s">
        <v>3</v>
      </c>
      <c r="AZ79" s="117"/>
      <c r="BA79" s="118"/>
      <c r="BB79" s="207" t="s">
        <v>14</v>
      </c>
      <c r="BC79" s="118"/>
      <c r="BD79" s="118"/>
      <c r="BE79" s="118"/>
      <c r="BF79" s="118"/>
      <c r="BG79" s="118"/>
      <c r="BH79" s="118"/>
      <c r="BI79" s="118"/>
      <c r="BJ79" s="118"/>
      <c r="BK79" s="118"/>
      <c r="BL79" s="118"/>
      <c r="BM79" s="119"/>
    </row>
    <row r="80" spans="2:65" ht="16" customHeight="1">
      <c r="B80" s="165" t="s">
        <v>20</v>
      </c>
      <c r="C80" s="110"/>
      <c r="D80" s="101"/>
      <c r="E80" s="101"/>
      <c r="F80" s="101"/>
      <c r="G80" s="101"/>
      <c r="H80" s="111"/>
      <c r="I80" s="110"/>
      <c r="J80" s="101"/>
      <c r="K80" s="205" t="s">
        <v>17</v>
      </c>
      <c r="L80" s="101"/>
      <c r="M80" s="111"/>
      <c r="N80" s="110"/>
      <c r="O80" s="101"/>
      <c r="P80" s="101"/>
      <c r="Q80" s="101"/>
      <c r="R80" s="101"/>
      <c r="S80" s="101"/>
      <c r="T80" s="101"/>
      <c r="U80" s="101"/>
      <c r="V80" s="101"/>
      <c r="W80" s="101"/>
      <c r="X80" s="101"/>
      <c r="Y80" s="101"/>
      <c r="Z80" s="101"/>
      <c r="AA80" s="101"/>
      <c r="AB80" s="101"/>
      <c r="AC80" s="101"/>
      <c r="AD80" s="205" t="s">
        <v>3</v>
      </c>
      <c r="AE80" s="101"/>
      <c r="AF80" s="101"/>
      <c r="AG80" s="101"/>
      <c r="AH80" s="101"/>
      <c r="AI80" s="101"/>
      <c r="AJ80" s="101"/>
      <c r="AK80" s="101"/>
      <c r="AL80" s="101"/>
      <c r="AM80" s="101"/>
      <c r="AN80" s="101"/>
      <c r="AO80" s="101"/>
      <c r="AP80" s="101"/>
      <c r="AQ80" s="101"/>
      <c r="AR80" s="101"/>
      <c r="AS80" s="101"/>
      <c r="AT80" s="101"/>
      <c r="AU80" s="101"/>
      <c r="AV80" s="101"/>
      <c r="AW80" s="101"/>
      <c r="AX80" s="205" t="s">
        <v>21</v>
      </c>
      <c r="AY80" s="111"/>
      <c r="AZ80" s="123" t="s">
        <v>8</v>
      </c>
      <c r="BA80" s="101"/>
      <c r="BB80" s="205" t="s">
        <v>14</v>
      </c>
      <c r="BC80" s="101"/>
      <c r="BD80" s="101"/>
      <c r="BE80" s="101"/>
      <c r="BF80" s="101"/>
      <c r="BG80" s="101"/>
      <c r="BH80" s="101"/>
      <c r="BI80" s="101"/>
      <c r="BJ80" s="101"/>
      <c r="BK80" s="101"/>
      <c r="BL80" s="101"/>
      <c r="BM80" s="111"/>
    </row>
    <row r="81" spans="1:65" ht="16" customHeight="1">
      <c r="B81" s="165" t="s">
        <v>22</v>
      </c>
      <c r="C81" s="110"/>
      <c r="D81" s="101"/>
      <c r="E81" s="101"/>
      <c r="F81" s="101"/>
      <c r="G81" s="101"/>
      <c r="H81" s="111"/>
      <c r="I81" s="110"/>
      <c r="J81" s="101"/>
      <c r="K81" s="205" t="s">
        <v>17</v>
      </c>
      <c r="L81" s="101"/>
      <c r="M81" s="111"/>
      <c r="N81" s="110"/>
      <c r="O81" s="101"/>
      <c r="P81" s="101"/>
      <c r="Q81" s="101"/>
      <c r="R81" s="101"/>
      <c r="S81" s="101"/>
      <c r="T81" s="101"/>
      <c r="U81" s="101"/>
      <c r="V81" s="101"/>
      <c r="W81" s="101"/>
      <c r="X81" s="101"/>
      <c r="Y81" s="101"/>
      <c r="Z81" s="101"/>
      <c r="AA81" s="101"/>
      <c r="AB81" s="101"/>
      <c r="AC81" s="101"/>
      <c r="AD81" s="205" t="s">
        <v>3</v>
      </c>
      <c r="AE81" s="101"/>
      <c r="AF81" s="101"/>
      <c r="AG81" s="101"/>
      <c r="AH81" s="101"/>
      <c r="AI81" s="101"/>
      <c r="AJ81" s="101"/>
      <c r="AK81" s="101"/>
      <c r="AL81" s="101"/>
      <c r="AM81" s="101"/>
      <c r="AN81" s="101"/>
      <c r="AO81" s="101"/>
      <c r="AP81" s="101"/>
      <c r="AQ81" s="101"/>
      <c r="AR81" s="101"/>
      <c r="AS81" s="101"/>
      <c r="AT81" s="101"/>
      <c r="AU81" s="101"/>
      <c r="AV81" s="101"/>
      <c r="AW81" s="112" t="s">
        <v>17</v>
      </c>
      <c r="AX81" s="205" t="s">
        <v>21</v>
      </c>
      <c r="AY81" s="111"/>
      <c r="AZ81" s="110"/>
      <c r="BA81" s="101"/>
      <c r="BB81" s="205" t="s">
        <v>14</v>
      </c>
      <c r="BC81" s="101"/>
      <c r="BD81" s="101"/>
      <c r="BE81" s="101"/>
      <c r="BF81" s="101"/>
      <c r="BG81" s="101"/>
      <c r="BH81" s="101"/>
      <c r="BI81" s="101"/>
      <c r="BJ81" s="101"/>
      <c r="BK81" s="101"/>
      <c r="BL81" s="101"/>
      <c r="BM81" s="111"/>
    </row>
    <row r="82" spans="1:65" ht="16" customHeight="1">
      <c r="B82" s="165" t="s">
        <v>23</v>
      </c>
      <c r="C82" s="110"/>
      <c r="D82" s="101"/>
      <c r="E82" s="101"/>
      <c r="F82" s="101"/>
      <c r="G82" s="101"/>
      <c r="H82" s="111"/>
      <c r="I82" s="110"/>
      <c r="J82" s="101"/>
      <c r="K82" s="205" t="s">
        <v>17</v>
      </c>
      <c r="L82" s="101"/>
      <c r="M82" s="111"/>
      <c r="N82" s="110"/>
      <c r="O82" s="101"/>
      <c r="P82" s="101"/>
      <c r="Q82" s="101"/>
      <c r="R82" s="101"/>
      <c r="S82" s="101"/>
      <c r="T82" s="101"/>
      <c r="U82" s="101"/>
      <c r="V82" s="101"/>
      <c r="W82" s="101"/>
      <c r="X82" s="101"/>
      <c r="Y82" s="112" t="s">
        <v>16</v>
      </c>
      <c r="Z82" s="112" t="s">
        <v>18</v>
      </c>
      <c r="AA82" s="101"/>
      <c r="AB82" s="101"/>
      <c r="AC82" s="101"/>
      <c r="AD82" s="205" t="s">
        <v>3</v>
      </c>
      <c r="AE82" s="101"/>
      <c r="AF82" s="101"/>
      <c r="AG82" s="101"/>
      <c r="AH82" s="101"/>
      <c r="AI82" s="101"/>
      <c r="AJ82" s="101"/>
      <c r="AK82" s="101"/>
      <c r="AL82" s="101"/>
      <c r="AM82" s="101"/>
      <c r="AN82" s="101"/>
      <c r="AO82" s="101"/>
      <c r="AP82" s="101"/>
      <c r="AQ82" s="101"/>
      <c r="AR82" s="101"/>
      <c r="AS82" s="101"/>
      <c r="AT82" s="101"/>
      <c r="AU82" s="101"/>
      <c r="AV82" s="101"/>
      <c r="AW82" s="101"/>
      <c r="AX82" s="205" t="s">
        <v>21</v>
      </c>
      <c r="AY82" s="111"/>
      <c r="AZ82" s="110"/>
      <c r="BA82" s="101"/>
      <c r="BB82" s="205" t="s">
        <v>14</v>
      </c>
      <c r="BC82" s="101"/>
      <c r="BD82" s="101"/>
      <c r="BE82" s="112" t="s">
        <v>17</v>
      </c>
      <c r="BF82" s="101"/>
      <c r="BG82" s="101"/>
      <c r="BH82" s="101"/>
      <c r="BI82" s="101"/>
      <c r="BJ82" s="101"/>
      <c r="BK82" s="101"/>
      <c r="BL82" s="101"/>
      <c r="BM82" s="111"/>
    </row>
    <row r="83" spans="1:65" ht="16" customHeight="1">
      <c r="B83" s="165" t="s">
        <v>24</v>
      </c>
      <c r="C83" s="110"/>
      <c r="D83" s="112" t="s">
        <v>16</v>
      </c>
      <c r="E83" s="101"/>
      <c r="F83" s="101"/>
      <c r="G83" s="101"/>
      <c r="H83" s="111"/>
      <c r="I83" s="110"/>
      <c r="J83" s="101"/>
      <c r="K83" s="205" t="s">
        <v>17</v>
      </c>
      <c r="L83" s="101"/>
      <c r="M83" s="111"/>
      <c r="N83" s="110"/>
      <c r="O83" s="101"/>
      <c r="P83" s="101"/>
      <c r="Q83" s="101"/>
      <c r="R83" s="101"/>
      <c r="S83" s="101"/>
      <c r="T83" s="101"/>
      <c r="U83" s="101"/>
      <c r="V83" s="101"/>
      <c r="W83" s="101"/>
      <c r="X83" s="101"/>
      <c r="Y83" s="101"/>
      <c r="Z83" s="101"/>
      <c r="AA83" s="101"/>
      <c r="AB83" s="101"/>
      <c r="AC83" s="101"/>
      <c r="AD83" s="205" t="s">
        <v>3</v>
      </c>
      <c r="AE83" s="101"/>
      <c r="AF83" s="101"/>
      <c r="AG83" s="101"/>
      <c r="AH83" s="101"/>
      <c r="AI83" s="101"/>
      <c r="AJ83" s="101"/>
      <c r="AK83" s="101"/>
      <c r="AL83" s="101"/>
      <c r="AM83" s="101"/>
      <c r="AN83" s="101"/>
      <c r="AO83" s="101"/>
      <c r="AP83" s="101"/>
      <c r="AQ83" s="101"/>
      <c r="AR83" s="101"/>
      <c r="AS83" s="101"/>
      <c r="AT83" s="101"/>
      <c r="AU83" s="101"/>
      <c r="AV83" s="101"/>
      <c r="AW83" s="101"/>
      <c r="AX83" s="205" t="s">
        <v>21</v>
      </c>
      <c r="AY83" s="111"/>
      <c r="AZ83" s="110"/>
      <c r="BA83" s="101"/>
      <c r="BB83" s="205" t="s">
        <v>14</v>
      </c>
      <c r="BC83" s="101"/>
      <c r="BD83" s="101"/>
      <c r="BE83" s="101"/>
      <c r="BF83" s="101"/>
      <c r="BG83" s="101"/>
      <c r="BH83" s="101"/>
      <c r="BI83" s="101"/>
      <c r="BJ83" s="101"/>
      <c r="BK83" s="101"/>
      <c r="BL83" s="101"/>
      <c r="BM83" s="111"/>
    </row>
    <row r="84" spans="1:65" ht="16" customHeight="1">
      <c r="B84" s="165" t="s">
        <v>25</v>
      </c>
      <c r="C84" s="110"/>
      <c r="D84" s="101"/>
      <c r="E84" s="101"/>
      <c r="F84" s="101"/>
      <c r="G84" s="101"/>
      <c r="H84" s="111"/>
      <c r="I84" s="110"/>
      <c r="J84" s="101"/>
      <c r="K84" s="205" t="s">
        <v>17</v>
      </c>
      <c r="L84" s="101"/>
      <c r="M84" s="111"/>
      <c r="N84" s="110"/>
      <c r="O84" s="101"/>
      <c r="P84" s="101"/>
      <c r="Q84" s="101"/>
      <c r="R84" s="101"/>
      <c r="S84" s="101"/>
      <c r="T84" s="101"/>
      <c r="U84" s="101"/>
      <c r="V84" s="101"/>
      <c r="W84" s="101"/>
      <c r="X84" s="101"/>
      <c r="Y84" s="101"/>
      <c r="Z84" s="112" t="s">
        <v>18</v>
      </c>
      <c r="AA84" s="101"/>
      <c r="AB84" s="101"/>
      <c r="AC84" s="101"/>
      <c r="AD84" s="205" t="s">
        <v>3</v>
      </c>
      <c r="AE84" s="101"/>
      <c r="AF84" s="101"/>
      <c r="AG84" s="101"/>
      <c r="AH84" s="101"/>
      <c r="AI84" s="112" t="s">
        <v>8</v>
      </c>
      <c r="AJ84" s="101"/>
      <c r="AK84" s="101"/>
      <c r="AL84" s="101"/>
      <c r="AM84" s="112" t="s">
        <v>14</v>
      </c>
      <c r="AN84" s="101"/>
      <c r="AO84" s="101"/>
      <c r="AP84" s="101"/>
      <c r="AQ84" s="101"/>
      <c r="AR84" s="101"/>
      <c r="AS84" s="101"/>
      <c r="AT84" s="101"/>
      <c r="AU84" s="101"/>
      <c r="AV84" s="101"/>
      <c r="AW84" s="101"/>
      <c r="AX84" s="205" t="s">
        <v>21</v>
      </c>
      <c r="AY84" s="111"/>
      <c r="AZ84" s="110"/>
      <c r="BA84" s="101"/>
      <c r="BB84" s="205" t="s">
        <v>14</v>
      </c>
      <c r="BC84" s="101"/>
      <c r="BD84" s="101"/>
      <c r="BE84" s="101"/>
      <c r="BF84" s="101"/>
      <c r="BG84" s="101"/>
      <c r="BH84" s="101"/>
      <c r="BI84" s="112" t="s">
        <v>5</v>
      </c>
      <c r="BJ84" s="101"/>
      <c r="BK84" s="101"/>
      <c r="BL84" s="101"/>
      <c r="BM84" s="111"/>
    </row>
    <row r="85" spans="1:65" ht="16" customHeight="1">
      <c r="B85" s="165" t="s">
        <v>26</v>
      </c>
      <c r="C85" s="110"/>
      <c r="D85" s="101"/>
      <c r="E85" s="101"/>
      <c r="F85" s="101"/>
      <c r="G85" s="101"/>
      <c r="H85" s="111"/>
      <c r="I85" s="110"/>
      <c r="J85" s="101"/>
      <c r="K85" s="205" t="s">
        <v>17</v>
      </c>
      <c r="L85" s="101"/>
      <c r="M85" s="111"/>
      <c r="N85" s="110"/>
      <c r="O85" s="101"/>
      <c r="P85" s="101"/>
      <c r="Q85" s="101"/>
      <c r="R85" s="101"/>
      <c r="S85" s="101"/>
      <c r="T85" s="101"/>
      <c r="U85" s="101"/>
      <c r="V85" s="101"/>
      <c r="W85" s="101"/>
      <c r="X85" s="101"/>
      <c r="Y85" s="101"/>
      <c r="Z85" s="101"/>
      <c r="AA85" s="101"/>
      <c r="AB85" s="101"/>
      <c r="AC85" s="101"/>
      <c r="AD85" s="205" t="s">
        <v>3</v>
      </c>
      <c r="AE85" s="101"/>
      <c r="AF85" s="101"/>
      <c r="AG85" s="101"/>
      <c r="AH85" s="101"/>
      <c r="AI85" s="101"/>
      <c r="AJ85" s="101"/>
      <c r="AK85" s="101"/>
      <c r="AL85" s="101"/>
      <c r="AM85" s="101"/>
      <c r="AN85" s="101"/>
      <c r="AO85" s="101"/>
      <c r="AP85" s="101"/>
      <c r="AQ85" s="101"/>
      <c r="AR85" s="101"/>
      <c r="AS85" s="101"/>
      <c r="AT85" s="101"/>
      <c r="AU85" s="101"/>
      <c r="AV85" s="101"/>
      <c r="AW85" s="101"/>
      <c r="AX85" s="205" t="s">
        <v>21</v>
      </c>
      <c r="AY85" s="111"/>
      <c r="AZ85" s="110"/>
      <c r="BA85" s="101"/>
      <c r="BB85" s="205" t="s">
        <v>14</v>
      </c>
      <c r="BC85" s="101"/>
      <c r="BD85" s="101"/>
      <c r="BE85" s="101"/>
      <c r="BF85" s="101"/>
      <c r="BG85" s="101"/>
      <c r="BH85" s="101"/>
      <c r="BI85" s="101"/>
      <c r="BJ85" s="101"/>
      <c r="BK85" s="101"/>
      <c r="BL85" s="101"/>
      <c r="BM85" s="111"/>
    </row>
    <row r="86" spans="1:65" ht="16" customHeight="1">
      <c r="B86" s="166" t="s">
        <v>49</v>
      </c>
      <c r="C86" s="113"/>
      <c r="D86" s="114"/>
      <c r="E86" s="116" t="s">
        <v>8</v>
      </c>
      <c r="F86" s="114"/>
      <c r="G86" s="114"/>
      <c r="H86" s="122" t="s">
        <v>15</v>
      </c>
      <c r="I86" s="113"/>
      <c r="J86" s="114"/>
      <c r="K86" s="206" t="s">
        <v>17</v>
      </c>
      <c r="L86" s="114"/>
      <c r="M86" s="115"/>
      <c r="N86" s="113"/>
      <c r="O86" s="114"/>
      <c r="P86" s="114"/>
      <c r="Q86" s="114"/>
      <c r="R86" s="114"/>
      <c r="S86" s="114"/>
      <c r="T86" s="114"/>
      <c r="U86" s="114"/>
      <c r="V86" s="114"/>
      <c r="W86" s="114"/>
      <c r="X86" s="114"/>
      <c r="Y86" s="114"/>
      <c r="Z86" s="114"/>
      <c r="AA86" s="114"/>
      <c r="AB86" s="116" t="s">
        <v>10</v>
      </c>
      <c r="AC86" s="114"/>
      <c r="AD86" s="206" t="s">
        <v>3</v>
      </c>
      <c r="AE86" s="114"/>
      <c r="AF86" s="114"/>
      <c r="AG86" s="114"/>
      <c r="AH86" s="114"/>
      <c r="AI86" s="114"/>
      <c r="AJ86" s="114"/>
      <c r="AK86" s="114"/>
      <c r="AL86" s="114"/>
      <c r="AM86" s="114"/>
      <c r="AN86" s="114"/>
      <c r="AO86" s="114"/>
      <c r="AP86" s="114"/>
      <c r="AQ86" s="114"/>
      <c r="AR86" s="114"/>
      <c r="AS86" s="114"/>
      <c r="AT86" s="114"/>
      <c r="AU86" s="114"/>
      <c r="AV86" s="114"/>
      <c r="AW86" s="114"/>
      <c r="AX86" s="206" t="s">
        <v>21</v>
      </c>
      <c r="AY86" s="115"/>
      <c r="AZ86" s="113"/>
      <c r="BA86" s="114"/>
      <c r="BB86" s="206" t="s">
        <v>14</v>
      </c>
      <c r="BC86" s="114"/>
      <c r="BD86" s="114"/>
      <c r="BE86" s="114"/>
      <c r="BF86" s="114"/>
      <c r="BG86" s="114"/>
      <c r="BH86" s="114"/>
      <c r="BI86" s="114"/>
      <c r="BJ86" s="114"/>
      <c r="BK86" s="114"/>
      <c r="BL86" s="114"/>
      <c r="BM86" s="115"/>
    </row>
    <row r="87" spans="1:65" ht="16" customHeight="1">
      <c r="C87" s="101"/>
      <c r="D87" s="101"/>
      <c r="E87" s="101"/>
      <c r="F87" s="101"/>
      <c r="G87" s="101"/>
      <c r="H87" s="101"/>
      <c r="I87" s="101"/>
      <c r="J87" s="101"/>
      <c r="K87" s="101"/>
      <c r="L87" s="101"/>
      <c r="M87" s="101"/>
      <c r="N87" s="101"/>
      <c r="O87" s="101"/>
      <c r="P87" s="101"/>
      <c r="Q87" s="101"/>
      <c r="R87" s="101"/>
      <c r="S87" s="101"/>
      <c r="T87" s="101"/>
      <c r="U87" s="101"/>
      <c r="V87" s="101"/>
      <c r="W87" s="101"/>
      <c r="X87" s="101"/>
      <c r="Y87" s="101"/>
      <c r="Z87" s="101"/>
      <c r="AA87" s="101"/>
      <c r="AB87" s="101"/>
      <c r="AC87" s="101"/>
      <c r="AD87" s="101"/>
      <c r="AE87" s="101"/>
      <c r="AF87" s="101"/>
      <c r="AG87" s="101"/>
      <c r="AH87" s="101"/>
      <c r="AI87" s="101"/>
      <c r="AJ87" s="101"/>
      <c r="AK87" s="101"/>
      <c r="AL87" s="101"/>
      <c r="AM87" s="101"/>
      <c r="AN87" s="101"/>
      <c r="AO87" s="101"/>
      <c r="AP87" s="101"/>
      <c r="AQ87" s="101"/>
      <c r="AR87" s="101"/>
      <c r="AS87" s="101"/>
      <c r="AT87" s="101"/>
      <c r="AU87" s="101"/>
      <c r="AV87" s="101"/>
      <c r="AW87" s="101"/>
      <c r="AX87" s="101"/>
      <c r="AY87" s="101"/>
      <c r="AZ87" s="101"/>
      <c r="BA87" s="101"/>
      <c r="BB87" s="101"/>
      <c r="BC87" s="101"/>
      <c r="BD87" s="101"/>
      <c r="BE87" s="101"/>
      <c r="BF87" s="101"/>
      <c r="BG87" s="101"/>
      <c r="BH87" s="101"/>
      <c r="BI87" s="101"/>
      <c r="BJ87" s="101"/>
      <c r="BK87" s="101"/>
      <c r="BL87" s="101"/>
      <c r="BM87" s="101"/>
    </row>
    <row r="88" spans="1:65" ht="16" customHeight="1"/>
    <row r="89" spans="1:65" ht="16" customHeight="1">
      <c r="C89" s="188" t="s">
        <v>531</v>
      </c>
    </row>
    <row r="90" spans="1:65" ht="16" customHeight="1">
      <c r="B90" s="20"/>
      <c r="C90" s="352" t="s">
        <v>0</v>
      </c>
      <c r="D90" s="353"/>
      <c r="E90" s="353"/>
      <c r="F90" s="353"/>
      <c r="G90" s="358"/>
      <c r="H90" s="359" t="s">
        <v>541</v>
      </c>
      <c r="I90" s="356"/>
      <c r="J90" s="356"/>
      <c r="K90" s="356"/>
      <c r="L90" s="360"/>
      <c r="M90" s="361" t="s">
        <v>1</v>
      </c>
      <c r="N90" s="362"/>
      <c r="O90" s="362"/>
      <c r="P90" s="362"/>
      <c r="Q90" s="362"/>
      <c r="R90" s="362"/>
      <c r="S90" s="362"/>
      <c r="T90" s="362"/>
      <c r="U90" s="362"/>
      <c r="V90" s="362"/>
      <c r="W90" s="362"/>
      <c r="X90" s="362"/>
      <c r="Y90" s="362"/>
      <c r="Z90" s="362"/>
      <c r="AA90" s="362"/>
      <c r="AB90" s="362"/>
      <c r="AC90" s="362"/>
      <c r="AD90" s="362"/>
      <c r="AE90" s="362"/>
      <c r="AF90" s="362"/>
      <c r="AG90" s="362"/>
      <c r="AH90" s="362"/>
      <c r="AI90" s="363"/>
      <c r="AJ90" s="370" t="s">
        <v>2</v>
      </c>
      <c r="AK90" s="371"/>
      <c r="AL90" s="371"/>
      <c r="AM90" s="371"/>
      <c r="AN90" s="371"/>
      <c r="AO90" s="371"/>
      <c r="AP90" s="371"/>
      <c r="AQ90" s="371"/>
      <c r="AR90" s="371"/>
      <c r="AS90" s="371"/>
      <c r="AT90" s="371"/>
      <c r="AU90" s="371"/>
      <c r="AV90" s="372"/>
    </row>
    <row r="91" spans="1:65" ht="16" customHeight="1">
      <c r="C91" s="17" t="s">
        <v>50</v>
      </c>
      <c r="D91" s="158" t="s">
        <v>51</v>
      </c>
      <c r="E91" s="158" t="s">
        <v>52</v>
      </c>
      <c r="F91" s="158" t="s">
        <v>53</v>
      </c>
      <c r="G91" s="18" t="s">
        <v>54</v>
      </c>
      <c r="H91" s="140" t="s">
        <v>55</v>
      </c>
      <c r="I91" s="159" t="s">
        <v>56</v>
      </c>
      <c r="J91" s="159" t="s">
        <v>57</v>
      </c>
      <c r="K91" s="159" t="s">
        <v>58</v>
      </c>
      <c r="L91" s="141" t="s">
        <v>59</v>
      </c>
      <c r="M91" s="4" t="s">
        <v>60</v>
      </c>
      <c r="N91" s="160" t="s">
        <v>61</v>
      </c>
      <c r="O91" s="160" t="s">
        <v>62</v>
      </c>
      <c r="P91" s="160" t="s">
        <v>53</v>
      </c>
      <c r="Q91" s="160" t="s">
        <v>63</v>
      </c>
      <c r="R91" s="160" t="s">
        <v>64</v>
      </c>
      <c r="S91" s="160" t="s">
        <v>65</v>
      </c>
      <c r="T91" s="160" t="s">
        <v>66</v>
      </c>
      <c r="U91" s="160" t="s">
        <v>67</v>
      </c>
      <c r="V91" s="160" t="s">
        <v>68</v>
      </c>
      <c r="W91" s="160" t="s">
        <v>69</v>
      </c>
      <c r="X91" s="160" t="s">
        <v>70</v>
      </c>
      <c r="Y91" s="160" t="s">
        <v>71</v>
      </c>
      <c r="Z91" s="160" t="s">
        <v>72</v>
      </c>
      <c r="AA91" s="160" t="s">
        <v>73</v>
      </c>
      <c r="AB91" s="160" t="s">
        <v>74</v>
      </c>
      <c r="AC91" s="160" t="s">
        <v>75</v>
      </c>
      <c r="AD91" s="160" t="s">
        <v>76</v>
      </c>
      <c r="AE91" s="160" t="s">
        <v>77</v>
      </c>
      <c r="AF91" s="160" t="s">
        <v>78</v>
      </c>
      <c r="AG91" s="160" t="s">
        <v>79</v>
      </c>
      <c r="AH91" s="160" t="s">
        <v>80</v>
      </c>
      <c r="AI91" s="5" t="s">
        <v>81</v>
      </c>
      <c r="AJ91" s="6" t="s">
        <v>60</v>
      </c>
      <c r="AK91" s="161" t="s">
        <v>82</v>
      </c>
      <c r="AL91" s="161" t="s">
        <v>83</v>
      </c>
      <c r="AM91" s="161" t="s">
        <v>84</v>
      </c>
      <c r="AN91" s="161" t="s">
        <v>85</v>
      </c>
      <c r="AO91" s="161" t="s">
        <v>86</v>
      </c>
      <c r="AP91" s="161" t="s">
        <v>87</v>
      </c>
      <c r="AQ91" s="161" t="s">
        <v>88</v>
      </c>
      <c r="AR91" s="161" t="s">
        <v>89</v>
      </c>
      <c r="AS91" s="161" t="s">
        <v>90</v>
      </c>
      <c r="AT91" s="161" t="s">
        <v>91</v>
      </c>
      <c r="AU91" s="161" t="s">
        <v>92</v>
      </c>
      <c r="AV91" s="7" t="s">
        <v>93</v>
      </c>
    </row>
    <row r="92" spans="1:65" ht="16" customHeight="1" thickBot="1">
      <c r="A92" s="189" t="s">
        <v>537</v>
      </c>
      <c r="B92" s="189" t="s">
        <v>538</v>
      </c>
      <c r="C92" s="92" t="s">
        <v>7</v>
      </c>
      <c r="D92" s="93" t="s">
        <v>6</v>
      </c>
      <c r="E92" s="93" t="s">
        <v>4</v>
      </c>
      <c r="F92" s="93" t="s">
        <v>10</v>
      </c>
      <c r="G92" s="94" t="s">
        <v>11</v>
      </c>
      <c r="H92" s="142" t="s">
        <v>5</v>
      </c>
      <c r="I92" s="143" t="s">
        <v>17</v>
      </c>
      <c r="J92" s="143" t="s">
        <v>9</v>
      </c>
      <c r="K92" s="143" t="s">
        <v>10</v>
      </c>
      <c r="L92" s="144" t="s">
        <v>10</v>
      </c>
      <c r="M92" s="38" t="s">
        <v>19</v>
      </c>
      <c r="N92" s="39" t="s">
        <v>5</v>
      </c>
      <c r="O92" s="39" t="s">
        <v>12</v>
      </c>
      <c r="P92" s="39" t="s">
        <v>13</v>
      </c>
      <c r="Q92" s="39" t="s">
        <v>7</v>
      </c>
      <c r="R92" s="39" t="s">
        <v>15</v>
      </c>
      <c r="S92" s="39" t="s">
        <v>15</v>
      </c>
      <c r="T92" s="39" t="s">
        <v>9</v>
      </c>
      <c r="U92" s="39" t="s">
        <v>21</v>
      </c>
      <c r="V92" s="39" t="s">
        <v>6</v>
      </c>
      <c r="W92" s="39" t="s">
        <v>11</v>
      </c>
      <c r="X92" s="39" t="s">
        <v>6</v>
      </c>
      <c r="Y92" s="39" t="s">
        <v>4</v>
      </c>
      <c r="Z92" s="39" t="s">
        <v>8</v>
      </c>
      <c r="AA92" s="39" t="s">
        <v>17</v>
      </c>
      <c r="AB92" s="39" t="s">
        <v>17</v>
      </c>
      <c r="AC92" s="39" t="s">
        <v>15</v>
      </c>
      <c r="AD92" s="39" t="s">
        <v>7</v>
      </c>
      <c r="AE92" s="39" t="s">
        <v>13</v>
      </c>
      <c r="AF92" s="39" t="s">
        <v>16</v>
      </c>
      <c r="AG92" s="39" t="s">
        <v>13</v>
      </c>
      <c r="AH92" s="39" t="s">
        <v>8</v>
      </c>
      <c r="AI92" s="40" t="s">
        <v>8</v>
      </c>
      <c r="AJ92" s="41" t="s">
        <v>19</v>
      </c>
      <c r="AK92" s="42" t="s">
        <v>4</v>
      </c>
      <c r="AL92" s="42" t="s">
        <v>5</v>
      </c>
      <c r="AM92" s="42" t="s">
        <v>6</v>
      </c>
      <c r="AN92" s="42" t="s">
        <v>5</v>
      </c>
      <c r="AO92" s="42" t="s">
        <v>10</v>
      </c>
      <c r="AP92" s="42" t="s">
        <v>10</v>
      </c>
      <c r="AQ92" s="42" t="s">
        <v>15</v>
      </c>
      <c r="AR92" s="42" t="s">
        <v>4</v>
      </c>
      <c r="AS92" s="42" t="s">
        <v>10</v>
      </c>
      <c r="AT92" s="42" t="s">
        <v>8</v>
      </c>
      <c r="AU92" s="42" t="s">
        <v>8</v>
      </c>
      <c r="AV92" s="43" t="s">
        <v>7</v>
      </c>
    </row>
    <row r="93" spans="1:65" ht="16" customHeight="1">
      <c r="B93" s="164" t="s">
        <v>32</v>
      </c>
      <c r="C93" s="44"/>
      <c r="G93" s="23"/>
      <c r="H93" s="44"/>
      <c r="L93" s="190" t="s">
        <v>17</v>
      </c>
      <c r="M93" s="44"/>
      <c r="V93" s="25" t="s">
        <v>16</v>
      </c>
      <c r="Y93" s="25" t="s">
        <v>7</v>
      </c>
      <c r="Z93" s="192" t="s">
        <v>3</v>
      </c>
      <c r="AG93" s="192" t="s">
        <v>21</v>
      </c>
      <c r="AI93" s="23"/>
      <c r="AJ93" s="44"/>
      <c r="AL93" s="192" t="s">
        <v>14</v>
      </c>
      <c r="AV93" s="45" t="s">
        <v>21</v>
      </c>
    </row>
    <row r="94" spans="1:65" ht="16" customHeight="1">
      <c r="A94" s="21" t="s">
        <v>381</v>
      </c>
      <c r="B94" s="165" t="s">
        <v>33</v>
      </c>
      <c r="C94" s="44"/>
      <c r="G94" s="45" t="s">
        <v>8</v>
      </c>
      <c r="H94" s="44"/>
      <c r="L94" s="190" t="s">
        <v>17</v>
      </c>
      <c r="M94" s="44"/>
      <c r="O94" s="25" t="s">
        <v>21</v>
      </c>
      <c r="V94" s="25" t="s">
        <v>16</v>
      </c>
      <c r="Y94" s="25" t="s">
        <v>7</v>
      </c>
      <c r="Z94" s="192" t="s">
        <v>3</v>
      </c>
      <c r="AG94" s="192" t="s">
        <v>21</v>
      </c>
      <c r="AH94" s="25" t="s">
        <v>4</v>
      </c>
      <c r="AI94" s="23"/>
      <c r="AJ94" s="44"/>
      <c r="AL94" s="192" t="s">
        <v>14</v>
      </c>
      <c r="AV94" s="23"/>
    </row>
    <row r="95" spans="1:65" ht="16" customHeight="1">
      <c r="A95" s="21" t="s">
        <v>382</v>
      </c>
      <c r="B95" s="165" t="s">
        <v>34</v>
      </c>
      <c r="C95" s="44"/>
      <c r="E95" s="25" t="s">
        <v>5</v>
      </c>
      <c r="G95" s="23"/>
      <c r="H95" s="46" t="s">
        <v>17</v>
      </c>
      <c r="L95" s="190" t="s">
        <v>17</v>
      </c>
      <c r="M95" s="44"/>
      <c r="V95" s="25" t="s">
        <v>5</v>
      </c>
      <c r="Y95" s="25" t="s">
        <v>7</v>
      </c>
      <c r="Z95" s="192" t="s">
        <v>3</v>
      </c>
      <c r="AF95" s="25" t="s">
        <v>15</v>
      </c>
      <c r="AG95" s="192" t="s">
        <v>21</v>
      </c>
      <c r="AI95" s="23"/>
      <c r="AJ95" s="44"/>
      <c r="AL95" s="192" t="s">
        <v>14</v>
      </c>
      <c r="AV95" s="23"/>
    </row>
    <row r="96" spans="1:65" ht="16" customHeight="1">
      <c r="B96" s="165" t="s">
        <v>35</v>
      </c>
      <c r="C96" s="44"/>
      <c r="G96" s="23"/>
      <c r="H96" s="44"/>
      <c r="L96" s="190" t="s">
        <v>17</v>
      </c>
      <c r="M96" s="44"/>
      <c r="V96" s="25" t="s">
        <v>5</v>
      </c>
      <c r="Y96" s="25" t="s">
        <v>7</v>
      </c>
      <c r="Z96" s="192" t="s">
        <v>3</v>
      </c>
      <c r="AE96" s="25" t="s">
        <v>10</v>
      </c>
      <c r="AG96" s="192" t="s">
        <v>21</v>
      </c>
      <c r="AI96" s="23"/>
      <c r="AJ96" s="44"/>
      <c r="AL96" s="192" t="s">
        <v>14</v>
      </c>
      <c r="AO96" s="25" t="s">
        <v>9</v>
      </c>
      <c r="AV96" s="23"/>
    </row>
    <row r="97" spans="1:132" ht="16" customHeight="1">
      <c r="B97" s="165" t="s">
        <v>36</v>
      </c>
      <c r="C97" s="44"/>
      <c r="G97" s="23"/>
      <c r="H97" s="44"/>
      <c r="L97" s="190" t="s">
        <v>17</v>
      </c>
      <c r="M97" s="44"/>
      <c r="V97" s="25" t="s">
        <v>16</v>
      </c>
      <c r="W97" s="25" t="s">
        <v>5</v>
      </c>
      <c r="Y97" s="25" t="s">
        <v>7</v>
      </c>
      <c r="Z97" s="192" t="s">
        <v>3</v>
      </c>
      <c r="AG97" s="192" t="s">
        <v>21</v>
      </c>
      <c r="AI97" s="23"/>
      <c r="AJ97" s="44"/>
      <c r="AL97" s="192" t="s">
        <v>14</v>
      </c>
      <c r="AM97" s="25" t="s">
        <v>5</v>
      </c>
      <c r="AQ97" s="25" t="s">
        <v>7</v>
      </c>
      <c r="AV97" s="23"/>
    </row>
    <row r="98" spans="1:132" ht="16" customHeight="1">
      <c r="B98" s="165" t="s">
        <v>37</v>
      </c>
      <c r="C98" s="44"/>
      <c r="G98" s="23"/>
      <c r="H98" s="44"/>
      <c r="L98" s="190" t="s">
        <v>17</v>
      </c>
      <c r="M98" s="46" t="s">
        <v>15</v>
      </c>
      <c r="X98" s="25" t="s">
        <v>5</v>
      </c>
      <c r="Y98" s="25" t="s">
        <v>7</v>
      </c>
      <c r="Z98" s="192" t="s">
        <v>3</v>
      </c>
      <c r="AG98" s="192" t="s">
        <v>21</v>
      </c>
      <c r="AI98" s="23"/>
      <c r="AJ98" s="44"/>
      <c r="AL98" s="192" t="s">
        <v>14</v>
      </c>
      <c r="AV98" s="23"/>
    </row>
    <row r="99" spans="1:132" ht="16" customHeight="1">
      <c r="B99" s="165" t="s">
        <v>38</v>
      </c>
      <c r="C99" s="44"/>
      <c r="G99" s="23"/>
      <c r="H99" s="46" t="s">
        <v>17</v>
      </c>
      <c r="J99" s="25" t="s">
        <v>8</v>
      </c>
      <c r="L99" s="190" t="s">
        <v>17</v>
      </c>
      <c r="M99" s="44"/>
      <c r="V99" s="25" t="s">
        <v>5</v>
      </c>
      <c r="Y99" s="25" t="s">
        <v>7</v>
      </c>
      <c r="Z99" s="192" t="s">
        <v>3</v>
      </c>
      <c r="AG99" s="192" t="s">
        <v>21</v>
      </c>
      <c r="AI99" s="23"/>
      <c r="AJ99" s="44"/>
      <c r="AL99" s="192" t="s">
        <v>14</v>
      </c>
      <c r="AV99" s="23"/>
    </row>
    <row r="100" spans="1:132" ht="16" customHeight="1">
      <c r="A100" s="21" t="s">
        <v>383</v>
      </c>
      <c r="B100" s="166" t="s">
        <v>39</v>
      </c>
      <c r="C100" s="47"/>
      <c r="D100" s="27"/>
      <c r="E100" s="27"/>
      <c r="F100" s="27"/>
      <c r="G100" s="48"/>
      <c r="H100" s="47"/>
      <c r="I100" s="27"/>
      <c r="J100" s="27"/>
      <c r="K100" s="27"/>
      <c r="L100" s="191" t="s">
        <v>17</v>
      </c>
      <c r="M100" s="47"/>
      <c r="N100" s="27"/>
      <c r="O100" s="27"/>
      <c r="P100" s="27"/>
      <c r="Q100" s="27"/>
      <c r="R100" s="27"/>
      <c r="S100" s="27"/>
      <c r="T100" s="27"/>
      <c r="U100" s="27"/>
      <c r="V100" s="28" t="s">
        <v>16</v>
      </c>
      <c r="W100" s="27"/>
      <c r="X100" s="27"/>
      <c r="Y100" s="28" t="s">
        <v>7</v>
      </c>
      <c r="Z100" s="193" t="s">
        <v>3</v>
      </c>
      <c r="AA100" s="27"/>
      <c r="AB100" s="27"/>
      <c r="AC100" s="27"/>
      <c r="AD100" s="27"/>
      <c r="AE100" s="27"/>
      <c r="AF100" s="27"/>
      <c r="AG100" s="193" t="s">
        <v>21</v>
      </c>
      <c r="AH100" s="27"/>
      <c r="AI100" s="48"/>
      <c r="AJ100" s="47"/>
      <c r="AK100" s="27"/>
      <c r="AL100" s="193" t="s">
        <v>14</v>
      </c>
      <c r="AM100" s="27"/>
      <c r="AN100" s="27"/>
      <c r="AO100" s="27"/>
      <c r="AP100" s="27"/>
      <c r="AQ100" s="27"/>
      <c r="AR100" s="27"/>
      <c r="AS100" s="27"/>
      <c r="AT100" s="27"/>
      <c r="AU100" s="27"/>
      <c r="AV100" s="48"/>
    </row>
    <row r="101" spans="1:132" ht="16" customHeight="1">
      <c r="A101" s="21" t="s">
        <v>384</v>
      </c>
      <c r="B101" s="164" t="s">
        <v>40</v>
      </c>
      <c r="C101" s="44"/>
      <c r="G101" s="23"/>
      <c r="H101" s="44"/>
      <c r="L101" s="190" t="s">
        <v>17</v>
      </c>
      <c r="M101" s="44"/>
      <c r="U101" s="25" t="s">
        <v>19</v>
      </c>
      <c r="V101" s="25" t="s">
        <v>16</v>
      </c>
      <c r="Y101" s="25" t="s">
        <v>7</v>
      </c>
      <c r="Z101" s="192" t="s">
        <v>3</v>
      </c>
      <c r="AG101" s="192" t="s">
        <v>21</v>
      </c>
      <c r="AI101" s="23"/>
      <c r="AJ101" s="44"/>
      <c r="AL101" s="192" t="s">
        <v>14</v>
      </c>
      <c r="AV101" s="23"/>
    </row>
    <row r="102" spans="1:132" ht="16" customHeight="1">
      <c r="B102" s="165" t="s">
        <v>327</v>
      </c>
      <c r="C102" s="44"/>
      <c r="G102" s="23"/>
      <c r="H102" s="44"/>
      <c r="L102" s="190" t="s">
        <v>17</v>
      </c>
      <c r="M102" s="44"/>
      <c r="T102" s="25" t="s">
        <v>8</v>
      </c>
      <c r="V102" s="25" t="s">
        <v>16</v>
      </c>
      <c r="Y102" s="25" t="s">
        <v>7</v>
      </c>
      <c r="Z102" s="192" t="s">
        <v>3</v>
      </c>
      <c r="AC102" s="25" t="s">
        <v>7</v>
      </c>
      <c r="AG102" s="192" t="s">
        <v>21</v>
      </c>
      <c r="AI102" s="23"/>
      <c r="AJ102" s="44"/>
      <c r="AU102" s="25" t="s">
        <v>11</v>
      </c>
      <c r="AV102" s="23"/>
    </row>
    <row r="103" spans="1:132" ht="16" customHeight="1">
      <c r="B103" s="165" t="s">
        <v>41</v>
      </c>
      <c r="C103" s="44"/>
      <c r="G103" s="23"/>
      <c r="H103" s="44"/>
      <c r="L103" s="190" t="s">
        <v>17</v>
      </c>
      <c r="M103" s="44"/>
      <c r="S103" s="25" t="s">
        <v>7</v>
      </c>
      <c r="Y103" s="25" t="s">
        <v>7</v>
      </c>
      <c r="Z103" s="192" t="s">
        <v>3</v>
      </c>
      <c r="AG103" s="192" t="s">
        <v>21</v>
      </c>
      <c r="AI103" s="23"/>
      <c r="AJ103" s="46" t="s">
        <v>7</v>
      </c>
      <c r="AL103" s="192" t="s">
        <v>14</v>
      </c>
      <c r="AN103" s="25" t="s">
        <v>17</v>
      </c>
      <c r="AV103" s="23"/>
    </row>
    <row r="104" spans="1:132" ht="16" customHeight="1">
      <c r="B104" s="165" t="s">
        <v>42</v>
      </c>
      <c r="C104" s="44"/>
      <c r="G104" s="23"/>
      <c r="H104" s="44"/>
      <c r="L104" s="190" t="s">
        <v>17</v>
      </c>
      <c r="M104" s="44"/>
      <c r="V104" s="25" t="s">
        <v>16</v>
      </c>
      <c r="Y104" s="25" t="s">
        <v>7</v>
      </c>
      <c r="Z104" s="192" t="s">
        <v>3</v>
      </c>
      <c r="AG104" s="192" t="s">
        <v>21</v>
      </c>
      <c r="AI104" s="45" t="s">
        <v>3</v>
      </c>
      <c r="AJ104" s="44"/>
      <c r="AL104" s="192" t="s">
        <v>14</v>
      </c>
      <c r="AS104" s="25" t="s">
        <v>9</v>
      </c>
      <c r="AV104" s="23"/>
    </row>
    <row r="105" spans="1:132" ht="16" customHeight="1">
      <c r="A105" s="21" t="s">
        <v>385</v>
      </c>
      <c r="B105" s="165" t="s">
        <v>43</v>
      </c>
      <c r="C105" s="44"/>
      <c r="D105" s="25" t="s">
        <v>5</v>
      </c>
      <c r="G105" s="23"/>
      <c r="H105" s="44"/>
      <c r="K105" s="25" t="s">
        <v>17</v>
      </c>
      <c r="L105" s="190" t="s">
        <v>17</v>
      </c>
      <c r="M105" s="44"/>
      <c r="R105" s="25" t="s">
        <v>21</v>
      </c>
      <c r="Z105" s="192" t="s">
        <v>3</v>
      </c>
      <c r="AG105" s="192" t="s">
        <v>21</v>
      </c>
      <c r="AI105" s="23"/>
      <c r="AJ105" s="44"/>
      <c r="AL105" s="192" t="s">
        <v>14</v>
      </c>
      <c r="AV105" s="23"/>
    </row>
    <row r="106" spans="1:132" ht="16" customHeight="1">
      <c r="B106" s="165" t="s">
        <v>44</v>
      </c>
      <c r="C106" s="44"/>
      <c r="F106" s="25" t="s">
        <v>9</v>
      </c>
      <c r="G106" s="23"/>
      <c r="H106" s="44"/>
      <c r="L106" s="190" t="s">
        <v>17</v>
      </c>
      <c r="M106" s="44"/>
      <c r="Q106" s="25" t="s">
        <v>11</v>
      </c>
      <c r="Z106" s="192" t="s">
        <v>3</v>
      </c>
      <c r="AA106" s="25" t="s">
        <v>11</v>
      </c>
      <c r="AG106" s="192" t="s">
        <v>21</v>
      </c>
      <c r="AI106" s="23"/>
      <c r="AJ106" s="44"/>
      <c r="AL106" s="192" t="s">
        <v>14</v>
      </c>
      <c r="AV106" s="23"/>
    </row>
    <row r="107" spans="1:132" ht="16" customHeight="1">
      <c r="A107" s="21" t="s">
        <v>386</v>
      </c>
      <c r="B107" s="165" t="s">
        <v>45</v>
      </c>
      <c r="C107" s="46" t="s">
        <v>11</v>
      </c>
      <c r="G107" s="23"/>
      <c r="H107" s="44"/>
      <c r="L107" s="190" t="s">
        <v>17</v>
      </c>
      <c r="M107" s="44"/>
      <c r="N107" s="25" t="s">
        <v>16</v>
      </c>
      <c r="R107" s="25" t="s">
        <v>21</v>
      </c>
      <c r="Y107" s="25" t="s">
        <v>16</v>
      </c>
      <c r="Z107" s="192" t="s">
        <v>3</v>
      </c>
      <c r="AG107" s="192" t="s">
        <v>21</v>
      </c>
      <c r="AI107" s="23"/>
      <c r="AJ107" s="44"/>
      <c r="AK107" s="25" t="s">
        <v>16</v>
      </c>
      <c r="AL107" s="192" t="s">
        <v>14</v>
      </c>
      <c r="AP107" s="25" t="s">
        <v>9</v>
      </c>
      <c r="AR107" s="25" t="s">
        <v>7</v>
      </c>
      <c r="AT107" s="25" t="s">
        <v>11</v>
      </c>
      <c r="AV107" s="23"/>
    </row>
    <row r="108" spans="1:132" ht="16" customHeight="1">
      <c r="A108" s="21" t="s">
        <v>387</v>
      </c>
      <c r="B108" s="166" t="s">
        <v>46</v>
      </c>
      <c r="C108" s="47"/>
      <c r="D108" s="27"/>
      <c r="E108" s="27"/>
      <c r="F108" s="27"/>
      <c r="G108" s="48"/>
      <c r="H108" s="47"/>
      <c r="I108" s="28" t="s">
        <v>13</v>
      </c>
      <c r="J108" s="27"/>
      <c r="K108" s="27"/>
      <c r="L108" s="191" t="s">
        <v>17</v>
      </c>
      <c r="M108" s="47"/>
      <c r="N108" s="27"/>
      <c r="O108" s="27"/>
      <c r="P108" s="28" t="s">
        <v>17</v>
      </c>
      <c r="Q108" s="27"/>
      <c r="R108" s="27"/>
      <c r="S108" s="27"/>
      <c r="T108" s="27"/>
      <c r="U108" s="27"/>
      <c r="V108" s="27"/>
      <c r="W108" s="27"/>
      <c r="X108" s="27"/>
      <c r="Y108" s="27"/>
      <c r="Z108" s="193" t="s">
        <v>3</v>
      </c>
      <c r="AA108" s="27"/>
      <c r="AB108" s="28" t="s">
        <v>10</v>
      </c>
      <c r="AC108" s="27"/>
      <c r="AD108" s="28" t="s">
        <v>4</v>
      </c>
      <c r="AE108" s="27"/>
      <c r="AF108" s="27"/>
      <c r="AG108" s="193" t="s">
        <v>21</v>
      </c>
      <c r="AH108" s="27"/>
      <c r="AI108" s="48"/>
      <c r="AJ108" s="47"/>
      <c r="AK108" s="27"/>
      <c r="AL108" s="193" t="s">
        <v>14</v>
      </c>
      <c r="AM108" s="27"/>
      <c r="AN108" s="27"/>
      <c r="AO108" s="27"/>
      <c r="AP108" s="27"/>
      <c r="AQ108" s="27"/>
      <c r="AR108" s="27"/>
      <c r="AS108" s="27"/>
      <c r="AT108" s="27"/>
      <c r="AU108" s="27"/>
      <c r="AV108" s="48"/>
    </row>
    <row r="109" spans="1:132" ht="16" customHeight="1"/>
    <row r="110" spans="1:132" ht="16" customHeight="1"/>
    <row r="111" spans="1:132" ht="16" customHeight="1">
      <c r="C111" s="188" t="s">
        <v>532</v>
      </c>
    </row>
    <row r="112" spans="1:132" ht="16" customHeight="1">
      <c r="B112" s="20"/>
      <c r="C112" s="384" t="s">
        <v>0</v>
      </c>
      <c r="D112" s="385"/>
      <c r="E112" s="385"/>
      <c r="F112" s="385"/>
      <c r="G112" s="385"/>
      <c r="H112" s="385"/>
      <c r="I112" s="385"/>
      <c r="J112" s="385"/>
      <c r="K112" s="385"/>
      <c r="L112" s="385"/>
      <c r="M112" s="385"/>
      <c r="N112" s="385"/>
      <c r="O112" s="385"/>
      <c r="P112" s="385"/>
      <c r="Q112" s="385"/>
      <c r="R112" s="385"/>
      <c r="S112" s="386"/>
      <c r="T112" s="387" t="s">
        <v>541</v>
      </c>
      <c r="U112" s="388"/>
      <c r="V112" s="388"/>
      <c r="W112" s="388"/>
      <c r="X112" s="388"/>
      <c r="Y112" s="388"/>
      <c r="Z112" s="388"/>
      <c r="AA112" s="389"/>
      <c r="AB112" s="379" t="s">
        <v>1</v>
      </c>
      <c r="AC112" s="379"/>
      <c r="AD112" s="379"/>
      <c r="AE112" s="379"/>
      <c r="AF112" s="379"/>
      <c r="AG112" s="379"/>
      <c r="AH112" s="379"/>
      <c r="AI112" s="379"/>
      <c r="AJ112" s="379"/>
      <c r="AK112" s="379"/>
      <c r="AL112" s="379"/>
      <c r="AM112" s="379"/>
      <c r="AN112" s="379"/>
      <c r="AO112" s="379"/>
      <c r="AP112" s="379"/>
      <c r="AQ112" s="379"/>
      <c r="AR112" s="379"/>
      <c r="AS112" s="379"/>
      <c r="AT112" s="379"/>
      <c r="AU112" s="379"/>
      <c r="AV112" s="379"/>
      <c r="AW112" s="379"/>
      <c r="AX112" s="379"/>
      <c r="AY112" s="379"/>
      <c r="AZ112" s="379"/>
      <c r="BA112" s="379"/>
      <c r="BB112" s="379"/>
      <c r="BC112" s="379"/>
      <c r="BD112" s="379"/>
      <c r="BE112" s="379"/>
      <c r="BF112" s="379"/>
      <c r="BG112" s="379"/>
      <c r="BH112" s="379"/>
      <c r="BI112" s="379"/>
      <c r="BJ112" s="379"/>
      <c r="BK112" s="379"/>
      <c r="BL112" s="379"/>
      <c r="BM112" s="379"/>
      <c r="BN112" s="379"/>
      <c r="BO112" s="379"/>
      <c r="BP112" s="379"/>
      <c r="BQ112" s="379"/>
      <c r="BR112" s="379"/>
      <c r="BS112" s="379"/>
      <c r="BT112" s="379"/>
      <c r="BU112" s="379"/>
      <c r="BV112" s="379"/>
      <c r="BW112" s="379"/>
      <c r="BX112" s="379"/>
      <c r="BY112" s="379"/>
      <c r="BZ112" s="379"/>
      <c r="CA112" s="379"/>
      <c r="CB112" s="379"/>
      <c r="CC112" s="379"/>
      <c r="CD112" s="379"/>
      <c r="CE112" s="379"/>
      <c r="CF112" s="379"/>
      <c r="CG112" s="379"/>
      <c r="CH112" s="379"/>
      <c r="CI112" s="380"/>
      <c r="CJ112" s="381" t="s">
        <v>2</v>
      </c>
      <c r="CK112" s="382"/>
      <c r="CL112" s="382"/>
      <c r="CM112" s="382"/>
      <c r="CN112" s="382"/>
      <c r="CO112" s="382"/>
      <c r="CP112" s="382"/>
      <c r="CQ112" s="382"/>
      <c r="CR112" s="382"/>
      <c r="CS112" s="382"/>
      <c r="CT112" s="382"/>
      <c r="CU112" s="382"/>
      <c r="CV112" s="382"/>
      <c r="CW112" s="382"/>
      <c r="CX112" s="382"/>
      <c r="CY112" s="382"/>
      <c r="CZ112" s="382"/>
      <c r="DA112" s="382"/>
      <c r="DB112" s="382"/>
      <c r="DC112" s="382"/>
      <c r="DD112" s="382"/>
      <c r="DE112" s="382"/>
      <c r="DF112" s="382"/>
      <c r="DG112" s="382"/>
      <c r="DH112" s="382"/>
      <c r="DI112" s="382"/>
      <c r="DJ112" s="382"/>
      <c r="DK112" s="382"/>
      <c r="DL112" s="382"/>
      <c r="DM112" s="382"/>
      <c r="DN112" s="382"/>
      <c r="DO112" s="382"/>
      <c r="DP112" s="382"/>
      <c r="DQ112" s="382"/>
      <c r="DR112" s="382"/>
      <c r="DS112" s="382"/>
      <c r="DT112" s="382"/>
      <c r="DU112" s="382"/>
      <c r="DV112" s="382"/>
      <c r="DW112" s="382"/>
      <c r="DX112" s="382"/>
      <c r="DY112" s="382"/>
      <c r="DZ112" s="382"/>
      <c r="EA112" s="382"/>
      <c r="EB112" s="383"/>
    </row>
    <row r="113" spans="1:132" ht="16" customHeight="1">
      <c r="C113" s="11" t="s">
        <v>110</v>
      </c>
      <c r="D113" s="12" t="s">
        <v>113</v>
      </c>
      <c r="E113" s="12" t="s">
        <v>187</v>
      </c>
      <c r="F113" s="12" t="s">
        <v>188</v>
      </c>
      <c r="G113" s="12" t="s">
        <v>189</v>
      </c>
      <c r="H113" s="12" t="s">
        <v>190</v>
      </c>
      <c r="I113" s="12" t="s">
        <v>191</v>
      </c>
      <c r="J113" s="12" t="s">
        <v>192</v>
      </c>
      <c r="K113" s="12" t="s">
        <v>193</v>
      </c>
      <c r="L113" s="12" t="s">
        <v>99</v>
      </c>
      <c r="M113" s="12" t="s">
        <v>194</v>
      </c>
      <c r="N113" s="12" t="s">
        <v>195</v>
      </c>
      <c r="O113" s="12" t="s">
        <v>105</v>
      </c>
      <c r="P113" s="12" t="s">
        <v>196</v>
      </c>
      <c r="Q113" s="12" t="s">
        <v>197</v>
      </c>
      <c r="R113" s="12" t="s">
        <v>198</v>
      </c>
      <c r="S113" s="13" t="s">
        <v>199</v>
      </c>
      <c r="T113" s="150" t="s">
        <v>55</v>
      </c>
      <c r="U113" s="151" t="s">
        <v>56</v>
      </c>
      <c r="V113" s="151" t="s">
        <v>108</v>
      </c>
      <c r="W113" s="151" t="s">
        <v>200</v>
      </c>
      <c r="X113" s="151" t="s">
        <v>59</v>
      </c>
      <c r="Y113" s="151" t="s">
        <v>201</v>
      </c>
      <c r="Z113" s="151" t="s">
        <v>110</v>
      </c>
      <c r="AA113" s="152" t="s">
        <v>115</v>
      </c>
      <c r="AB113" s="15" t="s">
        <v>60</v>
      </c>
      <c r="AC113" s="15" t="s">
        <v>200</v>
      </c>
      <c r="AD113" s="15" t="s">
        <v>202</v>
      </c>
      <c r="AE113" s="15" t="s">
        <v>203</v>
      </c>
      <c r="AF113" s="15" t="s">
        <v>112</v>
      </c>
      <c r="AG113" s="15" t="s">
        <v>201</v>
      </c>
      <c r="AH113" s="15" t="s">
        <v>204</v>
      </c>
      <c r="AI113" s="15" t="s">
        <v>187</v>
      </c>
      <c r="AJ113" s="15" t="s">
        <v>205</v>
      </c>
      <c r="AK113" s="15" t="s">
        <v>206</v>
      </c>
      <c r="AL113" s="15" t="s">
        <v>167</v>
      </c>
      <c r="AM113" s="15" t="s">
        <v>117</v>
      </c>
      <c r="AN113" s="15" t="s">
        <v>207</v>
      </c>
      <c r="AO113" s="15" t="s">
        <v>208</v>
      </c>
      <c r="AP113" s="15" t="s">
        <v>209</v>
      </c>
      <c r="AQ113" s="15" t="s">
        <v>210</v>
      </c>
      <c r="AR113" s="15" t="s">
        <v>211</v>
      </c>
      <c r="AS113" s="15" t="s">
        <v>212</v>
      </c>
      <c r="AT113" s="15" t="s">
        <v>196</v>
      </c>
      <c r="AU113" s="15" t="s">
        <v>213</v>
      </c>
      <c r="AV113" s="15" t="s">
        <v>214</v>
      </c>
      <c r="AW113" s="15" t="s">
        <v>127</v>
      </c>
      <c r="AX113" s="15" t="s">
        <v>215</v>
      </c>
      <c r="AY113" s="15" t="s">
        <v>216</v>
      </c>
      <c r="AZ113" s="15" t="s">
        <v>128</v>
      </c>
      <c r="BA113" s="15" t="s">
        <v>68</v>
      </c>
      <c r="BB113" s="15" t="s">
        <v>130</v>
      </c>
      <c r="BC113" s="15" t="s">
        <v>71</v>
      </c>
      <c r="BD113" s="15" t="s">
        <v>72</v>
      </c>
      <c r="BE113" s="15">
        <v>399</v>
      </c>
      <c r="BF113" s="15" t="s">
        <v>217</v>
      </c>
      <c r="BG113" s="15" t="s">
        <v>139</v>
      </c>
      <c r="BH113" s="15" t="s">
        <v>140</v>
      </c>
      <c r="BI113" s="15" t="s">
        <v>141</v>
      </c>
      <c r="BJ113" s="15" t="s">
        <v>218</v>
      </c>
      <c r="BK113" s="15" t="s">
        <v>219</v>
      </c>
      <c r="BL113" s="15" t="s">
        <v>220</v>
      </c>
      <c r="BM113" s="15" t="s">
        <v>221</v>
      </c>
      <c r="BN113" s="15" t="s">
        <v>222</v>
      </c>
      <c r="BO113" s="15" t="s">
        <v>147</v>
      </c>
      <c r="BP113" s="15" t="s">
        <v>223</v>
      </c>
      <c r="BQ113" s="15" t="s">
        <v>224</v>
      </c>
      <c r="BR113" s="15" t="s">
        <v>225</v>
      </c>
      <c r="BS113" s="15" t="s">
        <v>226</v>
      </c>
      <c r="BT113" s="15" t="s">
        <v>227</v>
      </c>
      <c r="BU113" s="15" t="s">
        <v>228</v>
      </c>
      <c r="BV113" s="15" t="s">
        <v>153</v>
      </c>
      <c r="BW113" s="15" t="s">
        <v>154</v>
      </c>
      <c r="BX113" s="15" t="s">
        <v>155</v>
      </c>
      <c r="BY113" s="15" t="s">
        <v>229</v>
      </c>
      <c r="BZ113" s="15" t="s">
        <v>156</v>
      </c>
      <c r="CA113" s="15" t="s">
        <v>230</v>
      </c>
      <c r="CB113" s="15" t="s">
        <v>160</v>
      </c>
      <c r="CC113" s="15" t="s">
        <v>79</v>
      </c>
      <c r="CD113" s="15" t="s">
        <v>161</v>
      </c>
      <c r="CE113" s="15" t="s">
        <v>231</v>
      </c>
      <c r="CF113" s="15" t="s">
        <v>162</v>
      </c>
      <c r="CG113" s="15" t="s">
        <v>163</v>
      </c>
      <c r="CH113" s="15" t="s">
        <v>232</v>
      </c>
      <c r="CI113" s="16" t="s">
        <v>233</v>
      </c>
      <c r="CJ113" s="8" t="s">
        <v>234</v>
      </c>
      <c r="CK113" s="9" t="s">
        <v>200</v>
      </c>
      <c r="CL113" s="9" t="s">
        <v>109</v>
      </c>
      <c r="CM113" s="9" t="s">
        <v>114</v>
      </c>
      <c r="CN113" s="9" t="s">
        <v>235</v>
      </c>
      <c r="CO113" s="9" t="s">
        <v>165</v>
      </c>
      <c r="CP113" s="9" t="s">
        <v>236</v>
      </c>
      <c r="CQ113" s="9" t="s">
        <v>237</v>
      </c>
      <c r="CR113" s="9" t="s">
        <v>95</v>
      </c>
      <c r="CS113" s="9" t="s">
        <v>238</v>
      </c>
      <c r="CT113" s="9" t="s">
        <v>83</v>
      </c>
      <c r="CU113" s="9" t="s">
        <v>239</v>
      </c>
      <c r="CV113" s="9" t="s">
        <v>240</v>
      </c>
      <c r="CW113" s="9" t="s">
        <v>241</v>
      </c>
      <c r="CX113" s="9" t="s">
        <v>87</v>
      </c>
      <c r="CY113" s="9" t="s">
        <v>99</v>
      </c>
      <c r="CZ113" s="9" t="s">
        <v>170</v>
      </c>
      <c r="DA113" s="9" t="s">
        <v>210</v>
      </c>
      <c r="DB113" s="9" t="s">
        <v>242</v>
      </c>
      <c r="DC113" s="9" t="s">
        <v>62</v>
      </c>
      <c r="DD113" s="9" t="s">
        <v>243</v>
      </c>
      <c r="DE113" s="9" t="s">
        <v>244</v>
      </c>
      <c r="DF113" s="9" t="s">
        <v>245</v>
      </c>
      <c r="DG113" s="9" t="s">
        <v>196</v>
      </c>
      <c r="DH113" s="9" t="s">
        <v>65</v>
      </c>
      <c r="DI113" s="9" t="s">
        <v>246</v>
      </c>
      <c r="DJ113" s="9" t="s">
        <v>177</v>
      </c>
      <c r="DK113" s="9" t="s">
        <v>247</v>
      </c>
      <c r="DL113" s="9" t="s">
        <v>248</v>
      </c>
      <c r="DM113" s="9" t="s">
        <v>249</v>
      </c>
      <c r="DN113" s="9" t="s">
        <v>250</v>
      </c>
      <c r="DO113" s="9" t="s">
        <v>251</v>
      </c>
      <c r="DP113" s="9" t="s">
        <v>252</v>
      </c>
      <c r="DQ113" s="9" t="s">
        <v>67</v>
      </c>
      <c r="DR113" s="9" t="s">
        <v>253</v>
      </c>
      <c r="DS113" s="9" t="s">
        <v>178</v>
      </c>
      <c r="DT113" s="9" t="s">
        <v>254</v>
      </c>
      <c r="DU113" s="9" t="s">
        <v>93</v>
      </c>
      <c r="DV113" s="9" t="s">
        <v>255</v>
      </c>
      <c r="DW113" s="9" t="s">
        <v>256</v>
      </c>
      <c r="DX113" s="9" t="s">
        <v>182</v>
      </c>
      <c r="DY113" s="9" t="s">
        <v>257</v>
      </c>
      <c r="DZ113" s="9" t="s">
        <v>258</v>
      </c>
      <c r="EA113" s="9" t="s">
        <v>259</v>
      </c>
      <c r="EB113" s="10" t="s">
        <v>183</v>
      </c>
    </row>
    <row r="114" spans="1:132" ht="16" customHeight="1" thickBot="1">
      <c r="A114" s="189" t="s">
        <v>537</v>
      </c>
      <c r="B114" s="189" t="s">
        <v>538</v>
      </c>
      <c r="C114" s="80" t="s">
        <v>16</v>
      </c>
      <c r="D114" s="81" t="s">
        <v>7</v>
      </c>
      <c r="E114" s="81" t="s">
        <v>5</v>
      </c>
      <c r="F114" s="81" t="s">
        <v>9</v>
      </c>
      <c r="G114" s="81" t="s">
        <v>5</v>
      </c>
      <c r="H114" s="81" t="s">
        <v>9</v>
      </c>
      <c r="I114" s="81" t="s">
        <v>6</v>
      </c>
      <c r="J114" s="81" t="s">
        <v>4</v>
      </c>
      <c r="K114" s="81" t="s">
        <v>4</v>
      </c>
      <c r="L114" s="81" t="s">
        <v>7</v>
      </c>
      <c r="M114" s="81" t="s">
        <v>15</v>
      </c>
      <c r="N114" s="81" t="s">
        <v>10</v>
      </c>
      <c r="O114" s="81" t="s">
        <v>7</v>
      </c>
      <c r="P114" s="81" t="s">
        <v>10</v>
      </c>
      <c r="Q114" s="81" t="s">
        <v>10</v>
      </c>
      <c r="R114" s="81" t="s">
        <v>4</v>
      </c>
      <c r="S114" s="82" t="s">
        <v>16</v>
      </c>
      <c r="T114" s="153" t="s">
        <v>5</v>
      </c>
      <c r="U114" s="154" t="s">
        <v>17</v>
      </c>
      <c r="V114" s="154" t="s">
        <v>16</v>
      </c>
      <c r="W114" s="154" t="s">
        <v>5</v>
      </c>
      <c r="X114" s="154" t="s">
        <v>10</v>
      </c>
      <c r="Y114" s="154" t="s">
        <v>10</v>
      </c>
      <c r="Z114" s="154" t="s">
        <v>17</v>
      </c>
      <c r="AA114" s="155" t="s">
        <v>11</v>
      </c>
      <c r="AB114" s="84" t="s">
        <v>19</v>
      </c>
      <c r="AC114" s="84" t="s">
        <v>21</v>
      </c>
      <c r="AD114" s="84" t="s">
        <v>7</v>
      </c>
      <c r="AE114" s="84" t="s">
        <v>10</v>
      </c>
      <c r="AF114" s="84" t="s">
        <v>6</v>
      </c>
      <c r="AG114" s="84" t="s">
        <v>6</v>
      </c>
      <c r="AH114" s="84" t="s">
        <v>13</v>
      </c>
      <c r="AI114" s="84" t="s">
        <v>10</v>
      </c>
      <c r="AJ114" s="84" t="s">
        <v>10</v>
      </c>
      <c r="AK114" s="84" t="s">
        <v>21</v>
      </c>
      <c r="AL114" s="84" t="s">
        <v>11</v>
      </c>
      <c r="AM114" s="84" t="s">
        <v>7</v>
      </c>
      <c r="AN114" s="84" t="s">
        <v>7</v>
      </c>
      <c r="AO114" s="84" t="s">
        <v>8</v>
      </c>
      <c r="AP114" s="84" t="s">
        <v>19</v>
      </c>
      <c r="AQ114" s="84" t="s">
        <v>3</v>
      </c>
      <c r="AR114" s="84" t="s">
        <v>4</v>
      </c>
      <c r="AS114" s="84" t="s">
        <v>3</v>
      </c>
      <c r="AT114" s="84" t="s">
        <v>7</v>
      </c>
      <c r="AU114" s="84" t="s">
        <v>4</v>
      </c>
      <c r="AV114" s="84" t="s">
        <v>8</v>
      </c>
      <c r="AW114" s="84" t="s">
        <v>4</v>
      </c>
      <c r="AX114" s="84" t="s">
        <v>4</v>
      </c>
      <c r="AY114" s="84" t="s">
        <v>9</v>
      </c>
      <c r="AZ114" s="84" t="s">
        <v>14</v>
      </c>
      <c r="BA114" s="84" t="s">
        <v>6</v>
      </c>
      <c r="BB114" s="84" t="s">
        <v>10</v>
      </c>
      <c r="BC114" s="84" t="s">
        <v>4</v>
      </c>
      <c r="BD114" s="84" t="s">
        <v>8</v>
      </c>
      <c r="BE114" s="84" t="s">
        <v>5</v>
      </c>
      <c r="BF114" s="84" t="s">
        <v>8</v>
      </c>
      <c r="BG114" s="84" t="s">
        <v>12</v>
      </c>
      <c r="BH114" s="84" t="s">
        <v>9</v>
      </c>
      <c r="BI114" s="84" t="s">
        <v>16</v>
      </c>
      <c r="BJ114" s="84" t="s">
        <v>10</v>
      </c>
      <c r="BK114" s="84" t="s">
        <v>11</v>
      </c>
      <c r="BL114" s="84" t="s">
        <v>8</v>
      </c>
      <c r="BM114" s="84" t="s">
        <v>14</v>
      </c>
      <c r="BN114" s="84" t="s">
        <v>10</v>
      </c>
      <c r="BO114" s="84" t="s">
        <v>15</v>
      </c>
      <c r="BP114" s="84" t="s">
        <v>5</v>
      </c>
      <c r="BQ114" s="84" t="s">
        <v>4</v>
      </c>
      <c r="BR114" s="84" t="s">
        <v>10</v>
      </c>
      <c r="BS114" s="84" t="s">
        <v>17</v>
      </c>
      <c r="BT114" s="84" t="s">
        <v>13</v>
      </c>
      <c r="BU114" s="84" t="s">
        <v>9</v>
      </c>
      <c r="BV114" s="84" t="s">
        <v>4</v>
      </c>
      <c r="BW114" s="84" t="s">
        <v>10</v>
      </c>
      <c r="BX114" s="84" t="s">
        <v>13</v>
      </c>
      <c r="BY114" s="84" t="s">
        <v>4</v>
      </c>
      <c r="BZ114" s="84" t="s">
        <v>13</v>
      </c>
      <c r="CA114" s="84" t="s">
        <v>5</v>
      </c>
      <c r="CB114" s="84" t="s">
        <v>4</v>
      </c>
      <c r="CC114" s="84" t="s">
        <v>13</v>
      </c>
      <c r="CD114" s="84" t="s">
        <v>18</v>
      </c>
      <c r="CE114" s="84" t="s">
        <v>8</v>
      </c>
      <c r="CF114" s="84" t="s">
        <v>8</v>
      </c>
      <c r="CG114" s="84" t="s">
        <v>8</v>
      </c>
      <c r="CH114" s="84" t="s">
        <v>17</v>
      </c>
      <c r="CI114" s="85" t="s">
        <v>16</v>
      </c>
      <c r="CJ114" s="86" t="s">
        <v>15</v>
      </c>
      <c r="CK114" s="87" t="s">
        <v>21</v>
      </c>
      <c r="CL114" s="87" t="s">
        <v>3</v>
      </c>
      <c r="CM114" s="87" t="s">
        <v>16</v>
      </c>
      <c r="CN114" s="87" t="s">
        <v>5</v>
      </c>
      <c r="CO114" s="87" t="s">
        <v>8</v>
      </c>
      <c r="CP114" s="87" t="s">
        <v>13</v>
      </c>
      <c r="CQ114" s="87" t="s">
        <v>16</v>
      </c>
      <c r="CR114" s="87" t="s">
        <v>16</v>
      </c>
      <c r="CS114" s="87" t="s">
        <v>17</v>
      </c>
      <c r="CT114" s="87" t="s">
        <v>5</v>
      </c>
      <c r="CU114" s="87" t="s">
        <v>4</v>
      </c>
      <c r="CV114" s="87" t="s">
        <v>4</v>
      </c>
      <c r="CW114" s="87" t="s">
        <v>9</v>
      </c>
      <c r="CX114" s="87" t="s">
        <v>10</v>
      </c>
      <c r="CY114" s="87" t="s">
        <v>11</v>
      </c>
      <c r="CZ114" s="87" t="s">
        <v>10</v>
      </c>
      <c r="DA114" s="87" t="s">
        <v>8</v>
      </c>
      <c r="DB114" s="87" t="s">
        <v>10</v>
      </c>
      <c r="DC114" s="87" t="s">
        <v>21</v>
      </c>
      <c r="DD114" s="87" t="s">
        <v>4</v>
      </c>
      <c r="DE114" s="87" t="s">
        <v>12</v>
      </c>
      <c r="DF114" s="87" t="s">
        <v>4</v>
      </c>
      <c r="DG114" s="87" t="s">
        <v>6</v>
      </c>
      <c r="DH114" s="87" t="s">
        <v>6</v>
      </c>
      <c r="DI114" s="87" t="s">
        <v>10</v>
      </c>
      <c r="DJ114" s="87" t="s">
        <v>4</v>
      </c>
      <c r="DK114" s="87" t="s">
        <v>9</v>
      </c>
      <c r="DL114" s="87" t="s">
        <v>10</v>
      </c>
      <c r="DM114" s="87" t="s">
        <v>18</v>
      </c>
      <c r="DN114" s="87" t="s">
        <v>14</v>
      </c>
      <c r="DO114" s="87" t="s">
        <v>18</v>
      </c>
      <c r="DP114" s="87" t="s">
        <v>10</v>
      </c>
      <c r="DQ114" s="87" t="s">
        <v>10</v>
      </c>
      <c r="DR114" s="87" t="s">
        <v>10</v>
      </c>
      <c r="DS114" s="87" t="s">
        <v>10</v>
      </c>
      <c r="DT114" s="87" t="s">
        <v>8</v>
      </c>
      <c r="DU114" s="87" t="s">
        <v>7</v>
      </c>
      <c r="DV114" s="87" t="s">
        <v>3</v>
      </c>
      <c r="DW114" s="87" t="s">
        <v>14</v>
      </c>
      <c r="DX114" s="87" t="s">
        <v>3</v>
      </c>
      <c r="DY114" s="87" t="s">
        <v>8</v>
      </c>
      <c r="DZ114" s="87" t="s">
        <v>21</v>
      </c>
      <c r="EA114" s="87" t="s">
        <v>8</v>
      </c>
      <c r="EB114" s="88" t="s">
        <v>7</v>
      </c>
    </row>
    <row r="115" spans="1:132" ht="16" customHeight="1">
      <c r="B115" s="164" t="s">
        <v>325</v>
      </c>
      <c r="C115" s="50"/>
      <c r="D115" s="50"/>
      <c r="E115" s="50"/>
      <c r="F115" s="50"/>
      <c r="G115" s="50"/>
      <c r="H115" s="50"/>
      <c r="I115" s="50"/>
      <c r="J115" s="50"/>
      <c r="K115" s="50"/>
      <c r="L115" s="50"/>
      <c r="M115" s="50"/>
      <c r="N115" s="50"/>
      <c r="O115" s="50"/>
      <c r="P115" s="50"/>
      <c r="Q115" s="50"/>
      <c r="R115" s="50"/>
      <c r="S115" s="51"/>
      <c r="T115" s="52"/>
      <c r="U115" s="50"/>
      <c r="V115" s="50"/>
      <c r="W115" s="50"/>
      <c r="X115" s="194" t="s">
        <v>17</v>
      </c>
      <c r="Y115" s="50"/>
      <c r="Z115" s="50"/>
      <c r="AA115" s="51"/>
      <c r="AB115" s="50"/>
      <c r="AC115" s="50"/>
      <c r="AD115" s="50"/>
      <c r="AE115" s="50"/>
      <c r="AF115" s="50"/>
      <c r="AG115" s="50"/>
      <c r="AH115" s="50"/>
      <c r="AI115" s="50"/>
      <c r="AJ115" s="50"/>
      <c r="AK115" s="50"/>
      <c r="AL115" s="50"/>
      <c r="AM115" s="50"/>
      <c r="AN115" s="50"/>
      <c r="AO115" s="50"/>
      <c r="AP115" s="50"/>
      <c r="AQ115" s="50"/>
      <c r="AR115" s="53" t="s">
        <v>5</v>
      </c>
      <c r="AS115" s="50"/>
      <c r="AT115" s="50"/>
      <c r="AU115" s="50"/>
      <c r="AV115" s="50"/>
      <c r="AW115" s="50"/>
      <c r="AX115" s="50"/>
      <c r="AY115" s="50"/>
      <c r="AZ115" s="50"/>
      <c r="BA115" s="194" t="s">
        <v>16</v>
      </c>
      <c r="BB115" s="50"/>
      <c r="BC115" s="194" t="s">
        <v>7</v>
      </c>
      <c r="BD115" s="194" t="s">
        <v>3</v>
      </c>
      <c r="BE115" s="50"/>
      <c r="BF115" s="50"/>
      <c r="BG115" s="50"/>
      <c r="BH115" s="50"/>
      <c r="BI115" s="50"/>
      <c r="BJ115" s="50"/>
      <c r="BK115" s="50"/>
      <c r="BL115" s="50"/>
      <c r="BM115" s="50"/>
      <c r="BN115" s="50"/>
      <c r="BO115" s="50"/>
      <c r="BP115" s="50"/>
      <c r="BQ115" s="50"/>
      <c r="BR115" s="50"/>
      <c r="BS115" s="50"/>
      <c r="BT115" s="50"/>
      <c r="BU115" s="50"/>
      <c r="BV115" s="50"/>
      <c r="BW115" s="50"/>
      <c r="BX115" s="50"/>
      <c r="BY115" s="50"/>
      <c r="BZ115" s="50"/>
      <c r="CA115" s="50"/>
      <c r="CB115" s="50"/>
      <c r="CC115" s="194" t="s">
        <v>21</v>
      </c>
      <c r="CD115" s="50"/>
      <c r="CE115" s="50"/>
      <c r="CF115" s="50"/>
      <c r="CG115" s="50"/>
      <c r="CH115" s="50"/>
      <c r="CI115" s="51"/>
      <c r="CJ115" s="52"/>
      <c r="CK115" s="50"/>
      <c r="CL115" s="50"/>
      <c r="CM115" s="50"/>
      <c r="CN115" s="50"/>
      <c r="CO115" s="50"/>
      <c r="CP115" s="50"/>
      <c r="CQ115" s="50"/>
      <c r="CR115" s="50"/>
      <c r="CS115" s="50"/>
      <c r="CT115" s="194" t="s">
        <v>14</v>
      </c>
      <c r="CU115" s="50"/>
      <c r="CV115" s="50"/>
      <c r="CW115" s="50"/>
      <c r="CX115" s="50"/>
      <c r="CY115" s="50"/>
      <c r="CZ115" s="50"/>
      <c r="DA115" s="50"/>
      <c r="DB115" s="50"/>
      <c r="DC115" s="50"/>
      <c r="DD115" s="50"/>
      <c r="DE115" s="50"/>
      <c r="DF115" s="50"/>
      <c r="DG115" s="50"/>
      <c r="DH115" s="50"/>
      <c r="DI115" s="50"/>
      <c r="DJ115" s="50"/>
      <c r="DK115" s="50"/>
      <c r="DL115" s="50"/>
      <c r="DM115" s="50"/>
      <c r="DN115" s="50"/>
      <c r="DO115" s="50"/>
      <c r="DP115" s="50"/>
      <c r="DQ115" s="50"/>
      <c r="DR115" s="50"/>
      <c r="DS115" s="50"/>
      <c r="DT115" s="50"/>
      <c r="DU115" s="50"/>
      <c r="DV115" s="50"/>
      <c r="DW115" s="50"/>
      <c r="DX115" s="50"/>
      <c r="DY115" s="50"/>
      <c r="DZ115" s="50"/>
      <c r="EA115" s="50"/>
      <c r="EB115" s="51"/>
    </row>
    <row r="116" spans="1:132" ht="16" customHeight="1">
      <c r="A116" s="21" t="s">
        <v>388</v>
      </c>
      <c r="B116" s="165" t="s">
        <v>27</v>
      </c>
      <c r="C116" s="22"/>
      <c r="D116" s="22"/>
      <c r="E116" s="22"/>
      <c r="F116" s="22"/>
      <c r="G116" s="22"/>
      <c r="H116" s="22"/>
      <c r="I116" s="54" t="s">
        <v>16</v>
      </c>
      <c r="J116" s="22"/>
      <c r="K116" s="22"/>
      <c r="L116" s="22"/>
      <c r="M116" s="54" t="s">
        <v>7</v>
      </c>
      <c r="N116" s="22"/>
      <c r="O116" s="22"/>
      <c r="P116" s="22"/>
      <c r="Q116" s="22"/>
      <c r="R116" s="22"/>
      <c r="S116" s="55"/>
      <c r="T116" s="56"/>
      <c r="U116" s="22"/>
      <c r="V116" s="22"/>
      <c r="W116" s="22"/>
      <c r="X116" s="195" t="s">
        <v>17</v>
      </c>
      <c r="Y116" s="22"/>
      <c r="Z116" s="22"/>
      <c r="AA116" s="55"/>
      <c r="AB116" s="22"/>
      <c r="AC116" s="22"/>
      <c r="AD116" s="22"/>
      <c r="AE116" s="22"/>
      <c r="AF116" s="22"/>
      <c r="AG116" s="22"/>
      <c r="AH116" s="22"/>
      <c r="AI116" s="22"/>
      <c r="AJ116" s="22"/>
      <c r="AK116" s="22"/>
      <c r="AL116" s="22"/>
      <c r="AM116" s="22"/>
      <c r="AN116" s="22"/>
      <c r="AO116" s="22"/>
      <c r="AP116" s="22"/>
      <c r="AQ116" s="22"/>
      <c r="AR116" s="22"/>
      <c r="AS116" s="22"/>
      <c r="AT116" s="22"/>
      <c r="AU116" s="22"/>
      <c r="AV116" s="22"/>
      <c r="AW116" s="22"/>
      <c r="AX116" s="22"/>
      <c r="AY116" s="22"/>
      <c r="AZ116" s="22"/>
      <c r="BA116" s="195" t="s">
        <v>16</v>
      </c>
      <c r="BB116" s="22"/>
      <c r="BC116" s="195" t="s">
        <v>7</v>
      </c>
      <c r="BD116" s="195" t="s">
        <v>3</v>
      </c>
      <c r="BE116" s="22"/>
      <c r="BF116" s="22"/>
      <c r="BG116" s="22"/>
      <c r="BH116" s="22"/>
      <c r="BI116" s="22"/>
      <c r="BJ116" s="22"/>
      <c r="BK116" s="22"/>
      <c r="BL116" s="22"/>
      <c r="BM116" s="22"/>
      <c r="BN116" s="22"/>
      <c r="BO116" s="22"/>
      <c r="BP116" s="22"/>
      <c r="BQ116" s="22"/>
      <c r="BR116" s="22"/>
      <c r="BS116" s="22"/>
      <c r="BT116" s="54" t="s">
        <v>17</v>
      </c>
      <c r="BU116" s="22"/>
      <c r="BV116" s="22"/>
      <c r="BW116" s="22"/>
      <c r="BX116" s="22"/>
      <c r="BY116" s="22"/>
      <c r="BZ116" s="22"/>
      <c r="CA116" s="22"/>
      <c r="CB116" s="22"/>
      <c r="CC116" s="195" t="s">
        <v>21</v>
      </c>
      <c r="CD116" s="22"/>
      <c r="CE116" s="22"/>
      <c r="CF116" s="22"/>
      <c r="CG116" s="22"/>
      <c r="CH116" s="22"/>
      <c r="CI116" s="55"/>
      <c r="CJ116" s="56"/>
      <c r="CK116" s="22"/>
      <c r="CL116" s="22"/>
      <c r="CM116" s="22"/>
      <c r="CN116" s="22"/>
      <c r="CO116" s="22"/>
      <c r="CP116" s="22"/>
      <c r="CQ116" s="22"/>
      <c r="CR116" s="22"/>
      <c r="CS116" s="22"/>
      <c r="CT116" s="195" t="s">
        <v>14</v>
      </c>
      <c r="CU116" s="22"/>
      <c r="CV116" s="22"/>
      <c r="CW116" s="22"/>
      <c r="CX116" s="22"/>
      <c r="CY116" s="22"/>
      <c r="CZ116" s="22"/>
      <c r="DA116" s="22"/>
      <c r="DB116" s="22"/>
      <c r="DC116" s="22"/>
      <c r="DD116" s="22"/>
      <c r="DE116" s="22"/>
      <c r="DF116" s="22"/>
      <c r="DG116" s="22"/>
      <c r="DH116" s="22"/>
      <c r="DI116" s="22"/>
      <c r="DJ116" s="22"/>
      <c r="DK116" s="22"/>
      <c r="DL116" s="22"/>
      <c r="DM116" s="22"/>
      <c r="DN116" s="22"/>
      <c r="DO116" s="22"/>
      <c r="DP116" s="22"/>
      <c r="DQ116" s="22"/>
      <c r="DR116" s="22"/>
      <c r="DS116" s="54" t="s">
        <v>3</v>
      </c>
      <c r="DT116" s="22"/>
      <c r="DU116" s="22"/>
      <c r="DV116" s="22"/>
      <c r="DW116" s="22"/>
      <c r="DX116" s="22"/>
      <c r="DY116" s="22"/>
      <c r="DZ116" s="22"/>
      <c r="EA116" s="22"/>
      <c r="EB116" s="55"/>
    </row>
    <row r="117" spans="1:132" ht="16" customHeight="1">
      <c r="B117" s="165" t="s">
        <v>28</v>
      </c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55"/>
      <c r="T117" s="56"/>
      <c r="U117" s="22"/>
      <c r="V117" s="22"/>
      <c r="W117" s="22"/>
      <c r="X117" s="195" t="s">
        <v>17</v>
      </c>
      <c r="Y117" s="22"/>
      <c r="Z117" s="22"/>
      <c r="AA117" s="55"/>
      <c r="AB117" s="22"/>
      <c r="AC117" s="22"/>
      <c r="AD117" s="22"/>
      <c r="AE117" s="22"/>
      <c r="AF117" s="22"/>
      <c r="AG117" s="22"/>
      <c r="AH117" s="22"/>
      <c r="AI117" s="54" t="s">
        <v>17</v>
      </c>
      <c r="AJ117" s="22"/>
      <c r="AK117" s="22"/>
      <c r="AL117" s="22"/>
      <c r="AM117" s="22"/>
      <c r="AN117" s="22"/>
      <c r="AO117" s="22"/>
      <c r="AP117" s="22"/>
      <c r="AQ117" s="22"/>
      <c r="AR117" s="22"/>
      <c r="AS117" s="22"/>
      <c r="AT117" s="22"/>
      <c r="AU117" s="22"/>
      <c r="AV117" s="22"/>
      <c r="AW117" s="22"/>
      <c r="AX117" s="54" t="s">
        <v>7</v>
      </c>
      <c r="AY117" s="22"/>
      <c r="AZ117" s="22"/>
      <c r="BA117" s="195" t="s">
        <v>16</v>
      </c>
      <c r="BB117" s="22"/>
      <c r="BC117" s="195" t="s">
        <v>7</v>
      </c>
      <c r="BD117" s="195" t="s">
        <v>3</v>
      </c>
      <c r="BE117" s="22"/>
      <c r="BF117" s="22"/>
      <c r="BG117" s="22"/>
      <c r="BH117" s="22"/>
      <c r="BI117" s="22"/>
      <c r="BJ117" s="22"/>
      <c r="BK117" s="22"/>
      <c r="BL117" s="22"/>
      <c r="BM117" s="22"/>
      <c r="BN117" s="22"/>
      <c r="BO117" s="22"/>
      <c r="BP117" s="22"/>
      <c r="BQ117" s="22"/>
      <c r="BR117" s="22"/>
      <c r="BS117" s="22"/>
      <c r="BT117" s="22"/>
      <c r="BU117" s="22"/>
      <c r="BV117" s="22"/>
      <c r="BW117" s="22"/>
      <c r="BX117" s="22"/>
      <c r="BY117" s="22"/>
      <c r="BZ117" s="22"/>
      <c r="CA117" s="22"/>
      <c r="CB117" s="22"/>
      <c r="CC117" s="195" t="s">
        <v>21</v>
      </c>
      <c r="CD117" s="22"/>
      <c r="CE117" s="22"/>
      <c r="CF117" s="22"/>
      <c r="CG117" s="22"/>
      <c r="CH117" s="22"/>
      <c r="CI117" s="55"/>
      <c r="CJ117" s="56"/>
      <c r="CK117" s="22"/>
      <c r="CL117" s="22"/>
      <c r="CM117" s="22"/>
      <c r="CN117" s="22"/>
      <c r="CO117" s="22"/>
      <c r="CP117" s="22"/>
      <c r="CQ117" s="22"/>
      <c r="CR117" s="22"/>
      <c r="CS117" s="22"/>
      <c r="CT117" s="195" t="s">
        <v>14</v>
      </c>
      <c r="CU117" s="22"/>
      <c r="CV117" s="22"/>
      <c r="CW117" s="22"/>
      <c r="CX117" s="22"/>
      <c r="CY117" s="22"/>
      <c r="CZ117" s="22"/>
      <c r="DA117" s="22"/>
      <c r="DB117" s="22"/>
      <c r="DC117" s="22"/>
      <c r="DD117" s="22"/>
      <c r="DE117" s="22"/>
      <c r="DF117" s="22"/>
      <c r="DG117" s="22"/>
      <c r="DH117" s="22"/>
      <c r="DI117" s="22"/>
      <c r="DJ117" s="22"/>
      <c r="DK117" s="22"/>
      <c r="DL117" s="22"/>
      <c r="DM117" s="22"/>
      <c r="DN117" s="22"/>
      <c r="DO117" s="22"/>
      <c r="DP117" s="22"/>
      <c r="DQ117" s="22"/>
      <c r="DR117" s="22"/>
      <c r="DS117" s="22"/>
      <c r="DT117" s="22"/>
      <c r="DU117" s="54" t="s">
        <v>4</v>
      </c>
      <c r="DV117" s="22"/>
      <c r="DW117" s="22"/>
      <c r="DX117" s="22"/>
      <c r="DY117" s="22"/>
      <c r="DZ117" s="22"/>
      <c r="EA117" s="22"/>
      <c r="EB117" s="55"/>
    </row>
    <row r="118" spans="1:132" ht="16" customHeight="1">
      <c r="B118" s="165" t="s">
        <v>326</v>
      </c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54" t="s">
        <v>11</v>
      </c>
      <c r="P118" s="22"/>
      <c r="Q118" s="22"/>
      <c r="R118" s="22"/>
      <c r="S118" s="55"/>
      <c r="T118" s="57" t="s">
        <v>11</v>
      </c>
      <c r="U118" s="22"/>
      <c r="V118" s="22"/>
      <c r="W118" s="22"/>
      <c r="X118" s="195" t="s">
        <v>17</v>
      </c>
      <c r="Y118" s="22"/>
      <c r="Z118" s="22"/>
      <c r="AA118" s="55"/>
      <c r="AB118" s="22"/>
      <c r="AC118" s="22"/>
      <c r="AD118" s="22"/>
      <c r="AE118" s="22"/>
      <c r="AF118" s="22"/>
      <c r="AG118" s="22"/>
      <c r="AH118" s="22"/>
      <c r="AI118" s="22"/>
      <c r="AJ118" s="22"/>
      <c r="AK118" s="22"/>
      <c r="AL118" s="22"/>
      <c r="AM118" s="22"/>
      <c r="AN118" s="22"/>
      <c r="AO118" s="22"/>
      <c r="AP118" s="22"/>
      <c r="AQ118" s="22"/>
      <c r="AR118" s="22"/>
      <c r="AS118" s="22"/>
      <c r="AT118" s="22"/>
      <c r="AU118" s="22"/>
      <c r="AV118" s="22"/>
      <c r="AW118" s="22"/>
      <c r="AX118" s="22"/>
      <c r="AY118" s="22"/>
      <c r="AZ118" s="22"/>
      <c r="BA118" s="195" t="s">
        <v>16</v>
      </c>
      <c r="BB118" s="22"/>
      <c r="BC118" s="195" t="s">
        <v>7</v>
      </c>
      <c r="BD118" s="195" t="s">
        <v>3</v>
      </c>
      <c r="BE118" s="22"/>
      <c r="BF118" s="22"/>
      <c r="BG118" s="22"/>
      <c r="BH118" s="22"/>
      <c r="BI118" s="22"/>
      <c r="BJ118" s="22"/>
      <c r="BK118" s="22"/>
      <c r="BL118" s="22"/>
      <c r="BM118" s="22"/>
      <c r="BN118" s="22"/>
      <c r="BO118" s="22"/>
      <c r="BP118" s="22"/>
      <c r="BQ118" s="22"/>
      <c r="BR118" s="22"/>
      <c r="BS118" s="22"/>
      <c r="BT118" s="22"/>
      <c r="BU118" s="22"/>
      <c r="BV118" s="22"/>
      <c r="BW118" s="22"/>
      <c r="BX118" s="22"/>
      <c r="BY118" s="22"/>
      <c r="BZ118" s="22"/>
      <c r="CA118" s="22"/>
      <c r="CB118" s="22"/>
      <c r="CC118" s="195" t="s">
        <v>21</v>
      </c>
      <c r="CD118" s="22"/>
      <c r="CE118" s="22"/>
      <c r="CF118" s="22"/>
      <c r="CG118" s="22"/>
      <c r="CH118" s="22"/>
      <c r="CI118" s="55"/>
      <c r="CJ118" s="56"/>
      <c r="CK118" s="22"/>
      <c r="CL118" s="22"/>
      <c r="CM118" s="22"/>
      <c r="CN118" s="22"/>
      <c r="CO118" s="22"/>
      <c r="CP118" s="22"/>
      <c r="CQ118" s="54" t="s">
        <v>15</v>
      </c>
      <c r="CR118" s="22"/>
      <c r="CS118" s="22"/>
      <c r="CT118" s="195" t="s">
        <v>14</v>
      </c>
      <c r="CU118" s="22"/>
      <c r="CV118" s="22"/>
      <c r="CW118" s="22"/>
      <c r="CX118" s="22"/>
      <c r="CY118" s="22"/>
      <c r="CZ118" s="22"/>
      <c r="DA118" s="22"/>
      <c r="DB118" s="22"/>
      <c r="DC118" s="22"/>
      <c r="DD118" s="22"/>
      <c r="DE118" s="22"/>
      <c r="DF118" s="22"/>
      <c r="DG118" s="22"/>
      <c r="DH118" s="22"/>
      <c r="DI118" s="22"/>
      <c r="DJ118" s="22"/>
      <c r="DK118" s="22"/>
      <c r="DL118" s="22"/>
      <c r="DM118" s="22"/>
      <c r="DN118" s="22"/>
      <c r="DO118" s="22"/>
      <c r="DP118" s="22"/>
      <c r="DQ118" s="22"/>
      <c r="DR118" s="22"/>
      <c r="DS118" s="22"/>
      <c r="DT118" s="22"/>
      <c r="DU118" s="22"/>
      <c r="DV118" s="22"/>
      <c r="DW118" s="22"/>
      <c r="DX118" s="22"/>
      <c r="DY118" s="22"/>
      <c r="DZ118" s="22"/>
      <c r="EA118" s="22"/>
      <c r="EB118" s="55"/>
    </row>
    <row r="119" spans="1:132" ht="16" customHeight="1">
      <c r="A119" s="21" t="s">
        <v>389</v>
      </c>
      <c r="B119" s="165" t="s">
        <v>29</v>
      </c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55"/>
      <c r="T119" s="56"/>
      <c r="U119" s="22"/>
      <c r="V119" s="22"/>
      <c r="W119" s="22"/>
      <c r="X119" s="195" t="s">
        <v>17</v>
      </c>
      <c r="Y119" s="22"/>
      <c r="Z119" s="22"/>
      <c r="AA119" s="55"/>
      <c r="AB119" s="22"/>
      <c r="AC119" s="22"/>
      <c r="AD119" s="22"/>
      <c r="AE119" s="22"/>
      <c r="AF119" s="22"/>
      <c r="AG119" s="22"/>
      <c r="AH119" s="22"/>
      <c r="AI119" s="22"/>
      <c r="AJ119" s="22"/>
      <c r="AK119" s="22"/>
      <c r="AL119" s="54" t="s">
        <v>7</v>
      </c>
      <c r="AM119" s="22"/>
      <c r="AN119" s="22"/>
      <c r="AO119" s="22"/>
      <c r="AP119" s="22"/>
      <c r="AQ119" s="22"/>
      <c r="AR119" s="22"/>
      <c r="AS119" s="22"/>
      <c r="AT119" s="22"/>
      <c r="AU119" s="22"/>
      <c r="AV119" s="22"/>
      <c r="AW119" s="22"/>
      <c r="AX119" s="22"/>
      <c r="AY119" s="22"/>
      <c r="AZ119" s="22"/>
      <c r="BA119" s="195" t="s">
        <v>16</v>
      </c>
      <c r="BB119" s="22"/>
      <c r="BC119" s="195" t="s">
        <v>7</v>
      </c>
      <c r="BD119" s="195" t="s">
        <v>3</v>
      </c>
      <c r="BE119" s="22"/>
      <c r="BF119" s="22"/>
      <c r="BG119" s="22"/>
      <c r="BH119" s="22"/>
      <c r="BI119" s="22"/>
      <c r="BJ119" s="22"/>
      <c r="BK119" s="22"/>
      <c r="BL119" s="22"/>
      <c r="BM119" s="22"/>
      <c r="BN119" s="22"/>
      <c r="BO119" s="22"/>
      <c r="BP119" s="22"/>
      <c r="BQ119" s="22"/>
      <c r="BR119" s="22"/>
      <c r="BS119" s="22"/>
      <c r="BT119" s="22"/>
      <c r="BU119" s="22"/>
      <c r="BV119" s="22"/>
      <c r="BW119" s="22"/>
      <c r="BX119" s="22"/>
      <c r="BY119" s="22"/>
      <c r="BZ119" s="22"/>
      <c r="CA119" s="22"/>
      <c r="CB119" s="22"/>
      <c r="CC119" s="195" t="s">
        <v>21</v>
      </c>
      <c r="CD119" s="54" t="s">
        <v>21</v>
      </c>
      <c r="CE119" s="22"/>
      <c r="CF119" s="22"/>
      <c r="CG119" s="22"/>
      <c r="CH119" s="22"/>
      <c r="CI119" s="55"/>
      <c r="CJ119" s="56"/>
      <c r="CK119" s="54" t="s">
        <v>19</v>
      </c>
      <c r="CL119" s="22"/>
      <c r="CM119" s="22"/>
      <c r="CN119" s="22"/>
      <c r="CO119" s="22"/>
      <c r="CP119" s="22"/>
      <c r="CQ119" s="22"/>
      <c r="CR119" s="22"/>
      <c r="CS119" s="22"/>
      <c r="CT119" s="195" t="s">
        <v>14</v>
      </c>
      <c r="CU119" s="22"/>
      <c r="CV119" s="22"/>
      <c r="CW119" s="22"/>
      <c r="CX119" s="22"/>
      <c r="CY119" s="22"/>
      <c r="CZ119" s="22"/>
      <c r="DA119" s="22"/>
      <c r="DB119" s="22"/>
      <c r="DC119" s="22"/>
      <c r="DD119" s="22"/>
      <c r="DE119" s="22"/>
      <c r="DF119" s="22"/>
      <c r="DG119" s="22"/>
      <c r="DH119" s="22"/>
      <c r="DI119" s="22"/>
      <c r="DJ119" s="22"/>
      <c r="DK119" s="22"/>
      <c r="DL119" s="22"/>
      <c r="DM119" s="22"/>
      <c r="DN119" s="22"/>
      <c r="DO119" s="22"/>
      <c r="DP119" s="22"/>
      <c r="DQ119" s="22"/>
      <c r="DR119" s="22"/>
      <c r="DS119" s="22"/>
      <c r="DT119" s="22"/>
      <c r="DU119" s="22"/>
      <c r="DV119" s="22"/>
      <c r="DW119" s="22"/>
      <c r="DX119" s="22"/>
      <c r="DY119" s="22"/>
      <c r="DZ119" s="22"/>
      <c r="EA119" s="22"/>
      <c r="EB119" s="55"/>
    </row>
    <row r="120" spans="1:132" ht="16" customHeight="1">
      <c r="A120" s="21" t="s">
        <v>390</v>
      </c>
      <c r="B120" s="166" t="s">
        <v>30</v>
      </c>
      <c r="C120" s="58"/>
      <c r="D120" s="58"/>
      <c r="E120" s="58"/>
      <c r="F120" s="58"/>
      <c r="G120" s="58"/>
      <c r="H120" s="58"/>
      <c r="I120" s="58"/>
      <c r="J120" s="58"/>
      <c r="K120" s="58"/>
      <c r="L120" s="58"/>
      <c r="M120" s="58"/>
      <c r="N120" s="58"/>
      <c r="O120" s="58"/>
      <c r="P120" s="58"/>
      <c r="Q120" s="58"/>
      <c r="R120" s="58"/>
      <c r="S120" s="59"/>
      <c r="T120" s="60"/>
      <c r="U120" s="58"/>
      <c r="V120" s="58"/>
      <c r="W120" s="58"/>
      <c r="X120" s="196" t="s">
        <v>17</v>
      </c>
      <c r="Y120" s="58"/>
      <c r="Z120" s="58"/>
      <c r="AA120" s="59"/>
      <c r="AB120" s="58"/>
      <c r="AC120" s="58"/>
      <c r="AD120" s="61" t="s">
        <v>11</v>
      </c>
      <c r="AE120" s="58"/>
      <c r="AF120" s="58"/>
      <c r="AG120" s="58"/>
      <c r="AH120" s="58"/>
      <c r="AI120" s="58"/>
      <c r="AJ120" s="58"/>
      <c r="AK120" s="58"/>
      <c r="AL120" s="58"/>
      <c r="AM120" s="58"/>
      <c r="AN120" s="58"/>
      <c r="AO120" s="58"/>
      <c r="AP120" s="58"/>
      <c r="AQ120" s="58"/>
      <c r="AR120" s="58"/>
      <c r="AS120" s="58"/>
      <c r="AT120" s="58"/>
      <c r="AU120" s="58"/>
      <c r="AV120" s="61" t="s">
        <v>11</v>
      </c>
      <c r="AW120" s="58"/>
      <c r="AX120" s="58"/>
      <c r="AY120" s="58"/>
      <c r="AZ120" s="58"/>
      <c r="BA120" s="196" t="s">
        <v>16</v>
      </c>
      <c r="BB120" s="58"/>
      <c r="BC120" s="196" t="s">
        <v>7</v>
      </c>
      <c r="BD120" s="196" t="s">
        <v>3</v>
      </c>
      <c r="BE120" s="58"/>
      <c r="BF120" s="58"/>
      <c r="BG120" s="61" t="s">
        <v>21</v>
      </c>
      <c r="BH120" s="58"/>
      <c r="BI120" s="58"/>
      <c r="BJ120" s="58"/>
      <c r="BK120" s="58"/>
      <c r="BL120" s="58"/>
      <c r="BM120" s="58"/>
      <c r="BN120" s="58"/>
      <c r="BO120" s="58"/>
      <c r="BP120" s="58"/>
      <c r="BQ120" s="58"/>
      <c r="BR120" s="58"/>
      <c r="BS120" s="58"/>
      <c r="BT120" s="58"/>
      <c r="BU120" s="58"/>
      <c r="BV120" s="58"/>
      <c r="BW120" s="58"/>
      <c r="BX120" s="58"/>
      <c r="BY120" s="58"/>
      <c r="BZ120" s="58"/>
      <c r="CA120" s="58"/>
      <c r="CB120" s="58"/>
      <c r="CC120" s="196" t="s">
        <v>21</v>
      </c>
      <c r="CD120" s="58"/>
      <c r="CE120" s="58"/>
      <c r="CF120" s="58"/>
      <c r="CG120" s="58"/>
      <c r="CH120" s="58"/>
      <c r="CI120" s="59"/>
      <c r="CJ120" s="62" t="s">
        <v>12</v>
      </c>
      <c r="CK120" s="58"/>
      <c r="CL120" s="58"/>
      <c r="CM120" s="58"/>
      <c r="CN120" s="58"/>
      <c r="CO120" s="58"/>
      <c r="CP120" s="58"/>
      <c r="CQ120" s="58"/>
      <c r="CR120" s="58"/>
      <c r="CS120" s="58"/>
      <c r="CT120" s="196" t="s">
        <v>14</v>
      </c>
      <c r="CU120" s="58"/>
      <c r="CV120" s="58"/>
      <c r="CW120" s="58"/>
      <c r="CX120" s="58"/>
      <c r="CY120" s="61" t="s">
        <v>8</v>
      </c>
      <c r="CZ120" s="58"/>
      <c r="DA120" s="58"/>
      <c r="DB120" s="58"/>
      <c r="DC120" s="58"/>
      <c r="DD120" s="61" t="s">
        <v>5</v>
      </c>
      <c r="DE120" s="58"/>
      <c r="DF120" s="58"/>
      <c r="DG120" s="58"/>
      <c r="DH120" s="58"/>
      <c r="DI120" s="58"/>
      <c r="DJ120" s="58"/>
      <c r="DK120" s="58"/>
      <c r="DL120" s="58"/>
      <c r="DM120" s="58"/>
      <c r="DN120" s="58"/>
      <c r="DO120" s="61" t="s">
        <v>14</v>
      </c>
      <c r="DP120" s="58"/>
      <c r="DQ120" s="58"/>
      <c r="DR120" s="58"/>
      <c r="DS120" s="58"/>
      <c r="DT120" s="58"/>
      <c r="DU120" s="58"/>
      <c r="DV120" s="58"/>
      <c r="DW120" s="58"/>
      <c r="DX120" s="58"/>
      <c r="DY120" s="58"/>
      <c r="DZ120" s="58"/>
      <c r="EA120" s="58"/>
      <c r="EB120" s="59"/>
    </row>
    <row r="121" spans="1:132" ht="16" customHeight="1">
      <c r="B121" s="164" t="s">
        <v>32</v>
      </c>
      <c r="C121" s="50"/>
      <c r="D121" s="50"/>
      <c r="E121" s="50"/>
      <c r="F121" s="50"/>
      <c r="G121" s="53" t="s">
        <v>15</v>
      </c>
      <c r="H121" s="50"/>
      <c r="I121" s="50"/>
      <c r="J121" s="50"/>
      <c r="K121" s="50"/>
      <c r="L121" s="50"/>
      <c r="M121" s="50"/>
      <c r="N121" s="50"/>
      <c r="O121" s="50"/>
      <c r="P121" s="50"/>
      <c r="Q121" s="50"/>
      <c r="R121" s="50"/>
      <c r="S121" s="63" t="s">
        <v>15</v>
      </c>
      <c r="T121" s="52"/>
      <c r="U121" s="50"/>
      <c r="V121" s="50"/>
      <c r="W121" s="53" t="s">
        <v>17</v>
      </c>
      <c r="X121" s="194" t="s">
        <v>17</v>
      </c>
      <c r="Y121" s="50"/>
      <c r="Z121" s="50"/>
      <c r="AA121" s="51"/>
      <c r="AB121" s="50"/>
      <c r="AC121" s="50"/>
      <c r="AD121" s="50"/>
      <c r="AE121" s="50"/>
      <c r="AF121" s="50"/>
      <c r="AG121" s="50"/>
      <c r="AH121" s="50"/>
      <c r="AI121" s="50"/>
      <c r="AJ121" s="50"/>
      <c r="AK121" s="50"/>
      <c r="AL121" s="50"/>
      <c r="AM121" s="50"/>
      <c r="AN121" s="50"/>
      <c r="AO121" s="50"/>
      <c r="AP121" s="50"/>
      <c r="AQ121" s="50"/>
      <c r="AR121" s="50"/>
      <c r="AS121" s="50"/>
      <c r="AT121" s="50"/>
      <c r="AU121" s="50"/>
      <c r="AV121" s="50"/>
      <c r="AW121" s="50"/>
      <c r="AX121" s="50"/>
      <c r="AY121" s="50"/>
      <c r="AZ121" s="50"/>
      <c r="BA121" s="194" t="s">
        <v>16</v>
      </c>
      <c r="BB121" s="50"/>
      <c r="BC121" s="194" t="s">
        <v>7</v>
      </c>
      <c r="BD121" s="194" t="s">
        <v>3</v>
      </c>
      <c r="BE121" s="50"/>
      <c r="BF121" s="50"/>
      <c r="BG121" s="50"/>
      <c r="BH121" s="50"/>
      <c r="BI121" s="50"/>
      <c r="BJ121" s="50"/>
      <c r="BK121" s="50"/>
      <c r="BL121" s="50"/>
      <c r="BM121" s="50"/>
      <c r="BN121" s="50"/>
      <c r="BO121" s="50"/>
      <c r="BP121" s="50"/>
      <c r="BQ121" s="50"/>
      <c r="BR121" s="50"/>
      <c r="BS121" s="50"/>
      <c r="BT121" s="50"/>
      <c r="BU121" s="50"/>
      <c r="BV121" s="50"/>
      <c r="BW121" s="50"/>
      <c r="BX121" s="50"/>
      <c r="BY121" s="50"/>
      <c r="BZ121" s="50"/>
      <c r="CA121" s="50"/>
      <c r="CB121" s="50"/>
      <c r="CC121" s="194" t="s">
        <v>21</v>
      </c>
      <c r="CD121" s="50"/>
      <c r="CE121" s="53" t="s">
        <v>14</v>
      </c>
      <c r="CF121" s="50"/>
      <c r="CG121" s="50"/>
      <c r="CH121" s="50"/>
      <c r="CI121" s="51"/>
      <c r="CJ121" s="52"/>
      <c r="CK121" s="50"/>
      <c r="CL121" s="50"/>
      <c r="CM121" s="50"/>
      <c r="CN121" s="50"/>
      <c r="CO121" s="50"/>
      <c r="CP121" s="50"/>
      <c r="CQ121" s="50"/>
      <c r="CR121" s="50"/>
      <c r="CS121" s="50"/>
      <c r="CT121" s="194" t="s">
        <v>14</v>
      </c>
      <c r="CU121" s="50"/>
      <c r="CV121" s="50"/>
      <c r="CW121" s="50"/>
      <c r="CX121" s="50"/>
      <c r="CY121" s="50"/>
      <c r="CZ121" s="50"/>
      <c r="DA121" s="50"/>
      <c r="DB121" s="50"/>
      <c r="DC121" s="53" t="s">
        <v>19</v>
      </c>
      <c r="DD121" s="50"/>
      <c r="DE121" s="50"/>
      <c r="DF121" s="50"/>
      <c r="DG121" s="50"/>
      <c r="DH121" s="50"/>
      <c r="DI121" s="50"/>
      <c r="DJ121" s="50"/>
      <c r="DK121" s="50"/>
      <c r="DL121" s="53" t="s">
        <v>3</v>
      </c>
      <c r="DM121" s="50"/>
      <c r="DN121" s="50"/>
      <c r="DO121" s="50"/>
      <c r="DP121" s="50"/>
      <c r="DQ121" s="50"/>
      <c r="DR121" s="50"/>
      <c r="DS121" s="50"/>
      <c r="DT121" s="50"/>
      <c r="DU121" s="50"/>
      <c r="DV121" s="50"/>
      <c r="DW121" s="50"/>
      <c r="DX121" s="50"/>
      <c r="DY121" s="50"/>
      <c r="DZ121" s="50"/>
      <c r="EA121" s="50"/>
      <c r="EB121" s="51"/>
    </row>
    <row r="122" spans="1:132" ht="16" customHeight="1">
      <c r="A122" s="21" t="s">
        <v>391</v>
      </c>
      <c r="B122" s="165" t="s">
        <v>33</v>
      </c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55"/>
      <c r="T122" s="56"/>
      <c r="U122" s="22"/>
      <c r="V122" s="22"/>
      <c r="W122" s="22"/>
      <c r="X122" s="195" t="s">
        <v>17</v>
      </c>
      <c r="Y122" s="22"/>
      <c r="Z122" s="22"/>
      <c r="AA122" s="55"/>
      <c r="AB122" s="22"/>
      <c r="AC122" s="22"/>
      <c r="AD122" s="22"/>
      <c r="AE122" s="22"/>
      <c r="AF122" s="22"/>
      <c r="AG122" s="22"/>
      <c r="AH122" s="22"/>
      <c r="AI122" s="22"/>
      <c r="AJ122" s="22"/>
      <c r="AK122" s="22"/>
      <c r="AL122" s="22"/>
      <c r="AM122" s="22"/>
      <c r="AN122" s="22"/>
      <c r="AO122" s="22"/>
      <c r="AP122" s="22"/>
      <c r="AQ122" s="22"/>
      <c r="AR122" s="22"/>
      <c r="AS122" s="22"/>
      <c r="AT122" s="22"/>
      <c r="AU122" s="22"/>
      <c r="AV122" s="22"/>
      <c r="AW122" s="22"/>
      <c r="AX122" s="22"/>
      <c r="AY122" s="22"/>
      <c r="AZ122" s="22"/>
      <c r="BA122" s="195" t="s">
        <v>16</v>
      </c>
      <c r="BB122" s="22"/>
      <c r="BC122" s="195" t="s">
        <v>7</v>
      </c>
      <c r="BD122" s="195" t="s">
        <v>3</v>
      </c>
      <c r="BE122" s="22"/>
      <c r="BF122" s="22"/>
      <c r="BG122" s="22"/>
      <c r="BH122" s="22"/>
      <c r="BI122" s="22"/>
      <c r="BJ122" s="22"/>
      <c r="BK122" s="22"/>
      <c r="BL122" s="22"/>
      <c r="BM122" s="22"/>
      <c r="BN122" s="22"/>
      <c r="BO122" s="22"/>
      <c r="BP122" s="22"/>
      <c r="BQ122" s="22"/>
      <c r="BR122" s="22"/>
      <c r="BS122" s="22"/>
      <c r="BT122" s="22"/>
      <c r="BU122" s="22"/>
      <c r="BV122" s="22"/>
      <c r="BW122" s="22"/>
      <c r="BX122" s="22"/>
      <c r="BY122" s="22"/>
      <c r="BZ122" s="22"/>
      <c r="CA122" s="22"/>
      <c r="CB122" s="22"/>
      <c r="CC122" s="195" t="s">
        <v>21</v>
      </c>
      <c r="CD122" s="22"/>
      <c r="CE122" s="22"/>
      <c r="CF122" s="22"/>
      <c r="CG122" s="22"/>
      <c r="CH122" s="22"/>
      <c r="CI122" s="55"/>
      <c r="CJ122" s="56"/>
      <c r="CK122" s="22"/>
      <c r="CL122" s="22"/>
      <c r="CM122" s="22"/>
      <c r="CN122" s="22"/>
      <c r="CO122" s="22"/>
      <c r="CP122" s="22"/>
      <c r="CQ122" s="22"/>
      <c r="CR122" s="22"/>
      <c r="CS122" s="22"/>
      <c r="CT122" s="195" t="s">
        <v>14</v>
      </c>
      <c r="CU122" s="22"/>
      <c r="CV122" s="22"/>
      <c r="CW122" s="22"/>
      <c r="CX122" s="22"/>
      <c r="CY122" s="22"/>
      <c r="CZ122" s="22"/>
      <c r="DA122" s="22"/>
      <c r="DB122" s="22"/>
      <c r="DC122" s="22"/>
      <c r="DD122" s="22"/>
      <c r="DE122" s="22"/>
      <c r="DF122" s="22"/>
      <c r="DG122" s="22"/>
      <c r="DH122" s="22"/>
      <c r="DI122" s="22"/>
      <c r="DJ122" s="54" t="s">
        <v>5</v>
      </c>
      <c r="DK122" s="22"/>
      <c r="DL122" s="22"/>
      <c r="DM122" s="22"/>
      <c r="DN122" s="22"/>
      <c r="DO122" s="22"/>
      <c r="DP122" s="22"/>
      <c r="DQ122" s="22"/>
      <c r="DR122" s="22"/>
      <c r="DS122" s="22"/>
      <c r="DT122" s="22"/>
      <c r="DU122" s="22"/>
      <c r="DV122" s="22"/>
      <c r="DW122" s="22"/>
      <c r="DX122" s="22"/>
      <c r="DY122" s="22"/>
      <c r="DZ122" s="22"/>
      <c r="EA122" s="22"/>
      <c r="EB122" s="55"/>
    </row>
    <row r="123" spans="1:132" ht="16" customHeight="1">
      <c r="A123" s="21" t="s">
        <v>392</v>
      </c>
      <c r="B123" s="165" t="s">
        <v>34</v>
      </c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55"/>
      <c r="T123" s="56"/>
      <c r="U123" s="22"/>
      <c r="V123" s="22"/>
      <c r="W123" s="22"/>
      <c r="X123" s="195" t="s">
        <v>17</v>
      </c>
      <c r="Y123" s="22"/>
      <c r="Z123" s="22"/>
      <c r="AA123" s="55"/>
      <c r="AB123" s="22"/>
      <c r="AC123" s="22"/>
      <c r="AD123" s="22"/>
      <c r="AE123" s="22"/>
      <c r="AF123" s="22"/>
      <c r="AG123" s="22"/>
      <c r="AH123" s="22"/>
      <c r="AI123" s="22"/>
      <c r="AJ123" s="22"/>
      <c r="AK123" s="22"/>
      <c r="AL123" s="22"/>
      <c r="AM123" s="22"/>
      <c r="AN123" s="22"/>
      <c r="AO123" s="22"/>
      <c r="AP123" s="22"/>
      <c r="AQ123" s="22"/>
      <c r="AR123" s="54" t="s">
        <v>16</v>
      </c>
      <c r="AS123" s="22"/>
      <c r="AT123" s="22"/>
      <c r="AU123" s="22"/>
      <c r="AV123" s="22"/>
      <c r="AW123" s="22"/>
      <c r="AX123" s="22"/>
      <c r="AY123" s="22"/>
      <c r="AZ123" s="22"/>
      <c r="BA123" s="195" t="s">
        <v>16</v>
      </c>
      <c r="BB123" s="22"/>
      <c r="BC123" s="195" t="s">
        <v>7</v>
      </c>
      <c r="BD123" s="195" t="s">
        <v>3</v>
      </c>
      <c r="BE123" s="22"/>
      <c r="BF123" s="22"/>
      <c r="BG123" s="22"/>
      <c r="BH123" s="22"/>
      <c r="BI123" s="22"/>
      <c r="BJ123" s="22"/>
      <c r="BK123" s="22"/>
      <c r="BL123" s="22"/>
      <c r="BM123" s="22"/>
      <c r="BN123" s="22"/>
      <c r="BO123" s="22"/>
      <c r="BP123" s="22"/>
      <c r="BQ123" s="22"/>
      <c r="BR123" s="22"/>
      <c r="BS123" s="22"/>
      <c r="BT123" s="22"/>
      <c r="BU123" s="22"/>
      <c r="BV123" s="22"/>
      <c r="BW123" s="22"/>
      <c r="BX123" s="22"/>
      <c r="BY123" s="22"/>
      <c r="BZ123" s="22"/>
      <c r="CA123" s="22"/>
      <c r="CB123" s="22"/>
      <c r="CC123" s="195" t="s">
        <v>21</v>
      </c>
      <c r="CD123" s="22"/>
      <c r="CE123" s="22"/>
      <c r="CF123" s="22"/>
      <c r="CG123" s="22"/>
      <c r="CH123" s="22"/>
      <c r="CI123" s="55"/>
      <c r="CJ123" s="56"/>
      <c r="CK123" s="22"/>
      <c r="CL123" s="22"/>
      <c r="CM123" s="22"/>
      <c r="CN123" s="22"/>
      <c r="CO123" s="22"/>
      <c r="CP123" s="22"/>
      <c r="CQ123" s="22"/>
      <c r="CR123" s="22"/>
      <c r="CS123" s="22"/>
      <c r="CT123" s="195" t="s">
        <v>14</v>
      </c>
      <c r="CU123" s="54" t="s">
        <v>16</v>
      </c>
      <c r="CV123" s="22"/>
      <c r="CW123" s="22"/>
      <c r="CX123" s="22"/>
      <c r="CY123" s="22"/>
      <c r="CZ123" s="22"/>
      <c r="DA123" s="22"/>
      <c r="DB123" s="22"/>
      <c r="DC123" s="22"/>
      <c r="DD123" s="22"/>
      <c r="DE123" s="22"/>
      <c r="DF123" s="22"/>
      <c r="DG123" s="22"/>
      <c r="DH123" s="22"/>
      <c r="DI123" s="22"/>
      <c r="DJ123" s="22"/>
      <c r="DK123" s="22"/>
      <c r="DL123" s="22"/>
      <c r="DM123" s="22"/>
      <c r="DN123" s="22"/>
      <c r="DO123" s="22"/>
      <c r="DP123" s="22"/>
      <c r="DQ123" s="22"/>
      <c r="DR123" s="22"/>
      <c r="DS123" s="22"/>
      <c r="DT123" s="22"/>
      <c r="DU123" s="22"/>
      <c r="DV123" s="22"/>
      <c r="DW123" s="22"/>
      <c r="DX123" s="22"/>
      <c r="DY123" s="22"/>
      <c r="DZ123" s="22"/>
      <c r="EA123" s="22"/>
      <c r="EB123" s="55"/>
    </row>
    <row r="124" spans="1:132" ht="16" customHeight="1">
      <c r="A124" s="21" t="s">
        <v>393</v>
      </c>
      <c r="B124" s="165" t="s">
        <v>35</v>
      </c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55"/>
      <c r="T124" s="56"/>
      <c r="U124" s="22"/>
      <c r="V124" s="22"/>
      <c r="W124" s="22"/>
      <c r="X124" s="195" t="s">
        <v>17</v>
      </c>
      <c r="Y124" s="22"/>
      <c r="Z124" s="22"/>
      <c r="AA124" s="55"/>
      <c r="AB124" s="22"/>
      <c r="AC124" s="22"/>
      <c r="AD124" s="22"/>
      <c r="AE124" s="22"/>
      <c r="AF124" s="22"/>
      <c r="AG124" s="22"/>
      <c r="AH124" s="22"/>
      <c r="AI124" s="22"/>
      <c r="AJ124" s="22"/>
      <c r="AK124" s="22"/>
      <c r="AL124" s="22"/>
      <c r="AM124" s="22"/>
      <c r="AN124" s="22"/>
      <c r="AO124" s="22"/>
      <c r="AP124" s="22"/>
      <c r="AQ124" s="22"/>
      <c r="AR124" s="22"/>
      <c r="AS124" s="22"/>
      <c r="AT124" s="22"/>
      <c r="AU124" s="22"/>
      <c r="AV124" s="22"/>
      <c r="AW124" s="22"/>
      <c r="AX124" s="22"/>
      <c r="AY124" s="22"/>
      <c r="AZ124" s="22"/>
      <c r="BA124" s="195" t="s">
        <v>16</v>
      </c>
      <c r="BB124" s="22"/>
      <c r="BC124" s="195" t="s">
        <v>7</v>
      </c>
      <c r="BD124" s="195" t="s">
        <v>3</v>
      </c>
      <c r="BE124" s="22"/>
      <c r="BF124" s="22"/>
      <c r="BG124" s="22"/>
      <c r="BH124" s="22"/>
      <c r="BI124" s="22"/>
      <c r="BJ124" s="22"/>
      <c r="BK124" s="22"/>
      <c r="BL124" s="22"/>
      <c r="BM124" s="54" t="s">
        <v>18</v>
      </c>
      <c r="BN124" s="22"/>
      <c r="BO124" s="22"/>
      <c r="BP124" s="22"/>
      <c r="BQ124" s="22"/>
      <c r="BR124" s="22"/>
      <c r="BS124" s="22"/>
      <c r="BT124" s="22"/>
      <c r="BU124" s="22"/>
      <c r="BV124" s="22"/>
      <c r="BW124" s="22"/>
      <c r="BX124" s="22"/>
      <c r="BY124" s="22"/>
      <c r="BZ124" s="22"/>
      <c r="CA124" s="22"/>
      <c r="CB124" s="22"/>
      <c r="CC124" s="195" t="s">
        <v>21</v>
      </c>
      <c r="CD124" s="54" t="s">
        <v>14</v>
      </c>
      <c r="CE124" s="22"/>
      <c r="CF124" s="22"/>
      <c r="CG124" s="22"/>
      <c r="CH124" s="22"/>
      <c r="CI124" s="55"/>
      <c r="CJ124" s="56"/>
      <c r="CK124" s="22"/>
      <c r="CL124" s="54" t="s">
        <v>5</v>
      </c>
      <c r="CM124" s="22"/>
      <c r="CN124" s="22"/>
      <c r="CO124" s="22"/>
      <c r="CP124" s="22"/>
      <c r="CQ124" s="22"/>
      <c r="CR124" s="22"/>
      <c r="CS124" s="22"/>
      <c r="CT124" s="195" t="s">
        <v>14</v>
      </c>
      <c r="CU124" s="22"/>
      <c r="CV124" s="22"/>
      <c r="CW124" s="22"/>
      <c r="CX124" s="22"/>
      <c r="CY124" s="22"/>
      <c r="CZ124" s="22"/>
      <c r="DA124" s="22"/>
      <c r="DB124" s="22"/>
      <c r="DC124" s="22"/>
      <c r="DD124" s="22"/>
      <c r="DE124" s="22"/>
      <c r="DF124" s="22"/>
      <c r="DG124" s="22"/>
      <c r="DH124" s="22"/>
      <c r="DI124" s="22"/>
      <c r="DJ124" s="22"/>
      <c r="DK124" s="22"/>
      <c r="DL124" s="22"/>
      <c r="DM124" s="22"/>
      <c r="DN124" s="22"/>
      <c r="DO124" s="22"/>
      <c r="DP124" s="22"/>
      <c r="DQ124" s="22"/>
      <c r="DR124" s="22"/>
      <c r="DS124" s="22"/>
      <c r="DT124" s="22"/>
      <c r="DU124" s="22"/>
      <c r="DV124" s="22"/>
      <c r="DW124" s="22"/>
      <c r="DX124" s="22"/>
      <c r="DY124" s="22"/>
      <c r="DZ124" s="22"/>
      <c r="EA124" s="22"/>
      <c r="EB124" s="55"/>
    </row>
    <row r="125" spans="1:132" ht="16" customHeight="1">
      <c r="B125" s="165" t="s">
        <v>36</v>
      </c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55"/>
      <c r="T125" s="56"/>
      <c r="U125" s="22"/>
      <c r="V125" s="22"/>
      <c r="W125" s="22"/>
      <c r="X125" s="195" t="s">
        <v>17</v>
      </c>
      <c r="Y125" s="22"/>
      <c r="Z125" s="22"/>
      <c r="AA125" s="55"/>
      <c r="AB125" s="22"/>
      <c r="AC125" s="22"/>
      <c r="AD125" s="22"/>
      <c r="AE125" s="22"/>
      <c r="AF125" s="22"/>
      <c r="AG125" s="22"/>
      <c r="AH125" s="22"/>
      <c r="AI125" s="22"/>
      <c r="AJ125" s="22"/>
      <c r="AK125" s="22"/>
      <c r="AL125" s="22"/>
      <c r="AM125" s="22"/>
      <c r="AN125" s="22"/>
      <c r="AO125" s="22"/>
      <c r="AP125" s="22"/>
      <c r="AQ125" s="22"/>
      <c r="AR125" s="22"/>
      <c r="AS125" s="22"/>
      <c r="AT125" s="22"/>
      <c r="AU125" s="22"/>
      <c r="AV125" s="22"/>
      <c r="AW125" s="22"/>
      <c r="AX125" s="22"/>
      <c r="AY125" s="22"/>
      <c r="AZ125" s="22"/>
      <c r="BA125" s="195" t="s">
        <v>16</v>
      </c>
      <c r="BB125" s="22"/>
      <c r="BC125" s="195" t="s">
        <v>7</v>
      </c>
      <c r="BD125" s="195" t="s">
        <v>3</v>
      </c>
      <c r="BE125" s="22"/>
      <c r="BF125" s="22"/>
      <c r="BG125" s="22"/>
      <c r="BH125" s="22"/>
      <c r="BI125" s="22"/>
      <c r="BJ125" s="22"/>
      <c r="BK125" s="22"/>
      <c r="BL125" s="22"/>
      <c r="BM125" s="22"/>
      <c r="BN125" s="22"/>
      <c r="BO125" s="22"/>
      <c r="BP125" s="22"/>
      <c r="BQ125" s="22"/>
      <c r="BR125" s="22"/>
      <c r="BS125" s="22"/>
      <c r="BT125" s="22"/>
      <c r="BU125" s="22"/>
      <c r="BV125" s="22"/>
      <c r="BW125" s="22"/>
      <c r="BX125" s="22"/>
      <c r="BY125" s="22"/>
      <c r="BZ125" s="22"/>
      <c r="CA125" s="22"/>
      <c r="CB125" s="22"/>
      <c r="CC125" s="195" t="s">
        <v>21</v>
      </c>
      <c r="CD125" s="22"/>
      <c r="CE125" s="22"/>
      <c r="CF125" s="22"/>
      <c r="CG125" s="22"/>
      <c r="CH125" s="22"/>
      <c r="CI125" s="55"/>
      <c r="CJ125" s="56"/>
      <c r="CK125" s="22"/>
      <c r="CL125" s="22"/>
      <c r="CM125" s="22"/>
      <c r="CN125" s="22"/>
      <c r="CO125" s="22"/>
      <c r="CP125" s="22"/>
      <c r="CQ125" s="22"/>
      <c r="CR125" s="22"/>
      <c r="CS125" s="22"/>
      <c r="CT125" s="195" t="s">
        <v>14</v>
      </c>
      <c r="CU125" s="22"/>
      <c r="CV125" s="22"/>
      <c r="CW125" s="22"/>
      <c r="CX125" s="22"/>
      <c r="CY125" s="22"/>
      <c r="CZ125" s="22"/>
      <c r="DA125" s="22"/>
      <c r="DB125" s="22"/>
      <c r="DC125" s="22"/>
      <c r="DD125" s="22"/>
      <c r="DE125" s="22"/>
      <c r="DF125" s="22"/>
      <c r="DG125" s="22"/>
      <c r="DH125" s="22"/>
      <c r="DI125" s="22"/>
      <c r="DJ125" s="22"/>
      <c r="DK125" s="22"/>
      <c r="DL125" s="22"/>
      <c r="DM125" s="22"/>
      <c r="DN125" s="22"/>
      <c r="DO125" s="22"/>
      <c r="DP125" s="22"/>
      <c r="DQ125" s="22"/>
      <c r="DR125" s="22"/>
      <c r="DS125" s="22"/>
      <c r="DT125" s="22"/>
      <c r="DU125" s="22"/>
      <c r="DV125" s="22"/>
      <c r="DW125" s="22"/>
      <c r="DX125" s="22"/>
      <c r="DY125" s="22"/>
      <c r="DZ125" s="22"/>
      <c r="EA125" s="22"/>
      <c r="EB125" s="55"/>
    </row>
    <row r="126" spans="1:132" ht="16" customHeight="1">
      <c r="B126" s="166" t="s">
        <v>37</v>
      </c>
      <c r="C126" s="58"/>
      <c r="D126" s="58"/>
      <c r="E126" s="58"/>
      <c r="F126" s="58"/>
      <c r="G126" s="58"/>
      <c r="H126" s="58"/>
      <c r="I126" s="58"/>
      <c r="J126" s="58"/>
      <c r="K126" s="58"/>
      <c r="L126" s="58"/>
      <c r="M126" s="58"/>
      <c r="N126" s="58"/>
      <c r="O126" s="58"/>
      <c r="P126" s="58"/>
      <c r="Q126" s="58"/>
      <c r="R126" s="58"/>
      <c r="S126" s="59"/>
      <c r="T126" s="60"/>
      <c r="U126" s="58"/>
      <c r="V126" s="58"/>
      <c r="W126" s="58"/>
      <c r="X126" s="196" t="s">
        <v>17</v>
      </c>
      <c r="Y126" s="58"/>
      <c r="Z126" s="58"/>
      <c r="AA126" s="59"/>
      <c r="AB126" s="58"/>
      <c r="AC126" s="58"/>
      <c r="AD126" s="58"/>
      <c r="AE126" s="58"/>
      <c r="AF126" s="58"/>
      <c r="AG126" s="58"/>
      <c r="AH126" s="58"/>
      <c r="AI126" s="58"/>
      <c r="AJ126" s="58"/>
      <c r="AK126" s="58"/>
      <c r="AL126" s="58"/>
      <c r="AM126" s="58"/>
      <c r="AN126" s="58"/>
      <c r="AO126" s="58"/>
      <c r="AP126" s="58"/>
      <c r="AQ126" s="58"/>
      <c r="AR126" s="58"/>
      <c r="AS126" s="58"/>
      <c r="AT126" s="58"/>
      <c r="AU126" s="58"/>
      <c r="AV126" s="58"/>
      <c r="AW126" s="58"/>
      <c r="AX126" s="58"/>
      <c r="AY126" s="58"/>
      <c r="AZ126" s="58"/>
      <c r="BA126" s="196" t="s">
        <v>16</v>
      </c>
      <c r="BB126" s="58"/>
      <c r="BC126" s="196" t="s">
        <v>7</v>
      </c>
      <c r="BD126" s="196" t="s">
        <v>3</v>
      </c>
      <c r="BE126" s="58"/>
      <c r="BF126" s="58"/>
      <c r="BG126" s="58"/>
      <c r="BH126" s="58"/>
      <c r="BI126" s="58"/>
      <c r="BJ126" s="58"/>
      <c r="BK126" s="58"/>
      <c r="BL126" s="58"/>
      <c r="BM126" s="58"/>
      <c r="BN126" s="58"/>
      <c r="BO126" s="58"/>
      <c r="BP126" s="58"/>
      <c r="BQ126" s="58"/>
      <c r="BR126" s="58"/>
      <c r="BS126" s="58"/>
      <c r="BT126" s="58"/>
      <c r="BU126" s="58"/>
      <c r="BV126" s="58"/>
      <c r="BW126" s="58"/>
      <c r="BX126" s="58"/>
      <c r="BY126" s="58"/>
      <c r="BZ126" s="58"/>
      <c r="CA126" s="58"/>
      <c r="CB126" s="58"/>
      <c r="CC126" s="196" t="s">
        <v>21</v>
      </c>
      <c r="CD126" s="58"/>
      <c r="CE126" s="58"/>
      <c r="CF126" s="58"/>
      <c r="CG126" s="58"/>
      <c r="CH126" s="58"/>
      <c r="CI126" s="59"/>
      <c r="CJ126" s="60"/>
      <c r="CK126" s="58"/>
      <c r="CL126" s="58"/>
      <c r="CM126" s="58"/>
      <c r="CN126" s="58"/>
      <c r="CO126" s="58"/>
      <c r="CP126" s="58"/>
      <c r="CQ126" s="58"/>
      <c r="CR126" s="61" t="s">
        <v>4</v>
      </c>
      <c r="CS126" s="58"/>
      <c r="CT126" s="196" t="s">
        <v>14</v>
      </c>
      <c r="CU126" s="58"/>
      <c r="CV126" s="58"/>
      <c r="CW126" s="58"/>
      <c r="CX126" s="58"/>
      <c r="CY126" s="58"/>
      <c r="CZ126" s="58"/>
      <c r="DA126" s="58"/>
      <c r="DB126" s="58"/>
      <c r="DC126" s="58"/>
      <c r="DD126" s="58"/>
      <c r="DE126" s="58"/>
      <c r="DF126" s="58"/>
      <c r="DG126" s="58"/>
      <c r="DH126" s="58"/>
      <c r="DI126" s="58"/>
      <c r="DJ126" s="58"/>
      <c r="DK126" s="58"/>
      <c r="DL126" s="58"/>
      <c r="DM126" s="58"/>
      <c r="DN126" s="58"/>
      <c r="DO126" s="58"/>
      <c r="DP126" s="58"/>
      <c r="DQ126" s="58"/>
      <c r="DR126" s="58"/>
      <c r="DS126" s="58"/>
      <c r="DT126" s="58"/>
      <c r="DU126" s="58"/>
      <c r="DV126" s="58"/>
      <c r="DW126" s="58"/>
      <c r="DX126" s="58"/>
      <c r="DY126" s="58"/>
      <c r="DZ126" s="58"/>
      <c r="EA126" s="58"/>
      <c r="EB126" s="59"/>
    </row>
    <row r="127" spans="1:132" ht="16" customHeight="1">
      <c r="B127" s="164" t="s">
        <v>40</v>
      </c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55"/>
      <c r="T127" s="56"/>
      <c r="U127" s="22"/>
      <c r="V127" s="22"/>
      <c r="W127" s="22"/>
      <c r="X127" s="195" t="s">
        <v>17</v>
      </c>
      <c r="Y127" s="22"/>
      <c r="Z127" s="22"/>
      <c r="AA127" s="55"/>
      <c r="AB127" s="22"/>
      <c r="AC127" s="22"/>
      <c r="AD127" s="22"/>
      <c r="AE127" s="22"/>
      <c r="AF127" s="22"/>
      <c r="AG127" s="22"/>
      <c r="AH127" s="22"/>
      <c r="AI127" s="22"/>
      <c r="AJ127" s="22"/>
      <c r="AK127" s="22"/>
      <c r="AL127" s="22"/>
      <c r="AM127" s="22"/>
      <c r="AN127" s="22"/>
      <c r="AO127" s="22"/>
      <c r="AP127" s="22"/>
      <c r="AQ127" s="22"/>
      <c r="AR127" s="22"/>
      <c r="AS127" s="22"/>
      <c r="AT127" s="22"/>
      <c r="AU127" s="22"/>
      <c r="AV127" s="22"/>
      <c r="AW127" s="22"/>
      <c r="AX127" s="22"/>
      <c r="AY127" s="22"/>
      <c r="AZ127" s="22"/>
      <c r="BA127" s="195" t="s">
        <v>16</v>
      </c>
      <c r="BB127" s="22"/>
      <c r="BC127" s="195" t="s">
        <v>7</v>
      </c>
      <c r="BD127" s="195" t="s">
        <v>3</v>
      </c>
      <c r="BE127" s="22"/>
      <c r="BF127" s="22"/>
      <c r="BG127" s="22"/>
      <c r="BH127" s="22"/>
      <c r="BI127" s="22"/>
      <c r="BJ127" s="22"/>
      <c r="BK127" s="22"/>
      <c r="BL127" s="22"/>
      <c r="BM127" s="22"/>
      <c r="BN127" s="22"/>
      <c r="BO127" s="22"/>
      <c r="BP127" s="22"/>
      <c r="BQ127" s="22"/>
      <c r="BR127" s="22"/>
      <c r="BS127" s="22"/>
      <c r="BT127" s="22"/>
      <c r="BU127" s="22"/>
      <c r="BV127" s="22"/>
      <c r="BW127" s="22"/>
      <c r="BX127" s="22"/>
      <c r="BY127" s="22"/>
      <c r="BZ127" s="22"/>
      <c r="CA127" s="22"/>
      <c r="CB127" s="22"/>
      <c r="CC127" s="195" t="s">
        <v>21</v>
      </c>
      <c r="CD127" s="22"/>
      <c r="CE127" s="22"/>
      <c r="CF127" s="22"/>
      <c r="CG127" s="22"/>
      <c r="CH127" s="22"/>
      <c r="CI127" s="55"/>
      <c r="CJ127" s="56"/>
      <c r="CK127" s="22"/>
      <c r="CL127" s="22"/>
      <c r="CM127" s="22"/>
      <c r="CN127" s="22"/>
      <c r="CO127" s="22"/>
      <c r="CP127" s="22"/>
      <c r="CQ127" s="22"/>
      <c r="CR127" s="22"/>
      <c r="CS127" s="22"/>
      <c r="CT127" s="195" t="s">
        <v>14</v>
      </c>
      <c r="CU127" s="22"/>
      <c r="CV127" s="22"/>
      <c r="CW127" s="22"/>
      <c r="CX127" s="22"/>
      <c r="CY127" s="22"/>
      <c r="CZ127" s="22"/>
      <c r="DA127" s="54" t="s">
        <v>7</v>
      </c>
      <c r="DB127" s="22"/>
      <c r="DC127" s="22"/>
      <c r="DD127" s="22"/>
      <c r="DE127" s="22"/>
      <c r="DF127" s="22"/>
      <c r="DG127" s="22"/>
      <c r="DH127" s="22"/>
      <c r="DI127" s="22"/>
      <c r="DJ127" s="22"/>
      <c r="DK127" s="22"/>
      <c r="DL127" s="22"/>
      <c r="DM127" s="22"/>
      <c r="DN127" s="22"/>
      <c r="DO127" s="22"/>
      <c r="DP127" s="22"/>
      <c r="DQ127" s="22"/>
      <c r="DR127" s="22"/>
      <c r="DS127" s="22"/>
      <c r="DT127" s="22"/>
      <c r="DU127" s="22"/>
      <c r="DV127" s="22"/>
      <c r="DW127" s="22"/>
      <c r="DX127" s="22"/>
      <c r="DY127" s="22"/>
      <c r="DZ127" s="22"/>
      <c r="EA127" s="22"/>
      <c r="EB127" s="55"/>
    </row>
    <row r="128" spans="1:132" ht="16" customHeight="1">
      <c r="B128" s="165" t="s">
        <v>327</v>
      </c>
      <c r="C128" s="22"/>
      <c r="D128" s="22"/>
      <c r="E128" s="22"/>
      <c r="F128" s="22"/>
      <c r="G128" s="22"/>
      <c r="H128" s="54" t="s">
        <v>8</v>
      </c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55"/>
      <c r="T128" s="56"/>
      <c r="U128" s="22"/>
      <c r="V128" s="22"/>
      <c r="W128" s="22"/>
      <c r="X128" s="195" t="s">
        <v>17</v>
      </c>
      <c r="Y128" s="22"/>
      <c r="Z128" s="22"/>
      <c r="AA128" s="55"/>
      <c r="AB128" s="22"/>
      <c r="AC128" s="22"/>
      <c r="AD128" s="22"/>
      <c r="AE128" s="22"/>
      <c r="AF128" s="22"/>
      <c r="AG128" s="22"/>
      <c r="AH128" s="22"/>
      <c r="AI128" s="22"/>
      <c r="AJ128" s="22"/>
      <c r="AK128" s="22"/>
      <c r="AL128" s="22"/>
      <c r="AM128" s="22"/>
      <c r="AN128" s="22"/>
      <c r="AO128" s="22"/>
      <c r="AP128" s="22"/>
      <c r="AQ128" s="22"/>
      <c r="AR128" s="22"/>
      <c r="AS128" s="22"/>
      <c r="AT128" s="22"/>
      <c r="AU128" s="22"/>
      <c r="AV128" s="22"/>
      <c r="AW128" s="22"/>
      <c r="AX128" s="22"/>
      <c r="AY128" s="22"/>
      <c r="AZ128" s="22"/>
      <c r="BA128" s="195" t="s">
        <v>16</v>
      </c>
      <c r="BB128" s="22"/>
      <c r="BC128" s="195" t="s">
        <v>7</v>
      </c>
      <c r="BD128" s="195" t="s">
        <v>3</v>
      </c>
      <c r="BE128" s="22"/>
      <c r="BF128" s="22"/>
      <c r="BG128" s="22"/>
      <c r="BH128" s="22"/>
      <c r="BI128" s="22"/>
      <c r="BJ128" s="22"/>
      <c r="BK128" s="22"/>
      <c r="BL128" s="22"/>
      <c r="BM128" s="22"/>
      <c r="BN128" s="22"/>
      <c r="BO128" s="54" t="s">
        <v>7</v>
      </c>
      <c r="BP128" s="22"/>
      <c r="BQ128" s="22"/>
      <c r="BR128" s="22"/>
      <c r="BS128" s="22"/>
      <c r="BT128" s="22"/>
      <c r="BU128" s="22"/>
      <c r="BV128" s="22"/>
      <c r="BW128" s="22"/>
      <c r="BX128" s="22"/>
      <c r="BY128" s="22"/>
      <c r="BZ128" s="22"/>
      <c r="CA128" s="22"/>
      <c r="CB128" s="22"/>
      <c r="CC128" s="195" t="s">
        <v>21</v>
      </c>
      <c r="CD128" s="22"/>
      <c r="CE128" s="22"/>
      <c r="CF128" s="22"/>
      <c r="CG128" s="22"/>
      <c r="CH128" s="22"/>
      <c r="CI128" s="55"/>
      <c r="CJ128" s="56"/>
      <c r="CK128" s="22"/>
      <c r="CL128" s="22"/>
      <c r="CM128" s="22"/>
      <c r="CN128" s="22"/>
      <c r="CO128" s="22"/>
      <c r="CP128" s="22"/>
      <c r="CQ128" s="22"/>
      <c r="CR128" s="22"/>
      <c r="CS128" s="22"/>
      <c r="CT128" s="195" t="s">
        <v>14</v>
      </c>
      <c r="CU128" s="22"/>
      <c r="CV128" s="22"/>
      <c r="CW128" s="22"/>
      <c r="CX128" s="22"/>
      <c r="CY128" s="22"/>
      <c r="CZ128" s="22"/>
      <c r="DA128" s="22"/>
      <c r="DB128" s="22"/>
      <c r="DC128" s="22"/>
      <c r="DD128" s="22"/>
      <c r="DE128" s="22"/>
      <c r="DF128" s="22"/>
      <c r="DG128" s="22"/>
      <c r="DH128" s="22"/>
      <c r="DI128" s="22"/>
      <c r="DJ128" s="22"/>
      <c r="DK128" s="22"/>
      <c r="DL128" s="22"/>
      <c r="DM128" s="22"/>
      <c r="DN128" s="22"/>
      <c r="DO128" s="22"/>
      <c r="DP128" s="22"/>
      <c r="DQ128" s="22"/>
      <c r="DR128" s="22"/>
      <c r="DS128" s="54" t="s">
        <v>3</v>
      </c>
      <c r="DT128" s="22"/>
      <c r="DU128" s="22"/>
      <c r="DV128" s="22"/>
      <c r="DW128" s="22"/>
      <c r="DX128" s="22"/>
      <c r="DY128" s="22"/>
      <c r="DZ128" s="22"/>
      <c r="EA128" s="22"/>
      <c r="EB128" s="55"/>
    </row>
    <row r="129" spans="1:132" ht="16" customHeight="1">
      <c r="B129" s="165" t="s">
        <v>41</v>
      </c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55"/>
      <c r="T129" s="56"/>
      <c r="U129" s="22"/>
      <c r="V129" s="22"/>
      <c r="W129" s="22"/>
      <c r="X129" s="195" t="s">
        <v>17</v>
      </c>
      <c r="Y129" s="22"/>
      <c r="Z129" s="22"/>
      <c r="AA129" s="55"/>
      <c r="AB129" s="22"/>
      <c r="AC129" s="22"/>
      <c r="AD129" s="22"/>
      <c r="AE129" s="22"/>
      <c r="AF129" s="22"/>
      <c r="AG129" s="22"/>
      <c r="AH129" s="22"/>
      <c r="AI129" s="22"/>
      <c r="AJ129" s="22"/>
      <c r="AK129" s="22"/>
      <c r="AL129" s="22"/>
      <c r="AM129" s="22"/>
      <c r="AN129" s="22"/>
      <c r="AO129" s="22"/>
      <c r="AP129" s="22"/>
      <c r="AQ129" s="22"/>
      <c r="AR129" s="22"/>
      <c r="AS129" s="22"/>
      <c r="AT129" s="22"/>
      <c r="AU129" s="22"/>
      <c r="AV129" s="22"/>
      <c r="AW129" s="22"/>
      <c r="AX129" s="22"/>
      <c r="AY129" s="22"/>
      <c r="AZ129" s="22"/>
      <c r="BA129" s="195" t="s">
        <v>16</v>
      </c>
      <c r="BB129" s="22"/>
      <c r="BC129" s="195" t="s">
        <v>7</v>
      </c>
      <c r="BD129" s="195" t="s">
        <v>3</v>
      </c>
      <c r="BE129" s="22"/>
      <c r="BF129" s="22"/>
      <c r="BG129" s="22"/>
      <c r="BH129" s="22"/>
      <c r="BI129" s="22"/>
      <c r="BJ129" s="22"/>
      <c r="BK129" s="22"/>
      <c r="BL129" s="22"/>
      <c r="BM129" s="22"/>
      <c r="BN129" s="22"/>
      <c r="BO129" s="22"/>
      <c r="BP129" s="22"/>
      <c r="BQ129" s="22"/>
      <c r="BR129" s="22"/>
      <c r="BS129" s="22"/>
      <c r="BT129" s="22"/>
      <c r="BU129" s="22"/>
      <c r="BV129" s="22"/>
      <c r="BW129" s="22"/>
      <c r="BX129" s="22"/>
      <c r="BY129" s="22"/>
      <c r="BZ129" s="22"/>
      <c r="CA129" s="22"/>
      <c r="CB129" s="22"/>
      <c r="CC129" s="195" t="s">
        <v>21</v>
      </c>
      <c r="CD129" s="22"/>
      <c r="CE129" s="22"/>
      <c r="CF129" s="22"/>
      <c r="CG129" s="22"/>
      <c r="CH129" s="22"/>
      <c r="CI129" s="55"/>
      <c r="CJ129" s="56"/>
      <c r="CK129" s="22"/>
      <c r="CL129" s="22"/>
      <c r="CM129" s="22"/>
      <c r="CN129" s="22"/>
      <c r="CO129" s="22"/>
      <c r="CP129" s="22"/>
      <c r="CQ129" s="22"/>
      <c r="CR129" s="22"/>
      <c r="CS129" s="22"/>
      <c r="CT129" s="195" t="s">
        <v>14</v>
      </c>
      <c r="CU129" s="22"/>
      <c r="CV129" s="22"/>
      <c r="CW129" s="22"/>
      <c r="CX129" s="22"/>
      <c r="CY129" s="22"/>
      <c r="CZ129" s="22"/>
      <c r="DA129" s="22"/>
      <c r="DB129" s="54" t="s">
        <v>3</v>
      </c>
      <c r="DC129" s="22"/>
      <c r="DD129" s="22"/>
      <c r="DE129" s="22"/>
      <c r="DF129" s="22"/>
      <c r="DG129" s="22"/>
      <c r="DH129" s="22"/>
      <c r="DI129" s="22"/>
      <c r="DJ129" s="22"/>
      <c r="DK129" s="22"/>
      <c r="DL129" s="22"/>
      <c r="DM129" s="22"/>
      <c r="DN129" s="22"/>
      <c r="DO129" s="22"/>
      <c r="DP129" s="22"/>
      <c r="DQ129" s="22"/>
      <c r="DR129" s="22"/>
      <c r="DS129" s="22"/>
      <c r="DT129" s="22"/>
      <c r="DU129" s="22"/>
      <c r="DV129" s="22"/>
      <c r="DW129" s="22"/>
      <c r="DX129" s="22"/>
      <c r="DY129" s="22"/>
      <c r="DZ129" s="22"/>
      <c r="EA129" s="22"/>
      <c r="EB129" s="55"/>
    </row>
    <row r="130" spans="1:132" ht="16" customHeight="1">
      <c r="B130" s="165" t="s">
        <v>42</v>
      </c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55"/>
      <c r="T130" s="56"/>
      <c r="U130" s="54" t="s">
        <v>260</v>
      </c>
      <c r="V130" s="22"/>
      <c r="W130" s="22"/>
      <c r="X130" s="195" t="s">
        <v>17</v>
      </c>
      <c r="Y130" s="22"/>
      <c r="Z130" s="22"/>
      <c r="AA130" s="55"/>
      <c r="AB130" s="22"/>
      <c r="AC130" s="22"/>
      <c r="AD130" s="22"/>
      <c r="AE130" s="22"/>
      <c r="AF130" s="54" t="s">
        <v>5</v>
      </c>
      <c r="AG130" s="22"/>
      <c r="AH130" s="22"/>
      <c r="AI130" s="22"/>
      <c r="AJ130" s="22"/>
      <c r="AK130" s="22"/>
      <c r="AL130" s="22"/>
      <c r="AM130" s="22"/>
      <c r="AN130" s="22"/>
      <c r="AO130" s="22"/>
      <c r="AP130" s="22"/>
      <c r="AQ130" s="22"/>
      <c r="AR130" s="22"/>
      <c r="AS130" s="22"/>
      <c r="AT130" s="22"/>
      <c r="AU130" s="22"/>
      <c r="AV130" s="22"/>
      <c r="AW130" s="22"/>
      <c r="AX130" s="22"/>
      <c r="AY130" s="22"/>
      <c r="AZ130" s="22"/>
      <c r="BA130" s="195" t="s">
        <v>16</v>
      </c>
      <c r="BB130" s="22"/>
      <c r="BC130" s="195" t="s">
        <v>7</v>
      </c>
      <c r="BD130" s="195" t="s">
        <v>3</v>
      </c>
      <c r="BE130" s="22"/>
      <c r="BF130" s="22"/>
      <c r="BG130" s="22"/>
      <c r="BH130" s="22"/>
      <c r="BI130" s="22"/>
      <c r="BJ130" s="22"/>
      <c r="BK130" s="54" t="s">
        <v>8</v>
      </c>
      <c r="BL130" s="22"/>
      <c r="BM130" s="22"/>
      <c r="BN130" s="22"/>
      <c r="BO130" s="22"/>
      <c r="BP130" s="22"/>
      <c r="BQ130" s="22"/>
      <c r="BR130" s="22"/>
      <c r="BS130" s="22"/>
      <c r="BT130" s="22"/>
      <c r="BU130" s="22"/>
      <c r="BV130" s="22"/>
      <c r="BW130" s="22"/>
      <c r="BX130" s="22"/>
      <c r="BY130" s="22"/>
      <c r="BZ130" s="22"/>
      <c r="CA130" s="22"/>
      <c r="CB130" s="22"/>
      <c r="CC130" s="195" t="s">
        <v>21</v>
      </c>
      <c r="CD130" s="22"/>
      <c r="CE130" s="22"/>
      <c r="CF130" s="22"/>
      <c r="CG130" s="22"/>
      <c r="CH130" s="22"/>
      <c r="CI130" s="55"/>
      <c r="CJ130" s="56"/>
      <c r="CK130" s="22"/>
      <c r="CL130" s="22"/>
      <c r="CM130" s="22"/>
      <c r="CN130" s="22"/>
      <c r="CO130" s="22"/>
      <c r="CP130" s="22"/>
      <c r="CQ130" s="22"/>
      <c r="CR130" s="22"/>
      <c r="CS130" s="22"/>
      <c r="CT130" s="195" t="s">
        <v>14</v>
      </c>
      <c r="CU130" s="22"/>
      <c r="CV130" s="22"/>
      <c r="CW130" s="22"/>
      <c r="CX130" s="22"/>
      <c r="CY130" s="22"/>
      <c r="CZ130" s="22"/>
      <c r="DA130" s="22"/>
      <c r="DB130" s="22"/>
      <c r="DC130" s="22"/>
      <c r="DD130" s="22"/>
      <c r="DE130" s="22"/>
      <c r="DF130" s="22"/>
      <c r="DG130" s="22"/>
      <c r="DH130" s="22"/>
      <c r="DI130" s="22"/>
      <c r="DJ130" s="22"/>
      <c r="DK130" s="22"/>
      <c r="DL130" s="22"/>
      <c r="DM130" s="22"/>
      <c r="DN130" s="22"/>
      <c r="DO130" s="22"/>
      <c r="DP130" s="22"/>
      <c r="DQ130" s="22"/>
      <c r="DR130" s="22"/>
      <c r="DS130" s="22"/>
      <c r="DT130" s="22"/>
      <c r="DU130" s="22"/>
      <c r="DV130" s="22"/>
      <c r="DW130" s="22"/>
      <c r="DX130" s="22"/>
      <c r="DY130" s="22"/>
      <c r="DZ130" s="22"/>
      <c r="EA130" s="22"/>
      <c r="EB130" s="55"/>
    </row>
    <row r="131" spans="1:132" ht="16" customHeight="1">
      <c r="B131" s="166" t="s">
        <v>43</v>
      </c>
      <c r="C131" s="58"/>
      <c r="D131" s="58"/>
      <c r="E131" s="58"/>
      <c r="F131" s="58"/>
      <c r="G131" s="58"/>
      <c r="H131" s="58"/>
      <c r="I131" s="58"/>
      <c r="J131" s="58"/>
      <c r="K131" s="58"/>
      <c r="L131" s="58"/>
      <c r="M131" s="58"/>
      <c r="N131" s="58"/>
      <c r="O131" s="58"/>
      <c r="P131" s="58"/>
      <c r="Q131" s="58"/>
      <c r="R131" s="58"/>
      <c r="S131" s="59"/>
      <c r="T131" s="60"/>
      <c r="U131" s="58"/>
      <c r="V131" s="58"/>
      <c r="W131" s="58"/>
      <c r="X131" s="196" t="s">
        <v>17</v>
      </c>
      <c r="Y131" s="58"/>
      <c r="Z131" s="58"/>
      <c r="AA131" s="59"/>
      <c r="AB131" s="58"/>
      <c r="AC131" s="58"/>
      <c r="AD131" s="58"/>
      <c r="AE131" s="58"/>
      <c r="AF131" s="58"/>
      <c r="AG131" s="58"/>
      <c r="AH131" s="58"/>
      <c r="AI131" s="58"/>
      <c r="AJ131" s="58"/>
      <c r="AK131" s="58"/>
      <c r="AL131" s="58"/>
      <c r="AM131" s="58"/>
      <c r="AN131" s="58"/>
      <c r="AO131" s="58"/>
      <c r="AP131" s="58"/>
      <c r="AQ131" s="58"/>
      <c r="AR131" s="58"/>
      <c r="AS131" s="58"/>
      <c r="AT131" s="58"/>
      <c r="AU131" s="58"/>
      <c r="AV131" s="58"/>
      <c r="AW131" s="58"/>
      <c r="AX131" s="58"/>
      <c r="AY131" s="58"/>
      <c r="AZ131" s="58"/>
      <c r="BA131" s="196" t="s">
        <v>16</v>
      </c>
      <c r="BB131" s="58"/>
      <c r="BC131" s="196" t="s">
        <v>7</v>
      </c>
      <c r="BD131" s="196" t="s">
        <v>3</v>
      </c>
      <c r="BE131" s="58"/>
      <c r="BF131" s="58"/>
      <c r="BG131" s="58"/>
      <c r="BH131" s="58"/>
      <c r="BI131" s="61" t="s">
        <v>6</v>
      </c>
      <c r="BJ131" s="61" t="s">
        <v>3</v>
      </c>
      <c r="BK131" s="58"/>
      <c r="BL131" s="58"/>
      <c r="BM131" s="58"/>
      <c r="BN131" s="61" t="s">
        <v>3</v>
      </c>
      <c r="BO131" s="58"/>
      <c r="BP131" s="58"/>
      <c r="BQ131" s="58"/>
      <c r="BR131" s="58"/>
      <c r="BS131" s="58"/>
      <c r="BT131" s="58"/>
      <c r="BU131" s="58"/>
      <c r="BV131" s="58"/>
      <c r="BW131" s="58"/>
      <c r="BX131" s="58"/>
      <c r="BY131" s="58"/>
      <c r="BZ131" s="58"/>
      <c r="CA131" s="58"/>
      <c r="CB131" s="58"/>
      <c r="CC131" s="196" t="s">
        <v>21</v>
      </c>
      <c r="CD131" s="58"/>
      <c r="CE131" s="58"/>
      <c r="CF131" s="58"/>
      <c r="CG131" s="58"/>
      <c r="CH131" s="58"/>
      <c r="CI131" s="59"/>
      <c r="CJ131" s="60"/>
      <c r="CK131" s="58"/>
      <c r="CL131" s="58"/>
      <c r="CM131" s="58"/>
      <c r="CN131" s="58"/>
      <c r="CO131" s="58"/>
      <c r="CP131" s="58"/>
      <c r="CQ131" s="58"/>
      <c r="CR131" s="58"/>
      <c r="CS131" s="58"/>
      <c r="CT131" s="196" t="s">
        <v>14</v>
      </c>
      <c r="CU131" s="58"/>
      <c r="CV131" s="58"/>
      <c r="CW131" s="58"/>
      <c r="CX131" s="58"/>
      <c r="CY131" s="58"/>
      <c r="CZ131" s="58"/>
      <c r="DA131" s="58"/>
      <c r="DB131" s="58"/>
      <c r="DC131" s="58"/>
      <c r="DD131" s="58"/>
      <c r="DE131" s="58"/>
      <c r="DF131" s="58"/>
      <c r="DG131" s="58"/>
      <c r="DH131" s="58"/>
      <c r="DI131" s="58"/>
      <c r="DJ131" s="58"/>
      <c r="DK131" s="58"/>
      <c r="DL131" s="58"/>
      <c r="DM131" s="58"/>
      <c r="DN131" s="58"/>
      <c r="DO131" s="58"/>
      <c r="DP131" s="58"/>
      <c r="DQ131" s="58"/>
      <c r="DR131" s="58"/>
      <c r="DS131" s="58"/>
      <c r="DT131" s="58"/>
      <c r="DU131" s="58"/>
      <c r="DV131" s="58"/>
      <c r="DW131" s="58"/>
      <c r="DX131" s="58"/>
      <c r="DY131" s="58"/>
      <c r="DZ131" s="58"/>
      <c r="EA131" s="58"/>
      <c r="EB131" s="59"/>
    </row>
    <row r="132" spans="1:132" ht="16" customHeight="1">
      <c r="B132" s="164" t="s">
        <v>47</v>
      </c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55"/>
      <c r="T132" s="56"/>
      <c r="U132" s="22"/>
      <c r="V132" s="22"/>
      <c r="W132" s="22"/>
      <c r="X132" s="195" t="s">
        <v>17</v>
      </c>
      <c r="Y132" s="22"/>
      <c r="Z132" s="22"/>
      <c r="AA132" s="55"/>
      <c r="AB132" s="22"/>
      <c r="AC132" s="22"/>
      <c r="AD132" s="22"/>
      <c r="AE132" s="22"/>
      <c r="AF132" s="22"/>
      <c r="AG132" s="22"/>
      <c r="AH132" s="22"/>
      <c r="AI132" s="22"/>
      <c r="AJ132" s="22"/>
      <c r="AK132" s="22"/>
      <c r="AL132" s="22"/>
      <c r="AM132" s="22"/>
      <c r="AN132" s="22"/>
      <c r="AO132" s="22"/>
      <c r="AP132" s="22"/>
      <c r="AQ132" s="22"/>
      <c r="AR132" s="22"/>
      <c r="AS132" s="22"/>
      <c r="AT132" s="22"/>
      <c r="AU132" s="22"/>
      <c r="AV132" s="22"/>
      <c r="AW132" s="22"/>
      <c r="AX132" s="22"/>
      <c r="AY132" s="22"/>
      <c r="AZ132" s="22"/>
      <c r="BA132" s="195" t="s">
        <v>16</v>
      </c>
      <c r="BB132" s="22"/>
      <c r="BC132" s="195" t="s">
        <v>7</v>
      </c>
      <c r="BD132" s="195" t="s">
        <v>3</v>
      </c>
      <c r="BE132" s="22"/>
      <c r="BF132" s="22"/>
      <c r="BG132" s="22"/>
      <c r="BH132" s="22"/>
      <c r="BI132" s="22"/>
      <c r="BJ132" s="22"/>
      <c r="BK132" s="22"/>
      <c r="BL132" s="22"/>
      <c r="BM132" s="22"/>
      <c r="BN132" s="22"/>
      <c r="BO132" s="22"/>
      <c r="BP132" s="22"/>
      <c r="BQ132" s="22"/>
      <c r="BR132" s="22"/>
      <c r="BS132" s="22"/>
      <c r="BT132" s="22"/>
      <c r="BU132" s="22"/>
      <c r="BV132" s="22"/>
      <c r="BW132" s="22"/>
      <c r="BX132" s="22"/>
      <c r="BY132" s="22"/>
      <c r="BZ132" s="22"/>
      <c r="CA132" s="54" t="s">
        <v>3</v>
      </c>
      <c r="CB132" s="22"/>
      <c r="CC132" s="195" t="s">
        <v>21</v>
      </c>
      <c r="CD132" s="22"/>
      <c r="CE132" s="22"/>
      <c r="CF132" s="22"/>
      <c r="CG132" s="22"/>
      <c r="CH132" s="22"/>
      <c r="CI132" s="55"/>
      <c r="CJ132" s="56"/>
      <c r="CK132" s="22"/>
      <c r="CL132" s="22"/>
      <c r="CM132" s="22"/>
      <c r="CN132" s="22"/>
      <c r="CO132" s="22"/>
      <c r="CP132" s="22"/>
      <c r="CQ132" s="22"/>
      <c r="CR132" s="22"/>
      <c r="CS132" s="22"/>
      <c r="CT132" s="195" t="s">
        <v>14</v>
      </c>
      <c r="CU132" s="22"/>
      <c r="CV132" s="22"/>
      <c r="CW132" s="22"/>
      <c r="CX132" s="22"/>
      <c r="CY132" s="22"/>
      <c r="CZ132" s="22"/>
      <c r="DA132" s="22"/>
      <c r="DB132" s="22"/>
      <c r="DC132" s="22"/>
      <c r="DD132" s="22"/>
      <c r="DE132" s="22"/>
      <c r="DF132" s="22"/>
      <c r="DG132" s="22"/>
      <c r="DH132" s="22"/>
      <c r="DI132" s="54" t="s">
        <v>3</v>
      </c>
      <c r="DJ132" s="22"/>
      <c r="DK132" s="22"/>
      <c r="DL132" s="22"/>
      <c r="DM132" s="22"/>
      <c r="DN132" s="54" t="s">
        <v>48</v>
      </c>
      <c r="DO132" s="22"/>
      <c r="DP132" s="22"/>
      <c r="DQ132" s="22"/>
      <c r="DR132" s="22"/>
      <c r="DS132" s="22"/>
      <c r="DT132" s="22"/>
      <c r="DU132" s="22"/>
      <c r="DV132" s="22"/>
      <c r="DW132" s="22"/>
      <c r="DX132" s="22"/>
      <c r="DY132" s="22"/>
      <c r="DZ132" s="22"/>
      <c r="EA132" s="22"/>
      <c r="EB132" s="55"/>
    </row>
    <row r="133" spans="1:132" ht="16" customHeight="1">
      <c r="B133" s="165" t="s">
        <v>20</v>
      </c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55"/>
      <c r="T133" s="56"/>
      <c r="U133" s="22"/>
      <c r="V133" s="22"/>
      <c r="W133" s="22"/>
      <c r="X133" s="195" t="s">
        <v>17</v>
      </c>
      <c r="Y133" s="22"/>
      <c r="Z133" s="22"/>
      <c r="AA133" s="55"/>
      <c r="AB133" s="22"/>
      <c r="AC133" s="22"/>
      <c r="AD133" s="22"/>
      <c r="AE133" s="22"/>
      <c r="AF133" s="22"/>
      <c r="AG133" s="22"/>
      <c r="AH133" s="22"/>
      <c r="AI133" s="22"/>
      <c r="AJ133" s="22"/>
      <c r="AK133" s="22"/>
      <c r="AL133" s="22"/>
      <c r="AM133" s="22"/>
      <c r="AN133" s="22"/>
      <c r="AO133" s="22"/>
      <c r="AP133" s="22"/>
      <c r="AQ133" s="22"/>
      <c r="AR133" s="22"/>
      <c r="AS133" s="22"/>
      <c r="AT133" s="22"/>
      <c r="AU133" s="22"/>
      <c r="AV133" s="22"/>
      <c r="AW133" s="22"/>
      <c r="AX133" s="22"/>
      <c r="AY133" s="22"/>
      <c r="AZ133" s="22"/>
      <c r="BA133" s="195" t="s">
        <v>16</v>
      </c>
      <c r="BB133" s="22"/>
      <c r="BC133" s="195" t="s">
        <v>7</v>
      </c>
      <c r="BD133" s="195" t="s">
        <v>3</v>
      </c>
      <c r="BE133" s="22"/>
      <c r="BF133" s="22"/>
      <c r="BG133" s="22"/>
      <c r="BH133" s="22"/>
      <c r="BI133" s="22"/>
      <c r="BJ133" s="22"/>
      <c r="BK133" s="22"/>
      <c r="BL133" s="22"/>
      <c r="BM133" s="22"/>
      <c r="BN133" s="22"/>
      <c r="BO133" s="22"/>
      <c r="BP133" s="22"/>
      <c r="BQ133" s="22"/>
      <c r="BR133" s="22"/>
      <c r="BS133" s="22"/>
      <c r="BT133" s="22"/>
      <c r="BU133" s="22"/>
      <c r="BV133" s="22"/>
      <c r="BW133" s="22"/>
      <c r="BX133" s="22"/>
      <c r="BY133" s="54" t="s">
        <v>7</v>
      </c>
      <c r="BZ133" s="22"/>
      <c r="CA133" s="22"/>
      <c r="CB133" s="22"/>
      <c r="CC133" s="195" t="s">
        <v>21</v>
      </c>
      <c r="CD133" s="22"/>
      <c r="CE133" s="22"/>
      <c r="CF133" s="22"/>
      <c r="CG133" s="22"/>
      <c r="CH133" s="22"/>
      <c r="CI133" s="55"/>
      <c r="CJ133" s="56"/>
      <c r="CK133" s="22"/>
      <c r="CL133" s="22"/>
      <c r="CM133" s="22"/>
      <c r="CN133" s="22"/>
      <c r="CO133" s="22"/>
      <c r="CP133" s="22"/>
      <c r="CQ133" s="22"/>
      <c r="CR133" s="22"/>
      <c r="CS133" s="22"/>
      <c r="CT133" s="195" t="s">
        <v>14</v>
      </c>
      <c r="CU133" s="22"/>
      <c r="CV133" s="22"/>
      <c r="CW133" s="22"/>
      <c r="CX133" s="22"/>
      <c r="CY133" s="22"/>
      <c r="CZ133" s="22"/>
      <c r="DA133" s="22"/>
      <c r="DB133" s="22"/>
      <c r="DC133" s="22"/>
      <c r="DD133" s="22"/>
      <c r="DE133" s="22"/>
      <c r="DF133" s="22"/>
      <c r="DG133" s="22"/>
      <c r="DH133" s="22"/>
      <c r="DI133" s="22"/>
      <c r="DJ133" s="22"/>
      <c r="DK133" s="22"/>
      <c r="DL133" s="22"/>
      <c r="DM133" s="22"/>
      <c r="DN133" s="22"/>
      <c r="DO133" s="22"/>
      <c r="DP133" s="22"/>
      <c r="DQ133" s="22"/>
      <c r="DR133" s="22"/>
      <c r="DS133" s="22"/>
      <c r="DT133" s="22"/>
      <c r="DU133" s="22"/>
      <c r="DV133" s="22"/>
      <c r="DW133" s="22"/>
      <c r="DX133" s="22"/>
      <c r="DY133" s="22"/>
      <c r="DZ133" s="54" t="s">
        <v>19</v>
      </c>
      <c r="EA133" s="22"/>
      <c r="EB133" s="55"/>
    </row>
    <row r="134" spans="1:132" ht="16" customHeight="1">
      <c r="B134" s="165" t="s">
        <v>22</v>
      </c>
      <c r="C134" s="54" t="s">
        <v>15</v>
      </c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55"/>
      <c r="T134" s="56"/>
      <c r="U134" s="22"/>
      <c r="V134" s="22"/>
      <c r="W134" s="22"/>
      <c r="X134" s="195" t="s">
        <v>17</v>
      </c>
      <c r="Y134" s="22"/>
      <c r="Z134" s="22"/>
      <c r="AA134" s="55"/>
      <c r="AB134" s="22"/>
      <c r="AC134" s="22"/>
      <c r="AD134" s="22"/>
      <c r="AE134" s="22"/>
      <c r="AF134" s="22"/>
      <c r="AG134" s="22"/>
      <c r="AH134" s="22"/>
      <c r="AI134" s="22"/>
      <c r="AJ134" s="22"/>
      <c r="AK134" s="22"/>
      <c r="AL134" s="22"/>
      <c r="AM134" s="22"/>
      <c r="AN134" s="22"/>
      <c r="AO134" s="22"/>
      <c r="AP134" s="22"/>
      <c r="AQ134" s="22"/>
      <c r="AR134" s="22"/>
      <c r="AS134" s="22"/>
      <c r="AT134" s="22"/>
      <c r="AU134" s="22"/>
      <c r="AV134" s="22"/>
      <c r="AW134" s="22"/>
      <c r="AX134" s="22"/>
      <c r="AY134" s="22"/>
      <c r="AZ134" s="22"/>
      <c r="BA134" s="195" t="s">
        <v>16</v>
      </c>
      <c r="BB134" s="22"/>
      <c r="BC134" s="195" t="s">
        <v>7</v>
      </c>
      <c r="BD134" s="195" t="s">
        <v>3</v>
      </c>
      <c r="BE134" s="22"/>
      <c r="BF134" s="22"/>
      <c r="BG134" s="22"/>
      <c r="BH134" s="22"/>
      <c r="BI134" s="22"/>
      <c r="BJ134" s="22"/>
      <c r="BK134" s="22"/>
      <c r="BL134" s="22"/>
      <c r="BM134" s="22"/>
      <c r="BN134" s="22"/>
      <c r="BO134" s="22"/>
      <c r="BP134" s="22"/>
      <c r="BQ134" s="22"/>
      <c r="BR134" s="22"/>
      <c r="BS134" s="22"/>
      <c r="BT134" s="22"/>
      <c r="BU134" s="22"/>
      <c r="BV134" s="22"/>
      <c r="BW134" s="22"/>
      <c r="BX134" s="22"/>
      <c r="BY134" s="22"/>
      <c r="BZ134" s="22"/>
      <c r="CA134" s="22"/>
      <c r="CB134" s="22"/>
      <c r="CC134" s="195" t="s">
        <v>21</v>
      </c>
      <c r="CD134" s="22"/>
      <c r="CE134" s="22"/>
      <c r="CF134" s="22"/>
      <c r="CG134" s="22"/>
      <c r="CH134" s="22"/>
      <c r="CI134" s="55"/>
      <c r="CJ134" s="56"/>
      <c r="CK134" s="22"/>
      <c r="CL134" s="22"/>
      <c r="CM134" s="22"/>
      <c r="CN134" s="22"/>
      <c r="CO134" s="22"/>
      <c r="CP134" s="22"/>
      <c r="CQ134" s="22"/>
      <c r="CR134" s="22"/>
      <c r="CS134" s="22"/>
      <c r="CT134" s="195" t="s">
        <v>14</v>
      </c>
      <c r="CU134" s="22"/>
      <c r="CV134" s="22"/>
      <c r="CW134" s="22"/>
      <c r="CX134" s="22"/>
      <c r="CY134" s="22"/>
      <c r="CZ134" s="22"/>
      <c r="DA134" s="22"/>
      <c r="DB134" s="22"/>
      <c r="DC134" s="22"/>
      <c r="DD134" s="22"/>
      <c r="DE134" s="54" t="s">
        <v>5</v>
      </c>
      <c r="DF134" s="22"/>
      <c r="DG134" s="22"/>
      <c r="DH134" s="22"/>
      <c r="DI134" s="22"/>
      <c r="DJ134" s="22"/>
      <c r="DK134" s="22"/>
      <c r="DL134" s="22"/>
      <c r="DM134" s="22"/>
      <c r="DN134" s="22"/>
      <c r="DO134" s="22"/>
      <c r="DP134" s="22"/>
      <c r="DQ134" s="22"/>
      <c r="DR134" s="22"/>
      <c r="DS134" s="22"/>
      <c r="DT134" s="22"/>
      <c r="DU134" s="22"/>
      <c r="DV134" s="22"/>
      <c r="DW134" s="22"/>
      <c r="DX134" s="22"/>
      <c r="DY134" s="22"/>
      <c r="DZ134" s="22"/>
      <c r="EA134" s="22"/>
      <c r="EB134" s="55"/>
    </row>
    <row r="135" spans="1:132" ht="16" customHeight="1">
      <c r="A135" s="21" t="s">
        <v>394</v>
      </c>
      <c r="B135" s="165" t="s">
        <v>23</v>
      </c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54" t="s">
        <v>5</v>
      </c>
      <c r="S135" s="55"/>
      <c r="T135" s="56"/>
      <c r="U135" s="22"/>
      <c r="V135" s="22"/>
      <c r="W135" s="22"/>
      <c r="X135" s="195" t="s">
        <v>17</v>
      </c>
      <c r="Y135" s="22"/>
      <c r="Z135" s="22"/>
      <c r="AA135" s="55"/>
      <c r="AB135" s="22"/>
      <c r="AC135" s="22"/>
      <c r="AD135" s="22"/>
      <c r="AE135" s="22"/>
      <c r="AF135" s="22"/>
      <c r="AG135" s="22"/>
      <c r="AH135" s="54" t="s">
        <v>17</v>
      </c>
      <c r="AI135" s="22"/>
      <c r="AJ135" s="22"/>
      <c r="AK135" s="22"/>
      <c r="AL135" s="22"/>
      <c r="AM135" s="22"/>
      <c r="AN135" s="22"/>
      <c r="AO135" s="22"/>
      <c r="AP135" s="22"/>
      <c r="AQ135" s="22"/>
      <c r="AR135" s="22"/>
      <c r="AS135" s="22"/>
      <c r="AT135" s="22"/>
      <c r="AU135" s="22"/>
      <c r="AV135" s="22"/>
      <c r="AW135" s="22"/>
      <c r="AX135" s="22"/>
      <c r="AY135" s="22"/>
      <c r="AZ135" s="22"/>
      <c r="BA135" s="195" t="s">
        <v>16</v>
      </c>
      <c r="BB135" s="22"/>
      <c r="BC135" s="195" t="s">
        <v>7</v>
      </c>
      <c r="BD135" s="195" t="s">
        <v>3</v>
      </c>
      <c r="BE135" s="22"/>
      <c r="BF135" s="22"/>
      <c r="BG135" s="22"/>
      <c r="BH135" s="22"/>
      <c r="BI135" s="22"/>
      <c r="BJ135" s="22"/>
      <c r="BK135" s="22"/>
      <c r="BL135" s="22"/>
      <c r="BM135" s="22"/>
      <c r="BN135" s="22"/>
      <c r="BO135" s="22"/>
      <c r="BP135" s="22"/>
      <c r="BQ135" s="22"/>
      <c r="BR135" s="22"/>
      <c r="BS135" s="22"/>
      <c r="BT135" s="22"/>
      <c r="BU135" s="22"/>
      <c r="BV135" s="22"/>
      <c r="BW135" s="22"/>
      <c r="BX135" s="22"/>
      <c r="BY135" s="22"/>
      <c r="BZ135" s="22"/>
      <c r="CA135" s="22"/>
      <c r="CB135" s="22"/>
      <c r="CC135" s="195" t="s">
        <v>21</v>
      </c>
      <c r="CD135" s="22"/>
      <c r="CE135" s="22"/>
      <c r="CF135" s="22"/>
      <c r="CG135" s="22"/>
      <c r="CH135" s="22"/>
      <c r="CI135" s="55"/>
      <c r="CJ135" s="56"/>
      <c r="CK135" s="22"/>
      <c r="CL135" s="22"/>
      <c r="CM135" s="22"/>
      <c r="CN135" s="22"/>
      <c r="CO135" s="22"/>
      <c r="CP135" s="22"/>
      <c r="CQ135" s="22"/>
      <c r="CR135" s="22"/>
      <c r="CS135" s="22"/>
      <c r="CT135" s="195" t="s">
        <v>14</v>
      </c>
      <c r="CU135" s="22"/>
      <c r="CV135" s="22"/>
      <c r="CW135" s="22"/>
      <c r="CX135" s="22"/>
      <c r="CY135" s="22"/>
      <c r="CZ135" s="22"/>
      <c r="DA135" s="22"/>
      <c r="DB135" s="22"/>
      <c r="DC135" s="22"/>
      <c r="DD135" s="22"/>
      <c r="DE135" s="22"/>
      <c r="DF135" s="22"/>
      <c r="DG135" s="22"/>
      <c r="DH135" s="22"/>
      <c r="DI135" s="22"/>
      <c r="DJ135" s="22"/>
      <c r="DK135" s="22"/>
      <c r="DL135" s="22"/>
      <c r="DM135" s="22"/>
      <c r="DN135" s="22"/>
      <c r="DO135" s="22"/>
      <c r="DP135" s="22"/>
      <c r="DQ135" s="22"/>
      <c r="DR135" s="22"/>
      <c r="DS135" s="22"/>
      <c r="DT135" s="22"/>
      <c r="DU135" s="22"/>
      <c r="DV135" s="22"/>
      <c r="DW135" s="22"/>
      <c r="DX135" s="22"/>
      <c r="DY135" s="22"/>
      <c r="DZ135" s="22"/>
      <c r="EA135" s="22"/>
      <c r="EB135" s="64" t="s">
        <v>19</v>
      </c>
    </row>
    <row r="136" spans="1:132" ht="16" customHeight="1">
      <c r="B136" s="165" t="s">
        <v>24</v>
      </c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55"/>
      <c r="T136" s="56"/>
      <c r="U136" s="22"/>
      <c r="V136" s="22"/>
      <c r="W136" s="22"/>
      <c r="X136" s="195" t="s">
        <v>17</v>
      </c>
      <c r="Y136" s="22"/>
      <c r="Z136" s="22"/>
      <c r="AA136" s="64" t="s">
        <v>7</v>
      </c>
      <c r="AB136" s="22"/>
      <c r="AC136" s="22"/>
      <c r="AD136" s="22"/>
      <c r="AE136" s="22"/>
      <c r="AF136" s="22"/>
      <c r="AG136" s="22"/>
      <c r="AH136" s="22"/>
      <c r="AI136" s="22"/>
      <c r="AJ136" s="22"/>
      <c r="AK136" s="22"/>
      <c r="AL136" s="22"/>
      <c r="AM136" s="22"/>
      <c r="AN136" s="22"/>
      <c r="AO136" s="22"/>
      <c r="AP136" s="22"/>
      <c r="AQ136" s="22"/>
      <c r="AR136" s="22"/>
      <c r="AS136" s="22"/>
      <c r="AT136" s="22"/>
      <c r="AU136" s="22"/>
      <c r="AV136" s="22"/>
      <c r="AW136" s="22"/>
      <c r="AX136" s="22"/>
      <c r="AY136" s="22"/>
      <c r="AZ136" s="22"/>
      <c r="BA136" s="195" t="s">
        <v>16</v>
      </c>
      <c r="BB136" s="22"/>
      <c r="BC136" s="195" t="s">
        <v>7</v>
      </c>
      <c r="BD136" s="195" t="s">
        <v>3</v>
      </c>
      <c r="BE136" s="22"/>
      <c r="BF136" s="22"/>
      <c r="BG136" s="22"/>
      <c r="BH136" s="22"/>
      <c r="BI136" s="22"/>
      <c r="BJ136" s="22"/>
      <c r="BK136" s="22"/>
      <c r="BL136" s="22"/>
      <c r="BM136" s="22"/>
      <c r="BN136" s="22"/>
      <c r="BO136" s="22"/>
      <c r="BP136" s="22"/>
      <c r="BQ136" s="22"/>
      <c r="BR136" s="54" t="s">
        <v>3</v>
      </c>
      <c r="BS136" s="22"/>
      <c r="BT136" s="22"/>
      <c r="BU136" s="22"/>
      <c r="BV136" s="22"/>
      <c r="BW136" s="22"/>
      <c r="BX136" s="22"/>
      <c r="BY136" s="22"/>
      <c r="BZ136" s="22"/>
      <c r="CA136" s="22"/>
      <c r="CB136" s="54" t="s">
        <v>7</v>
      </c>
      <c r="CC136" s="195" t="s">
        <v>21</v>
      </c>
      <c r="CD136" s="22"/>
      <c r="CE136" s="22"/>
      <c r="CF136" s="22"/>
      <c r="CG136" s="22"/>
      <c r="CH136" s="22"/>
      <c r="CI136" s="55"/>
      <c r="CJ136" s="56"/>
      <c r="CK136" s="22"/>
      <c r="CL136" s="22"/>
      <c r="CM136" s="22"/>
      <c r="CN136" s="22"/>
      <c r="CO136" s="22"/>
      <c r="CP136" s="22"/>
      <c r="CQ136" s="22"/>
      <c r="CR136" s="22"/>
      <c r="CS136" s="22"/>
      <c r="CT136" s="195" t="s">
        <v>14</v>
      </c>
      <c r="CU136" s="22"/>
      <c r="CV136" s="22"/>
      <c r="CW136" s="22"/>
      <c r="CX136" s="22"/>
      <c r="CY136" s="22"/>
      <c r="CZ136" s="22"/>
      <c r="DA136" s="22"/>
      <c r="DB136" s="22"/>
      <c r="DC136" s="22"/>
      <c r="DD136" s="22"/>
      <c r="DE136" s="22"/>
      <c r="DF136" s="22"/>
      <c r="DG136" s="22"/>
      <c r="DH136" s="22"/>
      <c r="DI136" s="22"/>
      <c r="DJ136" s="22"/>
      <c r="DK136" s="22"/>
      <c r="DL136" s="22"/>
      <c r="DM136" s="22"/>
      <c r="DN136" s="22"/>
      <c r="DO136" s="22"/>
      <c r="DP136" s="22"/>
      <c r="DQ136" s="22"/>
      <c r="DR136" s="22"/>
      <c r="DS136" s="22"/>
      <c r="DT136" s="54" t="s">
        <v>11</v>
      </c>
      <c r="DU136" s="22"/>
      <c r="DV136" s="22"/>
      <c r="DW136" s="22"/>
      <c r="DX136" s="22"/>
      <c r="DY136" s="54" t="s">
        <v>3</v>
      </c>
      <c r="DZ136" s="22"/>
      <c r="EA136" s="22"/>
      <c r="EB136" s="55"/>
    </row>
    <row r="137" spans="1:132" ht="16" customHeight="1">
      <c r="B137" s="166" t="s">
        <v>25</v>
      </c>
      <c r="C137" s="22"/>
      <c r="D137" s="22"/>
      <c r="E137" s="22"/>
      <c r="F137" s="22"/>
      <c r="G137" s="22"/>
      <c r="H137" s="22"/>
      <c r="I137" s="54" t="s">
        <v>21</v>
      </c>
      <c r="J137" s="22"/>
      <c r="K137" s="22"/>
      <c r="L137" s="22"/>
      <c r="M137" s="22"/>
      <c r="N137" s="22"/>
      <c r="O137" s="22"/>
      <c r="P137" s="22"/>
      <c r="Q137" s="22"/>
      <c r="R137" s="22"/>
      <c r="S137" s="55"/>
      <c r="T137" s="56"/>
      <c r="U137" s="22"/>
      <c r="V137" s="22"/>
      <c r="W137" s="22"/>
      <c r="X137" s="195" t="s">
        <v>17</v>
      </c>
      <c r="Y137" s="54" t="s">
        <v>16</v>
      </c>
      <c r="Z137" s="22"/>
      <c r="AA137" s="55"/>
      <c r="AB137" s="22"/>
      <c r="AC137" s="22"/>
      <c r="AD137" s="22"/>
      <c r="AE137" s="22"/>
      <c r="AF137" s="22"/>
      <c r="AG137" s="22"/>
      <c r="AH137" s="22"/>
      <c r="AI137" s="22"/>
      <c r="AJ137" s="22"/>
      <c r="AK137" s="22"/>
      <c r="AL137" s="22"/>
      <c r="AM137" s="22"/>
      <c r="AN137" s="22"/>
      <c r="AO137" s="22"/>
      <c r="AP137" s="22"/>
      <c r="AQ137" s="22"/>
      <c r="AR137" s="22"/>
      <c r="AS137" s="22"/>
      <c r="AT137" s="22"/>
      <c r="AU137" s="22"/>
      <c r="AV137" s="22"/>
      <c r="AW137" s="22"/>
      <c r="AX137" s="22"/>
      <c r="AY137" s="22"/>
      <c r="AZ137" s="22"/>
      <c r="BA137" s="195" t="s">
        <v>16</v>
      </c>
      <c r="BB137" s="22"/>
      <c r="BC137" s="195" t="s">
        <v>7</v>
      </c>
      <c r="BD137" s="195" t="s">
        <v>3</v>
      </c>
      <c r="BE137" s="22"/>
      <c r="BF137" s="22"/>
      <c r="BG137" s="22"/>
      <c r="BH137" s="22"/>
      <c r="BI137" s="22"/>
      <c r="BJ137" s="22"/>
      <c r="BK137" s="22"/>
      <c r="BL137" s="22"/>
      <c r="BM137" s="22"/>
      <c r="BN137" s="22"/>
      <c r="BO137" s="22"/>
      <c r="BP137" s="22"/>
      <c r="BQ137" s="22"/>
      <c r="BR137" s="22"/>
      <c r="BS137" s="22"/>
      <c r="BT137" s="22"/>
      <c r="BU137" s="22"/>
      <c r="BV137" s="22"/>
      <c r="BW137" s="22"/>
      <c r="BX137" s="22"/>
      <c r="BY137" s="22"/>
      <c r="BZ137" s="22"/>
      <c r="CA137" s="22"/>
      <c r="CB137" s="22"/>
      <c r="CC137" s="195" t="s">
        <v>21</v>
      </c>
      <c r="CD137" s="22"/>
      <c r="CE137" s="22"/>
      <c r="CF137" s="22"/>
      <c r="CG137" s="22"/>
      <c r="CH137" s="22"/>
      <c r="CI137" s="55"/>
      <c r="CJ137" s="56"/>
      <c r="CK137" s="22"/>
      <c r="CL137" s="22"/>
      <c r="CM137" s="22"/>
      <c r="CN137" s="22"/>
      <c r="CO137" s="22"/>
      <c r="CP137" s="22"/>
      <c r="CQ137" s="22"/>
      <c r="CR137" s="22"/>
      <c r="CS137" s="22"/>
      <c r="CT137" s="195" t="s">
        <v>14</v>
      </c>
      <c r="CU137" s="22"/>
      <c r="CV137" s="22"/>
      <c r="CW137" s="22"/>
      <c r="CX137" s="22"/>
      <c r="CY137" s="22"/>
      <c r="CZ137" s="22"/>
      <c r="DA137" s="22"/>
      <c r="DB137" s="22"/>
      <c r="DC137" s="22"/>
      <c r="DD137" s="22"/>
      <c r="DE137" s="22"/>
      <c r="DF137" s="22"/>
      <c r="DG137" s="22"/>
      <c r="DH137" s="22"/>
      <c r="DI137" s="22"/>
      <c r="DJ137" s="22"/>
      <c r="DK137" s="22"/>
      <c r="DL137" s="22"/>
      <c r="DM137" s="22"/>
      <c r="DN137" s="22"/>
      <c r="DO137" s="22"/>
      <c r="DP137" s="22"/>
      <c r="DQ137" s="22"/>
      <c r="DR137" s="22"/>
      <c r="DS137" s="22"/>
      <c r="DT137" s="22"/>
      <c r="DU137" s="22"/>
      <c r="DV137" s="22"/>
      <c r="DW137" s="54" t="s">
        <v>18</v>
      </c>
      <c r="DX137" s="22"/>
      <c r="DY137" s="22"/>
      <c r="DZ137" s="22"/>
      <c r="EA137" s="22"/>
      <c r="EB137" s="55"/>
    </row>
    <row r="138" spans="1:132" s="69" customFormat="1" ht="16" customHeight="1">
      <c r="B138" s="164" t="s">
        <v>328</v>
      </c>
      <c r="C138" s="65"/>
      <c r="D138" s="65"/>
      <c r="E138" s="65"/>
      <c r="F138" s="65"/>
      <c r="G138" s="65"/>
      <c r="H138" s="65"/>
      <c r="I138" s="65"/>
      <c r="J138" s="65"/>
      <c r="K138" s="65"/>
      <c r="L138" s="65"/>
      <c r="M138" s="65"/>
      <c r="N138" s="65"/>
      <c r="O138" s="65"/>
      <c r="P138" s="65"/>
      <c r="Q138" s="65"/>
      <c r="R138" s="65"/>
      <c r="S138" s="66"/>
      <c r="T138" s="67"/>
      <c r="U138" s="65"/>
      <c r="V138" s="65"/>
      <c r="W138" s="65"/>
      <c r="X138" s="197" t="s">
        <v>17</v>
      </c>
      <c r="Y138" s="65"/>
      <c r="Z138" s="65"/>
      <c r="AA138" s="66"/>
      <c r="AB138" s="65"/>
      <c r="AC138" s="65"/>
      <c r="AD138" s="65"/>
      <c r="AE138" s="65"/>
      <c r="AF138" s="65"/>
      <c r="AG138" s="65"/>
      <c r="AH138" s="65"/>
      <c r="AI138" s="65"/>
      <c r="AJ138" s="65"/>
      <c r="AK138" s="65"/>
      <c r="AL138" s="65"/>
      <c r="AM138" s="65"/>
      <c r="AN138" s="65"/>
      <c r="AO138" s="65"/>
      <c r="AP138" s="65"/>
      <c r="AQ138" s="65"/>
      <c r="AR138" s="65"/>
      <c r="AS138" s="65"/>
      <c r="AT138" s="65"/>
      <c r="AU138" s="65"/>
      <c r="AV138" s="65"/>
      <c r="AW138" s="197" t="s">
        <v>16</v>
      </c>
      <c r="AX138" s="65"/>
      <c r="AY138" s="65"/>
      <c r="AZ138" s="197" t="s">
        <v>18</v>
      </c>
      <c r="BA138" s="65"/>
      <c r="BB138" s="68" t="s">
        <v>17</v>
      </c>
      <c r="BC138" s="65"/>
      <c r="BD138" s="197" t="s">
        <v>3</v>
      </c>
      <c r="BE138" s="65"/>
      <c r="BF138" s="65"/>
      <c r="BG138" s="65"/>
      <c r="BH138" s="68" t="s">
        <v>11</v>
      </c>
      <c r="BI138" s="65"/>
      <c r="BJ138" s="65"/>
      <c r="BK138" s="65"/>
      <c r="BL138" s="65"/>
      <c r="BM138" s="65"/>
      <c r="BN138" s="65"/>
      <c r="BO138" s="65"/>
      <c r="BP138" s="65"/>
      <c r="BQ138" s="65"/>
      <c r="BR138" s="65"/>
      <c r="BS138" s="65"/>
      <c r="BT138" s="65"/>
      <c r="BU138" s="65"/>
      <c r="BV138" s="65"/>
      <c r="BW138" s="65"/>
      <c r="BX138" s="65"/>
      <c r="BY138" s="65"/>
      <c r="BZ138" s="65"/>
      <c r="CA138" s="65"/>
      <c r="CB138" s="65"/>
      <c r="CC138" s="197" t="s">
        <v>21</v>
      </c>
      <c r="CD138" s="65"/>
      <c r="CE138" s="65"/>
      <c r="CF138" s="65"/>
      <c r="CG138" s="65"/>
      <c r="CH138" s="65"/>
      <c r="CI138" s="66"/>
      <c r="CJ138" s="67"/>
      <c r="CK138" s="65"/>
      <c r="CL138" s="65"/>
      <c r="CM138" s="65"/>
      <c r="CN138" s="65"/>
      <c r="CO138" s="65"/>
      <c r="CP138" s="68" t="s">
        <v>21</v>
      </c>
      <c r="CQ138" s="65"/>
      <c r="CR138" s="65"/>
      <c r="CS138" s="65"/>
      <c r="CT138" s="197" t="s">
        <v>14</v>
      </c>
      <c r="CU138" s="65"/>
      <c r="CV138" s="65"/>
      <c r="CW138" s="65"/>
      <c r="CX138" s="65"/>
      <c r="CY138" s="65"/>
      <c r="CZ138" s="197" t="s">
        <v>17</v>
      </c>
      <c r="DA138" s="65"/>
      <c r="DB138" s="65"/>
      <c r="DC138" s="65"/>
      <c r="DD138" s="65"/>
      <c r="DE138" s="65"/>
      <c r="DF138" s="65"/>
      <c r="DG138" s="65"/>
      <c r="DH138" s="65"/>
      <c r="DI138" s="65"/>
      <c r="DJ138" s="65"/>
      <c r="DK138" s="65"/>
      <c r="DL138" s="65"/>
      <c r="DM138" s="65"/>
      <c r="DN138" s="65"/>
      <c r="DO138" s="65"/>
      <c r="DP138" s="65"/>
      <c r="DQ138" s="65"/>
      <c r="DR138" s="65"/>
      <c r="DS138" s="65"/>
      <c r="DT138" s="65"/>
      <c r="DU138" s="65"/>
      <c r="DV138" s="65"/>
      <c r="DW138" s="65"/>
      <c r="DX138" s="65"/>
      <c r="DY138" s="65"/>
      <c r="DZ138" s="65"/>
      <c r="EA138" s="65"/>
      <c r="EB138" s="66"/>
    </row>
    <row r="139" spans="1:132" s="69" customFormat="1" ht="16" customHeight="1">
      <c r="B139" s="165" t="s">
        <v>329</v>
      </c>
      <c r="J139" s="70" t="s">
        <v>7</v>
      </c>
      <c r="N139" s="70" t="s">
        <v>17</v>
      </c>
      <c r="Q139" s="70" t="s">
        <v>3</v>
      </c>
      <c r="S139" s="71"/>
      <c r="T139" s="72"/>
      <c r="X139" s="198" t="s">
        <v>17</v>
      </c>
      <c r="AA139" s="71"/>
      <c r="AW139" s="198" t="s">
        <v>16</v>
      </c>
      <c r="AZ139" s="198" t="s">
        <v>18</v>
      </c>
      <c r="BD139" s="198" t="s">
        <v>3</v>
      </c>
      <c r="CC139" s="198" t="s">
        <v>21</v>
      </c>
      <c r="CI139" s="71"/>
      <c r="CJ139" s="72"/>
      <c r="CT139" s="198" t="s">
        <v>14</v>
      </c>
      <c r="CZ139" s="198" t="s">
        <v>17</v>
      </c>
      <c r="EB139" s="71"/>
    </row>
    <row r="140" spans="1:132" s="69" customFormat="1" ht="16" customHeight="1">
      <c r="A140" s="21" t="s">
        <v>395</v>
      </c>
      <c r="B140" s="165" t="s">
        <v>330</v>
      </c>
      <c r="S140" s="71"/>
      <c r="T140" s="72"/>
      <c r="X140" s="198" t="s">
        <v>17</v>
      </c>
      <c r="AA140" s="71"/>
      <c r="AD140" s="70" t="s">
        <v>9</v>
      </c>
      <c r="AW140" s="198" t="s">
        <v>16</v>
      </c>
      <c r="AZ140" s="198" t="s">
        <v>18</v>
      </c>
      <c r="BD140" s="198" t="s">
        <v>3</v>
      </c>
      <c r="CC140" s="198" t="s">
        <v>21</v>
      </c>
      <c r="CI140" s="71"/>
      <c r="CJ140" s="72"/>
      <c r="CT140" s="198" t="s">
        <v>14</v>
      </c>
      <c r="CZ140" s="198" t="s">
        <v>17</v>
      </c>
      <c r="EB140" s="71"/>
    </row>
    <row r="141" spans="1:132" s="69" customFormat="1" ht="16" customHeight="1">
      <c r="B141" s="165" t="s">
        <v>331</v>
      </c>
      <c r="S141" s="71"/>
      <c r="T141" s="72"/>
      <c r="X141" s="198" t="s">
        <v>17</v>
      </c>
      <c r="AA141" s="71"/>
      <c r="AS141" s="70" t="s">
        <v>5</v>
      </c>
      <c r="AW141" s="198" t="s">
        <v>16</v>
      </c>
      <c r="AZ141" s="198" t="s">
        <v>18</v>
      </c>
      <c r="BD141" s="198" t="s">
        <v>3</v>
      </c>
      <c r="BF141" s="70" t="s">
        <v>11</v>
      </c>
      <c r="BU141" s="70" t="s">
        <v>10</v>
      </c>
      <c r="CC141" s="198" t="s">
        <v>21</v>
      </c>
      <c r="CI141" s="71"/>
      <c r="CJ141" s="72"/>
      <c r="CT141" s="198" t="s">
        <v>14</v>
      </c>
      <c r="CZ141" s="198" t="s">
        <v>17</v>
      </c>
      <c r="EB141" s="71"/>
    </row>
    <row r="142" spans="1:132" s="69" customFormat="1" ht="16" customHeight="1">
      <c r="B142" s="165" t="s">
        <v>332</v>
      </c>
      <c r="S142" s="71"/>
      <c r="T142" s="72"/>
      <c r="X142" s="198" t="s">
        <v>17</v>
      </c>
      <c r="AA142" s="71"/>
      <c r="AW142" s="198" t="s">
        <v>16</v>
      </c>
      <c r="AZ142" s="198" t="s">
        <v>18</v>
      </c>
      <c r="BD142" s="198" t="s">
        <v>3</v>
      </c>
      <c r="CC142" s="198" t="s">
        <v>21</v>
      </c>
      <c r="CI142" s="71"/>
      <c r="CJ142" s="72"/>
      <c r="CM142" s="70" t="s">
        <v>15</v>
      </c>
      <c r="CT142" s="198" t="s">
        <v>14</v>
      </c>
      <c r="CZ142" s="198" t="s">
        <v>17</v>
      </c>
      <c r="EB142" s="71"/>
    </row>
    <row r="143" spans="1:132" s="69" customFormat="1" ht="16" customHeight="1">
      <c r="A143" s="21" t="s">
        <v>396</v>
      </c>
      <c r="B143" s="166" t="s">
        <v>333</v>
      </c>
      <c r="C143" s="73"/>
      <c r="D143" s="73"/>
      <c r="E143" s="73"/>
      <c r="F143" s="73"/>
      <c r="G143" s="73"/>
      <c r="H143" s="73"/>
      <c r="I143" s="73"/>
      <c r="J143" s="73"/>
      <c r="K143" s="73"/>
      <c r="L143" s="73"/>
      <c r="M143" s="73"/>
      <c r="N143" s="73"/>
      <c r="O143" s="73"/>
      <c r="P143" s="73"/>
      <c r="Q143" s="73"/>
      <c r="R143" s="73"/>
      <c r="S143" s="74"/>
      <c r="T143" s="75"/>
      <c r="U143" s="73"/>
      <c r="V143" s="73"/>
      <c r="W143" s="73"/>
      <c r="X143" s="199" t="s">
        <v>17</v>
      </c>
      <c r="Y143" s="73"/>
      <c r="Z143" s="73"/>
      <c r="AA143" s="74"/>
      <c r="AB143" s="73"/>
      <c r="AC143" s="73"/>
      <c r="AD143" s="73"/>
      <c r="AE143" s="73"/>
      <c r="AF143" s="73"/>
      <c r="AG143" s="73"/>
      <c r="AH143" s="73"/>
      <c r="AI143" s="73"/>
      <c r="AJ143" s="73"/>
      <c r="AK143" s="73"/>
      <c r="AL143" s="73"/>
      <c r="AM143" s="73"/>
      <c r="AN143" s="73"/>
      <c r="AO143" s="73"/>
      <c r="AP143" s="73"/>
      <c r="AQ143" s="73"/>
      <c r="AR143" s="73"/>
      <c r="AS143" s="73"/>
      <c r="AT143" s="73"/>
      <c r="AU143" s="73"/>
      <c r="AV143" s="73"/>
      <c r="AW143" s="199" t="s">
        <v>16</v>
      </c>
      <c r="AX143" s="73"/>
      <c r="AY143" s="73"/>
      <c r="AZ143" s="199" t="s">
        <v>18</v>
      </c>
      <c r="BA143" s="73"/>
      <c r="BB143" s="73"/>
      <c r="BC143" s="73"/>
      <c r="BD143" s="199" t="s">
        <v>3</v>
      </c>
      <c r="BE143" s="73"/>
      <c r="BF143" s="73"/>
      <c r="BG143" s="73"/>
      <c r="BH143" s="73"/>
      <c r="BI143" s="73"/>
      <c r="BJ143" s="73"/>
      <c r="BK143" s="73"/>
      <c r="BL143" s="73"/>
      <c r="BM143" s="73"/>
      <c r="BN143" s="73"/>
      <c r="BO143" s="73"/>
      <c r="BP143" s="73"/>
      <c r="BQ143" s="73"/>
      <c r="BR143" s="73"/>
      <c r="BS143" s="73"/>
      <c r="BT143" s="73"/>
      <c r="BU143" s="73"/>
      <c r="BV143" s="73"/>
      <c r="BW143" s="73"/>
      <c r="BX143" s="73"/>
      <c r="BY143" s="73"/>
      <c r="BZ143" s="73"/>
      <c r="CA143" s="73"/>
      <c r="CB143" s="73"/>
      <c r="CC143" s="199" t="s">
        <v>21</v>
      </c>
      <c r="CD143" s="73"/>
      <c r="CE143" s="73"/>
      <c r="CF143" s="73"/>
      <c r="CG143" s="73"/>
      <c r="CH143" s="73"/>
      <c r="CI143" s="74"/>
      <c r="CJ143" s="75"/>
      <c r="CK143" s="73"/>
      <c r="CL143" s="73"/>
      <c r="CM143" s="73"/>
      <c r="CN143" s="73"/>
      <c r="CO143" s="73"/>
      <c r="CP143" s="73"/>
      <c r="CQ143" s="73"/>
      <c r="CR143" s="73"/>
      <c r="CS143" s="73"/>
      <c r="CT143" s="199" t="s">
        <v>14</v>
      </c>
      <c r="CU143" s="73"/>
      <c r="CV143" s="76" t="s">
        <v>16</v>
      </c>
      <c r="CW143" s="73"/>
      <c r="CX143" s="73"/>
      <c r="CY143" s="73"/>
      <c r="CZ143" s="199" t="s">
        <v>17</v>
      </c>
      <c r="DA143" s="73"/>
      <c r="DB143" s="73"/>
      <c r="DC143" s="73"/>
      <c r="DD143" s="73"/>
      <c r="DE143" s="73"/>
      <c r="DF143" s="73"/>
      <c r="DG143" s="73"/>
      <c r="DH143" s="73"/>
      <c r="DI143" s="73"/>
      <c r="DJ143" s="73"/>
      <c r="DK143" s="73"/>
      <c r="DL143" s="73"/>
      <c r="DM143" s="73"/>
      <c r="DN143" s="73"/>
      <c r="DO143" s="73"/>
      <c r="DP143" s="73"/>
      <c r="DQ143" s="73"/>
      <c r="DR143" s="73"/>
      <c r="DS143" s="73"/>
      <c r="DT143" s="73"/>
      <c r="DU143" s="76" t="s">
        <v>11</v>
      </c>
      <c r="DV143" s="73"/>
      <c r="DW143" s="73"/>
      <c r="DX143" s="73"/>
      <c r="DY143" s="73"/>
      <c r="DZ143" s="73"/>
      <c r="EA143" s="73"/>
      <c r="EB143" s="74"/>
    </row>
    <row r="144" spans="1:132" s="69" customFormat="1" ht="16" customHeight="1">
      <c r="B144" s="164" t="s">
        <v>337</v>
      </c>
      <c r="C144" s="65"/>
      <c r="D144" s="65"/>
      <c r="E144" s="65"/>
      <c r="F144" s="65"/>
      <c r="G144" s="65"/>
      <c r="H144" s="65"/>
      <c r="I144" s="65"/>
      <c r="J144" s="65"/>
      <c r="K144" s="65"/>
      <c r="L144" s="65"/>
      <c r="M144" s="65"/>
      <c r="N144" s="65"/>
      <c r="O144" s="65"/>
      <c r="P144" s="65"/>
      <c r="Q144" s="65"/>
      <c r="R144" s="65"/>
      <c r="S144" s="66"/>
      <c r="T144" s="67"/>
      <c r="U144" s="65"/>
      <c r="V144" s="65"/>
      <c r="W144" s="65"/>
      <c r="X144" s="197" t="s">
        <v>17</v>
      </c>
      <c r="Y144" s="65"/>
      <c r="Z144" s="65"/>
      <c r="AA144" s="66"/>
      <c r="AB144" s="65"/>
      <c r="AC144" s="65"/>
      <c r="AD144" s="65"/>
      <c r="AE144" s="65"/>
      <c r="AF144" s="65"/>
      <c r="AG144" s="65"/>
      <c r="AH144" s="65"/>
      <c r="AI144" s="65"/>
      <c r="AJ144" s="65"/>
      <c r="AK144" s="65"/>
      <c r="AL144" s="65"/>
      <c r="AM144" s="65"/>
      <c r="AN144" s="65"/>
      <c r="AO144" s="65"/>
      <c r="AP144" s="65"/>
      <c r="AQ144" s="65"/>
      <c r="AR144" s="65"/>
      <c r="AS144" s="65"/>
      <c r="AT144" s="65"/>
      <c r="AU144" s="65"/>
      <c r="AV144" s="65"/>
      <c r="AW144" s="197" t="s">
        <v>16</v>
      </c>
      <c r="AX144" s="65"/>
      <c r="AY144" s="65"/>
      <c r="AZ144" s="197" t="s">
        <v>18</v>
      </c>
      <c r="BA144" s="65"/>
      <c r="BB144" s="68" t="s">
        <v>17</v>
      </c>
      <c r="BC144" s="65"/>
      <c r="BD144" s="197" t="s">
        <v>3</v>
      </c>
      <c r="BE144" s="65"/>
      <c r="BF144" s="65"/>
      <c r="BG144" s="65"/>
      <c r="BH144" s="65"/>
      <c r="BI144" s="65"/>
      <c r="BJ144" s="65"/>
      <c r="BK144" s="65"/>
      <c r="BL144" s="65"/>
      <c r="BM144" s="65"/>
      <c r="BN144" s="65"/>
      <c r="BO144" s="65"/>
      <c r="BP144" s="65"/>
      <c r="BQ144" s="65"/>
      <c r="BR144" s="65"/>
      <c r="BS144" s="65"/>
      <c r="BT144" s="65"/>
      <c r="BU144" s="65"/>
      <c r="BV144" s="65"/>
      <c r="BW144" s="68" t="s">
        <v>17</v>
      </c>
      <c r="BX144" s="65"/>
      <c r="BY144" s="65"/>
      <c r="BZ144" s="65"/>
      <c r="CA144" s="65"/>
      <c r="CB144" s="65"/>
      <c r="CC144" s="197" t="s">
        <v>21</v>
      </c>
      <c r="CD144" s="65"/>
      <c r="CE144" s="65"/>
      <c r="CF144" s="65"/>
      <c r="CG144" s="65"/>
      <c r="CH144" s="65"/>
      <c r="CI144" s="66"/>
      <c r="CJ144" s="67"/>
      <c r="CK144" s="65"/>
      <c r="CL144" s="65"/>
      <c r="CM144" s="65"/>
      <c r="CN144" s="65"/>
      <c r="CO144" s="65"/>
      <c r="CP144" s="65"/>
      <c r="CQ144" s="65"/>
      <c r="CR144" s="65"/>
      <c r="CS144" s="65"/>
      <c r="CT144" s="197" t="s">
        <v>14</v>
      </c>
      <c r="CU144" s="65"/>
      <c r="CV144" s="65"/>
      <c r="CW144" s="65"/>
      <c r="CX144" s="65"/>
      <c r="CY144" s="65"/>
      <c r="CZ144" s="197" t="s">
        <v>17</v>
      </c>
      <c r="DA144" s="65"/>
      <c r="DB144" s="65"/>
      <c r="DC144" s="65"/>
      <c r="DD144" s="65"/>
      <c r="DE144" s="65"/>
      <c r="DF144" s="68" t="s">
        <v>16</v>
      </c>
      <c r="DG144" s="65"/>
      <c r="DH144" s="65"/>
      <c r="DI144" s="65"/>
      <c r="DJ144" s="65"/>
      <c r="DK144" s="65"/>
      <c r="DL144" s="65"/>
      <c r="DM144" s="65"/>
      <c r="DN144" s="65"/>
      <c r="DO144" s="65"/>
      <c r="DP144" s="65"/>
      <c r="DQ144" s="65"/>
      <c r="DR144" s="65"/>
      <c r="DS144" s="65"/>
      <c r="DT144" s="65"/>
      <c r="DU144" s="65"/>
      <c r="DV144" s="65"/>
      <c r="DW144" s="65"/>
      <c r="DX144" s="65"/>
      <c r="DY144" s="65"/>
      <c r="DZ144" s="65"/>
      <c r="EA144" s="65"/>
      <c r="EB144" s="77" t="s">
        <v>4</v>
      </c>
    </row>
    <row r="145" spans="1:132" s="69" customFormat="1" ht="16" customHeight="1">
      <c r="B145" s="165" t="s">
        <v>338</v>
      </c>
      <c r="S145" s="71"/>
      <c r="T145" s="72"/>
      <c r="X145" s="198" t="s">
        <v>17</v>
      </c>
      <c r="AA145" s="71"/>
      <c r="AG145" s="70" t="s">
        <v>5</v>
      </c>
      <c r="AW145" s="198" t="s">
        <v>16</v>
      </c>
      <c r="AZ145" s="198" t="s">
        <v>18</v>
      </c>
      <c r="BB145" s="70" t="s">
        <v>17</v>
      </c>
      <c r="BD145" s="198" t="s">
        <v>3</v>
      </c>
      <c r="CC145" s="198" t="s">
        <v>21</v>
      </c>
      <c r="CI145" s="71"/>
      <c r="CJ145" s="72"/>
      <c r="CT145" s="198" t="s">
        <v>14</v>
      </c>
      <c r="CZ145" s="198" t="s">
        <v>17</v>
      </c>
      <c r="EA145" s="70" t="s">
        <v>3</v>
      </c>
      <c r="EB145" s="71"/>
    </row>
    <row r="146" spans="1:132" s="69" customFormat="1" ht="16" customHeight="1">
      <c r="A146" s="21" t="s">
        <v>397</v>
      </c>
      <c r="B146" s="165" t="s">
        <v>339</v>
      </c>
      <c r="P146" s="70" t="s">
        <v>17</v>
      </c>
      <c r="S146" s="71"/>
      <c r="T146" s="72"/>
      <c r="X146" s="198" t="s">
        <v>17</v>
      </c>
      <c r="AA146" s="71"/>
      <c r="AF146" s="70" t="s">
        <v>21</v>
      </c>
      <c r="AW146" s="198" t="s">
        <v>16</v>
      </c>
      <c r="AZ146" s="198" t="s">
        <v>18</v>
      </c>
      <c r="BB146" s="70" t="s">
        <v>17</v>
      </c>
      <c r="BD146" s="198" t="s">
        <v>3</v>
      </c>
      <c r="BE146" s="78" t="s">
        <v>11</v>
      </c>
      <c r="CC146" s="198" t="s">
        <v>21</v>
      </c>
      <c r="CI146" s="71"/>
      <c r="CJ146" s="72"/>
      <c r="CO146" s="70" t="s">
        <v>11</v>
      </c>
      <c r="CT146" s="198" t="s">
        <v>14</v>
      </c>
      <c r="CZ146" s="198" t="s">
        <v>17</v>
      </c>
      <c r="DG146" s="70" t="s">
        <v>5</v>
      </c>
      <c r="EB146" s="71"/>
    </row>
    <row r="147" spans="1:132" s="69" customFormat="1" ht="16" customHeight="1">
      <c r="B147" s="165" t="s">
        <v>340</v>
      </c>
      <c r="S147" s="71"/>
      <c r="T147" s="72"/>
      <c r="X147" s="198" t="s">
        <v>17</v>
      </c>
      <c r="AA147" s="71"/>
      <c r="AZ147" s="198" t="s">
        <v>18</v>
      </c>
      <c r="BD147" s="198" t="s">
        <v>3</v>
      </c>
      <c r="BZ147" s="70" t="s">
        <v>17</v>
      </c>
      <c r="CC147" s="198" t="s">
        <v>21</v>
      </c>
      <c r="CI147" s="71"/>
      <c r="CJ147" s="72"/>
      <c r="CN147" s="70" t="s">
        <v>6</v>
      </c>
      <c r="CT147" s="198" t="s">
        <v>14</v>
      </c>
      <c r="CX147" s="70" t="s">
        <v>19</v>
      </c>
      <c r="EB147" s="71"/>
    </row>
    <row r="148" spans="1:132" s="69" customFormat="1" ht="16" customHeight="1">
      <c r="B148" s="165" t="s">
        <v>341</v>
      </c>
      <c r="S148" s="71"/>
      <c r="T148" s="72"/>
      <c r="X148" s="198" t="s">
        <v>17</v>
      </c>
      <c r="AA148" s="71"/>
      <c r="AD148" s="70" t="s">
        <v>11</v>
      </c>
      <c r="AW148" s="198" t="s">
        <v>16</v>
      </c>
      <c r="AZ148" s="198" t="s">
        <v>18</v>
      </c>
      <c r="BD148" s="198" t="s">
        <v>3</v>
      </c>
      <c r="BI148" s="70" t="s">
        <v>6</v>
      </c>
      <c r="BP148" s="70" t="s">
        <v>17</v>
      </c>
      <c r="BX148" s="70" t="s">
        <v>17</v>
      </c>
      <c r="CC148" s="198" t="s">
        <v>21</v>
      </c>
      <c r="CF148" s="70" t="s">
        <v>14</v>
      </c>
      <c r="CI148" s="71"/>
      <c r="CJ148" s="72"/>
      <c r="CT148" s="198" t="s">
        <v>14</v>
      </c>
      <c r="CX148" s="70" t="s">
        <v>3</v>
      </c>
      <c r="CZ148" s="198" t="s">
        <v>17</v>
      </c>
      <c r="EB148" s="71"/>
    </row>
    <row r="149" spans="1:132" s="69" customFormat="1" ht="16" customHeight="1">
      <c r="B149" s="166" t="s">
        <v>342</v>
      </c>
      <c r="C149" s="73"/>
      <c r="D149" s="73"/>
      <c r="E149" s="73"/>
      <c r="F149" s="73"/>
      <c r="G149" s="73"/>
      <c r="H149" s="73"/>
      <c r="I149" s="73"/>
      <c r="J149" s="73"/>
      <c r="K149" s="73"/>
      <c r="L149" s="73"/>
      <c r="M149" s="73"/>
      <c r="N149" s="73"/>
      <c r="O149" s="73"/>
      <c r="P149" s="73"/>
      <c r="Q149" s="73"/>
      <c r="R149" s="73"/>
      <c r="S149" s="74"/>
      <c r="T149" s="75"/>
      <c r="U149" s="73"/>
      <c r="V149" s="76" t="s">
        <v>15</v>
      </c>
      <c r="W149" s="73"/>
      <c r="X149" s="199" t="s">
        <v>17</v>
      </c>
      <c r="Y149" s="73"/>
      <c r="Z149" s="73"/>
      <c r="AA149" s="74"/>
      <c r="AB149" s="73"/>
      <c r="AC149" s="73"/>
      <c r="AD149" s="73"/>
      <c r="AE149" s="76" t="s">
        <v>17</v>
      </c>
      <c r="AF149" s="73"/>
      <c r="AG149" s="73"/>
      <c r="AH149" s="73"/>
      <c r="AI149" s="73"/>
      <c r="AJ149" s="73"/>
      <c r="AK149" s="73"/>
      <c r="AL149" s="73"/>
      <c r="AM149" s="73"/>
      <c r="AN149" s="73"/>
      <c r="AO149" s="73"/>
      <c r="AP149" s="73"/>
      <c r="AQ149" s="73"/>
      <c r="AR149" s="73"/>
      <c r="AS149" s="73"/>
      <c r="AT149" s="73"/>
      <c r="AU149" s="73"/>
      <c r="AV149" s="73"/>
      <c r="AW149" s="199" t="s">
        <v>16</v>
      </c>
      <c r="AX149" s="73"/>
      <c r="AY149" s="73"/>
      <c r="AZ149" s="199" t="s">
        <v>18</v>
      </c>
      <c r="BA149" s="73"/>
      <c r="BB149" s="73"/>
      <c r="BC149" s="73"/>
      <c r="BD149" s="199" t="s">
        <v>3</v>
      </c>
      <c r="BE149" s="73"/>
      <c r="BF149" s="73"/>
      <c r="BG149" s="73"/>
      <c r="BH149" s="73"/>
      <c r="BI149" s="73"/>
      <c r="BJ149" s="73"/>
      <c r="BK149" s="73"/>
      <c r="BL149" s="73"/>
      <c r="BM149" s="73"/>
      <c r="BN149" s="73"/>
      <c r="BO149" s="73"/>
      <c r="BP149" s="73"/>
      <c r="BQ149" s="73"/>
      <c r="BR149" s="73"/>
      <c r="BS149" s="73"/>
      <c r="BT149" s="73"/>
      <c r="BU149" s="73"/>
      <c r="BV149" s="73"/>
      <c r="BW149" s="73"/>
      <c r="BX149" s="73"/>
      <c r="BY149" s="73"/>
      <c r="BZ149" s="73"/>
      <c r="CA149" s="73"/>
      <c r="CB149" s="73"/>
      <c r="CC149" s="199" t="s">
        <v>21</v>
      </c>
      <c r="CD149" s="76" t="s">
        <v>14</v>
      </c>
      <c r="CE149" s="73"/>
      <c r="CF149" s="73"/>
      <c r="CG149" s="73"/>
      <c r="CH149" s="73"/>
      <c r="CI149" s="74"/>
      <c r="CJ149" s="75"/>
      <c r="CK149" s="73"/>
      <c r="CL149" s="73"/>
      <c r="CM149" s="73"/>
      <c r="CN149" s="73"/>
      <c r="CO149" s="73"/>
      <c r="CP149" s="73"/>
      <c r="CQ149" s="73"/>
      <c r="CR149" s="73"/>
      <c r="CS149" s="73"/>
      <c r="CT149" s="199" t="s">
        <v>14</v>
      </c>
      <c r="CU149" s="73"/>
      <c r="CV149" s="73"/>
      <c r="CW149" s="73"/>
      <c r="CX149" s="73"/>
      <c r="CY149" s="73"/>
      <c r="CZ149" s="199" t="s">
        <v>17</v>
      </c>
      <c r="DA149" s="73"/>
      <c r="DB149" s="73"/>
      <c r="DC149" s="73"/>
      <c r="DD149" s="73"/>
      <c r="DE149" s="73"/>
      <c r="DF149" s="73"/>
      <c r="DG149" s="73"/>
      <c r="DH149" s="73"/>
      <c r="DI149" s="73"/>
      <c r="DJ149" s="73"/>
      <c r="DK149" s="73"/>
      <c r="DL149" s="73"/>
      <c r="DM149" s="73"/>
      <c r="DN149" s="73"/>
      <c r="DO149" s="73"/>
      <c r="DP149" s="73"/>
      <c r="DQ149" s="73"/>
      <c r="DR149" s="73"/>
      <c r="DS149" s="73"/>
      <c r="DT149" s="73"/>
      <c r="DU149" s="73"/>
      <c r="DV149" s="73"/>
      <c r="DW149" s="73"/>
      <c r="DX149" s="73"/>
      <c r="DY149" s="73"/>
      <c r="DZ149" s="73"/>
      <c r="EA149" s="73"/>
      <c r="EB149" s="74"/>
    </row>
    <row r="150" spans="1:132" s="69" customFormat="1" ht="16" customHeight="1">
      <c r="B150" s="164" t="s">
        <v>344</v>
      </c>
      <c r="C150" s="65"/>
      <c r="D150" s="65"/>
      <c r="E150" s="65"/>
      <c r="F150" s="68" t="s">
        <v>11</v>
      </c>
      <c r="G150" s="65"/>
      <c r="H150" s="65"/>
      <c r="I150" s="65"/>
      <c r="J150" s="65"/>
      <c r="K150" s="65"/>
      <c r="L150" s="65"/>
      <c r="M150" s="65"/>
      <c r="N150" s="65"/>
      <c r="O150" s="65"/>
      <c r="P150" s="65"/>
      <c r="Q150" s="65"/>
      <c r="R150" s="65"/>
      <c r="S150" s="66"/>
      <c r="T150" s="67"/>
      <c r="U150" s="65"/>
      <c r="V150" s="65"/>
      <c r="W150" s="65"/>
      <c r="X150" s="197" t="s">
        <v>17</v>
      </c>
      <c r="Y150" s="65"/>
      <c r="Z150" s="65"/>
      <c r="AA150" s="66"/>
      <c r="AB150" s="65"/>
      <c r="AC150" s="65"/>
      <c r="AD150" s="65"/>
      <c r="AE150" s="65"/>
      <c r="AF150" s="68" t="s">
        <v>21</v>
      </c>
      <c r="AG150" s="65"/>
      <c r="AH150" s="65"/>
      <c r="AI150" s="65"/>
      <c r="AJ150" s="65"/>
      <c r="AK150" s="65"/>
      <c r="AL150" s="65"/>
      <c r="AM150" s="65"/>
      <c r="AN150" s="65"/>
      <c r="AO150" s="65"/>
      <c r="AP150" s="65"/>
      <c r="AQ150" s="68" t="s">
        <v>8</v>
      </c>
      <c r="AR150" s="65"/>
      <c r="AS150" s="65"/>
      <c r="AT150" s="65"/>
      <c r="AU150" s="65"/>
      <c r="AV150" s="65"/>
      <c r="AW150" s="197" t="s">
        <v>16</v>
      </c>
      <c r="AX150" s="65"/>
      <c r="AY150" s="65"/>
      <c r="AZ150" s="197" t="s">
        <v>18</v>
      </c>
      <c r="BA150" s="65"/>
      <c r="BB150" s="65"/>
      <c r="BC150" s="65"/>
      <c r="BD150" s="197" t="s">
        <v>3</v>
      </c>
      <c r="BE150" s="65"/>
      <c r="BF150" s="65"/>
      <c r="BG150" s="65"/>
      <c r="BH150" s="65"/>
      <c r="BI150" s="65"/>
      <c r="BJ150" s="65"/>
      <c r="BK150" s="65"/>
      <c r="BL150" s="65"/>
      <c r="BM150" s="65"/>
      <c r="BN150" s="65"/>
      <c r="BO150" s="65"/>
      <c r="BP150" s="65"/>
      <c r="BQ150" s="65"/>
      <c r="BR150" s="65"/>
      <c r="BS150" s="65"/>
      <c r="BT150" s="65"/>
      <c r="BU150" s="65"/>
      <c r="BV150" s="65"/>
      <c r="BW150" s="65"/>
      <c r="BX150" s="65"/>
      <c r="BY150" s="65"/>
      <c r="BZ150" s="65"/>
      <c r="CA150" s="65"/>
      <c r="CB150" s="65"/>
      <c r="CC150" s="197" t="s">
        <v>21</v>
      </c>
      <c r="CD150" s="65"/>
      <c r="CE150" s="65"/>
      <c r="CF150" s="65"/>
      <c r="CG150" s="65"/>
      <c r="CH150" s="65"/>
      <c r="CI150" s="66"/>
      <c r="CJ150" s="67"/>
      <c r="CK150" s="65"/>
      <c r="CL150" s="65"/>
      <c r="CM150" s="65"/>
      <c r="CN150" s="65"/>
      <c r="CO150" s="65"/>
      <c r="CP150" s="65"/>
      <c r="CQ150" s="65"/>
      <c r="CR150" s="65"/>
      <c r="CS150" s="65"/>
      <c r="CT150" s="197" t="s">
        <v>14</v>
      </c>
      <c r="CU150" s="65"/>
      <c r="CV150" s="65"/>
      <c r="CW150" s="65"/>
      <c r="CX150" s="65"/>
      <c r="CY150" s="65"/>
      <c r="CZ150" s="197" t="s">
        <v>17</v>
      </c>
      <c r="DA150" s="65"/>
      <c r="DB150" s="65"/>
      <c r="DC150" s="65"/>
      <c r="DD150" s="65"/>
      <c r="DE150" s="65"/>
      <c r="DF150" s="65"/>
      <c r="DG150" s="65"/>
      <c r="DH150" s="65"/>
      <c r="DI150" s="65"/>
      <c r="DJ150" s="65"/>
      <c r="DK150" s="65"/>
      <c r="DL150" s="65"/>
      <c r="DM150" s="65"/>
      <c r="DN150" s="65"/>
      <c r="DO150" s="65"/>
      <c r="DP150" s="65"/>
      <c r="DQ150" s="65"/>
      <c r="DR150" s="65"/>
      <c r="DS150" s="65"/>
      <c r="DT150" s="65"/>
      <c r="DU150" s="65"/>
      <c r="DV150" s="65"/>
      <c r="DW150" s="65"/>
      <c r="DX150" s="65"/>
      <c r="DY150" s="65"/>
      <c r="DZ150" s="65"/>
      <c r="EA150" s="65"/>
      <c r="EB150" s="66"/>
    </row>
    <row r="151" spans="1:132" s="69" customFormat="1" ht="16" customHeight="1">
      <c r="B151" s="165" t="s">
        <v>345</v>
      </c>
      <c r="E151" s="70" t="s">
        <v>17</v>
      </c>
      <c r="L151" s="70" t="s">
        <v>12</v>
      </c>
      <c r="S151" s="71"/>
      <c r="T151" s="72"/>
      <c r="X151" s="198" t="s">
        <v>17</v>
      </c>
      <c r="AA151" s="71"/>
      <c r="AW151" s="198" t="s">
        <v>16</v>
      </c>
      <c r="AZ151" s="198" t="s">
        <v>18</v>
      </c>
      <c r="BC151" s="70" t="s">
        <v>7</v>
      </c>
      <c r="BD151" s="198" t="s">
        <v>3</v>
      </c>
      <c r="CC151" s="198" t="s">
        <v>21</v>
      </c>
      <c r="CI151" s="71"/>
      <c r="CJ151" s="72"/>
      <c r="CT151" s="198" t="s">
        <v>14</v>
      </c>
      <c r="CZ151" s="198" t="s">
        <v>17</v>
      </c>
      <c r="DH151" s="70" t="s">
        <v>16</v>
      </c>
      <c r="EB151" s="71"/>
    </row>
    <row r="152" spans="1:132" s="69" customFormat="1" ht="16" customHeight="1">
      <c r="B152" s="165" t="s">
        <v>346</v>
      </c>
      <c r="S152" s="71"/>
      <c r="T152" s="72"/>
      <c r="X152" s="198" t="s">
        <v>17</v>
      </c>
      <c r="AA152" s="71"/>
      <c r="AB152" s="70" t="s">
        <v>21</v>
      </c>
      <c r="AW152" s="198" t="s">
        <v>16</v>
      </c>
      <c r="AZ152" s="198" t="s">
        <v>18</v>
      </c>
      <c r="BB152" s="70" t="s">
        <v>17</v>
      </c>
      <c r="BD152" s="198" t="s">
        <v>3</v>
      </c>
      <c r="BV152" s="70" t="s">
        <v>5</v>
      </c>
      <c r="CC152" s="198" t="s">
        <v>21</v>
      </c>
      <c r="CI152" s="71"/>
      <c r="CJ152" s="72"/>
      <c r="CT152" s="198" t="s">
        <v>14</v>
      </c>
      <c r="CZ152" s="198" t="s">
        <v>17</v>
      </c>
      <c r="DV152" s="70" t="s">
        <v>5</v>
      </c>
      <c r="DX152" s="70" t="s">
        <v>8</v>
      </c>
      <c r="EB152" s="71"/>
    </row>
    <row r="153" spans="1:132" s="69" customFormat="1" ht="16" customHeight="1">
      <c r="B153" s="165" t="s">
        <v>347</v>
      </c>
      <c r="S153" s="71"/>
      <c r="T153" s="72"/>
      <c r="X153" s="198" t="s">
        <v>17</v>
      </c>
      <c r="AA153" s="71"/>
      <c r="AW153" s="198" t="s">
        <v>16</v>
      </c>
      <c r="AZ153" s="198" t="s">
        <v>18</v>
      </c>
      <c r="BB153" s="70" t="s">
        <v>17</v>
      </c>
      <c r="BD153" s="198" t="s">
        <v>3</v>
      </c>
      <c r="CC153" s="198" t="s">
        <v>21</v>
      </c>
      <c r="CI153" s="71"/>
      <c r="CJ153" s="72"/>
      <c r="CT153" s="198" t="s">
        <v>14</v>
      </c>
      <c r="CZ153" s="198" t="s">
        <v>17</v>
      </c>
      <c r="DM153" s="70" t="s">
        <v>17</v>
      </c>
      <c r="DR153" s="70" t="s">
        <v>3</v>
      </c>
      <c r="EB153" s="71"/>
    </row>
    <row r="154" spans="1:132" s="69" customFormat="1" ht="16" customHeight="1">
      <c r="B154" s="165" t="s">
        <v>348</v>
      </c>
      <c r="S154" s="71"/>
      <c r="T154" s="72"/>
      <c r="X154" s="198" t="s">
        <v>17</v>
      </c>
      <c r="AA154" s="71"/>
      <c r="AW154" s="198" t="s">
        <v>16</v>
      </c>
      <c r="AZ154" s="198" t="s">
        <v>18</v>
      </c>
      <c r="BD154" s="198" t="s">
        <v>3</v>
      </c>
      <c r="CC154" s="198" t="s">
        <v>21</v>
      </c>
      <c r="CI154" s="71"/>
      <c r="CJ154" s="72"/>
      <c r="CS154" s="70" t="s">
        <v>13</v>
      </c>
      <c r="CT154" s="198" t="s">
        <v>14</v>
      </c>
      <c r="CZ154" s="198" t="s">
        <v>17</v>
      </c>
      <c r="EB154" s="71"/>
    </row>
    <row r="155" spans="1:132" s="69" customFormat="1" ht="16" customHeight="1">
      <c r="B155" s="166" t="s">
        <v>349</v>
      </c>
      <c r="C155" s="73"/>
      <c r="D155" s="73"/>
      <c r="E155" s="73"/>
      <c r="F155" s="73"/>
      <c r="G155" s="73"/>
      <c r="H155" s="73"/>
      <c r="I155" s="73"/>
      <c r="J155" s="73"/>
      <c r="K155" s="73"/>
      <c r="L155" s="73"/>
      <c r="M155" s="73"/>
      <c r="N155" s="73"/>
      <c r="O155" s="73"/>
      <c r="P155" s="73"/>
      <c r="Q155" s="73"/>
      <c r="R155" s="73"/>
      <c r="S155" s="74"/>
      <c r="T155" s="75"/>
      <c r="U155" s="73"/>
      <c r="V155" s="73"/>
      <c r="W155" s="73"/>
      <c r="X155" s="199" t="s">
        <v>17</v>
      </c>
      <c r="Y155" s="73"/>
      <c r="Z155" s="73"/>
      <c r="AA155" s="74"/>
      <c r="AB155" s="73"/>
      <c r="AC155" s="73"/>
      <c r="AD155" s="73"/>
      <c r="AE155" s="73"/>
      <c r="AF155" s="73"/>
      <c r="AG155" s="73"/>
      <c r="AH155" s="73"/>
      <c r="AI155" s="73"/>
      <c r="AJ155" s="76" t="s">
        <v>13</v>
      </c>
      <c r="AK155" s="76" t="s">
        <v>17</v>
      </c>
      <c r="AL155" s="73"/>
      <c r="AM155" s="76" t="s">
        <v>11</v>
      </c>
      <c r="AN155" s="76" t="s">
        <v>11</v>
      </c>
      <c r="AO155" s="76" t="s">
        <v>7</v>
      </c>
      <c r="AP155" s="76" t="s">
        <v>17</v>
      </c>
      <c r="AQ155" s="73"/>
      <c r="AR155" s="73"/>
      <c r="AS155" s="73"/>
      <c r="AT155" s="76" t="s">
        <v>11</v>
      </c>
      <c r="AU155" s="73"/>
      <c r="AV155" s="73"/>
      <c r="AW155" s="199" t="s">
        <v>16</v>
      </c>
      <c r="AX155" s="73"/>
      <c r="AY155" s="76" t="s">
        <v>10</v>
      </c>
      <c r="AZ155" s="199" t="s">
        <v>18</v>
      </c>
      <c r="BA155" s="73"/>
      <c r="BB155" s="76" t="s">
        <v>17</v>
      </c>
      <c r="BC155" s="73"/>
      <c r="BD155" s="199" t="s">
        <v>3</v>
      </c>
      <c r="BE155" s="73"/>
      <c r="BF155" s="73"/>
      <c r="BG155" s="73"/>
      <c r="BH155" s="73"/>
      <c r="BI155" s="73"/>
      <c r="BJ155" s="73"/>
      <c r="BK155" s="73"/>
      <c r="BL155" s="73"/>
      <c r="BM155" s="73"/>
      <c r="BN155" s="73"/>
      <c r="BO155" s="73"/>
      <c r="BP155" s="73"/>
      <c r="BQ155" s="73"/>
      <c r="BR155" s="73"/>
      <c r="BS155" s="73"/>
      <c r="BT155" s="73"/>
      <c r="BU155" s="73"/>
      <c r="BV155" s="73"/>
      <c r="BW155" s="73"/>
      <c r="BX155" s="73"/>
      <c r="BY155" s="73"/>
      <c r="BZ155" s="73"/>
      <c r="CA155" s="73"/>
      <c r="CB155" s="73"/>
      <c r="CC155" s="199" t="s">
        <v>21</v>
      </c>
      <c r="CD155" s="73"/>
      <c r="CE155" s="73"/>
      <c r="CF155" s="73"/>
      <c r="CG155" s="73"/>
      <c r="CH155" s="73"/>
      <c r="CI155" s="74"/>
      <c r="CJ155" s="75"/>
      <c r="CK155" s="73"/>
      <c r="CL155" s="73"/>
      <c r="CM155" s="73"/>
      <c r="CN155" s="73"/>
      <c r="CO155" s="73"/>
      <c r="CP155" s="73"/>
      <c r="CQ155" s="73"/>
      <c r="CR155" s="73"/>
      <c r="CS155" s="73"/>
      <c r="CT155" s="199" t="s">
        <v>14</v>
      </c>
      <c r="CU155" s="73"/>
      <c r="CV155" s="73"/>
      <c r="CW155" s="73"/>
      <c r="CX155" s="73"/>
      <c r="CY155" s="73"/>
      <c r="CZ155" s="199" t="s">
        <v>17</v>
      </c>
      <c r="DA155" s="73"/>
      <c r="DB155" s="73"/>
      <c r="DC155" s="73"/>
      <c r="DD155" s="73"/>
      <c r="DE155" s="73"/>
      <c r="DF155" s="73"/>
      <c r="DG155" s="73"/>
      <c r="DH155" s="73"/>
      <c r="DI155" s="73"/>
      <c r="DJ155" s="73"/>
      <c r="DK155" s="73"/>
      <c r="DL155" s="73"/>
      <c r="DM155" s="76" t="s">
        <v>17</v>
      </c>
      <c r="DN155" s="73"/>
      <c r="DO155" s="73"/>
      <c r="DP155" s="73"/>
      <c r="DQ155" s="73"/>
      <c r="DR155" s="76" t="s">
        <v>3</v>
      </c>
      <c r="DS155" s="73"/>
      <c r="DT155" s="73"/>
      <c r="DU155" s="73"/>
      <c r="DV155" s="73"/>
      <c r="DW155" s="73"/>
      <c r="DX155" s="73"/>
      <c r="DY155" s="73"/>
      <c r="DZ155" s="73"/>
      <c r="EA155" s="73"/>
      <c r="EB155" s="74"/>
    </row>
    <row r="156" spans="1:132" s="69" customFormat="1" ht="16" customHeight="1">
      <c r="A156" s="21" t="s">
        <v>398</v>
      </c>
      <c r="B156" s="164" t="s">
        <v>399</v>
      </c>
      <c r="C156" s="65"/>
      <c r="D156" s="65"/>
      <c r="E156" s="65"/>
      <c r="F156" s="65"/>
      <c r="G156" s="65"/>
      <c r="H156" s="65"/>
      <c r="I156" s="65"/>
      <c r="J156" s="65"/>
      <c r="K156" s="68" t="s">
        <v>16</v>
      </c>
      <c r="L156" s="65"/>
      <c r="M156" s="65"/>
      <c r="N156" s="65"/>
      <c r="O156" s="65"/>
      <c r="P156" s="65"/>
      <c r="Q156" s="65"/>
      <c r="R156" s="65"/>
      <c r="S156" s="66"/>
      <c r="T156" s="67"/>
      <c r="U156" s="65"/>
      <c r="V156" s="65"/>
      <c r="W156" s="65"/>
      <c r="X156" s="197" t="s">
        <v>17</v>
      </c>
      <c r="Y156" s="65"/>
      <c r="Z156" s="65"/>
      <c r="AA156" s="66"/>
      <c r="AB156" s="65"/>
      <c r="AC156" s="65"/>
      <c r="AD156" s="65"/>
      <c r="AE156" s="65"/>
      <c r="AF156" s="65"/>
      <c r="AG156" s="65"/>
      <c r="AH156" s="65"/>
      <c r="AI156" s="65"/>
      <c r="AJ156" s="65"/>
      <c r="AK156" s="65"/>
      <c r="AL156" s="65"/>
      <c r="AM156" s="65"/>
      <c r="AN156" s="65"/>
      <c r="AO156" s="65"/>
      <c r="AP156" s="65"/>
      <c r="AQ156" s="65"/>
      <c r="AR156" s="65"/>
      <c r="AS156" s="65"/>
      <c r="AT156" s="65"/>
      <c r="AU156" s="65"/>
      <c r="AV156" s="65"/>
      <c r="AW156" s="65"/>
      <c r="AX156" s="65"/>
      <c r="AY156" s="65"/>
      <c r="AZ156" s="197" t="s">
        <v>18</v>
      </c>
      <c r="BA156" s="65"/>
      <c r="BB156" s="65"/>
      <c r="BC156" s="65"/>
      <c r="BD156" s="197" t="s">
        <v>3</v>
      </c>
      <c r="BE156" s="65"/>
      <c r="BF156" s="65"/>
      <c r="BG156" s="65"/>
      <c r="BH156" s="65"/>
      <c r="BI156" s="65"/>
      <c r="BJ156" s="65"/>
      <c r="BK156" s="65"/>
      <c r="BL156" s="65"/>
      <c r="BM156" s="65"/>
      <c r="BN156" s="65"/>
      <c r="BO156" s="65"/>
      <c r="BP156" s="65"/>
      <c r="BQ156" s="65"/>
      <c r="BR156" s="65"/>
      <c r="BS156" s="65"/>
      <c r="BT156" s="65"/>
      <c r="BU156" s="65"/>
      <c r="BV156" s="65"/>
      <c r="BW156" s="65"/>
      <c r="BX156" s="65"/>
      <c r="BY156" s="65"/>
      <c r="BZ156" s="68" t="s">
        <v>17</v>
      </c>
      <c r="CA156" s="65"/>
      <c r="CB156" s="65"/>
      <c r="CC156" s="197" t="s">
        <v>21</v>
      </c>
      <c r="CD156" s="65"/>
      <c r="CE156" s="65"/>
      <c r="CF156" s="65"/>
      <c r="CG156" s="65"/>
      <c r="CH156" s="65"/>
      <c r="CI156" s="66"/>
      <c r="CJ156" s="67"/>
      <c r="CK156" s="65"/>
      <c r="CL156" s="65"/>
      <c r="CM156" s="65"/>
      <c r="CN156" s="68" t="s">
        <v>6</v>
      </c>
      <c r="CO156" s="65"/>
      <c r="CP156" s="65"/>
      <c r="CQ156" s="65"/>
      <c r="CR156" s="65"/>
      <c r="CS156" s="65"/>
      <c r="CT156" s="197" t="s">
        <v>14</v>
      </c>
      <c r="CU156" s="65"/>
      <c r="CV156" s="65"/>
      <c r="CW156" s="65"/>
      <c r="CX156" s="68" t="s">
        <v>19</v>
      </c>
      <c r="CY156" s="65"/>
      <c r="CZ156" s="65"/>
      <c r="DA156" s="65"/>
      <c r="DB156" s="65"/>
      <c r="DC156" s="65"/>
      <c r="DD156" s="65"/>
      <c r="DE156" s="65"/>
      <c r="DF156" s="65"/>
      <c r="DG156" s="65"/>
      <c r="DH156" s="65"/>
      <c r="DI156" s="65"/>
      <c r="DJ156" s="65"/>
      <c r="DK156" s="65"/>
      <c r="DL156" s="65"/>
      <c r="DM156" s="65"/>
      <c r="DN156" s="65"/>
      <c r="DO156" s="65"/>
      <c r="DP156" s="65"/>
      <c r="DQ156" s="68" t="s">
        <v>17</v>
      </c>
      <c r="DR156" s="65"/>
      <c r="DS156" s="65"/>
      <c r="DT156" s="65"/>
      <c r="DU156" s="65"/>
      <c r="DV156" s="65"/>
      <c r="DW156" s="65"/>
      <c r="DX156" s="65"/>
      <c r="DY156" s="65"/>
      <c r="DZ156" s="65"/>
      <c r="EA156" s="65"/>
      <c r="EB156" s="66"/>
    </row>
    <row r="157" spans="1:132" s="69" customFormat="1" ht="16" customHeight="1">
      <c r="B157" s="165" t="s">
        <v>400</v>
      </c>
      <c r="S157" s="71"/>
      <c r="T157" s="72"/>
      <c r="X157" s="198" t="s">
        <v>17</v>
      </c>
      <c r="AA157" s="71"/>
      <c r="AW157" s="198" t="s">
        <v>16</v>
      </c>
      <c r="AZ157" s="198" t="s">
        <v>18</v>
      </c>
      <c r="BD157" s="198" t="s">
        <v>3</v>
      </c>
      <c r="CC157" s="198" t="s">
        <v>21</v>
      </c>
      <c r="CH157" s="70" t="s">
        <v>15</v>
      </c>
      <c r="CI157" s="71"/>
      <c r="CJ157" s="72"/>
      <c r="CT157" s="198" t="s">
        <v>14</v>
      </c>
      <c r="CZ157" s="198" t="s">
        <v>17</v>
      </c>
      <c r="EB157" s="71"/>
    </row>
    <row r="158" spans="1:132" s="69" customFormat="1" ht="16" customHeight="1">
      <c r="B158" s="165" t="s">
        <v>401</v>
      </c>
      <c r="S158" s="71"/>
      <c r="T158" s="72"/>
      <c r="X158" s="198" t="s">
        <v>17</v>
      </c>
      <c r="Z158" s="70" t="s">
        <v>13</v>
      </c>
      <c r="AA158" s="71"/>
      <c r="AC158" s="70" t="s">
        <v>6</v>
      </c>
      <c r="AW158" s="198" t="s">
        <v>16</v>
      </c>
      <c r="AZ158" s="198" t="s">
        <v>18</v>
      </c>
      <c r="BB158" s="70" t="s">
        <v>17</v>
      </c>
      <c r="BD158" s="198" t="s">
        <v>3</v>
      </c>
      <c r="CC158" s="198" t="s">
        <v>21</v>
      </c>
      <c r="CI158" s="71"/>
      <c r="CJ158" s="72"/>
      <c r="CT158" s="198" t="s">
        <v>14</v>
      </c>
      <c r="CZ158" s="198" t="s">
        <v>17</v>
      </c>
      <c r="DK158" s="70" t="s">
        <v>8</v>
      </c>
      <c r="EB158" s="71"/>
    </row>
    <row r="159" spans="1:132" s="69" customFormat="1" ht="16" customHeight="1">
      <c r="B159" s="165" t="s">
        <v>402</v>
      </c>
      <c r="S159" s="71"/>
      <c r="T159" s="72"/>
      <c r="X159" s="198" t="s">
        <v>17</v>
      </c>
      <c r="AA159" s="71"/>
      <c r="AW159" s="198" t="s">
        <v>16</v>
      </c>
      <c r="AZ159" s="198" t="s">
        <v>18</v>
      </c>
      <c r="BD159" s="198" t="s">
        <v>3</v>
      </c>
      <c r="BS159" s="70" t="s">
        <v>11</v>
      </c>
      <c r="CC159" s="198" t="s">
        <v>21</v>
      </c>
      <c r="CI159" s="79" t="s">
        <v>6</v>
      </c>
      <c r="CJ159" s="72"/>
      <c r="CT159" s="198" t="s">
        <v>14</v>
      </c>
      <c r="CW159" s="70" t="s">
        <v>8</v>
      </c>
      <c r="CZ159" s="198" t="s">
        <v>17</v>
      </c>
      <c r="DP159" s="70" t="s">
        <v>3</v>
      </c>
      <c r="EB159" s="71"/>
    </row>
    <row r="160" spans="1:132" s="69" customFormat="1" ht="16" customHeight="1">
      <c r="B160" s="166" t="s">
        <v>403</v>
      </c>
      <c r="C160" s="73"/>
      <c r="D160" s="73"/>
      <c r="E160" s="73"/>
      <c r="F160" s="73"/>
      <c r="G160" s="73"/>
      <c r="H160" s="73"/>
      <c r="I160" s="73"/>
      <c r="J160" s="73"/>
      <c r="K160" s="73"/>
      <c r="L160" s="73"/>
      <c r="M160" s="73"/>
      <c r="N160" s="73"/>
      <c r="O160" s="73"/>
      <c r="P160" s="73"/>
      <c r="Q160" s="73"/>
      <c r="R160" s="73"/>
      <c r="S160" s="74"/>
      <c r="T160" s="75"/>
      <c r="U160" s="73"/>
      <c r="V160" s="73"/>
      <c r="W160" s="73"/>
      <c r="X160" s="199" t="s">
        <v>17</v>
      </c>
      <c r="Y160" s="73"/>
      <c r="Z160" s="73"/>
      <c r="AA160" s="74"/>
      <c r="AB160" s="73"/>
      <c r="AC160" s="73"/>
      <c r="AD160" s="73"/>
      <c r="AE160" s="73"/>
      <c r="AF160" s="73"/>
      <c r="AG160" s="73"/>
      <c r="AH160" s="73"/>
      <c r="AI160" s="73"/>
      <c r="AJ160" s="73"/>
      <c r="AK160" s="73"/>
      <c r="AL160" s="73"/>
      <c r="AM160" s="73"/>
      <c r="AN160" s="73"/>
      <c r="AO160" s="73"/>
      <c r="AP160" s="73"/>
      <c r="AQ160" s="73"/>
      <c r="AR160" s="73"/>
      <c r="AS160" s="73"/>
      <c r="AT160" s="73"/>
      <c r="AU160" s="76" t="s">
        <v>16</v>
      </c>
      <c r="AV160" s="73"/>
      <c r="AW160" s="199" t="s">
        <v>16</v>
      </c>
      <c r="AX160" s="73"/>
      <c r="AY160" s="73"/>
      <c r="AZ160" s="199" t="s">
        <v>18</v>
      </c>
      <c r="BA160" s="73"/>
      <c r="BB160" s="73"/>
      <c r="BC160" s="73"/>
      <c r="BD160" s="199" t="s">
        <v>3</v>
      </c>
      <c r="BE160" s="73"/>
      <c r="BF160" s="73"/>
      <c r="BG160" s="73"/>
      <c r="BH160" s="73"/>
      <c r="BI160" s="73"/>
      <c r="BJ160" s="73"/>
      <c r="BK160" s="73"/>
      <c r="BL160" s="76" t="s">
        <v>14</v>
      </c>
      <c r="BM160" s="73"/>
      <c r="BN160" s="73"/>
      <c r="BO160" s="73"/>
      <c r="BP160" s="73"/>
      <c r="BQ160" s="73"/>
      <c r="BR160" s="73"/>
      <c r="BS160" s="73"/>
      <c r="BT160" s="73"/>
      <c r="BU160" s="73"/>
      <c r="BV160" s="73"/>
      <c r="BW160" s="73"/>
      <c r="BX160" s="73"/>
      <c r="BY160" s="73"/>
      <c r="BZ160" s="73"/>
      <c r="CA160" s="73"/>
      <c r="CB160" s="73"/>
      <c r="CC160" s="199" t="s">
        <v>21</v>
      </c>
      <c r="CD160" s="73"/>
      <c r="CE160" s="73"/>
      <c r="CF160" s="73"/>
      <c r="CG160" s="76" t="s">
        <v>14</v>
      </c>
      <c r="CH160" s="73"/>
      <c r="CI160" s="74"/>
      <c r="CJ160" s="75"/>
      <c r="CK160" s="73"/>
      <c r="CL160" s="73"/>
      <c r="CM160" s="73"/>
      <c r="CN160" s="73"/>
      <c r="CO160" s="73"/>
      <c r="CP160" s="73"/>
      <c r="CQ160" s="73"/>
      <c r="CR160" s="73"/>
      <c r="CS160" s="73"/>
      <c r="CT160" s="199" t="s">
        <v>14</v>
      </c>
      <c r="CU160" s="73"/>
      <c r="CV160" s="73"/>
      <c r="CW160" s="73"/>
      <c r="CX160" s="73"/>
      <c r="CY160" s="73"/>
      <c r="CZ160" s="199" t="s">
        <v>17</v>
      </c>
      <c r="DA160" s="73"/>
      <c r="DB160" s="73"/>
      <c r="DC160" s="73"/>
      <c r="DD160" s="73"/>
      <c r="DE160" s="73"/>
      <c r="DF160" s="73"/>
      <c r="DG160" s="73"/>
      <c r="DH160" s="73"/>
      <c r="DI160" s="73"/>
      <c r="DJ160" s="73"/>
      <c r="DK160" s="73"/>
      <c r="DL160" s="73"/>
      <c r="DM160" s="73"/>
      <c r="DN160" s="73"/>
      <c r="DO160" s="73"/>
      <c r="DP160" s="73"/>
      <c r="DQ160" s="73"/>
      <c r="DR160" s="73"/>
      <c r="DS160" s="73"/>
      <c r="DT160" s="73"/>
      <c r="DU160" s="73"/>
      <c r="DV160" s="73"/>
      <c r="DW160" s="73"/>
      <c r="DX160" s="73"/>
      <c r="DY160" s="73"/>
      <c r="DZ160" s="73"/>
      <c r="EA160" s="73"/>
      <c r="EB160" s="74"/>
    </row>
    <row r="161" spans="1:119" ht="16" customHeight="1"/>
    <row r="162" spans="1:119" ht="16" customHeight="1"/>
    <row r="163" spans="1:119" ht="16" customHeight="1">
      <c r="C163" s="188" t="s">
        <v>533</v>
      </c>
    </row>
    <row r="164" spans="1:119" ht="16" customHeight="1">
      <c r="C164" s="384" t="s">
        <v>0</v>
      </c>
      <c r="D164" s="385"/>
      <c r="E164" s="385"/>
      <c r="F164" s="385"/>
      <c r="G164" s="385"/>
      <c r="H164" s="385"/>
      <c r="I164" s="385"/>
      <c r="J164" s="385"/>
      <c r="K164" s="385"/>
      <c r="L164" s="385"/>
      <c r="M164" s="385"/>
      <c r="N164" s="385"/>
      <c r="O164" s="385"/>
      <c r="P164" s="385"/>
      <c r="Q164" s="385"/>
      <c r="R164" s="385"/>
      <c r="S164" s="385"/>
      <c r="T164" s="385"/>
      <c r="U164" s="386"/>
      <c r="V164" s="387" t="s">
        <v>541</v>
      </c>
      <c r="W164" s="388"/>
      <c r="X164" s="388"/>
      <c r="Y164" s="388"/>
      <c r="Z164" s="389"/>
      <c r="AA164" s="390" t="s">
        <v>1</v>
      </c>
      <c r="AB164" s="379"/>
      <c r="AC164" s="379"/>
      <c r="AD164" s="379"/>
      <c r="AE164" s="379"/>
      <c r="AF164" s="379"/>
      <c r="AG164" s="379"/>
      <c r="AH164" s="379"/>
      <c r="AI164" s="379"/>
      <c r="AJ164" s="379"/>
      <c r="AK164" s="379"/>
      <c r="AL164" s="379"/>
      <c r="AM164" s="379"/>
      <c r="AN164" s="379"/>
      <c r="AO164" s="379"/>
      <c r="AP164" s="379"/>
      <c r="AQ164" s="379"/>
      <c r="AR164" s="379"/>
      <c r="AS164" s="379"/>
      <c r="AT164" s="379"/>
      <c r="AU164" s="379"/>
      <c r="AV164" s="379"/>
      <c r="AW164" s="379"/>
      <c r="AX164" s="379"/>
      <c r="AY164" s="379"/>
      <c r="AZ164" s="379"/>
      <c r="BA164" s="379"/>
      <c r="BB164" s="379"/>
      <c r="BC164" s="379"/>
      <c r="BD164" s="379"/>
      <c r="BE164" s="379"/>
      <c r="BF164" s="379"/>
      <c r="BG164" s="379"/>
      <c r="BH164" s="379"/>
      <c r="BI164" s="379"/>
      <c r="BJ164" s="379"/>
      <c r="BK164" s="379"/>
      <c r="BL164" s="379"/>
      <c r="BM164" s="379"/>
      <c r="BN164" s="379"/>
      <c r="BO164" s="379"/>
      <c r="BP164" s="379"/>
      <c r="BQ164" s="379"/>
      <c r="BR164" s="379"/>
      <c r="BS164" s="379"/>
      <c r="BT164" s="379"/>
      <c r="BU164" s="379"/>
      <c r="BV164" s="379"/>
      <c r="BW164" s="379"/>
      <c r="BX164" s="379"/>
      <c r="BY164" s="379"/>
      <c r="BZ164" s="379"/>
      <c r="CA164" s="379"/>
      <c r="CB164" s="379"/>
      <c r="CC164" s="379"/>
      <c r="CD164" s="379"/>
      <c r="CE164" s="379"/>
      <c r="CF164" s="379"/>
      <c r="CG164" s="379"/>
      <c r="CH164" s="379"/>
      <c r="CI164" s="379"/>
      <c r="CJ164" s="379"/>
      <c r="CK164" s="379"/>
      <c r="CL164" s="380"/>
      <c r="CM164" s="381" t="s">
        <v>2</v>
      </c>
      <c r="CN164" s="382"/>
      <c r="CO164" s="382"/>
      <c r="CP164" s="382"/>
      <c r="CQ164" s="382"/>
      <c r="CR164" s="382"/>
      <c r="CS164" s="382"/>
      <c r="CT164" s="382"/>
      <c r="CU164" s="382"/>
      <c r="CV164" s="382"/>
      <c r="CW164" s="382"/>
      <c r="CX164" s="382"/>
      <c r="CY164" s="382"/>
      <c r="CZ164" s="382"/>
      <c r="DA164" s="382"/>
      <c r="DB164" s="382"/>
      <c r="DC164" s="382"/>
      <c r="DD164" s="382"/>
      <c r="DE164" s="382"/>
      <c r="DF164" s="382"/>
      <c r="DG164" s="382"/>
      <c r="DH164" s="382"/>
      <c r="DI164" s="382"/>
      <c r="DJ164" s="382"/>
      <c r="DK164" s="382"/>
      <c r="DL164" s="382"/>
      <c r="DM164" s="382"/>
      <c r="DN164" s="382"/>
      <c r="DO164" s="383"/>
    </row>
    <row r="165" spans="1:119" ht="16" customHeight="1">
      <c r="C165" s="11" t="s">
        <v>50</v>
      </c>
      <c r="D165" s="12" t="s">
        <v>94</v>
      </c>
      <c r="E165" s="12" t="s">
        <v>95</v>
      </c>
      <c r="F165" s="12" t="s">
        <v>96</v>
      </c>
      <c r="G165" s="12" t="s">
        <v>51</v>
      </c>
      <c r="H165" s="12">
        <v>72</v>
      </c>
      <c r="I165" s="12" t="s">
        <v>97</v>
      </c>
      <c r="J165" s="12" t="s">
        <v>98</v>
      </c>
      <c r="K165" s="12" t="s">
        <v>99</v>
      </c>
      <c r="L165" s="12" t="s">
        <v>100</v>
      </c>
      <c r="M165" s="12" t="s">
        <v>101</v>
      </c>
      <c r="N165" s="12" t="s">
        <v>102</v>
      </c>
      <c r="O165" s="12" t="s">
        <v>103</v>
      </c>
      <c r="P165" s="12" t="s">
        <v>104</v>
      </c>
      <c r="Q165" s="12" t="s">
        <v>105</v>
      </c>
      <c r="R165" s="12" t="s">
        <v>64</v>
      </c>
      <c r="S165" s="12" t="s">
        <v>54</v>
      </c>
      <c r="T165" s="12" t="s">
        <v>106</v>
      </c>
      <c r="U165" s="13" t="s">
        <v>107</v>
      </c>
      <c r="V165" s="150" t="s">
        <v>56</v>
      </c>
      <c r="W165" s="151" t="s">
        <v>108</v>
      </c>
      <c r="X165" s="151" t="s">
        <v>109</v>
      </c>
      <c r="Y165" s="151" t="s">
        <v>59</v>
      </c>
      <c r="Z165" s="152" t="s">
        <v>110</v>
      </c>
      <c r="AA165" s="14" t="s">
        <v>55</v>
      </c>
      <c r="AB165" s="15" t="s">
        <v>111</v>
      </c>
      <c r="AC165" s="15" t="s">
        <v>112</v>
      </c>
      <c r="AD165" s="15" t="s">
        <v>113</v>
      </c>
      <c r="AE165" s="15" t="s">
        <v>114</v>
      </c>
      <c r="AF165" s="15" t="s">
        <v>115</v>
      </c>
      <c r="AG165" s="15" t="s">
        <v>94</v>
      </c>
      <c r="AH165" s="15" t="s">
        <v>116</v>
      </c>
      <c r="AI165" s="15" t="s">
        <v>84</v>
      </c>
      <c r="AJ165" s="15" t="s">
        <v>117</v>
      </c>
      <c r="AK165" s="15" t="s">
        <v>118</v>
      </c>
      <c r="AL165" s="15" t="s">
        <v>119</v>
      </c>
      <c r="AM165" s="15" t="s">
        <v>120</v>
      </c>
      <c r="AN165" s="15" t="s">
        <v>121</v>
      </c>
      <c r="AO165" s="15" t="s">
        <v>122</v>
      </c>
      <c r="AP165" s="15" t="s">
        <v>123</v>
      </c>
      <c r="AQ165" s="15" t="s">
        <v>124</v>
      </c>
      <c r="AR165" s="15" t="s">
        <v>125</v>
      </c>
      <c r="AS165" s="15" t="s">
        <v>126</v>
      </c>
      <c r="AT165" s="15" t="s">
        <v>127</v>
      </c>
      <c r="AU165" s="15" t="s">
        <v>128</v>
      </c>
      <c r="AV165" s="15" t="s">
        <v>68</v>
      </c>
      <c r="AW165" s="15" t="s">
        <v>129</v>
      </c>
      <c r="AX165" s="15" t="s">
        <v>130</v>
      </c>
      <c r="AY165" s="15" t="s">
        <v>131</v>
      </c>
      <c r="AZ165" s="15" t="s">
        <v>132</v>
      </c>
      <c r="BA165" s="15" t="s">
        <v>71</v>
      </c>
      <c r="BB165" s="15" t="s">
        <v>72</v>
      </c>
      <c r="BC165" s="15" t="s">
        <v>73</v>
      </c>
      <c r="BD165" s="15" t="s">
        <v>133</v>
      </c>
      <c r="BE165" s="15" t="s">
        <v>134</v>
      </c>
      <c r="BF165" s="15" t="s">
        <v>135</v>
      </c>
      <c r="BG165" s="15" t="s">
        <v>136</v>
      </c>
      <c r="BH165" s="15" t="s">
        <v>137</v>
      </c>
      <c r="BI165" s="15" t="s">
        <v>138</v>
      </c>
      <c r="BJ165" s="15" t="s">
        <v>139</v>
      </c>
      <c r="BK165" s="15" t="s">
        <v>140</v>
      </c>
      <c r="BL165" s="15" t="s">
        <v>141</v>
      </c>
      <c r="BM165" s="15" t="s">
        <v>142</v>
      </c>
      <c r="BN165" s="15" t="s">
        <v>76</v>
      </c>
      <c r="BO165" s="15" t="s">
        <v>143</v>
      </c>
      <c r="BP165" s="15" t="s">
        <v>144</v>
      </c>
      <c r="BQ165" s="15" t="s">
        <v>145</v>
      </c>
      <c r="BR165" s="15" t="s">
        <v>146</v>
      </c>
      <c r="BS165" s="15" t="s">
        <v>147</v>
      </c>
      <c r="BT165" s="15">
        <v>530</v>
      </c>
      <c r="BU165" s="15" t="s">
        <v>148</v>
      </c>
      <c r="BV165" s="15" t="s">
        <v>149</v>
      </c>
      <c r="BW165" s="15" t="s">
        <v>150</v>
      </c>
      <c r="BX165" s="15" t="s">
        <v>151</v>
      </c>
      <c r="BY165" s="15" t="s">
        <v>152</v>
      </c>
      <c r="BZ165" s="15" t="s">
        <v>153</v>
      </c>
      <c r="CA165" s="15" t="s">
        <v>154</v>
      </c>
      <c r="CB165" s="15" t="s">
        <v>155</v>
      </c>
      <c r="CC165" s="15" t="s">
        <v>156</v>
      </c>
      <c r="CD165" s="15" t="s">
        <v>157</v>
      </c>
      <c r="CE165" s="15" t="s">
        <v>158</v>
      </c>
      <c r="CF165" s="15" t="s">
        <v>159</v>
      </c>
      <c r="CG165" s="15" t="s">
        <v>160</v>
      </c>
      <c r="CH165" s="15" t="s">
        <v>79</v>
      </c>
      <c r="CI165" s="15" t="s">
        <v>161</v>
      </c>
      <c r="CJ165" s="15">
        <v>604</v>
      </c>
      <c r="CK165" s="15" t="s">
        <v>162</v>
      </c>
      <c r="CL165" s="16" t="s">
        <v>163</v>
      </c>
      <c r="CM165" s="8" t="s">
        <v>164</v>
      </c>
      <c r="CN165" s="9" t="s">
        <v>56</v>
      </c>
      <c r="CO165" s="9" t="s">
        <v>165</v>
      </c>
      <c r="CP165" s="9" t="s">
        <v>166</v>
      </c>
      <c r="CQ165" s="9" t="s">
        <v>96</v>
      </c>
      <c r="CR165" s="9" t="s">
        <v>51</v>
      </c>
      <c r="CS165" s="9" t="s">
        <v>83</v>
      </c>
      <c r="CT165" s="9" t="s">
        <v>167</v>
      </c>
      <c r="CU165" s="9" t="s">
        <v>168</v>
      </c>
      <c r="CV165" s="9" t="s">
        <v>169</v>
      </c>
      <c r="CW165" s="9" t="s">
        <v>170</v>
      </c>
      <c r="CX165" s="9" t="s">
        <v>171</v>
      </c>
      <c r="CY165" s="9" t="s">
        <v>172</v>
      </c>
      <c r="CZ165" s="9" t="s">
        <v>173</v>
      </c>
      <c r="DA165" s="9" t="s">
        <v>123</v>
      </c>
      <c r="DB165" s="9" t="s">
        <v>174</v>
      </c>
      <c r="DC165" s="9" t="s">
        <v>175</v>
      </c>
      <c r="DD165" s="9" t="s">
        <v>176</v>
      </c>
      <c r="DE165" s="9" t="s">
        <v>177</v>
      </c>
      <c r="DF165" s="9" t="s">
        <v>178</v>
      </c>
      <c r="DG165" s="9" t="s">
        <v>179</v>
      </c>
      <c r="DH165" s="9" t="s">
        <v>180</v>
      </c>
      <c r="DI165" s="9" t="s">
        <v>93</v>
      </c>
      <c r="DJ165" s="9" t="s">
        <v>181</v>
      </c>
      <c r="DK165" s="9" t="s">
        <v>182</v>
      </c>
      <c r="DL165" s="9" t="s">
        <v>183</v>
      </c>
      <c r="DM165" s="9" t="s">
        <v>184</v>
      </c>
      <c r="DN165" s="9" t="s">
        <v>185</v>
      </c>
      <c r="DO165" s="10" t="s">
        <v>186</v>
      </c>
    </row>
    <row r="166" spans="1:119" ht="16" customHeight="1" thickBot="1">
      <c r="A166" s="189" t="s">
        <v>537</v>
      </c>
      <c r="B166" s="189" t="s">
        <v>538</v>
      </c>
      <c r="C166" s="80" t="s">
        <v>7</v>
      </c>
      <c r="D166" s="81" t="s">
        <v>5</v>
      </c>
      <c r="E166" s="81" t="s">
        <v>12</v>
      </c>
      <c r="F166" s="81" t="s">
        <v>5</v>
      </c>
      <c r="G166" s="81" t="s">
        <v>6</v>
      </c>
      <c r="H166" s="81" t="s">
        <v>4</v>
      </c>
      <c r="I166" s="81" t="s">
        <v>21</v>
      </c>
      <c r="J166" s="81" t="s">
        <v>4</v>
      </c>
      <c r="K166" s="81" t="s">
        <v>7</v>
      </c>
      <c r="L166" s="81" t="s">
        <v>7</v>
      </c>
      <c r="M166" s="81" t="s">
        <v>3</v>
      </c>
      <c r="N166" s="81" t="s">
        <v>5</v>
      </c>
      <c r="O166" s="81" t="s">
        <v>5</v>
      </c>
      <c r="P166" s="81" t="s">
        <v>5</v>
      </c>
      <c r="Q166" s="81" t="s">
        <v>7</v>
      </c>
      <c r="R166" s="81" t="s">
        <v>12</v>
      </c>
      <c r="S166" s="81" t="s">
        <v>11</v>
      </c>
      <c r="T166" s="81" t="s">
        <v>16</v>
      </c>
      <c r="U166" s="82" t="s">
        <v>4</v>
      </c>
      <c r="V166" s="153" t="s">
        <v>17</v>
      </c>
      <c r="W166" s="154" t="s">
        <v>16</v>
      </c>
      <c r="X166" s="154" t="s">
        <v>12</v>
      </c>
      <c r="Y166" s="154" t="s">
        <v>10</v>
      </c>
      <c r="Z166" s="155" t="s">
        <v>17</v>
      </c>
      <c r="AA166" s="83" t="s">
        <v>16</v>
      </c>
      <c r="AB166" s="84" t="s">
        <v>12</v>
      </c>
      <c r="AC166" s="84" t="s">
        <v>6</v>
      </c>
      <c r="AD166" s="84" t="s">
        <v>14</v>
      </c>
      <c r="AE166" s="84" t="s">
        <v>8</v>
      </c>
      <c r="AF166" s="84" t="s">
        <v>4</v>
      </c>
      <c r="AG166" s="84" t="s">
        <v>15</v>
      </c>
      <c r="AH166" s="84" t="s">
        <v>8</v>
      </c>
      <c r="AI166" s="84" t="s">
        <v>11</v>
      </c>
      <c r="AJ166" s="84" t="s">
        <v>7</v>
      </c>
      <c r="AK166" s="84" t="s">
        <v>7</v>
      </c>
      <c r="AL166" s="84" t="s">
        <v>4</v>
      </c>
      <c r="AM166" s="84" t="s">
        <v>10</v>
      </c>
      <c r="AN166" s="84" t="s">
        <v>7</v>
      </c>
      <c r="AO166" s="84" t="s">
        <v>4</v>
      </c>
      <c r="AP166" s="84" t="s">
        <v>6</v>
      </c>
      <c r="AQ166" s="84" t="s">
        <v>15</v>
      </c>
      <c r="AR166" s="84" t="s">
        <v>5</v>
      </c>
      <c r="AS166" s="84" t="s">
        <v>18</v>
      </c>
      <c r="AT166" s="84" t="s">
        <v>4</v>
      </c>
      <c r="AU166" s="84" t="s">
        <v>14</v>
      </c>
      <c r="AV166" s="84" t="s">
        <v>6</v>
      </c>
      <c r="AW166" s="84" t="s">
        <v>21</v>
      </c>
      <c r="AX166" s="84" t="s">
        <v>10</v>
      </c>
      <c r="AY166" s="84" t="s">
        <v>16</v>
      </c>
      <c r="AZ166" s="84" t="s">
        <v>9</v>
      </c>
      <c r="BA166" s="84" t="s">
        <v>4</v>
      </c>
      <c r="BB166" s="84" t="s">
        <v>8</v>
      </c>
      <c r="BC166" s="84" t="s">
        <v>17</v>
      </c>
      <c r="BD166" s="84" t="s">
        <v>10</v>
      </c>
      <c r="BE166" s="84" t="s">
        <v>19</v>
      </c>
      <c r="BF166" s="84" t="s">
        <v>9</v>
      </c>
      <c r="BG166" s="84" t="s">
        <v>5</v>
      </c>
      <c r="BH166" s="84" t="s">
        <v>17</v>
      </c>
      <c r="BI166" s="84" t="s">
        <v>11</v>
      </c>
      <c r="BJ166" s="84" t="s">
        <v>12</v>
      </c>
      <c r="BK166" s="84" t="s">
        <v>9</v>
      </c>
      <c r="BL166" s="84" t="s">
        <v>16</v>
      </c>
      <c r="BM166" s="84" t="s">
        <v>18</v>
      </c>
      <c r="BN166" s="84" t="s">
        <v>7</v>
      </c>
      <c r="BO166" s="84" t="s">
        <v>9</v>
      </c>
      <c r="BP166" s="84" t="s">
        <v>9</v>
      </c>
      <c r="BQ166" s="84" t="s">
        <v>48</v>
      </c>
      <c r="BR166" s="84" t="s">
        <v>16</v>
      </c>
      <c r="BS166" s="84" t="s">
        <v>15</v>
      </c>
      <c r="BT166" s="84" t="s">
        <v>5</v>
      </c>
      <c r="BU166" s="84" t="s">
        <v>11</v>
      </c>
      <c r="BV166" s="84" t="s">
        <v>15</v>
      </c>
      <c r="BW166" s="84" t="s">
        <v>10</v>
      </c>
      <c r="BX166" s="84" t="s">
        <v>16</v>
      </c>
      <c r="BY166" s="84" t="s">
        <v>4</v>
      </c>
      <c r="BZ166" s="84" t="s">
        <v>4</v>
      </c>
      <c r="CA166" s="84" t="s">
        <v>10</v>
      </c>
      <c r="CB166" s="84" t="s">
        <v>13</v>
      </c>
      <c r="CC166" s="84" t="s">
        <v>13</v>
      </c>
      <c r="CD166" s="84" t="s">
        <v>7</v>
      </c>
      <c r="CE166" s="84" t="s">
        <v>9</v>
      </c>
      <c r="CF166" s="84" t="s">
        <v>4</v>
      </c>
      <c r="CG166" s="84" t="s">
        <v>4</v>
      </c>
      <c r="CH166" s="84" t="s">
        <v>13</v>
      </c>
      <c r="CI166" s="84" t="s">
        <v>18</v>
      </c>
      <c r="CJ166" s="84" t="s">
        <v>8</v>
      </c>
      <c r="CK166" s="84" t="s">
        <v>8</v>
      </c>
      <c r="CL166" s="85" t="s">
        <v>8</v>
      </c>
      <c r="CM166" s="86" t="s">
        <v>9</v>
      </c>
      <c r="CN166" s="87" t="s">
        <v>15</v>
      </c>
      <c r="CO166" s="87" t="s">
        <v>8</v>
      </c>
      <c r="CP166" s="87" t="s">
        <v>5</v>
      </c>
      <c r="CQ166" s="87" t="s">
        <v>14</v>
      </c>
      <c r="CR166" s="87" t="s">
        <v>10</v>
      </c>
      <c r="CS166" s="87" t="s">
        <v>5</v>
      </c>
      <c r="CT166" s="87" t="s">
        <v>19</v>
      </c>
      <c r="CU166" s="87" t="s">
        <v>13</v>
      </c>
      <c r="CV166" s="87" t="s">
        <v>15</v>
      </c>
      <c r="CW166" s="87" t="s">
        <v>10</v>
      </c>
      <c r="CX166" s="87" t="s">
        <v>15</v>
      </c>
      <c r="CY166" s="87" t="s">
        <v>13</v>
      </c>
      <c r="CZ166" s="87" t="s">
        <v>21</v>
      </c>
      <c r="DA166" s="87" t="s">
        <v>10</v>
      </c>
      <c r="DB166" s="87" t="s">
        <v>10</v>
      </c>
      <c r="DC166" s="87" t="s">
        <v>5</v>
      </c>
      <c r="DD166" s="87" t="s">
        <v>3</v>
      </c>
      <c r="DE166" s="87" t="s">
        <v>4</v>
      </c>
      <c r="DF166" s="87" t="s">
        <v>10</v>
      </c>
      <c r="DG166" s="87" t="s">
        <v>9</v>
      </c>
      <c r="DH166" s="87" t="s">
        <v>9</v>
      </c>
      <c r="DI166" s="87" t="s">
        <v>7</v>
      </c>
      <c r="DJ166" s="87" t="s">
        <v>15</v>
      </c>
      <c r="DK166" s="87" t="s">
        <v>3</v>
      </c>
      <c r="DL166" s="87" t="s">
        <v>7</v>
      </c>
      <c r="DM166" s="87" t="s">
        <v>4</v>
      </c>
      <c r="DN166" s="87" t="s">
        <v>15</v>
      </c>
      <c r="DO166" s="88" t="s">
        <v>7</v>
      </c>
    </row>
    <row r="167" spans="1:119" ht="16" customHeight="1">
      <c r="A167" s="21" t="s">
        <v>405</v>
      </c>
      <c r="B167" s="164" t="s">
        <v>325</v>
      </c>
      <c r="C167" s="56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55"/>
      <c r="V167" s="56"/>
      <c r="W167" s="22"/>
      <c r="X167" s="22"/>
      <c r="Y167" s="195" t="s">
        <v>17</v>
      </c>
      <c r="Z167" s="55"/>
      <c r="AA167" s="56"/>
      <c r="AB167" s="22"/>
      <c r="AC167" s="22"/>
      <c r="AD167" s="22"/>
      <c r="AE167" s="22"/>
      <c r="AF167" s="22"/>
      <c r="AG167" s="22"/>
      <c r="AH167" s="22"/>
      <c r="AI167" s="22"/>
      <c r="AJ167" s="22"/>
      <c r="AK167" s="22"/>
      <c r="AL167" s="22"/>
      <c r="AM167" s="22"/>
      <c r="AN167" s="22"/>
      <c r="AO167" s="22"/>
      <c r="AP167" s="22"/>
      <c r="AQ167" s="54" t="s">
        <v>16</v>
      </c>
      <c r="AR167" s="22"/>
      <c r="AS167" s="22"/>
      <c r="AT167" s="22"/>
      <c r="AU167" s="22"/>
      <c r="AV167" s="195" t="s">
        <v>16</v>
      </c>
      <c r="AW167" s="54" t="s">
        <v>19</v>
      </c>
      <c r="AX167" s="22"/>
      <c r="AY167" s="22"/>
      <c r="AZ167" s="22"/>
      <c r="BA167" s="195" t="s">
        <v>7</v>
      </c>
      <c r="BB167" s="54" t="s">
        <v>10</v>
      </c>
      <c r="BC167" s="22"/>
      <c r="BD167" s="22"/>
      <c r="BE167" s="22"/>
      <c r="BF167" s="22"/>
      <c r="BG167" s="22"/>
      <c r="BH167" s="22"/>
      <c r="BI167" s="22"/>
      <c r="BJ167" s="22"/>
      <c r="BK167" s="22"/>
      <c r="BL167" s="54" t="s">
        <v>4</v>
      </c>
      <c r="BM167" s="22"/>
      <c r="BN167" s="22"/>
      <c r="BO167" s="22"/>
      <c r="BP167" s="22"/>
      <c r="BQ167" s="22"/>
      <c r="BR167" s="22"/>
      <c r="BS167" s="22"/>
      <c r="BT167" s="22"/>
      <c r="BU167" s="22"/>
      <c r="BV167" s="22"/>
      <c r="BW167" s="22"/>
      <c r="BX167" s="22"/>
      <c r="BY167" s="22"/>
      <c r="BZ167" s="22"/>
      <c r="CA167" s="22"/>
      <c r="CB167" s="22"/>
      <c r="CC167" s="22"/>
      <c r="CD167" s="22"/>
      <c r="CE167" s="22"/>
      <c r="CF167" s="22"/>
      <c r="CG167" s="22"/>
      <c r="CH167" s="195" t="s">
        <v>21</v>
      </c>
      <c r="CI167" s="22"/>
      <c r="CJ167" s="22"/>
      <c r="CK167" s="54" t="s">
        <v>7</v>
      </c>
      <c r="CL167" s="55"/>
      <c r="CM167" s="56"/>
      <c r="CN167" s="22"/>
      <c r="CO167" s="22"/>
      <c r="CP167" s="54" t="s">
        <v>16</v>
      </c>
      <c r="CQ167" s="22"/>
      <c r="CR167" s="22"/>
      <c r="CS167" s="195" t="s">
        <v>14</v>
      </c>
      <c r="CT167" s="22"/>
      <c r="CU167" s="22"/>
      <c r="CV167" s="22"/>
      <c r="CW167" s="22"/>
      <c r="CX167" s="22"/>
      <c r="CY167" s="22"/>
      <c r="CZ167" s="22"/>
      <c r="DA167" s="22"/>
      <c r="DB167" s="22"/>
      <c r="DC167" s="22"/>
      <c r="DD167" s="22"/>
      <c r="DE167" s="22"/>
      <c r="DF167" s="22"/>
      <c r="DG167" s="22"/>
      <c r="DH167" s="54" t="s">
        <v>11</v>
      </c>
      <c r="DI167" s="22"/>
      <c r="DJ167" s="22"/>
      <c r="DK167" s="54" t="s">
        <v>8</v>
      </c>
      <c r="DL167" s="22"/>
      <c r="DM167" s="22"/>
      <c r="DN167" s="22"/>
      <c r="DO167" s="55"/>
    </row>
    <row r="168" spans="1:119" ht="16" customHeight="1">
      <c r="B168" s="165" t="s">
        <v>27</v>
      </c>
      <c r="C168" s="56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55"/>
      <c r="V168" s="56"/>
      <c r="W168" s="22"/>
      <c r="X168" s="22"/>
      <c r="Y168" s="195" t="s">
        <v>17</v>
      </c>
      <c r="Z168" s="55"/>
      <c r="AA168" s="56"/>
      <c r="AB168" s="22"/>
      <c r="AC168" s="22"/>
      <c r="AD168" s="22"/>
      <c r="AE168" s="22"/>
      <c r="AF168" s="22"/>
      <c r="AG168" s="22"/>
      <c r="AH168" s="22"/>
      <c r="AI168" s="22"/>
      <c r="AJ168" s="22"/>
      <c r="AK168" s="22"/>
      <c r="AL168" s="54" t="s">
        <v>7</v>
      </c>
      <c r="AM168" s="22"/>
      <c r="AN168" s="22"/>
      <c r="AO168" s="22"/>
      <c r="AP168" s="22"/>
      <c r="AQ168" s="54" t="s">
        <v>16</v>
      </c>
      <c r="AR168" s="22"/>
      <c r="AS168" s="22"/>
      <c r="AT168" s="22"/>
      <c r="AU168" s="54" t="s">
        <v>8</v>
      </c>
      <c r="AV168" s="195" t="s">
        <v>16</v>
      </c>
      <c r="AW168" s="22"/>
      <c r="AX168" s="22"/>
      <c r="AY168" s="22"/>
      <c r="AZ168" s="22"/>
      <c r="BA168" s="195" t="s">
        <v>7</v>
      </c>
      <c r="BB168" s="54" t="s">
        <v>10</v>
      </c>
      <c r="BC168" s="22"/>
      <c r="BD168" s="22"/>
      <c r="BE168" s="22"/>
      <c r="BF168" s="22"/>
      <c r="BG168" s="22"/>
      <c r="BH168" s="22"/>
      <c r="BI168" s="22"/>
      <c r="BJ168" s="22"/>
      <c r="BK168" s="22"/>
      <c r="BL168" s="54" t="s">
        <v>4</v>
      </c>
      <c r="BM168" s="22"/>
      <c r="BN168" s="22"/>
      <c r="BO168" s="22"/>
      <c r="BP168" s="22"/>
      <c r="BQ168" s="22"/>
      <c r="BR168" s="54" t="s">
        <v>15</v>
      </c>
      <c r="BS168" s="22"/>
      <c r="BT168" s="22"/>
      <c r="BU168" s="22"/>
      <c r="BV168" s="22"/>
      <c r="BW168" s="22"/>
      <c r="BX168" s="22"/>
      <c r="BY168" s="22"/>
      <c r="BZ168" s="22"/>
      <c r="CA168" s="22"/>
      <c r="CB168" s="54" t="s">
        <v>17</v>
      </c>
      <c r="CC168" s="22"/>
      <c r="CD168" s="22"/>
      <c r="CE168" s="22"/>
      <c r="CF168" s="22"/>
      <c r="CG168" s="22"/>
      <c r="CH168" s="195" t="s">
        <v>21</v>
      </c>
      <c r="CI168" s="22"/>
      <c r="CJ168" s="22"/>
      <c r="CK168" s="54" t="s">
        <v>7</v>
      </c>
      <c r="CL168" s="55"/>
      <c r="CM168" s="57" t="s">
        <v>8</v>
      </c>
      <c r="CN168" s="22"/>
      <c r="CO168" s="22"/>
      <c r="CP168" s="22"/>
      <c r="CQ168" s="22"/>
      <c r="CR168" s="22"/>
      <c r="CS168" s="195" t="s">
        <v>14</v>
      </c>
      <c r="CT168" s="22"/>
      <c r="CU168" s="22"/>
      <c r="CV168" s="22"/>
      <c r="CW168" s="22"/>
      <c r="CX168" s="22"/>
      <c r="CY168" s="22"/>
      <c r="CZ168" s="22"/>
      <c r="DA168" s="22"/>
      <c r="DB168" s="22"/>
      <c r="DC168" s="22"/>
      <c r="DD168" s="22"/>
      <c r="DE168" s="22"/>
      <c r="DF168" s="22"/>
      <c r="DG168" s="22"/>
      <c r="DH168" s="22"/>
      <c r="DI168" s="22"/>
      <c r="DJ168" s="54" t="s">
        <v>3</v>
      </c>
      <c r="DK168" s="54" t="s">
        <v>8</v>
      </c>
      <c r="DL168" s="22"/>
      <c r="DM168" s="22"/>
      <c r="DN168" s="22"/>
      <c r="DO168" s="55"/>
    </row>
    <row r="169" spans="1:119" ht="16" customHeight="1">
      <c r="A169" s="21" t="s">
        <v>406</v>
      </c>
      <c r="B169" s="165" t="s">
        <v>28</v>
      </c>
      <c r="C169" s="56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55"/>
      <c r="V169" s="56"/>
      <c r="W169" s="22"/>
      <c r="X169" s="22"/>
      <c r="Y169" s="195" t="s">
        <v>17</v>
      </c>
      <c r="Z169" s="55"/>
      <c r="AA169" s="56"/>
      <c r="AB169" s="22"/>
      <c r="AC169" s="22"/>
      <c r="AD169" s="22"/>
      <c r="AE169" s="22"/>
      <c r="AF169" s="22"/>
      <c r="AG169" s="22"/>
      <c r="AH169" s="22"/>
      <c r="AI169" s="22"/>
      <c r="AJ169" s="22"/>
      <c r="AK169" s="22"/>
      <c r="AL169" s="54" t="s">
        <v>7</v>
      </c>
      <c r="AM169" s="22"/>
      <c r="AN169" s="22"/>
      <c r="AO169" s="22"/>
      <c r="AP169" s="22"/>
      <c r="AQ169" s="54" t="s">
        <v>16</v>
      </c>
      <c r="AR169" s="22"/>
      <c r="AS169" s="22"/>
      <c r="AT169" s="22"/>
      <c r="AU169" s="54" t="s">
        <v>8</v>
      </c>
      <c r="AV169" s="195" t="s">
        <v>16</v>
      </c>
      <c r="AW169" s="22"/>
      <c r="AX169" s="22"/>
      <c r="AY169" s="22"/>
      <c r="AZ169" s="22"/>
      <c r="BA169" s="195" t="s">
        <v>7</v>
      </c>
      <c r="BB169" s="54" t="s">
        <v>10</v>
      </c>
      <c r="BC169" s="22"/>
      <c r="BD169" s="22"/>
      <c r="BE169" s="22"/>
      <c r="BF169" s="22"/>
      <c r="BG169" s="22"/>
      <c r="BH169" s="22"/>
      <c r="BI169" s="22"/>
      <c r="BJ169" s="22"/>
      <c r="BK169" s="22"/>
      <c r="BL169" s="54" t="s">
        <v>4</v>
      </c>
      <c r="BM169" s="22"/>
      <c r="BN169" s="22"/>
      <c r="BO169" s="22"/>
      <c r="BP169" s="22"/>
      <c r="BQ169" s="22"/>
      <c r="BR169" s="54" t="s">
        <v>15</v>
      </c>
      <c r="BS169" s="22"/>
      <c r="BT169" s="22"/>
      <c r="BU169" s="22"/>
      <c r="BV169" s="22"/>
      <c r="BW169" s="22"/>
      <c r="BX169" s="22"/>
      <c r="BY169" s="22"/>
      <c r="BZ169" s="22"/>
      <c r="CA169" s="22"/>
      <c r="CB169" s="54" t="s">
        <v>17</v>
      </c>
      <c r="CC169" s="22"/>
      <c r="CD169" s="22"/>
      <c r="CE169" s="22"/>
      <c r="CF169" s="22"/>
      <c r="CG169" s="22"/>
      <c r="CH169" s="195" t="s">
        <v>21</v>
      </c>
      <c r="CI169" s="22"/>
      <c r="CJ169" s="22"/>
      <c r="CK169" s="54" t="s">
        <v>7</v>
      </c>
      <c r="CL169" s="55"/>
      <c r="CM169" s="57" t="s">
        <v>8</v>
      </c>
      <c r="CN169" s="22"/>
      <c r="CO169" s="22"/>
      <c r="CP169" s="22"/>
      <c r="CQ169" s="22"/>
      <c r="CR169" s="22"/>
      <c r="CS169" s="195" t="s">
        <v>14</v>
      </c>
      <c r="CT169" s="22"/>
      <c r="CU169" s="22"/>
      <c r="CV169" s="22"/>
      <c r="CW169" s="22"/>
      <c r="CX169" s="22"/>
      <c r="CY169" s="22"/>
      <c r="CZ169" s="22"/>
      <c r="DA169" s="22"/>
      <c r="DB169" s="22"/>
      <c r="DC169" s="22"/>
      <c r="DD169" s="22"/>
      <c r="DE169" s="22"/>
      <c r="DF169" s="22"/>
      <c r="DG169" s="22"/>
      <c r="DH169" s="22"/>
      <c r="DI169" s="22"/>
      <c r="DJ169" s="89" t="s">
        <v>3</v>
      </c>
      <c r="DK169" s="54" t="s">
        <v>8</v>
      </c>
      <c r="DL169" s="22"/>
      <c r="DM169" s="22"/>
      <c r="DN169" s="22"/>
      <c r="DO169" s="55"/>
    </row>
    <row r="170" spans="1:119" ht="16" customHeight="1">
      <c r="B170" s="165" t="s">
        <v>326</v>
      </c>
      <c r="C170" s="56"/>
      <c r="D170" s="22"/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55"/>
      <c r="V170" s="56"/>
      <c r="W170" s="22"/>
      <c r="X170" s="22"/>
      <c r="Y170" s="195" t="s">
        <v>17</v>
      </c>
      <c r="Z170" s="55"/>
      <c r="AA170" s="56"/>
      <c r="AB170" s="22"/>
      <c r="AC170" s="22"/>
      <c r="AD170" s="22"/>
      <c r="AE170" s="22"/>
      <c r="AF170" s="22"/>
      <c r="AG170" s="22"/>
      <c r="AH170" s="22"/>
      <c r="AI170" s="22"/>
      <c r="AJ170" s="22"/>
      <c r="AK170" s="22"/>
      <c r="AL170" s="54" t="s">
        <v>7</v>
      </c>
      <c r="AM170" s="22"/>
      <c r="AN170" s="22"/>
      <c r="AO170" s="22"/>
      <c r="AP170" s="22"/>
      <c r="AQ170" s="54" t="s">
        <v>16</v>
      </c>
      <c r="AR170" s="22"/>
      <c r="AS170" s="22"/>
      <c r="AT170" s="22"/>
      <c r="AU170" s="54" t="s">
        <v>8</v>
      </c>
      <c r="AV170" s="195" t="s">
        <v>16</v>
      </c>
      <c r="AW170" s="22"/>
      <c r="AX170" s="22"/>
      <c r="AY170" s="22"/>
      <c r="AZ170" s="22"/>
      <c r="BA170" s="195" t="s">
        <v>7</v>
      </c>
      <c r="BB170" s="54" t="s">
        <v>10</v>
      </c>
      <c r="BC170" s="22"/>
      <c r="BD170" s="22"/>
      <c r="BE170" s="22"/>
      <c r="BF170" s="22"/>
      <c r="BG170" s="22"/>
      <c r="BH170" s="22"/>
      <c r="BI170" s="22"/>
      <c r="BJ170" s="22"/>
      <c r="BK170" s="22"/>
      <c r="BL170" s="54" t="s">
        <v>4</v>
      </c>
      <c r="BM170" s="22"/>
      <c r="BN170" s="22"/>
      <c r="BO170" s="22"/>
      <c r="BP170" s="22"/>
      <c r="BQ170" s="22"/>
      <c r="BR170" s="54" t="s">
        <v>15</v>
      </c>
      <c r="BS170" s="22"/>
      <c r="BT170" s="22"/>
      <c r="BU170" s="22"/>
      <c r="BV170" s="22"/>
      <c r="BW170" s="22"/>
      <c r="BX170" s="22"/>
      <c r="BY170" s="22"/>
      <c r="BZ170" s="22"/>
      <c r="CA170" s="22"/>
      <c r="CB170" s="54" t="s">
        <v>17</v>
      </c>
      <c r="CC170" s="22"/>
      <c r="CD170" s="22"/>
      <c r="CE170" s="22"/>
      <c r="CF170" s="22"/>
      <c r="CG170" s="22"/>
      <c r="CH170" s="195" t="s">
        <v>21</v>
      </c>
      <c r="CI170" s="22"/>
      <c r="CJ170" s="22"/>
      <c r="CK170" s="54" t="s">
        <v>7</v>
      </c>
      <c r="CL170" s="55"/>
      <c r="CM170" s="57" t="s">
        <v>8</v>
      </c>
      <c r="CN170" s="22"/>
      <c r="CO170" s="22"/>
      <c r="CP170" s="22"/>
      <c r="CQ170" s="22"/>
      <c r="CR170" s="22"/>
      <c r="CS170" s="195" t="s">
        <v>14</v>
      </c>
      <c r="CT170" s="22"/>
      <c r="CU170" s="22"/>
      <c r="CV170" s="22"/>
      <c r="CW170" s="22"/>
      <c r="CX170" s="22"/>
      <c r="CY170" s="22"/>
      <c r="CZ170" s="22"/>
      <c r="DA170" s="22"/>
      <c r="DB170" s="22"/>
      <c r="DC170" s="22"/>
      <c r="DD170" s="22"/>
      <c r="DE170" s="22"/>
      <c r="DF170" s="22"/>
      <c r="DG170" s="22"/>
      <c r="DH170" s="22"/>
      <c r="DI170" s="22"/>
      <c r="DJ170" s="54" t="s">
        <v>3</v>
      </c>
      <c r="DK170" s="54" t="s">
        <v>8</v>
      </c>
      <c r="DL170" s="22"/>
      <c r="DM170" s="22"/>
      <c r="DN170" s="22"/>
      <c r="DO170" s="55"/>
    </row>
    <row r="171" spans="1:119" ht="16" customHeight="1">
      <c r="B171" s="165" t="s">
        <v>29</v>
      </c>
      <c r="C171" s="56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54" t="s">
        <v>4</v>
      </c>
      <c r="U171" s="55"/>
      <c r="V171" s="56"/>
      <c r="W171" s="22"/>
      <c r="X171" s="22"/>
      <c r="Y171" s="195" t="s">
        <v>17</v>
      </c>
      <c r="Z171" s="55"/>
      <c r="AA171" s="56"/>
      <c r="AB171" s="22"/>
      <c r="AC171" s="22"/>
      <c r="AD171" s="22"/>
      <c r="AE171" s="22"/>
      <c r="AF171" s="22"/>
      <c r="AG171" s="22"/>
      <c r="AH171" s="22"/>
      <c r="AI171" s="22"/>
      <c r="AJ171" s="54" t="s">
        <v>4</v>
      </c>
      <c r="AK171" s="22"/>
      <c r="AL171" s="22"/>
      <c r="AM171" s="22"/>
      <c r="AN171" s="22"/>
      <c r="AO171" s="22"/>
      <c r="AP171" s="22"/>
      <c r="AQ171" s="54" t="s">
        <v>16</v>
      </c>
      <c r="AR171" s="22"/>
      <c r="AS171" s="22"/>
      <c r="AT171" s="22"/>
      <c r="AU171" s="22"/>
      <c r="AV171" s="195" t="s">
        <v>16</v>
      </c>
      <c r="AW171" s="22"/>
      <c r="AX171" s="22"/>
      <c r="AY171" s="22"/>
      <c r="AZ171" s="22"/>
      <c r="BA171" s="195" t="s">
        <v>7</v>
      </c>
      <c r="BB171" s="54" t="s">
        <v>10</v>
      </c>
      <c r="BC171" s="22"/>
      <c r="BD171" s="22"/>
      <c r="BE171" s="22"/>
      <c r="BF171" s="22"/>
      <c r="BG171" s="22"/>
      <c r="BH171" s="22"/>
      <c r="BI171" s="22"/>
      <c r="BJ171" s="22"/>
      <c r="BK171" s="54" t="s">
        <v>8</v>
      </c>
      <c r="BL171" s="54" t="s">
        <v>4</v>
      </c>
      <c r="BM171" s="22"/>
      <c r="BN171" s="22"/>
      <c r="BO171" s="22"/>
      <c r="BP171" s="22"/>
      <c r="BQ171" s="22"/>
      <c r="BR171" s="22"/>
      <c r="BS171" s="22"/>
      <c r="BT171" s="22"/>
      <c r="BU171" s="22"/>
      <c r="BV171" s="22"/>
      <c r="BW171" s="22"/>
      <c r="BX171" s="22"/>
      <c r="BY171" s="22"/>
      <c r="BZ171" s="22"/>
      <c r="CA171" s="22"/>
      <c r="CB171" s="54" t="s">
        <v>21</v>
      </c>
      <c r="CC171" s="22"/>
      <c r="CD171" s="22"/>
      <c r="CE171" s="22"/>
      <c r="CF171" s="22"/>
      <c r="CG171" s="22"/>
      <c r="CH171" s="195" t="s">
        <v>21</v>
      </c>
      <c r="CI171" s="22"/>
      <c r="CJ171" s="22"/>
      <c r="CK171" s="54" t="s">
        <v>7</v>
      </c>
      <c r="CL171" s="55"/>
      <c r="CM171" s="56"/>
      <c r="CN171" s="22"/>
      <c r="CO171" s="22"/>
      <c r="CP171" s="22"/>
      <c r="CQ171" s="22"/>
      <c r="CR171" s="22"/>
      <c r="CS171" s="195" t="s">
        <v>14</v>
      </c>
      <c r="CT171" s="22"/>
      <c r="CU171" s="22"/>
      <c r="CV171" s="22"/>
      <c r="CW171" s="22"/>
      <c r="CX171" s="22"/>
      <c r="CY171" s="22"/>
      <c r="CZ171" s="22"/>
      <c r="DA171" s="22"/>
      <c r="DB171" s="22"/>
      <c r="DC171" s="22"/>
      <c r="DD171" s="22"/>
      <c r="DE171" s="22"/>
      <c r="DF171" s="22"/>
      <c r="DG171" s="22"/>
      <c r="DH171" s="22"/>
      <c r="DI171" s="22"/>
      <c r="DJ171" s="22"/>
      <c r="DK171" s="54" t="s">
        <v>8</v>
      </c>
      <c r="DL171" s="54" t="s">
        <v>19</v>
      </c>
      <c r="DM171" s="22"/>
      <c r="DN171" s="22"/>
      <c r="DO171" s="55"/>
    </row>
    <row r="172" spans="1:119" ht="16" customHeight="1">
      <c r="A172" s="21" t="s">
        <v>407</v>
      </c>
      <c r="B172" s="165" t="s">
        <v>30</v>
      </c>
      <c r="C172" s="56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54" t="s">
        <v>17</v>
      </c>
      <c r="Q172" s="22"/>
      <c r="R172" s="22"/>
      <c r="S172" s="22"/>
      <c r="T172" s="22"/>
      <c r="U172" s="55"/>
      <c r="V172" s="56"/>
      <c r="W172" s="54" t="s">
        <v>15</v>
      </c>
      <c r="X172" s="22"/>
      <c r="Y172" s="195" t="s">
        <v>17</v>
      </c>
      <c r="Z172" s="55"/>
      <c r="AA172" s="56"/>
      <c r="AB172" s="22"/>
      <c r="AC172" s="22"/>
      <c r="AD172" s="22"/>
      <c r="AE172" s="22"/>
      <c r="AF172" s="22"/>
      <c r="AG172" s="22"/>
      <c r="AH172" s="22"/>
      <c r="AI172" s="22"/>
      <c r="AJ172" s="22"/>
      <c r="AK172" s="22"/>
      <c r="AL172" s="22"/>
      <c r="AM172" s="22"/>
      <c r="AN172" s="22"/>
      <c r="AO172" s="22"/>
      <c r="AP172" s="22"/>
      <c r="AQ172" s="54" t="s">
        <v>16</v>
      </c>
      <c r="AR172" s="22"/>
      <c r="AS172" s="22"/>
      <c r="AT172" s="22"/>
      <c r="AU172" s="22"/>
      <c r="AV172" s="195" t="s">
        <v>16</v>
      </c>
      <c r="AW172" s="54" t="s">
        <v>19</v>
      </c>
      <c r="AX172" s="22"/>
      <c r="AY172" s="22"/>
      <c r="AZ172" s="22"/>
      <c r="BA172" s="195" t="s">
        <v>7</v>
      </c>
      <c r="BB172" s="54" t="s">
        <v>10</v>
      </c>
      <c r="BC172" s="22"/>
      <c r="BD172" s="22"/>
      <c r="BE172" s="22"/>
      <c r="BF172" s="22"/>
      <c r="BG172" s="22"/>
      <c r="BH172" s="22"/>
      <c r="BI172" s="22"/>
      <c r="BJ172" s="22"/>
      <c r="BK172" s="22"/>
      <c r="BL172" s="54" t="s">
        <v>4</v>
      </c>
      <c r="BM172" s="22"/>
      <c r="BN172" s="22"/>
      <c r="BO172" s="22"/>
      <c r="BP172" s="22"/>
      <c r="BQ172" s="22"/>
      <c r="BR172" s="22"/>
      <c r="BS172" s="22"/>
      <c r="BT172" s="22"/>
      <c r="BU172" s="22"/>
      <c r="BV172" s="22"/>
      <c r="BW172" s="22"/>
      <c r="BX172" s="22"/>
      <c r="BY172" s="22"/>
      <c r="BZ172" s="22"/>
      <c r="CA172" s="22"/>
      <c r="CB172" s="22"/>
      <c r="CC172" s="22"/>
      <c r="CD172" s="22"/>
      <c r="CE172" s="22"/>
      <c r="CF172" s="22"/>
      <c r="CG172" s="22"/>
      <c r="CH172" s="195" t="s">
        <v>21</v>
      </c>
      <c r="CI172" s="22"/>
      <c r="CJ172" s="22"/>
      <c r="CK172" s="54" t="s">
        <v>7</v>
      </c>
      <c r="CL172" s="55"/>
      <c r="CM172" s="56"/>
      <c r="CN172" s="22"/>
      <c r="CO172" s="22"/>
      <c r="CP172" s="22"/>
      <c r="CQ172" s="22"/>
      <c r="CR172" s="22"/>
      <c r="CS172" s="195" t="s">
        <v>14</v>
      </c>
      <c r="CT172" s="54" t="s">
        <v>15</v>
      </c>
      <c r="CU172" s="22"/>
      <c r="CV172" s="22"/>
      <c r="CW172" s="22"/>
      <c r="CX172" s="22"/>
      <c r="CY172" s="22"/>
      <c r="CZ172" s="22"/>
      <c r="DA172" s="22"/>
      <c r="DB172" s="22"/>
      <c r="DC172" s="22"/>
      <c r="DD172" s="22"/>
      <c r="DE172" s="22"/>
      <c r="DF172" s="22"/>
      <c r="DG172" s="22"/>
      <c r="DH172" s="22"/>
      <c r="DI172" s="54" t="s">
        <v>4</v>
      </c>
      <c r="DJ172" s="22"/>
      <c r="DK172" s="54" t="s">
        <v>8</v>
      </c>
      <c r="DL172" s="22"/>
      <c r="DM172" s="22"/>
      <c r="DN172" s="22"/>
      <c r="DO172" s="55"/>
    </row>
    <row r="173" spans="1:119" ht="16" customHeight="1">
      <c r="B173" s="165" t="s">
        <v>31</v>
      </c>
      <c r="C173" s="56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55"/>
      <c r="V173" s="56"/>
      <c r="W173" s="22"/>
      <c r="X173" s="22"/>
      <c r="Y173" s="195" t="s">
        <v>17</v>
      </c>
      <c r="Z173" s="55"/>
      <c r="AA173" s="56"/>
      <c r="AB173" s="22"/>
      <c r="AC173" s="22"/>
      <c r="AD173" s="22"/>
      <c r="AE173" s="22"/>
      <c r="AF173" s="22"/>
      <c r="AG173" s="22"/>
      <c r="AH173" s="22"/>
      <c r="AI173" s="22"/>
      <c r="AJ173" s="22"/>
      <c r="AK173" s="22"/>
      <c r="AL173" s="22"/>
      <c r="AM173" s="22"/>
      <c r="AN173" s="22"/>
      <c r="AO173" s="22"/>
      <c r="AP173" s="22"/>
      <c r="AQ173" s="54" t="s">
        <v>16</v>
      </c>
      <c r="AR173" s="22"/>
      <c r="AS173" s="22"/>
      <c r="AT173" s="22"/>
      <c r="AU173" s="22"/>
      <c r="AV173" s="54" t="s">
        <v>4</v>
      </c>
      <c r="AW173" s="22"/>
      <c r="AX173" s="22"/>
      <c r="AY173" s="22"/>
      <c r="AZ173" s="22"/>
      <c r="BA173" s="195" t="s">
        <v>7</v>
      </c>
      <c r="BB173" s="54" t="s">
        <v>10</v>
      </c>
      <c r="BC173" s="22"/>
      <c r="BD173" s="22"/>
      <c r="BE173" s="22"/>
      <c r="BF173" s="22"/>
      <c r="BG173" s="22"/>
      <c r="BH173" s="22"/>
      <c r="BI173" s="22"/>
      <c r="BJ173" s="22"/>
      <c r="BK173" s="22"/>
      <c r="BL173" s="54" t="s">
        <v>4</v>
      </c>
      <c r="BM173" s="22"/>
      <c r="BN173" s="22"/>
      <c r="BO173" s="22"/>
      <c r="BP173" s="22"/>
      <c r="BQ173" s="22"/>
      <c r="BR173" s="22"/>
      <c r="BS173" s="22"/>
      <c r="BT173" s="22"/>
      <c r="BU173" s="22"/>
      <c r="BV173" s="22"/>
      <c r="BW173" s="22"/>
      <c r="BX173" s="22"/>
      <c r="BY173" s="22"/>
      <c r="BZ173" s="22"/>
      <c r="CA173" s="22"/>
      <c r="CB173" s="22"/>
      <c r="CC173" s="22"/>
      <c r="CD173" s="22"/>
      <c r="CE173" s="22"/>
      <c r="CF173" s="22"/>
      <c r="CG173" s="22"/>
      <c r="CH173" s="195" t="s">
        <v>21</v>
      </c>
      <c r="CI173" s="22"/>
      <c r="CJ173" s="22"/>
      <c r="CK173" s="54" t="s">
        <v>7</v>
      </c>
      <c r="CL173" s="55"/>
      <c r="CM173" s="56"/>
      <c r="CN173" s="22"/>
      <c r="CO173" s="22"/>
      <c r="CP173" s="22"/>
      <c r="CQ173" s="22"/>
      <c r="CR173" s="22"/>
      <c r="CS173" s="195" t="s">
        <v>14</v>
      </c>
      <c r="CT173" s="22"/>
      <c r="CU173" s="22"/>
      <c r="CV173" s="22"/>
      <c r="CW173" s="22"/>
      <c r="CX173" s="22"/>
      <c r="CY173" s="22"/>
      <c r="CZ173" s="22"/>
      <c r="DA173" s="22"/>
      <c r="DB173" s="22"/>
      <c r="DC173" s="22"/>
      <c r="DD173" s="22"/>
      <c r="DE173" s="22"/>
      <c r="DF173" s="54" t="s">
        <v>17</v>
      </c>
      <c r="DG173" s="22"/>
      <c r="DH173" s="22"/>
      <c r="DI173" s="22"/>
      <c r="DJ173" s="54" t="s">
        <v>3</v>
      </c>
      <c r="DK173" s="54" t="s">
        <v>8</v>
      </c>
      <c r="DL173" s="22"/>
      <c r="DM173" s="22"/>
      <c r="DN173" s="22"/>
      <c r="DO173" s="55"/>
    </row>
    <row r="174" spans="1:119" ht="16" customHeight="1">
      <c r="B174" s="166" t="s">
        <v>336</v>
      </c>
      <c r="C174" s="60"/>
      <c r="D174" s="58"/>
      <c r="E174" s="58"/>
      <c r="F174" s="58"/>
      <c r="G174" s="58"/>
      <c r="H174" s="58"/>
      <c r="I174" s="58"/>
      <c r="J174" s="58"/>
      <c r="K174" s="58"/>
      <c r="L174" s="58"/>
      <c r="M174" s="58"/>
      <c r="N174" s="58"/>
      <c r="O174" s="58"/>
      <c r="P174" s="58"/>
      <c r="Q174" s="58"/>
      <c r="R174" s="58"/>
      <c r="S174" s="58"/>
      <c r="T174" s="58"/>
      <c r="U174" s="59"/>
      <c r="V174" s="60"/>
      <c r="W174" s="58"/>
      <c r="X174" s="58"/>
      <c r="Y174" s="196" t="s">
        <v>17</v>
      </c>
      <c r="Z174" s="59"/>
      <c r="AA174" s="60"/>
      <c r="AB174" s="58"/>
      <c r="AC174" s="58"/>
      <c r="AD174" s="58"/>
      <c r="AE174" s="58"/>
      <c r="AF174" s="58"/>
      <c r="AG174" s="58"/>
      <c r="AH174" s="58"/>
      <c r="AI174" s="58"/>
      <c r="AJ174" s="58"/>
      <c r="AK174" s="58"/>
      <c r="AL174" s="58"/>
      <c r="AM174" s="58"/>
      <c r="AN174" s="61" t="s">
        <v>19</v>
      </c>
      <c r="AO174" s="58"/>
      <c r="AP174" s="58"/>
      <c r="AQ174" s="61" t="s">
        <v>16</v>
      </c>
      <c r="AR174" s="58"/>
      <c r="AS174" s="58"/>
      <c r="AT174" s="58"/>
      <c r="AU174" s="58"/>
      <c r="AV174" s="196" t="s">
        <v>16</v>
      </c>
      <c r="AW174" s="61" t="s">
        <v>19</v>
      </c>
      <c r="AX174" s="58"/>
      <c r="AY174" s="58"/>
      <c r="AZ174" s="58"/>
      <c r="BA174" s="196" t="s">
        <v>7</v>
      </c>
      <c r="BB174" s="61" t="s">
        <v>10</v>
      </c>
      <c r="BC174" s="58"/>
      <c r="BD174" s="58"/>
      <c r="BE174" s="58"/>
      <c r="BF174" s="58"/>
      <c r="BG174" s="58"/>
      <c r="BH174" s="58"/>
      <c r="BI174" s="58"/>
      <c r="BJ174" s="58"/>
      <c r="BK174" s="58"/>
      <c r="BL174" s="61" t="s">
        <v>4</v>
      </c>
      <c r="BM174" s="58"/>
      <c r="BN174" s="58"/>
      <c r="BO174" s="58"/>
      <c r="BP174" s="58"/>
      <c r="BQ174" s="58"/>
      <c r="BR174" s="58"/>
      <c r="BS174" s="58"/>
      <c r="BT174" s="58"/>
      <c r="BU174" s="58"/>
      <c r="BV174" s="58"/>
      <c r="BW174" s="58"/>
      <c r="BX174" s="58"/>
      <c r="BY174" s="58"/>
      <c r="BZ174" s="58"/>
      <c r="CA174" s="58"/>
      <c r="CB174" s="58"/>
      <c r="CC174" s="58"/>
      <c r="CD174" s="58"/>
      <c r="CE174" s="58"/>
      <c r="CF174" s="58"/>
      <c r="CG174" s="58"/>
      <c r="CH174" s="196" t="s">
        <v>21</v>
      </c>
      <c r="CI174" s="58"/>
      <c r="CJ174" s="58"/>
      <c r="CK174" s="61" t="s">
        <v>7</v>
      </c>
      <c r="CL174" s="59"/>
      <c r="CM174" s="60"/>
      <c r="CN174" s="58"/>
      <c r="CO174" s="58"/>
      <c r="CP174" s="58"/>
      <c r="CQ174" s="58"/>
      <c r="CR174" s="58"/>
      <c r="CS174" s="196" t="s">
        <v>14</v>
      </c>
      <c r="CT174" s="58"/>
      <c r="CU174" s="58"/>
      <c r="CV174" s="58"/>
      <c r="CW174" s="58"/>
      <c r="CX174" s="58"/>
      <c r="CY174" s="58"/>
      <c r="CZ174" s="58"/>
      <c r="DA174" s="58"/>
      <c r="DB174" s="58"/>
      <c r="DC174" s="58"/>
      <c r="DD174" s="58"/>
      <c r="DE174" s="58"/>
      <c r="DF174" s="58"/>
      <c r="DG174" s="58"/>
      <c r="DH174" s="58"/>
      <c r="DI174" s="58"/>
      <c r="DJ174" s="58"/>
      <c r="DK174" s="61" t="s">
        <v>8</v>
      </c>
      <c r="DL174" s="58"/>
      <c r="DM174" s="58"/>
      <c r="DN174" s="58"/>
      <c r="DO174" s="90" t="s">
        <v>11</v>
      </c>
    </row>
    <row r="175" spans="1:119" ht="16" customHeight="1">
      <c r="A175" s="21" t="s">
        <v>408</v>
      </c>
      <c r="B175" s="164" t="s">
        <v>32</v>
      </c>
      <c r="C175" s="52"/>
      <c r="D175" s="50"/>
      <c r="E175" s="50"/>
      <c r="F175" s="50"/>
      <c r="G175" s="50"/>
      <c r="H175" s="50"/>
      <c r="I175" s="50"/>
      <c r="J175" s="50"/>
      <c r="K175" s="50"/>
      <c r="L175" s="50"/>
      <c r="M175" s="50"/>
      <c r="N175" s="50"/>
      <c r="O175" s="50"/>
      <c r="P175" s="50"/>
      <c r="Q175" s="50"/>
      <c r="R175" s="50"/>
      <c r="S175" s="53" t="s">
        <v>7</v>
      </c>
      <c r="T175" s="50"/>
      <c r="U175" s="51"/>
      <c r="V175" s="52"/>
      <c r="W175" s="50"/>
      <c r="X175" s="50"/>
      <c r="Y175" s="53" t="s">
        <v>19</v>
      </c>
      <c r="Z175" s="51"/>
      <c r="AA175" s="91" t="s">
        <v>15</v>
      </c>
      <c r="AB175" s="53" t="s">
        <v>21</v>
      </c>
      <c r="AC175" s="50"/>
      <c r="AD175" s="53" t="s">
        <v>18</v>
      </c>
      <c r="AE175" s="50"/>
      <c r="AF175" s="50"/>
      <c r="AG175" s="50"/>
      <c r="AH175" s="50"/>
      <c r="AI175" s="50"/>
      <c r="AJ175" s="50"/>
      <c r="AK175" s="50"/>
      <c r="AL175" s="50"/>
      <c r="AM175" s="50"/>
      <c r="AN175" s="50"/>
      <c r="AO175" s="50"/>
      <c r="AP175" s="50"/>
      <c r="AQ175" s="50"/>
      <c r="AR175" s="50"/>
      <c r="AS175" s="50"/>
      <c r="AT175" s="50"/>
      <c r="AU175" s="50"/>
      <c r="AV175" s="194" t="s">
        <v>16</v>
      </c>
      <c r="AW175" s="50"/>
      <c r="AX175" s="50"/>
      <c r="AY175" s="50"/>
      <c r="AZ175" s="50"/>
      <c r="BA175" s="194" t="s">
        <v>7</v>
      </c>
      <c r="BB175" s="194" t="s">
        <v>3</v>
      </c>
      <c r="BC175" s="50"/>
      <c r="BD175" s="50"/>
      <c r="BE175" s="50"/>
      <c r="BF175" s="50"/>
      <c r="BG175" s="50"/>
      <c r="BH175" s="50"/>
      <c r="BI175" s="50"/>
      <c r="BJ175" s="50"/>
      <c r="BK175" s="50"/>
      <c r="BL175" s="50"/>
      <c r="BM175" s="50"/>
      <c r="BN175" s="50"/>
      <c r="BO175" s="50"/>
      <c r="BP175" s="50"/>
      <c r="BQ175" s="50"/>
      <c r="BR175" s="50"/>
      <c r="BS175" s="50"/>
      <c r="BT175" s="50"/>
      <c r="BU175" s="50"/>
      <c r="BV175" s="50"/>
      <c r="BW175" s="50"/>
      <c r="BX175" s="50"/>
      <c r="BY175" s="50"/>
      <c r="BZ175" s="50"/>
      <c r="CA175" s="50"/>
      <c r="CB175" s="50"/>
      <c r="CC175" s="50"/>
      <c r="CD175" s="50"/>
      <c r="CE175" s="50"/>
      <c r="CF175" s="53" t="s">
        <v>5</v>
      </c>
      <c r="CG175" s="50"/>
      <c r="CH175" s="194" t="s">
        <v>21</v>
      </c>
      <c r="CI175" s="50"/>
      <c r="CJ175" s="50"/>
      <c r="CK175" s="50"/>
      <c r="CL175" s="51"/>
      <c r="CM175" s="52"/>
      <c r="CN175" s="53" t="s">
        <v>7</v>
      </c>
      <c r="CO175" s="50"/>
      <c r="CP175" s="50"/>
      <c r="CQ175" s="50"/>
      <c r="CR175" s="50"/>
      <c r="CS175" s="194" t="s">
        <v>14</v>
      </c>
      <c r="CT175" s="50"/>
      <c r="CU175" s="50"/>
      <c r="CV175" s="50"/>
      <c r="CW175" s="50"/>
      <c r="CX175" s="50"/>
      <c r="CY175" s="50"/>
      <c r="CZ175" s="50"/>
      <c r="DA175" s="50"/>
      <c r="DB175" s="50"/>
      <c r="DC175" s="50"/>
      <c r="DD175" s="50"/>
      <c r="DE175" s="50"/>
      <c r="DF175" s="50"/>
      <c r="DG175" s="50"/>
      <c r="DH175" s="50"/>
      <c r="DI175" s="50"/>
      <c r="DJ175" s="50"/>
      <c r="DK175" s="50"/>
      <c r="DL175" s="50"/>
      <c r="DM175" s="50"/>
      <c r="DN175" s="50"/>
      <c r="DO175" s="51"/>
    </row>
    <row r="176" spans="1:119" ht="16" customHeight="1">
      <c r="A176" s="21" t="s">
        <v>409</v>
      </c>
      <c r="B176" s="165" t="s">
        <v>33</v>
      </c>
      <c r="C176" s="56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54" t="s">
        <v>7</v>
      </c>
      <c r="T176" s="22"/>
      <c r="U176" s="55"/>
      <c r="V176" s="56"/>
      <c r="W176" s="22"/>
      <c r="X176" s="22"/>
      <c r="Y176" s="54" t="s">
        <v>19</v>
      </c>
      <c r="Z176" s="55"/>
      <c r="AA176" s="57" t="s">
        <v>15</v>
      </c>
      <c r="AB176" s="54" t="s">
        <v>21</v>
      </c>
      <c r="AC176" s="22"/>
      <c r="AD176" s="54" t="s">
        <v>18</v>
      </c>
      <c r="AE176" s="54" t="s">
        <v>11</v>
      </c>
      <c r="AF176" s="22"/>
      <c r="AG176" s="22"/>
      <c r="AH176" s="22"/>
      <c r="AI176" s="22"/>
      <c r="AJ176" s="22"/>
      <c r="AK176" s="22"/>
      <c r="AL176" s="22"/>
      <c r="AM176" s="22"/>
      <c r="AN176" s="22"/>
      <c r="AO176" s="22"/>
      <c r="AP176" s="22"/>
      <c r="AQ176" s="22"/>
      <c r="AR176" s="22"/>
      <c r="AS176" s="22"/>
      <c r="AT176" s="22"/>
      <c r="AU176" s="22"/>
      <c r="AV176" s="195" t="s">
        <v>16</v>
      </c>
      <c r="AW176" s="22"/>
      <c r="AX176" s="22"/>
      <c r="AY176" s="22"/>
      <c r="AZ176" s="22"/>
      <c r="BA176" s="195" t="s">
        <v>7</v>
      </c>
      <c r="BB176" s="195" t="s">
        <v>3</v>
      </c>
      <c r="BC176" s="22"/>
      <c r="BD176" s="22"/>
      <c r="BE176" s="22"/>
      <c r="BF176" s="22"/>
      <c r="BG176" s="22"/>
      <c r="BH176" s="22"/>
      <c r="BI176" s="22"/>
      <c r="BJ176" s="22"/>
      <c r="BK176" s="22"/>
      <c r="BL176" s="22"/>
      <c r="BM176" s="22"/>
      <c r="BN176" s="22"/>
      <c r="BO176" s="22"/>
      <c r="BP176" s="22"/>
      <c r="BQ176" s="22"/>
      <c r="BR176" s="22"/>
      <c r="BS176" s="22"/>
      <c r="BT176" s="22"/>
      <c r="BU176" s="22"/>
      <c r="BV176" s="22"/>
      <c r="BW176" s="22"/>
      <c r="BX176" s="22"/>
      <c r="BY176" s="22"/>
      <c r="BZ176" s="22"/>
      <c r="CA176" s="22"/>
      <c r="CB176" s="22"/>
      <c r="CC176" s="22"/>
      <c r="CD176" s="22"/>
      <c r="CE176" s="22"/>
      <c r="CF176" s="54" t="s">
        <v>5</v>
      </c>
      <c r="CG176" s="22"/>
      <c r="CH176" s="195" t="s">
        <v>21</v>
      </c>
      <c r="CI176" s="22"/>
      <c r="CJ176" s="22"/>
      <c r="CK176" s="22"/>
      <c r="CL176" s="55"/>
      <c r="CM176" s="56"/>
      <c r="CN176" s="22"/>
      <c r="CO176" s="22"/>
      <c r="CP176" s="22"/>
      <c r="CQ176" s="22"/>
      <c r="CR176" s="22"/>
      <c r="CS176" s="195" t="s">
        <v>14</v>
      </c>
      <c r="CT176" s="22"/>
      <c r="CU176" s="22"/>
      <c r="CV176" s="22"/>
      <c r="CW176" s="22"/>
      <c r="CX176" s="22"/>
      <c r="CY176" s="54" t="s">
        <v>18</v>
      </c>
      <c r="CZ176" s="22"/>
      <c r="DA176" s="22"/>
      <c r="DB176" s="22"/>
      <c r="DC176" s="22"/>
      <c r="DD176" s="22"/>
      <c r="DE176" s="22"/>
      <c r="DF176" s="22"/>
      <c r="DG176" s="22"/>
      <c r="DH176" s="22"/>
      <c r="DI176" s="22"/>
      <c r="DJ176" s="22"/>
      <c r="DK176" s="22"/>
      <c r="DL176" s="22"/>
      <c r="DM176" s="22"/>
      <c r="DN176" s="22"/>
      <c r="DO176" s="55"/>
    </row>
    <row r="177" spans="1:119" ht="16" customHeight="1">
      <c r="B177" s="165" t="s">
        <v>34</v>
      </c>
      <c r="C177" s="56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54" t="s">
        <v>7</v>
      </c>
      <c r="T177" s="22"/>
      <c r="U177" s="55"/>
      <c r="V177" s="56"/>
      <c r="W177" s="22"/>
      <c r="X177" s="22"/>
      <c r="Y177" s="54" t="s">
        <v>19</v>
      </c>
      <c r="Z177" s="55"/>
      <c r="AA177" s="57" t="s">
        <v>15</v>
      </c>
      <c r="AB177" s="54" t="s">
        <v>21</v>
      </c>
      <c r="AC177" s="22"/>
      <c r="AD177" s="54" t="s">
        <v>18</v>
      </c>
      <c r="AE177" s="54" t="s">
        <v>11</v>
      </c>
      <c r="AF177" s="22"/>
      <c r="AG177" s="22"/>
      <c r="AH177" s="22"/>
      <c r="AI177" s="22"/>
      <c r="AJ177" s="22"/>
      <c r="AK177" s="22"/>
      <c r="AL177" s="22"/>
      <c r="AM177" s="22"/>
      <c r="AN177" s="22"/>
      <c r="AO177" s="22"/>
      <c r="AP177" s="22"/>
      <c r="AQ177" s="22"/>
      <c r="AR177" s="22"/>
      <c r="AS177" s="22"/>
      <c r="AT177" s="22"/>
      <c r="AU177" s="22"/>
      <c r="AV177" s="195" t="s">
        <v>16</v>
      </c>
      <c r="AW177" s="22"/>
      <c r="AX177" s="22"/>
      <c r="AY177" s="22"/>
      <c r="AZ177" s="22"/>
      <c r="BA177" s="195" t="s">
        <v>7</v>
      </c>
      <c r="BB177" s="195" t="s">
        <v>3</v>
      </c>
      <c r="BC177" s="22"/>
      <c r="BD177" s="22"/>
      <c r="BE177" s="22"/>
      <c r="BF177" s="22"/>
      <c r="BG177" s="22"/>
      <c r="BH177" s="22"/>
      <c r="BI177" s="22"/>
      <c r="BJ177" s="22"/>
      <c r="BK177" s="22"/>
      <c r="BL177" s="22"/>
      <c r="BM177" s="22"/>
      <c r="BN177" s="22"/>
      <c r="BO177" s="22"/>
      <c r="BP177" s="22"/>
      <c r="BQ177" s="22"/>
      <c r="BR177" s="22"/>
      <c r="BS177" s="22"/>
      <c r="BT177" s="22"/>
      <c r="BU177" s="22"/>
      <c r="BV177" s="22"/>
      <c r="BW177" s="22"/>
      <c r="BX177" s="22"/>
      <c r="BY177" s="22"/>
      <c r="BZ177" s="22"/>
      <c r="CA177" s="22"/>
      <c r="CB177" s="22"/>
      <c r="CC177" s="22"/>
      <c r="CD177" s="22"/>
      <c r="CE177" s="22"/>
      <c r="CF177" s="54" t="s">
        <v>5</v>
      </c>
      <c r="CG177" s="22"/>
      <c r="CH177" s="195" t="s">
        <v>21</v>
      </c>
      <c r="CI177" s="22"/>
      <c r="CJ177" s="22"/>
      <c r="CK177" s="22"/>
      <c r="CL177" s="55"/>
      <c r="CM177" s="56"/>
      <c r="CN177" s="22"/>
      <c r="CO177" s="22"/>
      <c r="CP177" s="22"/>
      <c r="CQ177" s="22"/>
      <c r="CR177" s="22"/>
      <c r="CS177" s="195" t="s">
        <v>14</v>
      </c>
      <c r="CT177" s="22"/>
      <c r="CU177" s="22"/>
      <c r="CV177" s="22"/>
      <c r="CW177" s="22"/>
      <c r="CX177" s="22"/>
      <c r="CY177" s="54" t="s">
        <v>18</v>
      </c>
      <c r="CZ177" s="22"/>
      <c r="DA177" s="22"/>
      <c r="DB177" s="22"/>
      <c r="DC177" s="22"/>
      <c r="DD177" s="22"/>
      <c r="DE177" s="22"/>
      <c r="DF177" s="22"/>
      <c r="DG177" s="22"/>
      <c r="DH177" s="22"/>
      <c r="DI177" s="22"/>
      <c r="DJ177" s="22"/>
      <c r="DK177" s="22"/>
      <c r="DL177" s="22"/>
      <c r="DM177" s="22"/>
      <c r="DN177" s="22"/>
      <c r="DO177" s="55"/>
    </row>
    <row r="178" spans="1:119" ht="16" customHeight="1">
      <c r="B178" s="165" t="s">
        <v>35</v>
      </c>
      <c r="C178" s="56"/>
      <c r="D178" s="22"/>
      <c r="E178" s="22"/>
      <c r="F178" s="22"/>
      <c r="G178" s="22"/>
      <c r="H178" s="22"/>
      <c r="I178" s="22"/>
      <c r="J178" s="22"/>
      <c r="K178" s="22"/>
      <c r="L178" s="54" t="s">
        <v>19</v>
      </c>
      <c r="M178" s="22"/>
      <c r="N178" s="22"/>
      <c r="O178" s="22"/>
      <c r="P178" s="22"/>
      <c r="Q178" s="54" t="s">
        <v>19</v>
      </c>
      <c r="R178" s="22"/>
      <c r="S178" s="54" t="s">
        <v>7</v>
      </c>
      <c r="T178" s="22"/>
      <c r="U178" s="55"/>
      <c r="V178" s="56"/>
      <c r="W178" s="22"/>
      <c r="X178" s="22"/>
      <c r="Y178" s="54" t="s">
        <v>19</v>
      </c>
      <c r="Z178" s="55"/>
      <c r="AA178" s="56"/>
      <c r="AB178" s="54" t="s">
        <v>21</v>
      </c>
      <c r="AC178" s="22"/>
      <c r="AD178" s="54" t="s">
        <v>18</v>
      </c>
      <c r="AE178" s="22"/>
      <c r="AF178" s="22"/>
      <c r="AG178" s="22"/>
      <c r="AH178" s="22"/>
      <c r="AI178" s="22"/>
      <c r="AJ178" s="22"/>
      <c r="AK178" s="22"/>
      <c r="AL178" s="22"/>
      <c r="AM178" s="22"/>
      <c r="AN178" s="22"/>
      <c r="AO178" s="22"/>
      <c r="AP178" s="22"/>
      <c r="AQ178" s="22"/>
      <c r="AR178" s="22"/>
      <c r="AS178" s="22"/>
      <c r="AT178" s="22"/>
      <c r="AU178" s="22"/>
      <c r="AV178" s="195" t="s">
        <v>16</v>
      </c>
      <c r="AW178" s="22"/>
      <c r="AX178" s="22"/>
      <c r="AY178" s="22"/>
      <c r="AZ178" s="22"/>
      <c r="BA178" s="195" t="s">
        <v>7</v>
      </c>
      <c r="BB178" s="195" t="s">
        <v>3</v>
      </c>
      <c r="BC178" s="22"/>
      <c r="BD178" s="22"/>
      <c r="BE178" s="22"/>
      <c r="BF178" s="22"/>
      <c r="BG178" s="22"/>
      <c r="BH178" s="22"/>
      <c r="BI178" s="22"/>
      <c r="BJ178" s="22"/>
      <c r="BK178" s="22"/>
      <c r="BL178" s="22"/>
      <c r="BM178" s="22"/>
      <c r="BN178" s="22"/>
      <c r="BO178" s="22"/>
      <c r="BP178" s="22"/>
      <c r="BQ178" s="22"/>
      <c r="BR178" s="54" t="s">
        <v>15</v>
      </c>
      <c r="BS178" s="54" t="s">
        <v>16</v>
      </c>
      <c r="BT178" s="22"/>
      <c r="BU178" s="22"/>
      <c r="BV178" s="22"/>
      <c r="BW178" s="22"/>
      <c r="BX178" s="22"/>
      <c r="BY178" s="22"/>
      <c r="BZ178" s="22"/>
      <c r="CA178" s="22"/>
      <c r="CB178" s="22"/>
      <c r="CC178" s="22"/>
      <c r="CD178" s="22"/>
      <c r="CE178" s="22"/>
      <c r="CF178" s="54" t="s">
        <v>5</v>
      </c>
      <c r="CG178" s="22"/>
      <c r="CH178" s="195" t="s">
        <v>21</v>
      </c>
      <c r="CI178" s="22"/>
      <c r="CJ178" s="22"/>
      <c r="CK178" s="22"/>
      <c r="CL178" s="55"/>
      <c r="CM178" s="56"/>
      <c r="CN178" s="22"/>
      <c r="CO178" s="22"/>
      <c r="CP178" s="22"/>
      <c r="CQ178" s="22"/>
      <c r="CR178" s="22"/>
      <c r="CS178" s="195" t="s">
        <v>14</v>
      </c>
      <c r="CT178" s="22"/>
      <c r="CU178" s="22"/>
      <c r="CV178" s="22"/>
      <c r="CW178" s="22"/>
      <c r="CX178" s="22"/>
      <c r="CY178" s="22"/>
      <c r="CZ178" s="22"/>
      <c r="DA178" s="22"/>
      <c r="DB178" s="22"/>
      <c r="DC178" s="22"/>
      <c r="DD178" s="22"/>
      <c r="DE178" s="22"/>
      <c r="DF178" s="22"/>
      <c r="DG178" s="22"/>
      <c r="DH178" s="22"/>
      <c r="DI178" s="22"/>
      <c r="DJ178" s="22"/>
      <c r="DK178" s="22"/>
      <c r="DL178" s="22"/>
      <c r="DM178" s="22"/>
      <c r="DN178" s="22"/>
      <c r="DO178" s="55"/>
    </row>
    <row r="179" spans="1:119" ht="16" customHeight="1">
      <c r="A179" s="21" t="s">
        <v>410</v>
      </c>
      <c r="B179" s="165" t="s">
        <v>36</v>
      </c>
      <c r="C179" s="56"/>
      <c r="D179" s="22"/>
      <c r="E179" s="22"/>
      <c r="F179" s="22"/>
      <c r="G179" s="22"/>
      <c r="H179" s="22"/>
      <c r="I179" s="54" t="s">
        <v>6</v>
      </c>
      <c r="J179" s="22"/>
      <c r="K179" s="22"/>
      <c r="L179" s="22"/>
      <c r="M179" s="22"/>
      <c r="N179" s="22"/>
      <c r="O179" s="22"/>
      <c r="P179" s="22"/>
      <c r="Q179" s="22"/>
      <c r="R179" s="22"/>
      <c r="S179" s="54" t="s">
        <v>7</v>
      </c>
      <c r="T179" s="22"/>
      <c r="U179" s="55"/>
      <c r="V179" s="56"/>
      <c r="W179" s="22"/>
      <c r="X179" s="22"/>
      <c r="Y179" s="54" t="s">
        <v>19</v>
      </c>
      <c r="Z179" s="55"/>
      <c r="AA179" s="56"/>
      <c r="AB179" s="54" t="s">
        <v>21</v>
      </c>
      <c r="AC179" s="22"/>
      <c r="AD179" s="54" t="s">
        <v>18</v>
      </c>
      <c r="AE179" s="22"/>
      <c r="AF179" s="54" t="s">
        <v>7</v>
      </c>
      <c r="AG179" s="22"/>
      <c r="AH179" s="22"/>
      <c r="AI179" s="22"/>
      <c r="AJ179" s="22"/>
      <c r="AK179" s="22"/>
      <c r="AL179" s="22"/>
      <c r="AM179" s="22"/>
      <c r="AN179" s="22"/>
      <c r="AO179" s="22"/>
      <c r="AP179" s="22"/>
      <c r="AQ179" s="54" t="s">
        <v>16</v>
      </c>
      <c r="AR179" s="22"/>
      <c r="AS179" s="22"/>
      <c r="AT179" s="22"/>
      <c r="AU179" s="22"/>
      <c r="AV179" s="195" t="s">
        <v>16</v>
      </c>
      <c r="AW179" s="22"/>
      <c r="AX179" s="22"/>
      <c r="AY179" s="22"/>
      <c r="AZ179" s="22"/>
      <c r="BA179" s="195" t="s">
        <v>7</v>
      </c>
      <c r="BB179" s="195" t="s">
        <v>3</v>
      </c>
      <c r="BC179" s="22"/>
      <c r="BD179" s="22"/>
      <c r="BE179" s="22"/>
      <c r="BF179" s="22"/>
      <c r="BG179" s="22"/>
      <c r="BH179" s="22"/>
      <c r="BI179" s="22"/>
      <c r="BJ179" s="22"/>
      <c r="BK179" s="22"/>
      <c r="BL179" s="22"/>
      <c r="BM179" s="22"/>
      <c r="BN179" s="22"/>
      <c r="BO179" s="22"/>
      <c r="BP179" s="22"/>
      <c r="BQ179" s="22"/>
      <c r="BR179" s="22"/>
      <c r="BS179" s="22"/>
      <c r="BT179" s="22"/>
      <c r="BU179" s="22"/>
      <c r="BV179" s="22"/>
      <c r="BW179" s="22"/>
      <c r="BX179" s="22"/>
      <c r="BY179" s="22"/>
      <c r="BZ179" s="22"/>
      <c r="CA179" s="22"/>
      <c r="CB179" s="22"/>
      <c r="CC179" s="22"/>
      <c r="CD179" s="22"/>
      <c r="CE179" s="22"/>
      <c r="CF179" s="54" t="s">
        <v>5</v>
      </c>
      <c r="CG179" s="22"/>
      <c r="CH179" s="195" t="s">
        <v>21</v>
      </c>
      <c r="CI179" s="22"/>
      <c r="CJ179" s="22"/>
      <c r="CK179" s="22"/>
      <c r="CL179" s="55"/>
      <c r="CM179" s="56"/>
      <c r="CN179" s="22"/>
      <c r="CO179" s="22"/>
      <c r="CP179" s="22"/>
      <c r="CQ179" s="22"/>
      <c r="CR179" s="22"/>
      <c r="CS179" s="195" t="s">
        <v>14</v>
      </c>
      <c r="CT179" s="22"/>
      <c r="CU179" s="22"/>
      <c r="CV179" s="22"/>
      <c r="CW179" s="22"/>
      <c r="CX179" s="54" t="s">
        <v>7</v>
      </c>
      <c r="CY179" s="22"/>
      <c r="CZ179" s="22"/>
      <c r="DA179" s="22"/>
      <c r="DB179" s="22"/>
      <c r="DC179" s="22"/>
      <c r="DD179" s="22"/>
      <c r="DE179" s="22"/>
      <c r="DF179" s="22"/>
      <c r="DG179" s="22"/>
      <c r="DH179" s="22"/>
      <c r="DI179" s="22"/>
      <c r="DJ179" s="22"/>
      <c r="DK179" s="22"/>
      <c r="DL179" s="22"/>
      <c r="DM179" s="22"/>
      <c r="DN179" s="54" t="s">
        <v>7</v>
      </c>
      <c r="DO179" s="55"/>
    </row>
    <row r="180" spans="1:119" ht="16" customHeight="1">
      <c r="B180" s="165" t="s">
        <v>37</v>
      </c>
      <c r="C180" s="56"/>
      <c r="D180" s="22"/>
      <c r="E180" s="22"/>
      <c r="F180" s="22"/>
      <c r="G180" s="22"/>
      <c r="H180" s="22"/>
      <c r="I180" s="22"/>
      <c r="J180" s="54" t="s">
        <v>16</v>
      </c>
      <c r="K180" s="22"/>
      <c r="L180" s="22"/>
      <c r="M180" s="22"/>
      <c r="N180" s="22"/>
      <c r="O180" s="22"/>
      <c r="P180" s="22"/>
      <c r="Q180" s="22"/>
      <c r="R180" s="22"/>
      <c r="S180" s="54" t="s">
        <v>7</v>
      </c>
      <c r="T180" s="22"/>
      <c r="U180" s="55"/>
      <c r="V180" s="56"/>
      <c r="W180" s="22"/>
      <c r="X180" s="22"/>
      <c r="Y180" s="54" t="s">
        <v>19</v>
      </c>
      <c r="Z180" s="55"/>
      <c r="AA180" s="56"/>
      <c r="AB180" s="54" t="s">
        <v>21</v>
      </c>
      <c r="AC180" s="22"/>
      <c r="AD180" s="54" t="s">
        <v>18</v>
      </c>
      <c r="AE180" s="22"/>
      <c r="AF180" s="22"/>
      <c r="AG180" s="22"/>
      <c r="AH180" s="22"/>
      <c r="AI180" s="22"/>
      <c r="AJ180" s="22"/>
      <c r="AK180" s="22"/>
      <c r="AL180" s="22"/>
      <c r="AM180" s="22"/>
      <c r="AN180" s="22"/>
      <c r="AO180" s="22"/>
      <c r="AP180" s="22"/>
      <c r="AQ180" s="22"/>
      <c r="AR180" s="22"/>
      <c r="AS180" s="22"/>
      <c r="AT180" s="22"/>
      <c r="AU180" s="22"/>
      <c r="AV180" s="195" t="s">
        <v>16</v>
      </c>
      <c r="AW180" s="22"/>
      <c r="AX180" s="22"/>
      <c r="AY180" s="54" t="s">
        <v>4</v>
      </c>
      <c r="AZ180" s="22"/>
      <c r="BA180" s="195" t="s">
        <v>7</v>
      </c>
      <c r="BB180" s="195" t="s">
        <v>3</v>
      </c>
      <c r="BC180" s="22"/>
      <c r="BD180" s="22"/>
      <c r="BE180" s="54" t="s">
        <v>15</v>
      </c>
      <c r="BF180" s="22"/>
      <c r="BG180" s="22"/>
      <c r="BH180" s="22"/>
      <c r="BI180" s="22"/>
      <c r="BJ180" s="22"/>
      <c r="BK180" s="22"/>
      <c r="BL180" s="22"/>
      <c r="BM180" s="22"/>
      <c r="BN180" s="22"/>
      <c r="BO180" s="22"/>
      <c r="BP180" s="22"/>
      <c r="BQ180" s="54" t="s">
        <v>14</v>
      </c>
      <c r="BR180" s="22"/>
      <c r="BS180" s="22"/>
      <c r="BT180" s="22"/>
      <c r="BU180" s="22"/>
      <c r="BV180" s="22"/>
      <c r="BW180" s="22"/>
      <c r="BX180" s="22"/>
      <c r="BY180" s="22"/>
      <c r="BZ180" s="22"/>
      <c r="CA180" s="22"/>
      <c r="CB180" s="22"/>
      <c r="CC180" s="22"/>
      <c r="CD180" s="22"/>
      <c r="CE180" s="22"/>
      <c r="CF180" s="54" t="s">
        <v>5</v>
      </c>
      <c r="CG180" s="22"/>
      <c r="CH180" s="195" t="s">
        <v>21</v>
      </c>
      <c r="CI180" s="22"/>
      <c r="CJ180" s="22"/>
      <c r="CK180" s="22"/>
      <c r="CL180" s="55"/>
      <c r="CM180" s="56"/>
      <c r="CN180" s="22"/>
      <c r="CO180" s="22"/>
      <c r="CP180" s="22"/>
      <c r="CQ180" s="22"/>
      <c r="CR180" s="22"/>
      <c r="CS180" s="195" t="s">
        <v>14</v>
      </c>
      <c r="CT180" s="22"/>
      <c r="CU180" s="54" t="s">
        <v>17</v>
      </c>
      <c r="CV180" s="22"/>
      <c r="CW180" s="22"/>
      <c r="CX180" s="22"/>
      <c r="CY180" s="22"/>
      <c r="CZ180" s="22"/>
      <c r="DA180" s="22"/>
      <c r="DB180" s="22"/>
      <c r="DC180" s="22"/>
      <c r="DD180" s="22"/>
      <c r="DE180" s="22"/>
      <c r="DF180" s="22"/>
      <c r="DG180" s="22"/>
      <c r="DH180" s="22"/>
      <c r="DI180" s="22"/>
      <c r="DJ180" s="22"/>
      <c r="DK180" s="22"/>
      <c r="DL180" s="22"/>
      <c r="DM180" s="22"/>
      <c r="DN180" s="22"/>
      <c r="DO180" s="55"/>
    </row>
    <row r="181" spans="1:119" ht="16" customHeight="1">
      <c r="B181" s="165" t="s">
        <v>38</v>
      </c>
      <c r="C181" s="56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54" t="s">
        <v>17</v>
      </c>
      <c r="P181" s="22"/>
      <c r="Q181" s="22"/>
      <c r="R181" s="22"/>
      <c r="S181" s="22"/>
      <c r="T181" s="22"/>
      <c r="U181" s="55"/>
      <c r="V181" s="56"/>
      <c r="W181" s="22"/>
      <c r="X181" s="22"/>
      <c r="Y181" s="54" t="s">
        <v>19</v>
      </c>
      <c r="Z181" s="55"/>
      <c r="AA181" s="56"/>
      <c r="AB181" s="22"/>
      <c r="AC181" s="22"/>
      <c r="AD181" s="22"/>
      <c r="AE181" s="22"/>
      <c r="AF181" s="22"/>
      <c r="AG181" s="22"/>
      <c r="AH181" s="22"/>
      <c r="AI181" s="22"/>
      <c r="AJ181" s="22"/>
      <c r="AK181" s="22"/>
      <c r="AL181" s="22"/>
      <c r="AM181" s="22"/>
      <c r="AN181" s="22"/>
      <c r="AO181" s="22"/>
      <c r="AP181" s="22"/>
      <c r="AQ181" s="22"/>
      <c r="AR181" s="22"/>
      <c r="AS181" s="22"/>
      <c r="AT181" s="22"/>
      <c r="AU181" s="22"/>
      <c r="AV181" s="195" t="s">
        <v>16</v>
      </c>
      <c r="AW181" s="22"/>
      <c r="AX181" s="22"/>
      <c r="AY181" s="54" t="s">
        <v>6</v>
      </c>
      <c r="AZ181" s="22"/>
      <c r="BA181" s="195" t="s">
        <v>7</v>
      </c>
      <c r="BB181" s="195" t="s">
        <v>3</v>
      </c>
      <c r="BC181" s="22"/>
      <c r="BD181" s="22"/>
      <c r="BE181" s="22"/>
      <c r="BF181" s="22"/>
      <c r="BG181" s="22"/>
      <c r="BH181" s="22"/>
      <c r="BI181" s="22"/>
      <c r="BJ181" s="22"/>
      <c r="BK181" s="22"/>
      <c r="BL181" s="22"/>
      <c r="BM181" s="22"/>
      <c r="BN181" s="22"/>
      <c r="BO181" s="54" t="s">
        <v>8</v>
      </c>
      <c r="BP181" s="22"/>
      <c r="BQ181" s="22"/>
      <c r="BR181" s="22"/>
      <c r="BS181" s="22"/>
      <c r="BT181" s="22"/>
      <c r="BU181" s="22"/>
      <c r="BV181" s="22"/>
      <c r="BW181" s="22"/>
      <c r="BX181" s="22"/>
      <c r="BY181" s="22"/>
      <c r="BZ181" s="22"/>
      <c r="CA181" s="22"/>
      <c r="CB181" s="22"/>
      <c r="CC181" s="22"/>
      <c r="CD181" s="22"/>
      <c r="CE181" s="22"/>
      <c r="CF181" s="22"/>
      <c r="CG181" s="22"/>
      <c r="CH181" s="195" t="s">
        <v>21</v>
      </c>
      <c r="CI181" s="22"/>
      <c r="CJ181" s="22"/>
      <c r="CK181" s="22"/>
      <c r="CL181" s="55"/>
      <c r="CM181" s="56"/>
      <c r="CN181" s="22"/>
      <c r="CO181" s="22"/>
      <c r="CP181" s="22"/>
      <c r="CQ181" s="22"/>
      <c r="CR181" s="22"/>
      <c r="CS181" s="195" t="s">
        <v>14</v>
      </c>
      <c r="CT181" s="22"/>
      <c r="CU181" s="22"/>
      <c r="CV181" s="22"/>
      <c r="CW181" s="22"/>
      <c r="CX181" s="22"/>
      <c r="CY181" s="22"/>
      <c r="CZ181" s="22"/>
      <c r="DA181" s="22"/>
      <c r="DB181" s="22"/>
      <c r="DC181" s="22"/>
      <c r="DD181" s="22"/>
      <c r="DE181" s="22"/>
      <c r="DF181" s="22"/>
      <c r="DG181" s="22"/>
      <c r="DH181" s="22"/>
      <c r="DI181" s="22"/>
      <c r="DJ181" s="22"/>
      <c r="DK181" s="22"/>
      <c r="DL181" s="22"/>
      <c r="DM181" s="22"/>
      <c r="DN181" s="22"/>
      <c r="DO181" s="55"/>
    </row>
    <row r="182" spans="1:119" ht="16" customHeight="1">
      <c r="B182" s="166" t="s">
        <v>39</v>
      </c>
      <c r="C182" s="60"/>
      <c r="D182" s="58"/>
      <c r="E182" s="58"/>
      <c r="F182" s="58"/>
      <c r="G182" s="58"/>
      <c r="H182" s="58"/>
      <c r="I182" s="58"/>
      <c r="J182" s="58"/>
      <c r="K182" s="58"/>
      <c r="L182" s="58"/>
      <c r="M182" s="58"/>
      <c r="N182" s="58"/>
      <c r="O182" s="58"/>
      <c r="P182" s="58"/>
      <c r="Q182" s="58"/>
      <c r="R182" s="58"/>
      <c r="S182" s="61" t="s">
        <v>7</v>
      </c>
      <c r="T182" s="58"/>
      <c r="U182" s="59"/>
      <c r="V182" s="60"/>
      <c r="W182" s="58"/>
      <c r="X182" s="58"/>
      <c r="Y182" s="61" t="s">
        <v>19</v>
      </c>
      <c r="Z182" s="59"/>
      <c r="AA182" s="62" t="s">
        <v>15</v>
      </c>
      <c r="AB182" s="61" t="s">
        <v>21</v>
      </c>
      <c r="AC182" s="58"/>
      <c r="AD182" s="61" t="s">
        <v>18</v>
      </c>
      <c r="AE182" s="61" t="s">
        <v>11</v>
      </c>
      <c r="AF182" s="58"/>
      <c r="AG182" s="58"/>
      <c r="AH182" s="58"/>
      <c r="AI182" s="58"/>
      <c r="AJ182" s="58"/>
      <c r="AK182" s="58"/>
      <c r="AL182" s="58"/>
      <c r="AM182" s="58"/>
      <c r="AN182" s="58"/>
      <c r="AO182" s="58"/>
      <c r="AP182" s="58"/>
      <c r="AQ182" s="58"/>
      <c r="AR182" s="58"/>
      <c r="AS182" s="58"/>
      <c r="AT182" s="58"/>
      <c r="AU182" s="58"/>
      <c r="AV182" s="196" t="s">
        <v>16</v>
      </c>
      <c r="AW182" s="58"/>
      <c r="AX182" s="58"/>
      <c r="AY182" s="58"/>
      <c r="AZ182" s="58"/>
      <c r="BA182" s="196" t="s">
        <v>7</v>
      </c>
      <c r="BB182" s="196" t="s">
        <v>3</v>
      </c>
      <c r="BC182" s="58"/>
      <c r="BD182" s="58"/>
      <c r="BE182" s="58"/>
      <c r="BF182" s="61" t="s">
        <v>10</v>
      </c>
      <c r="BG182" s="58"/>
      <c r="BH182" s="58"/>
      <c r="BI182" s="58"/>
      <c r="BJ182" s="58"/>
      <c r="BK182" s="58"/>
      <c r="BL182" s="58"/>
      <c r="BM182" s="58"/>
      <c r="BN182" s="58"/>
      <c r="BO182" s="58"/>
      <c r="BP182" s="58"/>
      <c r="BQ182" s="58"/>
      <c r="BR182" s="58"/>
      <c r="BS182" s="58"/>
      <c r="BT182" s="58"/>
      <c r="BU182" s="58"/>
      <c r="BV182" s="58"/>
      <c r="BW182" s="58"/>
      <c r="BX182" s="58"/>
      <c r="BY182" s="58"/>
      <c r="BZ182" s="58"/>
      <c r="CA182" s="58"/>
      <c r="CB182" s="58"/>
      <c r="CC182" s="58"/>
      <c r="CD182" s="58"/>
      <c r="CE182" s="58"/>
      <c r="CF182" s="61" t="s">
        <v>5</v>
      </c>
      <c r="CG182" s="58"/>
      <c r="CH182" s="196" t="s">
        <v>21</v>
      </c>
      <c r="CI182" s="58"/>
      <c r="CJ182" s="58"/>
      <c r="CK182" s="58"/>
      <c r="CL182" s="59"/>
      <c r="CM182" s="60"/>
      <c r="CN182" s="58"/>
      <c r="CO182" s="58"/>
      <c r="CP182" s="58"/>
      <c r="CQ182" s="58"/>
      <c r="CR182" s="58"/>
      <c r="CS182" s="196" t="s">
        <v>14</v>
      </c>
      <c r="CT182" s="58"/>
      <c r="CU182" s="58"/>
      <c r="CV182" s="58"/>
      <c r="CW182" s="58"/>
      <c r="CX182" s="58"/>
      <c r="CY182" s="58"/>
      <c r="CZ182" s="61" t="s">
        <v>19</v>
      </c>
      <c r="DA182" s="58"/>
      <c r="DB182" s="58"/>
      <c r="DC182" s="58"/>
      <c r="DD182" s="58"/>
      <c r="DE182" s="58"/>
      <c r="DF182" s="58"/>
      <c r="DG182" s="58"/>
      <c r="DH182" s="58"/>
      <c r="DI182" s="58"/>
      <c r="DJ182" s="58"/>
      <c r="DK182" s="58"/>
      <c r="DL182" s="58"/>
      <c r="DM182" s="58"/>
      <c r="DN182" s="58"/>
      <c r="DO182" s="59"/>
    </row>
    <row r="183" spans="1:119" ht="16" customHeight="1">
      <c r="A183" s="21" t="s">
        <v>411</v>
      </c>
      <c r="B183" s="164" t="s">
        <v>40</v>
      </c>
      <c r="C183" s="52"/>
      <c r="D183" s="50"/>
      <c r="E183" s="50"/>
      <c r="F183" s="50"/>
      <c r="G183" s="50"/>
      <c r="H183" s="50"/>
      <c r="I183" s="50"/>
      <c r="J183" s="50"/>
      <c r="K183" s="50"/>
      <c r="L183" s="50"/>
      <c r="M183" s="50"/>
      <c r="N183" s="50"/>
      <c r="O183" s="50"/>
      <c r="P183" s="50"/>
      <c r="Q183" s="50"/>
      <c r="R183" s="53" t="s">
        <v>21</v>
      </c>
      <c r="S183" s="50"/>
      <c r="T183" s="50"/>
      <c r="U183" s="51"/>
      <c r="V183" s="52"/>
      <c r="W183" s="50"/>
      <c r="X183" s="50"/>
      <c r="Y183" s="194" t="s">
        <v>17</v>
      </c>
      <c r="Z183" s="63" t="s">
        <v>21</v>
      </c>
      <c r="AA183" s="52"/>
      <c r="AB183" s="50"/>
      <c r="AC183" s="53" t="s">
        <v>16</v>
      </c>
      <c r="AD183" s="50"/>
      <c r="AE183" s="50"/>
      <c r="AF183" s="50"/>
      <c r="AG183" s="50"/>
      <c r="AH183" s="50"/>
      <c r="AI183" s="50"/>
      <c r="AJ183" s="50"/>
      <c r="AK183" s="50"/>
      <c r="AL183" s="50"/>
      <c r="AM183" s="50"/>
      <c r="AN183" s="50"/>
      <c r="AO183" s="50"/>
      <c r="AP183" s="50"/>
      <c r="AQ183" s="53" t="s">
        <v>7</v>
      </c>
      <c r="AR183" s="50"/>
      <c r="AS183" s="50"/>
      <c r="AT183" s="50"/>
      <c r="AU183" s="50"/>
      <c r="AV183" s="194" t="s">
        <v>16</v>
      </c>
      <c r="AW183" s="50"/>
      <c r="AX183" s="50"/>
      <c r="AY183" s="50"/>
      <c r="AZ183" s="50"/>
      <c r="BA183" s="194" t="s">
        <v>7</v>
      </c>
      <c r="BB183" s="194" t="s">
        <v>3</v>
      </c>
      <c r="BC183" s="50"/>
      <c r="BD183" s="50"/>
      <c r="BE183" s="50"/>
      <c r="BF183" s="50"/>
      <c r="BG183" s="50"/>
      <c r="BH183" s="50"/>
      <c r="BI183" s="50"/>
      <c r="BJ183" s="50"/>
      <c r="BK183" s="50"/>
      <c r="BL183" s="50"/>
      <c r="BM183" s="53" t="s">
        <v>17</v>
      </c>
      <c r="BN183" s="50"/>
      <c r="BO183" s="50"/>
      <c r="BP183" s="50"/>
      <c r="BQ183" s="50"/>
      <c r="BR183" s="50"/>
      <c r="BS183" s="50"/>
      <c r="BT183" s="50"/>
      <c r="BU183" s="50"/>
      <c r="BV183" s="50"/>
      <c r="BW183" s="50"/>
      <c r="BX183" s="50"/>
      <c r="BY183" s="50"/>
      <c r="BZ183" s="50"/>
      <c r="CA183" s="50"/>
      <c r="CB183" s="50"/>
      <c r="CC183" s="50"/>
      <c r="CD183" s="50"/>
      <c r="CE183" s="50"/>
      <c r="CF183" s="50"/>
      <c r="CG183" s="50"/>
      <c r="CH183" s="194" t="s">
        <v>21</v>
      </c>
      <c r="CI183" s="53" t="s">
        <v>21</v>
      </c>
      <c r="CJ183" s="50"/>
      <c r="CK183" s="53" t="s">
        <v>4</v>
      </c>
      <c r="CL183" s="51"/>
      <c r="CM183" s="52"/>
      <c r="CN183" s="50"/>
      <c r="CO183" s="53" t="s">
        <v>3</v>
      </c>
      <c r="CP183" s="50"/>
      <c r="CQ183" s="50"/>
      <c r="CR183" s="50"/>
      <c r="CS183" s="194" t="s">
        <v>14</v>
      </c>
      <c r="CT183" s="50"/>
      <c r="CU183" s="50"/>
      <c r="CV183" s="50"/>
      <c r="CW183" s="50"/>
      <c r="CX183" s="50"/>
      <c r="CY183" s="50"/>
      <c r="CZ183" s="50"/>
      <c r="DA183" s="50"/>
      <c r="DB183" s="53" t="s">
        <v>3</v>
      </c>
      <c r="DC183" s="50"/>
      <c r="DD183" s="50"/>
      <c r="DE183" s="50"/>
      <c r="DF183" s="50"/>
      <c r="DG183" s="50"/>
      <c r="DH183" s="50"/>
      <c r="DI183" s="50"/>
      <c r="DJ183" s="50"/>
      <c r="DK183" s="50"/>
      <c r="DL183" s="50"/>
      <c r="DM183" s="50"/>
      <c r="DN183" s="50"/>
      <c r="DO183" s="51"/>
    </row>
    <row r="184" spans="1:119" ht="16" customHeight="1">
      <c r="B184" s="165" t="s">
        <v>327</v>
      </c>
      <c r="C184" s="56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54" t="s">
        <v>5</v>
      </c>
      <c r="T184" s="22"/>
      <c r="U184" s="55"/>
      <c r="V184" s="56"/>
      <c r="W184" s="22"/>
      <c r="X184" s="22"/>
      <c r="Y184" s="195" t="s">
        <v>17</v>
      </c>
      <c r="Z184" s="55"/>
      <c r="AA184" s="56"/>
      <c r="AB184" s="22"/>
      <c r="AC184" s="22"/>
      <c r="AD184" s="22"/>
      <c r="AE184" s="22"/>
      <c r="AF184" s="22"/>
      <c r="AG184" s="22"/>
      <c r="AH184" s="22"/>
      <c r="AI184" s="22"/>
      <c r="AJ184" s="22"/>
      <c r="AK184" s="22"/>
      <c r="AL184" s="22"/>
      <c r="AM184" s="22"/>
      <c r="AN184" s="22"/>
      <c r="AO184" s="22"/>
      <c r="AP184" s="22"/>
      <c r="AQ184" s="54" t="s">
        <v>7</v>
      </c>
      <c r="AR184" s="22"/>
      <c r="AS184" s="22"/>
      <c r="AT184" s="22"/>
      <c r="AU184" s="22"/>
      <c r="AV184" s="195" t="s">
        <v>16</v>
      </c>
      <c r="AW184" s="22"/>
      <c r="AX184" s="22"/>
      <c r="AY184" s="22"/>
      <c r="AZ184" s="22"/>
      <c r="BA184" s="195" t="s">
        <v>7</v>
      </c>
      <c r="BB184" s="195" t="s">
        <v>3</v>
      </c>
      <c r="BC184" s="22"/>
      <c r="BD184" s="22"/>
      <c r="BE184" s="22"/>
      <c r="BF184" s="22"/>
      <c r="BG184" s="22"/>
      <c r="BH184" s="22"/>
      <c r="BI184" s="22"/>
      <c r="BJ184" s="22"/>
      <c r="BK184" s="22"/>
      <c r="BL184" s="54" t="s">
        <v>6</v>
      </c>
      <c r="BM184" s="22"/>
      <c r="BN184" s="22"/>
      <c r="BO184" s="22"/>
      <c r="BP184" s="22"/>
      <c r="BQ184" s="22"/>
      <c r="BR184" s="22"/>
      <c r="BS184" s="22"/>
      <c r="BT184" s="22"/>
      <c r="BU184" s="22"/>
      <c r="BV184" s="22"/>
      <c r="BW184" s="22"/>
      <c r="BX184" s="22"/>
      <c r="BY184" s="22"/>
      <c r="BZ184" s="22"/>
      <c r="CA184" s="22"/>
      <c r="CB184" s="22"/>
      <c r="CC184" s="22"/>
      <c r="CD184" s="22"/>
      <c r="CE184" s="22"/>
      <c r="CF184" s="22"/>
      <c r="CG184" s="22"/>
      <c r="CH184" s="195" t="s">
        <v>21</v>
      </c>
      <c r="CI184" s="54" t="s">
        <v>21</v>
      </c>
      <c r="CJ184" s="22"/>
      <c r="CK184" s="22"/>
      <c r="CL184" s="55"/>
      <c r="CM184" s="56"/>
      <c r="CN184" s="22"/>
      <c r="CO184" s="54" t="s">
        <v>11</v>
      </c>
      <c r="CP184" s="22"/>
      <c r="CQ184" s="22"/>
      <c r="CR184" s="22"/>
      <c r="CS184" s="195" t="s">
        <v>14</v>
      </c>
      <c r="CT184" s="22"/>
      <c r="CU184" s="22"/>
      <c r="CV184" s="22"/>
      <c r="CW184" s="22"/>
      <c r="CX184" s="54" t="s">
        <v>7</v>
      </c>
      <c r="CY184" s="22"/>
      <c r="CZ184" s="22"/>
      <c r="DA184" s="22"/>
      <c r="DB184" s="22"/>
      <c r="DC184" s="22"/>
      <c r="DD184" s="54" t="s">
        <v>18</v>
      </c>
      <c r="DE184" s="22"/>
      <c r="DF184" s="22"/>
      <c r="DG184" s="54" t="s">
        <v>8</v>
      </c>
      <c r="DH184" s="22"/>
      <c r="DI184" s="22"/>
      <c r="DJ184" s="22"/>
      <c r="DK184" s="22"/>
      <c r="DL184" s="22"/>
      <c r="DM184" s="22"/>
      <c r="DN184" s="22"/>
      <c r="DO184" s="55"/>
    </row>
    <row r="185" spans="1:119" ht="16" customHeight="1">
      <c r="A185" s="21" t="s">
        <v>412</v>
      </c>
      <c r="B185" s="165" t="s">
        <v>41</v>
      </c>
      <c r="C185" s="56"/>
      <c r="D185" s="22"/>
      <c r="E185" s="22"/>
      <c r="F185" s="54" t="s">
        <v>16</v>
      </c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55"/>
      <c r="V185" s="56"/>
      <c r="W185" s="22"/>
      <c r="X185" s="22"/>
      <c r="Y185" s="195" t="s">
        <v>17</v>
      </c>
      <c r="Z185" s="64" t="s">
        <v>21</v>
      </c>
      <c r="AA185" s="56"/>
      <c r="AB185" s="22"/>
      <c r="AC185" s="54" t="s">
        <v>16</v>
      </c>
      <c r="AD185" s="22"/>
      <c r="AE185" s="22"/>
      <c r="AF185" s="22"/>
      <c r="AG185" s="22"/>
      <c r="AH185" s="22"/>
      <c r="AI185" s="22"/>
      <c r="AJ185" s="22"/>
      <c r="AK185" s="22"/>
      <c r="AL185" s="22"/>
      <c r="AM185" s="22"/>
      <c r="AN185" s="22"/>
      <c r="AO185" s="22"/>
      <c r="AP185" s="22"/>
      <c r="AQ185" s="54" t="s">
        <v>7</v>
      </c>
      <c r="AR185" s="22"/>
      <c r="AS185" s="22"/>
      <c r="AT185" s="22"/>
      <c r="AU185" s="22"/>
      <c r="AV185" s="195" t="s">
        <v>16</v>
      </c>
      <c r="AW185" s="22"/>
      <c r="AX185" s="22"/>
      <c r="AY185" s="22"/>
      <c r="AZ185" s="22"/>
      <c r="BA185" s="195" t="s">
        <v>7</v>
      </c>
      <c r="BB185" s="195" t="s">
        <v>3</v>
      </c>
      <c r="BC185" s="22"/>
      <c r="BD185" s="22"/>
      <c r="BE185" s="22"/>
      <c r="BF185" s="22"/>
      <c r="BG185" s="22"/>
      <c r="BH185" s="22"/>
      <c r="BI185" s="22"/>
      <c r="BJ185" s="22"/>
      <c r="BK185" s="22"/>
      <c r="BL185" s="22"/>
      <c r="BM185" s="54" t="s">
        <v>17</v>
      </c>
      <c r="BN185" s="22"/>
      <c r="BO185" s="22"/>
      <c r="BP185" s="22"/>
      <c r="BQ185" s="22"/>
      <c r="BR185" s="22"/>
      <c r="BS185" s="22"/>
      <c r="BT185" s="22"/>
      <c r="BU185" s="22"/>
      <c r="BV185" s="22"/>
      <c r="BW185" s="22"/>
      <c r="BX185" s="22"/>
      <c r="BY185" s="22"/>
      <c r="BZ185" s="22"/>
      <c r="CA185" s="22"/>
      <c r="CB185" s="22"/>
      <c r="CC185" s="22"/>
      <c r="CD185" s="22"/>
      <c r="CE185" s="22"/>
      <c r="CF185" s="22"/>
      <c r="CG185" s="22"/>
      <c r="CH185" s="195" t="s">
        <v>21</v>
      </c>
      <c r="CI185" s="54" t="s">
        <v>21</v>
      </c>
      <c r="CJ185" s="22"/>
      <c r="CK185" s="22"/>
      <c r="CL185" s="55"/>
      <c r="CM185" s="56"/>
      <c r="CN185" s="22"/>
      <c r="CO185" s="54" t="s">
        <v>3</v>
      </c>
      <c r="CP185" s="22"/>
      <c r="CQ185" s="22"/>
      <c r="CR185" s="22"/>
      <c r="CS185" s="195" t="s">
        <v>14</v>
      </c>
      <c r="CT185" s="22"/>
      <c r="CU185" s="22"/>
      <c r="CV185" s="22"/>
      <c r="CW185" s="22"/>
      <c r="CX185" s="22"/>
      <c r="CY185" s="22"/>
      <c r="CZ185" s="22"/>
      <c r="DA185" s="22"/>
      <c r="DB185" s="54" t="s">
        <v>3</v>
      </c>
      <c r="DC185" s="22"/>
      <c r="DD185" s="22"/>
      <c r="DE185" s="22"/>
      <c r="DF185" s="22"/>
      <c r="DG185" s="22"/>
      <c r="DH185" s="22"/>
      <c r="DI185" s="22"/>
      <c r="DJ185" s="22"/>
      <c r="DK185" s="22"/>
      <c r="DL185" s="22"/>
      <c r="DM185" s="22"/>
      <c r="DN185" s="22"/>
      <c r="DO185" s="55"/>
    </row>
    <row r="186" spans="1:119" ht="16" customHeight="1">
      <c r="A186" s="21" t="s">
        <v>413</v>
      </c>
      <c r="B186" s="165" t="s">
        <v>42</v>
      </c>
      <c r="C186" s="56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55"/>
      <c r="V186" s="56"/>
      <c r="W186" s="22"/>
      <c r="X186" s="22"/>
      <c r="Y186" s="195" t="s">
        <v>17</v>
      </c>
      <c r="Z186" s="64" t="s">
        <v>21</v>
      </c>
      <c r="AA186" s="56"/>
      <c r="AB186" s="22"/>
      <c r="AC186" s="54" t="s">
        <v>16</v>
      </c>
      <c r="AD186" s="22"/>
      <c r="AE186" s="22"/>
      <c r="AF186" s="22"/>
      <c r="AG186" s="22"/>
      <c r="AH186" s="22"/>
      <c r="AI186" s="22"/>
      <c r="AJ186" s="22"/>
      <c r="AK186" s="22"/>
      <c r="AL186" s="22"/>
      <c r="AM186" s="22"/>
      <c r="AN186" s="22"/>
      <c r="AO186" s="22"/>
      <c r="AP186" s="22"/>
      <c r="AQ186" s="54" t="s">
        <v>7</v>
      </c>
      <c r="AR186" s="22"/>
      <c r="AS186" s="22"/>
      <c r="AT186" s="22"/>
      <c r="AU186" s="22"/>
      <c r="AV186" s="195" t="s">
        <v>16</v>
      </c>
      <c r="AW186" s="22"/>
      <c r="AX186" s="22"/>
      <c r="AY186" s="22"/>
      <c r="AZ186" s="22"/>
      <c r="BA186" s="195" t="s">
        <v>7</v>
      </c>
      <c r="BB186" s="195" t="s">
        <v>3</v>
      </c>
      <c r="BC186" s="22"/>
      <c r="BD186" s="22"/>
      <c r="BE186" s="22"/>
      <c r="BF186" s="22"/>
      <c r="BG186" s="22"/>
      <c r="BH186" s="22"/>
      <c r="BI186" s="22"/>
      <c r="BJ186" s="22"/>
      <c r="BK186" s="22"/>
      <c r="BL186" s="22"/>
      <c r="BM186" s="54" t="s">
        <v>17</v>
      </c>
      <c r="BN186" s="22"/>
      <c r="BO186" s="22"/>
      <c r="BP186" s="22"/>
      <c r="BQ186" s="22"/>
      <c r="BR186" s="22"/>
      <c r="BS186" s="22"/>
      <c r="BT186" s="22"/>
      <c r="BU186" s="22"/>
      <c r="BV186" s="22"/>
      <c r="BW186" s="22"/>
      <c r="BX186" s="22"/>
      <c r="BY186" s="22"/>
      <c r="BZ186" s="22"/>
      <c r="CA186" s="22"/>
      <c r="CB186" s="22"/>
      <c r="CC186" s="22"/>
      <c r="CD186" s="22"/>
      <c r="CE186" s="22"/>
      <c r="CF186" s="22"/>
      <c r="CG186" s="22"/>
      <c r="CH186" s="195" t="s">
        <v>21</v>
      </c>
      <c r="CI186" s="54" t="s">
        <v>21</v>
      </c>
      <c r="CJ186" s="22"/>
      <c r="CK186" s="22"/>
      <c r="CL186" s="55"/>
      <c r="CM186" s="56"/>
      <c r="CN186" s="22"/>
      <c r="CO186" s="54" t="s">
        <v>3</v>
      </c>
      <c r="CP186" s="22"/>
      <c r="CQ186" s="22"/>
      <c r="CR186" s="22"/>
      <c r="CS186" s="195" t="s">
        <v>14</v>
      </c>
      <c r="CT186" s="22"/>
      <c r="CU186" s="22"/>
      <c r="CV186" s="22"/>
      <c r="CW186" s="22"/>
      <c r="CX186" s="22"/>
      <c r="CY186" s="22"/>
      <c r="CZ186" s="22"/>
      <c r="DA186" s="22"/>
      <c r="DB186" s="54" t="s">
        <v>3</v>
      </c>
      <c r="DC186" s="22"/>
      <c r="DD186" s="22"/>
      <c r="DE186" s="22"/>
      <c r="DF186" s="22"/>
      <c r="DG186" s="22"/>
      <c r="DH186" s="22"/>
      <c r="DI186" s="22"/>
      <c r="DJ186" s="22"/>
      <c r="DK186" s="22"/>
      <c r="DL186" s="22"/>
      <c r="DM186" s="22"/>
      <c r="DN186" s="22"/>
      <c r="DO186" s="55"/>
    </row>
    <row r="187" spans="1:119" ht="16" customHeight="1">
      <c r="B187" s="165" t="s">
        <v>43</v>
      </c>
      <c r="C187" s="56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55"/>
      <c r="V187" s="56"/>
      <c r="W187" s="22"/>
      <c r="X187" s="22"/>
      <c r="Y187" s="195" t="s">
        <v>17</v>
      </c>
      <c r="Z187" s="64" t="s">
        <v>21</v>
      </c>
      <c r="AA187" s="56"/>
      <c r="AB187" s="22"/>
      <c r="AC187" s="54" t="s">
        <v>16</v>
      </c>
      <c r="AD187" s="22"/>
      <c r="AE187" s="22"/>
      <c r="AF187" s="22"/>
      <c r="AG187" s="22"/>
      <c r="AH187" s="22"/>
      <c r="AI187" s="22"/>
      <c r="AJ187" s="22"/>
      <c r="AK187" s="22"/>
      <c r="AL187" s="22"/>
      <c r="AM187" s="22"/>
      <c r="AN187" s="22"/>
      <c r="AO187" s="22"/>
      <c r="AP187" s="22"/>
      <c r="AQ187" s="54" t="s">
        <v>7</v>
      </c>
      <c r="AR187" s="22"/>
      <c r="AS187" s="22"/>
      <c r="AT187" s="22"/>
      <c r="AU187" s="22"/>
      <c r="AV187" s="195" t="s">
        <v>16</v>
      </c>
      <c r="AW187" s="22"/>
      <c r="AX187" s="22"/>
      <c r="AY187" s="22"/>
      <c r="AZ187" s="22"/>
      <c r="BA187" s="195" t="s">
        <v>7</v>
      </c>
      <c r="BB187" s="195" t="s">
        <v>3</v>
      </c>
      <c r="BC187" s="22"/>
      <c r="BD187" s="22"/>
      <c r="BE187" s="22"/>
      <c r="BF187" s="22"/>
      <c r="BG187" s="22"/>
      <c r="BH187" s="22"/>
      <c r="BI187" s="22"/>
      <c r="BJ187" s="22"/>
      <c r="BK187" s="22"/>
      <c r="BL187" s="22"/>
      <c r="BM187" s="54" t="s">
        <v>17</v>
      </c>
      <c r="BN187" s="22"/>
      <c r="BO187" s="22"/>
      <c r="BP187" s="22"/>
      <c r="BQ187" s="22"/>
      <c r="BR187" s="22"/>
      <c r="BS187" s="22"/>
      <c r="BT187" s="22"/>
      <c r="BU187" s="22"/>
      <c r="BV187" s="22"/>
      <c r="BW187" s="22"/>
      <c r="BX187" s="22"/>
      <c r="BY187" s="22"/>
      <c r="BZ187" s="22"/>
      <c r="CA187" s="22"/>
      <c r="CB187" s="22"/>
      <c r="CC187" s="22"/>
      <c r="CD187" s="22"/>
      <c r="CE187" s="54" t="s">
        <v>10</v>
      </c>
      <c r="CF187" s="22"/>
      <c r="CG187" s="22"/>
      <c r="CH187" s="195" t="s">
        <v>21</v>
      </c>
      <c r="CI187" s="54" t="s">
        <v>21</v>
      </c>
      <c r="CJ187" s="22"/>
      <c r="CK187" s="22"/>
      <c r="CL187" s="55"/>
      <c r="CM187" s="56"/>
      <c r="CN187" s="22"/>
      <c r="CO187" s="54" t="s">
        <v>3</v>
      </c>
      <c r="CP187" s="22"/>
      <c r="CQ187" s="22"/>
      <c r="CR187" s="22"/>
      <c r="CS187" s="195" t="s">
        <v>14</v>
      </c>
      <c r="CT187" s="22"/>
      <c r="CU187" s="22"/>
      <c r="CV187" s="22"/>
      <c r="CW187" s="22"/>
      <c r="CX187" s="22"/>
      <c r="CY187" s="22"/>
      <c r="CZ187" s="22"/>
      <c r="DA187" s="22"/>
      <c r="DB187" s="54" t="s">
        <v>3</v>
      </c>
      <c r="DC187" s="22"/>
      <c r="DD187" s="22"/>
      <c r="DE187" s="22"/>
      <c r="DF187" s="22"/>
      <c r="DG187" s="22"/>
      <c r="DH187" s="22"/>
      <c r="DI187" s="22"/>
      <c r="DJ187" s="22"/>
      <c r="DK187" s="22"/>
      <c r="DL187" s="22"/>
      <c r="DM187" s="22"/>
      <c r="DN187" s="22"/>
      <c r="DO187" s="55"/>
    </row>
    <row r="188" spans="1:119" ht="16" customHeight="1">
      <c r="B188" s="165" t="s">
        <v>44</v>
      </c>
      <c r="C188" s="56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54" t="s">
        <v>5</v>
      </c>
      <c r="T188" s="22"/>
      <c r="U188" s="55"/>
      <c r="V188" s="56"/>
      <c r="W188" s="22"/>
      <c r="X188" s="22"/>
      <c r="Y188" s="195" t="s">
        <v>17</v>
      </c>
      <c r="Z188" s="55"/>
      <c r="AA188" s="56"/>
      <c r="AB188" s="22"/>
      <c r="AC188" s="22"/>
      <c r="AD188" s="22"/>
      <c r="AE188" s="22"/>
      <c r="AF188" s="22"/>
      <c r="AG188" s="22"/>
      <c r="AH188" s="22"/>
      <c r="AI188" s="22"/>
      <c r="AJ188" s="22"/>
      <c r="AK188" s="22"/>
      <c r="AL188" s="22"/>
      <c r="AM188" s="22"/>
      <c r="AN188" s="22"/>
      <c r="AO188" s="22"/>
      <c r="AP188" s="22"/>
      <c r="AQ188" s="54" t="s">
        <v>7</v>
      </c>
      <c r="AR188" s="22"/>
      <c r="AS188" s="22"/>
      <c r="AT188" s="22"/>
      <c r="AU188" s="22"/>
      <c r="AV188" s="195" t="s">
        <v>16</v>
      </c>
      <c r="AW188" s="22"/>
      <c r="AX188" s="22"/>
      <c r="AY188" s="22"/>
      <c r="AZ188" s="22"/>
      <c r="BA188" s="195" t="s">
        <v>7</v>
      </c>
      <c r="BB188" s="195" t="s">
        <v>3</v>
      </c>
      <c r="BC188" s="22"/>
      <c r="BD188" s="22"/>
      <c r="BE188" s="22"/>
      <c r="BF188" s="22"/>
      <c r="BG188" s="22"/>
      <c r="BH188" s="22"/>
      <c r="BI188" s="22"/>
      <c r="BJ188" s="22"/>
      <c r="BK188" s="22"/>
      <c r="BL188" s="54" t="s">
        <v>6</v>
      </c>
      <c r="BM188" s="22"/>
      <c r="BN188" s="22"/>
      <c r="BO188" s="22"/>
      <c r="BP188" s="22"/>
      <c r="BQ188" s="22"/>
      <c r="BR188" s="22"/>
      <c r="BS188" s="22"/>
      <c r="BT188" s="22"/>
      <c r="BU188" s="22"/>
      <c r="BV188" s="22"/>
      <c r="BW188" s="22"/>
      <c r="BX188" s="22"/>
      <c r="BY188" s="22"/>
      <c r="BZ188" s="22"/>
      <c r="CA188" s="22"/>
      <c r="CB188" s="22"/>
      <c r="CC188" s="22"/>
      <c r="CD188" s="22"/>
      <c r="CE188" s="22"/>
      <c r="CF188" s="22"/>
      <c r="CG188" s="22"/>
      <c r="CH188" s="195" t="s">
        <v>21</v>
      </c>
      <c r="CI188" s="54" t="s">
        <v>21</v>
      </c>
      <c r="CJ188" s="22"/>
      <c r="CK188" s="22"/>
      <c r="CL188" s="55"/>
      <c r="CM188" s="56"/>
      <c r="CN188" s="22"/>
      <c r="CO188" s="54" t="s">
        <v>11</v>
      </c>
      <c r="CP188" s="22"/>
      <c r="CQ188" s="22"/>
      <c r="CR188" s="22"/>
      <c r="CS188" s="195" t="s">
        <v>14</v>
      </c>
      <c r="CT188" s="22"/>
      <c r="CU188" s="22"/>
      <c r="CV188" s="22"/>
      <c r="CW188" s="22"/>
      <c r="CX188" s="54" t="s">
        <v>7</v>
      </c>
      <c r="CY188" s="22"/>
      <c r="CZ188" s="22"/>
      <c r="DA188" s="22"/>
      <c r="DB188" s="22"/>
      <c r="DC188" s="22"/>
      <c r="DD188" s="54" t="s">
        <v>18</v>
      </c>
      <c r="DE188" s="22"/>
      <c r="DF188" s="22"/>
      <c r="DG188" s="54" t="s">
        <v>8</v>
      </c>
      <c r="DH188" s="22"/>
      <c r="DI188" s="22"/>
      <c r="DJ188" s="22"/>
      <c r="DK188" s="22"/>
      <c r="DL188" s="22"/>
      <c r="DM188" s="22"/>
      <c r="DN188" s="22"/>
      <c r="DO188" s="55"/>
    </row>
    <row r="189" spans="1:119" ht="16" customHeight="1">
      <c r="B189" s="165" t="s">
        <v>45</v>
      </c>
      <c r="C189" s="56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54" t="s">
        <v>21</v>
      </c>
      <c r="S189" s="22"/>
      <c r="T189" s="22"/>
      <c r="U189" s="55"/>
      <c r="V189" s="56"/>
      <c r="W189" s="22"/>
      <c r="X189" s="22"/>
      <c r="Y189" s="195" t="s">
        <v>17</v>
      </c>
      <c r="Z189" s="64" t="s">
        <v>21</v>
      </c>
      <c r="AA189" s="56"/>
      <c r="AB189" s="22"/>
      <c r="AC189" s="54" t="s">
        <v>16</v>
      </c>
      <c r="AD189" s="22"/>
      <c r="AE189" s="22"/>
      <c r="AF189" s="22"/>
      <c r="AG189" s="22"/>
      <c r="AH189" s="22"/>
      <c r="AI189" s="22"/>
      <c r="AJ189" s="22"/>
      <c r="AK189" s="22"/>
      <c r="AL189" s="22"/>
      <c r="AM189" s="22"/>
      <c r="AN189" s="22"/>
      <c r="AO189" s="22"/>
      <c r="AP189" s="22"/>
      <c r="AQ189" s="54" t="s">
        <v>7</v>
      </c>
      <c r="AR189" s="22"/>
      <c r="AS189" s="22"/>
      <c r="AT189" s="22"/>
      <c r="AU189" s="22"/>
      <c r="AV189" s="195" t="s">
        <v>16</v>
      </c>
      <c r="AW189" s="22"/>
      <c r="AX189" s="22"/>
      <c r="AY189" s="22"/>
      <c r="AZ189" s="22"/>
      <c r="BA189" s="195" t="s">
        <v>7</v>
      </c>
      <c r="BB189" s="195" t="s">
        <v>3</v>
      </c>
      <c r="BC189" s="22"/>
      <c r="BD189" s="22"/>
      <c r="BE189" s="22"/>
      <c r="BF189" s="22"/>
      <c r="BG189" s="22"/>
      <c r="BH189" s="22"/>
      <c r="BI189" s="22"/>
      <c r="BJ189" s="22"/>
      <c r="BK189" s="22"/>
      <c r="BL189" s="22"/>
      <c r="BM189" s="54" t="s">
        <v>17</v>
      </c>
      <c r="BN189" s="22"/>
      <c r="BO189" s="22"/>
      <c r="BP189" s="22"/>
      <c r="BQ189" s="22"/>
      <c r="BR189" s="22"/>
      <c r="BS189" s="22"/>
      <c r="BT189" s="22"/>
      <c r="BU189" s="22"/>
      <c r="BV189" s="22"/>
      <c r="BW189" s="22"/>
      <c r="BX189" s="22"/>
      <c r="BY189" s="22"/>
      <c r="BZ189" s="22"/>
      <c r="CA189" s="22"/>
      <c r="CB189" s="22"/>
      <c r="CC189" s="22"/>
      <c r="CD189" s="22"/>
      <c r="CE189" s="22"/>
      <c r="CF189" s="22"/>
      <c r="CG189" s="22"/>
      <c r="CH189" s="195" t="s">
        <v>21</v>
      </c>
      <c r="CI189" s="54" t="s">
        <v>21</v>
      </c>
      <c r="CJ189" s="22"/>
      <c r="CK189" s="54" t="s">
        <v>4</v>
      </c>
      <c r="CL189" s="55"/>
      <c r="CM189" s="56"/>
      <c r="CN189" s="22"/>
      <c r="CO189" s="54" t="s">
        <v>3</v>
      </c>
      <c r="CP189" s="22"/>
      <c r="CQ189" s="22"/>
      <c r="CR189" s="22"/>
      <c r="CS189" s="195" t="s">
        <v>14</v>
      </c>
      <c r="CT189" s="22"/>
      <c r="CU189" s="22"/>
      <c r="CV189" s="22"/>
      <c r="CW189" s="22"/>
      <c r="CX189" s="22"/>
      <c r="CY189" s="22"/>
      <c r="CZ189" s="22"/>
      <c r="DA189" s="22"/>
      <c r="DB189" s="54" t="s">
        <v>3</v>
      </c>
      <c r="DC189" s="22"/>
      <c r="DD189" s="22"/>
      <c r="DE189" s="22"/>
      <c r="DF189" s="22"/>
      <c r="DG189" s="22"/>
      <c r="DH189" s="22"/>
      <c r="DI189" s="22"/>
      <c r="DJ189" s="22"/>
      <c r="DK189" s="22"/>
      <c r="DL189" s="22"/>
      <c r="DM189" s="22"/>
      <c r="DN189" s="22"/>
      <c r="DO189" s="55"/>
    </row>
    <row r="190" spans="1:119" ht="16" customHeight="1">
      <c r="B190" s="166" t="s">
        <v>46</v>
      </c>
      <c r="C190" s="60"/>
      <c r="D190" s="58"/>
      <c r="E190" s="58"/>
      <c r="F190" s="61" t="s">
        <v>16</v>
      </c>
      <c r="G190" s="58"/>
      <c r="H190" s="58"/>
      <c r="I190" s="58"/>
      <c r="J190" s="58"/>
      <c r="K190" s="58"/>
      <c r="L190" s="58"/>
      <c r="M190" s="58"/>
      <c r="N190" s="58"/>
      <c r="O190" s="58"/>
      <c r="P190" s="58"/>
      <c r="Q190" s="58"/>
      <c r="R190" s="58"/>
      <c r="S190" s="58"/>
      <c r="T190" s="58"/>
      <c r="U190" s="59"/>
      <c r="V190" s="60"/>
      <c r="W190" s="58"/>
      <c r="X190" s="58"/>
      <c r="Y190" s="196" t="s">
        <v>17</v>
      </c>
      <c r="Z190" s="90" t="s">
        <v>21</v>
      </c>
      <c r="AA190" s="60"/>
      <c r="AB190" s="58"/>
      <c r="AC190" s="61" t="s">
        <v>16</v>
      </c>
      <c r="AD190" s="58"/>
      <c r="AE190" s="58"/>
      <c r="AF190" s="58"/>
      <c r="AG190" s="58"/>
      <c r="AH190" s="58"/>
      <c r="AI190" s="58"/>
      <c r="AJ190" s="58"/>
      <c r="AK190" s="58"/>
      <c r="AL190" s="58"/>
      <c r="AM190" s="58"/>
      <c r="AN190" s="58"/>
      <c r="AO190" s="58"/>
      <c r="AP190" s="58"/>
      <c r="AQ190" s="61" t="s">
        <v>7</v>
      </c>
      <c r="AR190" s="58"/>
      <c r="AS190" s="58"/>
      <c r="AT190" s="58"/>
      <c r="AU190" s="58"/>
      <c r="AV190" s="196" t="s">
        <v>16</v>
      </c>
      <c r="AW190" s="58"/>
      <c r="AX190" s="58"/>
      <c r="AY190" s="58"/>
      <c r="AZ190" s="58"/>
      <c r="BA190" s="196" t="s">
        <v>7</v>
      </c>
      <c r="BB190" s="196" t="s">
        <v>3</v>
      </c>
      <c r="BC190" s="58"/>
      <c r="BD190" s="58"/>
      <c r="BE190" s="58"/>
      <c r="BF190" s="58"/>
      <c r="BG190" s="58"/>
      <c r="BH190" s="58"/>
      <c r="BI190" s="58"/>
      <c r="BJ190" s="58"/>
      <c r="BK190" s="58"/>
      <c r="BL190" s="58"/>
      <c r="BM190" s="61" t="s">
        <v>17</v>
      </c>
      <c r="BN190" s="58"/>
      <c r="BO190" s="58"/>
      <c r="BP190" s="58"/>
      <c r="BQ190" s="58"/>
      <c r="BR190" s="58"/>
      <c r="BS190" s="58"/>
      <c r="BT190" s="58"/>
      <c r="BU190" s="58"/>
      <c r="BV190" s="58"/>
      <c r="BW190" s="58"/>
      <c r="BX190" s="58"/>
      <c r="BY190" s="58"/>
      <c r="BZ190" s="58"/>
      <c r="CA190" s="58"/>
      <c r="CB190" s="58"/>
      <c r="CC190" s="58"/>
      <c r="CD190" s="58"/>
      <c r="CE190" s="58"/>
      <c r="CF190" s="58"/>
      <c r="CG190" s="58"/>
      <c r="CH190" s="196" t="s">
        <v>21</v>
      </c>
      <c r="CI190" s="61" t="s">
        <v>21</v>
      </c>
      <c r="CJ190" s="58"/>
      <c r="CK190" s="58"/>
      <c r="CL190" s="59"/>
      <c r="CM190" s="60"/>
      <c r="CN190" s="58"/>
      <c r="CO190" s="61" t="s">
        <v>3</v>
      </c>
      <c r="CP190" s="58"/>
      <c r="CQ190" s="58"/>
      <c r="CR190" s="58"/>
      <c r="CS190" s="196" t="s">
        <v>14</v>
      </c>
      <c r="CT190" s="58"/>
      <c r="CU190" s="58"/>
      <c r="CV190" s="58"/>
      <c r="CW190" s="58"/>
      <c r="CX190" s="58"/>
      <c r="CY190" s="58"/>
      <c r="CZ190" s="58"/>
      <c r="DA190" s="58"/>
      <c r="DB190" s="61" t="s">
        <v>3</v>
      </c>
      <c r="DC190" s="58"/>
      <c r="DD190" s="58"/>
      <c r="DE190" s="58"/>
      <c r="DF190" s="58"/>
      <c r="DG190" s="58"/>
      <c r="DH190" s="58"/>
      <c r="DI190" s="58"/>
      <c r="DJ190" s="58"/>
      <c r="DK190" s="58"/>
      <c r="DL190" s="58"/>
      <c r="DM190" s="58"/>
      <c r="DN190" s="58"/>
      <c r="DO190" s="59"/>
    </row>
    <row r="191" spans="1:119" ht="16" customHeight="1">
      <c r="B191" s="164" t="s">
        <v>47</v>
      </c>
      <c r="C191" s="52"/>
      <c r="D191" s="50"/>
      <c r="E191" s="50"/>
      <c r="F191" s="50"/>
      <c r="G191" s="50"/>
      <c r="H191" s="50"/>
      <c r="I191" s="50"/>
      <c r="J191" s="50"/>
      <c r="K191" s="50"/>
      <c r="L191" s="50"/>
      <c r="M191" s="50"/>
      <c r="N191" s="50"/>
      <c r="O191" s="50"/>
      <c r="P191" s="50"/>
      <c r="Q191" s="50"/>
      <c r="R191" s="50"/>
      <c r="S191" s="53" t="s">
        <v>5</v>
      </c>
      <c r="T191" s="50"/>
      <c r="U191" s="51"/>
      <c r="V191" s="52"/>
      <c r="W191" s="53" t="s">
        <v>15</v>
      </c>
      <c r="X191" s="50"/>
      <c r="Y191" s="194" t="s">
        <v>17</v>
      </c>
      <c r="Z191" s="51"/>
      <c r="AA191" s="52"/>
      <c r="AB191" s="50"/>
      <c r="AC191" s="50"/>
      <c r="AD191" s="50"/>
      <c r="AE191" s="50"/>
      <c r="AF191" s="50"/>
      <c r="AG191" s="50"/>
      <c r="AH191" s="50"/>
      <c r="AI191" s="50"/>
      <c r="AJ191" s="50"/>
      <c r="AK191" s="50"/>
      <c r="AL191" s="50"/>
      <c r="AM191" s="50"/>
      <c r="AN191" s="50"/>
      <c r="AO191" s="50"/>
      <c r="AP191" s="50"/>
      <c r="AQ191" s="50"/>
      <c r="AR191" s="50"/>
      <c r="AS191" s="50"/>
      <c r="AT191" s="50"/>
      <c r="AU191" s="50"/>
      <c r="AV191" s="194" t="s">
        <v>16</v>
      </c>
      <c r="AW191" s="50"/>
      <c r="AX191" s="50"/>
      <c r="AY191" s="50"/>
      <c r="AZ191" s="50"/>
      <c r="BA191" s="194" t="s">
        <v>7</v>
      </c>
      <c r="BB191" s="194" t="s">
        <v>3</v>
      </c>
      <c r="BC191" s="50"/>
      <c r="BD191" s="50"/>
      <c r="BE191" s="50"/>
      <c r="BF191" s="50"/>
      <c r="BG191" s="50"/>
      <c r="BH191" s="50"/>
      <c r="BI191" s="50"/>
      <c r="BJ191" s="53" t="s">
        <v>15</v>
      </c>
      <c r="BK191" s="50"/>
      <c r="BL191" s="50"/>
      <c r="BM191" s="50"/>
      <c r="BN191" s="50"/>
      <c r="BO191" s="50"/>
      <c r="BP191" s="50"/>
      <c r="BQ191" s="50"/>
      <c r="BR191" s="50"/>
      <c r="BS191" s="50"/>
      <c r="BT191" s="50"/>
      <c r="BU191" s="50"/>
      <c r="BV191" s="50"/>
      <c r="BW191" s="53" t="s">
        <v>13</v>
      </c>
      <c r="BX191" s="50"/>
      <c r="BY191" s="50"/>
      <c r="BZ191" s="50"/>
      <c r="CA191" s="53" t="s">
        <v>17</v>
      </c>
      <c r="CB191" s="50"/>
      <c r="CC191" s="50"/>
      <c r="CD191" s="50"/>
      <c r="CE191" s="50"/>
      <c r="CF191" s="50"/>
      <c r="CG191" s="53" t="s">
        <v>7</v>
      </c>
      <c r="CH191" s="194" t="s">
        <v>21</v>
      </c>
      <c r="CI191" s="50"/>
      <c r="CJ191" s="50"/>
      <c r="CK191" s="50"/>
      <c r="CL191" s="51"/>
      <c r="CM191" s="52"/>
      <c r="CN191" s="50"/>
      <c r="CO191" s="53" t="s">
        <v>11</v>
      </c>
      <c r="CP191" s="50"/>
      <c r="CQ191" s="50"/>
      <c r="CR191" s="50"/>
      <c r="CS191" s="194" t="s">
        <v>14</v>
      </c>
      <c r="CT191" s="50"/>
      <c r="CU191" s="50"/>
      <c r="CV191" s="50"/>
      <c r="CW191" s="50"/>
      <c r="CX191" s="53" t="s">
        <v>7</v>
      </c>
      <c r="CY191" s="50"/>
      <c r="CZ191" s="50"/>
      <c r="DA191" s="50"/>
      <c r="DB191" s="50"/>
      <c r="DC191" s="50"/>
      <c r="DD191" s="53" t="s">
        <v>18</v>
      </c>
      <c r="DE191" s="50"/>
      <c r="DF191" s="50"/>
      <c r="DG191" s="53" t="s">
        <v>8</v>
      </c>
      <c r="DH191" s="50"/>
      <c r="DI191" s="50"/>
      <c r="DJ191" s="50"/>
      <c r="DK191" s="50"/>
      <c r="DL191" s="50"/>
      <c r="DM191" s="50"/>
      <c r="DN191" s="50"/>
      <c r="DO191" s="51"/>
    </row>
    <row r="192" spans="1:119" ht="16" customHeight="1">
      <c r="B192" s="165" t="s">
        <v>20</v>
      </c>
      <c r="C192" s="56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54" t="s">
        <v>5</v>
      </c>
      <c r="T192" s="22"/>
      <c r="U192" s="55"/>
      <c r="V192" s="56"/>
      <c r="W192" s="54" t="s">
        <v>15</v>
      </c>
      <c r="X192" s="22"/>
      <c r="Y192" s="195" t="s">
        <v>17</v>
      </c>
      <c r="Z192" s="55"/>
      <c r="AA192" s="56"/>
      <c r="AB192" s="22"/>
      <c r="AC192" s="22"/>
      <c r="AD192" s="22"/>
      <c r="AE192" s="22"/>
      <c r="AF192" s="22"/>
      <c r="AG192" s="22"/>
      <c r="AH192" s="22"/>
      <c r="AI192" s="22"/>
      <c r="AJ192" s="22"/>
      <c r="AK192" s="22"/>
      <c r="AL192" s="22"/>
      <c r="AM192" s="22"/>
      <c r="AN192" s="22"/>
      <c r="AO192" s="54" t="s">
        <v>5</v>
      </c>
      <c r="AP192" s="22"/>
      <c r="AQ192" s="54" t="s">
        <v>7</v>
      </c>
      <c r="AR192" s="22"/>
      <c r="AS192" s="22"/>
      <c r="AT192" s="22"/>
      <c r="AU192" s="22"/>
      <c r="AV192" s="195" t="s">
        <v>16</v>
      </c>
      <c r="AW192" s="22"/>
      <c r="AX192" s="22"/>
      <c r="AY192" s="22"/>
      <c r="AZ192" s="22"/>
      <c r="BA192" s="195" t="s">
        <v>7</v>
      </c>
      <c r="BB192" s="195" t="s">
        <v>3</v>
      </c>
      <c r="BC192" s="22"/>
      <c r="BD192" s="22"/>
      <c r="BE192" s="22"/>
      <c r="BF192" s="22"/>
      <c r="BG192" s="22"/>
      <c r="BH192" s="22"/>
      <c r="BI192" s="22"/>
      <c r="BJ192" s="54" t="s">
        <v>15</v>
      </c>
      <c r="BK192" s="22"/>
      <c r="BL192" s="22"/>
      <c r="BM192" s="22"/>
      <c r="BN192" s="54" t="s">
        <v>19</v>
      </c>
      <c r="BO192" s="22"/>
      <c r="BP192" s="22"/>
      <c r="BQ192" s="22"/>
      <c r="BR192" s="22"/>
      <c r="BS192" s="22"/>
      <c r="BT192" s="22"/>
      <c r="BU192" s="22"/>
      <c r="BV192" s="22"/>
      <c r="BW192" s="22"/>
      <c r="BX192" s="22"/>
      <c r="BY192" s="22"/>
      <c r="BZ192" s="22"/>
      <c r="CA192" s="22"/>
      <c r="CB192" s="22"/>
      <c r="CC192" s="54" t="s">
        <v>17</v>
      </c>
      <c r="CD192" s="22"/>
      <c r="CE192" s="22"/>
      <c r="CF192" s="22"/>
      <c r="CG192" s="22"/>
      <c r="CH192" s="195" t="s">
        <v>21</v>
      </c>
      <c r="CI192" s="22"/>
      <c r="CJ192" s="22"/>
      <c r="CK192" s="22"/>
      <c r="CL192" s="55"/>
      <c r="CM192" s="56"/>
      <c r="CN192" s="22"/>
      <c r="CO192" s="54" t="s">
        <v>11</v>
      </c>
      <c r="CP192" s="22"/>
      <c r="CQ192" s="22"/>
      <c r="CR192" s="22"/>
      <c r="CS192" s="195" t="s">
        <v>14</v>
      </c>
      <c r="CT192" s="22"/>
      <c r="CU192" s="22"/>
      <c r="CV192" s="22"/>
      <c r="CW192" s="22"/>
      <c r="CX192" s="54" t="s">
        <v>7</v>
      </c>
      <c r="CY192" s="22"/>
      <c r="CZ192" s="22"/>
      <c r="DA192" s="22"/>
      <c r="DB192" s="22"/>
      <c r="DC192" s="22"/>
      <c r="DD192" s="54" t="s">
        <v>18</v>
      </c>
      <c r="DE192" s="22"/>
      <c r="DF192" s="22"/>
      <c r="DG192" s="54" t="s">
        <v>8</v>
      </c>
      <c r="DH192" s="22"/>
      <c r="DI192" s="22"/>
      <c r="DJ192" s="22"/>
      <c r="DK192" s="22"/>
      <c r="DL192" s="22"/>
      <c r="DM192" s="22"/>
      <c r="DN192" s="22"/>
      <c r="DO192" s="55"/>
    </row>
    <row r="193" spans="1:119" ht="16" customHeight="1">
      <c r="B193" s="165" t="s">
        <v>22</v>
      </c>
      <c r="C193" s="56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54" t="s">
        <v>5</v>
      </c>
      <c r="T193" s="22"/>
      <c r="U193" s="55"/>
      <c r="V193" s="56"/>
      <c r="W193" s="54" t="s">
        <v>15</v>
      </c>
      <c r="X193" s="22"/>
      <c r="Y193" s="195" t="s">
        <v>17</v>
      </c>
      <c r="Z193" s="55"/>
      <c r="AA193" s="56"/>
      <c r="AB193" s="22"/>
      <c r="AC193" s="22"/>
      <c r="AD193" s="22"/>
      <c r="AE193" s="22"/>
      <c r="AF193" s="22"/>
      <c r="AG193" s="22"/>
      <c r="AH193" s="22"/>
      <c r="AI193" s="22"/>
      <c r="AJ193" s="22"/>
      <c r="AK193" s="22"/>
      <c r="AL193" s="22"/>
      <c r="AM193" s="22"/>
      <c r="AN193" s="22"/>
      <c r="AO193" s="54" t="s">
        <v>5</v>
      </c>
      <c r="AP193" s="22"/>
      <c r="AQ193" s="54" t="s">
        <v>7</v>
      </c>
      <c r="AR193" s="22"/>
      <c r="AS193" s="22"/>
      <c r="AT193" s="22"/>
      <c r="AU193" s="22"/>
      <c r="AV193" s="195" t="s">
        <v>16</v>
      </c>
      <c r="AW193" s="22"/>
      <c r="AX193" s="22"/>
      <c r="AY193" s="22"/>
      <c r="AZ193" s="22"/>
      <c r="BA193" s="195" t="s">
        <v>7</v>
      </c>
      <c r="BB193" s="195" t="s">
        <v>3</v>
      </c>
      <c r="BC193" s="22"/>
      <c r="BD193" s="22"/>
      <c r="BE193" s="22"/>
      <c r="BF193" s="22"/>
      <c r="BG193" s="22"/>
      <c r="BH193" s="22"/>
      <c r="BI193" s="22"/>
      <c r="BJ193" s="54" t="s">
        <v>15</v>
      </c>
      <c r="BK193" s="22"/>
      <c r="BL193" s="22"/>
      <c r="BM193" s="22"/>
      <c r="BN193" s="22"/>
      <c r="BO193" s="22"/>
      <c r="BP193" s="22"/>
      <c r="BQ193" s="22"/>
      <c r="BR193" s="22"/>
      <c r="BS193" s="22"/>
      <c r="BT193" s="22"/>
      <c r="BU193" s="22"/>
      <c r="BV193" s="22"/>
      <c r="BW193" s="22"/>
      <c r="BX193" s="22"/>
      <c r="BY193" s="22"/>
      <c r="BZ193" s="22"/>
      <c r="CA193" s="22"/>
      <c r="CB193" s="22"/>
      <c r="CC193" s="54" t="s">
        <v>17</v>
      </c>
      <c r="CD193" s="22"/>
      <c r="CE193" s="22"/>
      <c r="CF193" s="22"/>
      <c r="CG193" s="22"/>
      <c r="CH193" s="195" t="s">
        <v>21</v>
      </c>
      <c r="CI193" s="22"/>
      <c r="CJ193" s="22"/>
      <c r="CK193" s="22"/>
      <c r="CL193" s="55"/>
      <c r="CM193" s="56"/>
      <c r="CN193" s="22"/>
      <c r="CO193" s="54" t="s">
        <v>11</v>
      </c>
      <c r="CP193" s="22"/>
      <c r="CQ193" s="22"/>
      <c r="CR193" s="22"/>
      <c r="CS193" s="195" t="s">
        <v>14</v>
      </c>
      <c r="CT193" s="22"/>
      <c r="CU193" s="22"/>
      <c r="CV193" s="22"/>
      <c r="CW193" s="22"/>
      <c r="CX193" s="54" t="s">
        <v>7</v>
      </c>
      <c r="CY193" s="22"/>
      <c r="CZ193" s="22"/>
      <c r="DA193" s="22"/>
      <c r="DB193" s="22"/>
      <c r="DC193" s="22"/>
      <c r="DD193" s="54" t="s">
        <v>18</v>
      </c>
      <c r="DE193" s="22"/>
      <c r="DF193" s="22"/>
      <c r="DG193" s="54" t="s">
        <v>8</v>
      </c>
      <c r="DH193" s="22"/>
      <c r="DI193" s="22"/>
      <c r="DJ193" s="22"/>
      <c r="DK193" s="22"/>
      <c r="DL193" s="22"/>
      <c r="DM193" s="22"/>
      <c r="DN193" s="22"/>
      <c r="DO193" s="55"/>
    </row>
    <row r="194" spans="1:119" ht="16" customHeight="1">
      <c r="B194" s="165" t="s">
        <v>23</v>
      </c>
      <c r="C194" s="56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54" t="s">
        <v>5</v>
      </c>
      <c r="T194" s="22"/>
      <c r="U194" s="55"/>
      <c r="V194" s="56"/>
      <c r="W194" s="54" t="s">
        <v>15</v>
      </c>
      <c r="X194" s="22"/>
      <c r="Y194" s="195" t="s">
        <v>17</v>
      </c>
      <c r="Z194" s="55"/>
      <c r="AA194" s="56"/>
      <c r="AB194" s="22"/>
      <c r="AC194" s="22"/>
      <c r="AD194" s="22"/>
      <c r="AE194" s="22"/>
      <c r="AF194" s="22"/>
      <c r="AG194" s="22"/>
      <c r="AH194" s="22"/>
      <c r="AI194" s="22"/>
      <c r="AJ194" s="22"/>
      <c r="AK194" s="22"/>
      <c r="AL194" s="22"/>
      <c r="AM194" s="22"/>
      <c r="AN194" s="22"/>
      <c r="AO194" s="22"/>
      <c r="AP194" s="22"/>
      <c r="AQ194" s="22"/>
      <c r="AR194" s="54" t="s">
        <v>3</v>
      </c>
      <c r="AS194" s="22"/>
      <c r="AT194" s="22"/>
      <c r="AU194" s="22"/>
      <c r="AV194" s="195" t="s">
        <v>16</v>
      </c>
      <c r="AW194" s="22"/>
      <c r="AX194" s="22"/>
      <c r="AY194" s="22"/>
      <c r="AZ194" s="22"/>
      <c r="BA194" s="195" t="s">
        <v>7</v>
      </c>
      <c r="BB194" s="195" t="s">
        <v>3</v>
      </c>
      <c r="BC194" s="22"/>
      <c r="BD194" s="54" t="s">
        <v>9</v>
      </c>
      <c r="BE194" s="22"/>
      <c r="BF194" s="22"/>
      <c r="BG194" s="22"/>
      <c r="BH194" s="22"/>
      <c r="BI194" s="22"/>
      <c r="BJ194" s="54" t="s">
        <v>15</v>
      </c>
      <c r="BK194" s="22"/>
      <c r="BL194" s="22"/>
      <c r="BM194" s="22"/>
      <c r="BN194" s="22"/>
      <c r="BO194" s="22"/>
      <c r="BP194" s="22"/>
      <c r="BQ194" s="22"/>
      <c r="BR194" s="22"/>
      <c r="BS194" s="22"/>
      <c r="BT194" s="22"/>
      <c r="BU194" s="22"/>
      <c r="BV194" s="22"/>
      <c r="BW194" s="22"/>
      <c r="BX194" s="22"/>
      <c r="BY194" s="22"/>
      <c r="BZ194" s="22"/>
      <c r="CA194" s="54" t="s">
        <v>17</v>
      </c>
      <c r="CB194" s="22"/>
      <c r="CC194" s="22"/>
      <c r="CD194" s="22"/>
      <c r="CE194" s="22"/>
      <c r="CF194" s="22"/>
      <c r="CG194" s="22"/>
      <c r="CH194" s="195" t="s">
        <v>21</v>
      </c>
      <c r="CI194" s="22"/>
      <c r="CJ194" s="22"/>
      <c r="CK194" s="22"/>
      <c r="CL194" s="55"/>
      <c r="CM194" s="56"/>
      <c r="CN194" s="22"/>
      <c r="CO194" s="54" t="s">
        <v>11</v>
      </c>
      <c r="CP194" s="22"/>
      <c r="CQ194" s="22"/>
      <c r="CR194" s="22"/>
      <c r="CS194" s="195" t="s">
        <v>14</v>
      </c>
      <c r="CT194" s="22"/>
      <c r="CU194" s="22"/>
      <c r="CV194" s="22"/>
      <c r="CW194" s="22"/>
      <c r="CX194" s="54" t="s">
        <v>7</v>
      </c>
      <c r="CY194" s="22"/>
      <c r="CZ194" s="22"/>
      <c r="DA194" s="22"/>
      <c r="DB194" s="22"/>
      <c r="DC194" s="22"/>
      <c r="DD194" s="54" t="s">
        <v>18</v>
      </c>
      <c r="DE194" s="22"/>
      <c r="DF194" s="22"/>
      <c r="DG194" s="54" t="s">
        <v>8</v>
      </c>
      <c r="DH194" s="22"/>
      <c r="DI194" s="22"/>
      <c r="DJ194" s="22"/>
      <c r="DK194" s="22"/>
      <c r="DL194" s="22"/>
      <c r="DM194" s="22"/>
      <c r="DN194" s="22"/>
      <c r="DO194" s="55"/>
    </row>
    <row r="195" spans="1:119" ht="16" customHeight="1">
      <c r="B195" s="165" t="s">
        <v>24</v>
      </c>
      <c r="C195" s="56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54" t="s">
        <v>5</v>
      </c>
      <c r="T195" s="22"/>
      <c r="U195" s="55"/>
      <c r="V195" s="56"/>
      <c r="W195" s="54" t="s">
        <v>15</v>
      </c>
      <c r="X195" s="22"/>
      <c r="Y195" s="195" t="s">
        <v>17</v>
      </c>
      <c r="Z195" s="55"/>
      <c r="AA195" s="56"/>
      <c r="AB195" s="22"/>
      <c r="AC195" s="22"/>
      <c r="AD195" s="22"/>
      <c r="AE195" s="22"/>
      <c r="AF195" s="22"/>
      <c r="AG195" s="22"/>
      <c r="AH195" s="22"/>
      <c r="AI195" s="22"/>
      <c r="AJ195" s="22"/>
      <c r="AK195" s="22"/>
      <c r="AL195" s="22"/>
      <c r="AM195" s="22"/>
      <c r="AN195" s="22"/>
      <c r="AO195" s="22"/>
      <c r="AP195" s="22"/>
      <c r="AQ195" s="22"/>
      <c r="AR195" s="54" t="s">
        <v>3</v>
      </c>
      <c r="AS195" s="22"/>
      <c r="AT195" s="22"/>
      <c r="AU195" s="22"/>
      <c r="AV195" s="195" t="s">
        <v>16</v>
      </c>
      <c r="AW195" s="22"/>
      <c r="AX195" s="22"/>
      <c r="AY195" s="22"/>
      <c r="AZ195" s="22"/>
      <c r="BA195" s="195" t="s">
        <v>7</v>
      </c>
      <c r="BB195" s="195" t="s">
        <v>3</v>
      </c>
      <c r="BC195" s="22"/>
      <c r="BD195" s="54" t="s">
        <v>9</v>
      </c>
      <c r="BE195" s="22"/>
      <c r="BF195" s="22"/>
      <c r="BG195" s="22"/>
      <c r="BH195" s="22"/>
      <c r="BI195" s="22"/>
      <c r="BJ195" s="54" t="s">
        <v>15</v>
      </c>
      <c r="BK195" s="22"/>
      <c r="BL195" s="22"/>
      <c r="BM195" s="22"/>
      <c r="BN195" s="22"/>
      <c r="BO195" s="22"/>
      <c r="BP195" s="22"/>
      <c r="BQ195" s="22"/>
      <c r="BR195" s="22"/>
      <c r="BS195" s="22"/>
      <c r="BT195" s="22"/>
      <c r="BU195" s="22"/>
      <c r="BV195" s="22"/>
      <c r="BW195" s="22"/>
      <c r="BX195" s="22"/>
      <c r="BY195" s="22"/>
      <c r="BZ195" s="22"/>
      <c r="CA195" s="54" t="s">
        <v>17</v>
      </c>
      <c r="CB195" s="22"/>
      <c r="CC195" s="22"/>
      <c r="CD195" s="22"/>
      <c r="CE195" s="22"/>
      <c r="CF195" s="22"/>
      <c r="CG195" s="22"/>
      <c r="CH195" s="195" t="s">
        <v>21</v>
      </c>
      <c r="CI195" s="22"/>
      <c r="CJ195" s="22"/>
      <c r="CK195" s="22"/>
      <c r="CL195" s="55"/>
      <c r="CM195" s="56"/>
      <c r="CN195" s="22"/>
      <c r="CO195" s="54" t="s">
        <v>11</v>
      </c>
      <c r="CP195" s="22"/>
      <c r="CQ195" s="22"/>
      <c r="CR195" s="22"/>
      <c r="CS195" s="195" t="s">
        <v>14</v>
      </c>
      <c r="CT195" s="22"/>
      <c r="CU195" s="22"/>
      <c r="CV195" s="22"/>
      <c r="CW195" s="22"/>
      <c r="CX195" s="54" t="s">
        <v>7</v>
      </c>
      <c r="CY195" s="22"/>
      <c r="CZ195" s="22"/>
      <c r="DA195" s="22"/>
      <c r="DB195" s="22"/>
      <c r="DC195" s="22"/>
      <c r="DD195" s="54" t="s">
        <v>18</v>
      </c>
      <c r="DE195" s="22"/>
      <c r="DF195" s="22"/>
      <c r="DG195" s="54" t="s">
        <v>8</v>
      </c>
      <c r="DH195" s="22"/>
      <c r="DI195" s="22"/>
      <c r="DJ195" s="22"/>
      <c r="DK195" s="22"/>
      <c r="DL195" s="22"/>
      <c r="DM195" s="22"/>
      <c r="DN195" s="22"/>
      <c r="DO195" s="55"/>
    </row>
    <row r="196" spans="1:119" ht="16" customHeight="1">
      <c r="B196" s="165" t="s">
        <v>25</v>
      </c>
      <c r="C196" s="56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54" t="s">
        <v>5</v>
      </c>
      <c r="T196" s="22"/>
      <c r="U196" s="55"/>
      <c r="V196" s="56"/>
      <c r="W196" s="54" t="s">
        <v>15</v>
      </c>
      <c r="X196" s="22"/>
      <c r="Y196" s="195" t="s">
        <v>17</v>
      </c>
      <c r="Z196" s="55"/>
      <c r="AA196" s="56"/>
      <c r="AB196" s="22"/>
      <c r="AC196" s="22"/>
      <c r="AD196" s="22"/>
      <c r="AE196" s="22"/>
      <c r="AF196" s="22"/>
      <c r="AG196" s="22"/>
      <c r="AH196" s="22"/>
      <c r="AI196" s="22"/>
      <c r="AJ196" s="22"/>
      <c r="AK196" s="22"/>
      <c r="AL196" s="22"/>
      <c r="AM196" s="22"/>
      <c r="AN196" s="22"/>
      <c r="AO196" s="54" t="s">
        <v>5</v>
      </c>
      <c r="AP196" s="22"/>
      <c r="AQ196" s="54" t="s">
        <v>7</v>
      </c>
      <c r="AR196" s="22"/>
      <c r="AS196" s="22"/>
      <c r="AT196" s="22"/>
      <c r="AU196" s="22"/>
      <c r="AV196" s="195" t="s">
        <v>16</v>
      </c>
      <c r="AW196" s="22"/>
      <c r="AX196" s="22"/>
      <c r="AY196" s="22"/>
      <c r="AZ196" s="22"/>
      <c r="BA196" s="195" t="s">
        <v>7</v>
      </c>
      <c r="BB196" s="195" t="s">
        <v>3</v>
      </c>
      <c r="BC196" s="22"/>
      <c r="BD196" s="22"/>
      <c r="BE196" s="22"/>
      <c r="BF196" s="22"/>
      <c r="BG196" s="22"/>
      <c r="BH196" s="22"/>
      <c r="BI196" s="22"/>
      <c r="BJ196" s="54" t="s">
        <v>15</v>
      </c>
      <c r="BK196" s="22"/>
      <c r="BL196" s="22"/>
      <c r="BM196" s="22"/>
      <c r="BN196" s="22"/>
      <c r="BO196" s="22"/>
      <c r="BP196" s="22"/>
      <c r="BQ196" s="22"/>
      <c r="BR196" s="22"/>
      <c r="BS196" s="22"/>
      <c r="BT196" s="22"/>
      <c r="BU196" s="22"/>
      <c r="BV196" s="22"/>
      <c r="BW196" s="22"/>
      <c r="BX196" s="22"/>
      <c r="BY196" s="22"/>
      <c r="BZ196" s="22"/>
      <c r="CA196" s="22"/>
      <c r="CB196" s="22"/>
      <c r="CC196" s="54" t="s">
        <v>17</v>
      </c>
      <c r="CD196" s="22"/>
      <c r="CE196" s="22"/>
      <c r="CF196" s="22"/>
      <c r="CG196" s="22"/>
      <c r="CH196" s="195" t="s">
        <v>21</v>
      </c>
      <c r="CI196" s="22"/>
      <c r="CJ196" s="22"/>
      <c r="CK196" s="22"/>
      <c r="CL196" s="55"/>
      <c r="CM196" s="56"/>
      <c r="CN196" s="22"/>
      <c r="CO196" s="54" t="s">
        <v>11</v>
      </c>
      <c r="CP196" s="22"/>
      <c r="CQ196" s="22"/>
      <c r="CR196" s="22"/>
      <c r="CS196" s="195" t="s">
        <v>14</v>
      </c>
      <c r="CT196" s="22"/>
      <c r="CU196" s="22"/>
      <c r="CV196" s="22"/>
      <c r="CW196" s="22"/>
      <c r="CX196" s="54" t="s">
        <v>7</v>
      </c>
      <c r="CY196" s="22"/>
      <c r="CZ196" s="22"/>
      <c r="DA196" s="22"/>
      <c r="DB196" s="22"/>
      <c r="DC196" s="22"/>
      <c r="DD196" s="54" t="s">
        <v>18</v>
      </c>
      <c r="DE196" s="22"/>
      <c r="DF196" s="22"/>
      <c r="DG196" s="54" t="s">
        <v>8</v>
      </c>
      <c r="DH196" s="22"/>
      <c r="DI196" s="22"/>
      <c r="DJ196" s="22"/>
      <c r="DK196" s="22"/>
      <c r="DL196" s="22"/>
      <c r="DM196" s="22"/>
      <c r="DN196" s="22"/>
      <c r="DO196" s="55"/>
    </row>
    <row r="197" spans="1:119" ht="16" customHeight="1">
      <c r="B197" s="165" t="s">
        <v>26</v>
      </c>
      <c r="C197" s="56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54" t="s">
        <v>5</v>
      </c>
      <c r="T197" s="22"/>
      <c r="U197" s="55"/>
      <c r="V197" s="56"/>
      <c r="W197" s="54" t="s">
        <v>15</v>
      </c>
      <c r="X197" s="22"/>
      <c r="Y197" s="195" t="s">
        <v>17</v>
      </c>
      <c r="Z197" s="55"/>
      <c r="AA197" s="56"/>
      <c r="AB197" s="22"/>
      <c r="AC197" s="22"/>
      <c r="AD197" s="22"/>
      <c r="AE197" s="22"/>
      <c r="AF197" s="22"/>
      <c r="AG197" s="22"/>
      <c r="AH197" s="22"/>
      <c r="AI197" s="22"/>
      <c r="AJ197" s="22"/>
      <c r="AK197" s="22"/>
      <c r="AL197" s="22"/>
      <c r="AM197" s="22"/>
      <c r="AN197" s="22"/>
      <c r="AO197" s="54" t="s">
        <v>5</v>
      </c>
      <c r="AP197" s="22"/>
      <c r="AQ197" s="54" t="s">
        <v>7</v>
      </c>
      <c r="AR197" s="22"/>
      <c r="AS197" s="22"/>
      <c r="AT197" s="22"/>
      <c r="AU197" s="22"/>
      <c r="AV197" s="195" t="s">
        <v>16</v>
      </c>
      <c r="AW197" s="22"/>
      <c r="AX197" s="22"/>
      <c r="AY197" s="22"/>
      <c r="AZ197" s="22"/>
      <c r="BA197" s="195" t="s">
        <v>7</v>
      </c>
      <c r="BB197" s="195" t="s">
        <v>3</v>
      </c>
      <c r="BC197" s="22"/>
      <c r="BD197" s="22"/>
      <c r="BE197" s="22"/>
      <c r="BF197" s="22"/>
      <c r="BG197" s="22"/>
      <c r="BH197" s="22"/>
      <c r="BI197" s="22"/>
      <c r="BJ197" s="54" t="s">
        <v>15</v>
      </c>
      <c r="BK197" s="22"/>
      <c r="BL197" s="22"/>
      <c r="BM197" s="22"/>
      <c r="BN197" s="22"/>
      <c r="BO197" s="22"/>
      <c r="BP197" s="22"/>
      <c r="BQ197" s="22"/>
      <c r="BR197" s="22"/>
      <c r="BS197" s="22"/>
      <c r="BT197" s="22"/>
      <c r="BU197" s="22"/>
      <c r="BV197" s="22"/>
      <c r="BW197" s="22"/>
      <c r="BX197" s="22"/>
      <c r="BY197" s="22"/>
      <c r="BZ197" s="22"/>
      <c r="CA197" s="22"/>
      <c r="CB197" s="22"/>
      <c r="CC197" s="54" t="s">
        <v>17</v>
      </c>
      <c r="CD197" s="22"/>
      <c r="CE197" s="22"/>
      <c r="CF197" s="22"/>
      <c r="CG197" s="22"/>
      <c r="CH197" s="195" t="s">
        <v>21</v>
      </c>
      <c r="CI197" s="22"/>
      <c r="CJ197" s="22"/>
      <c r="CK197" s="22"/>
      <c r="CL197" s="55"/>
      <c r="CM197" s="56"/>
      <c r="CN197" s="22"/>
      <c r="CO197" s="54" t="s">
        <v>11</v>
      </c>
      <c r="CP197" s="22"/>
      <c r="CQ197" s="22"/>
      <c r="CR197" s="22"/>
      <c r="CS197" s="195" t="s">
        <v>14</v>
      </c>
      <c r="CT197" s="22"/>
      <c r="CU197" s="22"/>
      <c r="CV197" s="22"/>
      <c r="CW197" s="22"/>
      <c r="CX197" s="54" t="s">
        <v>7</v>
      </c>
      <c r="CY197" s="22"/>
      <c r="CZ197" s="22"/>
      <c r="DA197" s="22"/>
      <c r="DB197" s="22"/>
      <c r="DC197" s="22"/>
      <c r="DD197" s="54" t="s">
        <v>18</v>
      </c>
      <c r="DE197" s="22"/>
      <c r="DF197" s="22"/>
      <c r="DG197" s="54" t="s">
        <v>8</v>
      </c>
      <c r="DH197" s="22"/>
      <c r="DI197" s="22"/>
      <c r="DJ197" s="22"/>
      <c r="DK197" s="22"/>
      <c r="DL197" s="22"/>
      <c r="DM197" s="22"/>
      <c r="DN197" s="22"/>
      <c r="DO197" s="55"/>
    </row>
    <row r="198" spans="1:119" ht="16" customHeight="1">
      <c r="A198" s="21" t="s">
        <v>414</v>
      </c>
      <c r="B198" s="166" t="s">
        <v>49</v>
      </c>
      <c r="C198" s="60"/>
      <c r="D198" s="58"/>
      <c r="E198" s="58"/>
      <c r="F198" s="58"/>
      <c r="G198" s="58"/>
      <c r="H198" s="58"/>
      <c r="I198" s="58"/>
      <c r="J198" s="58"/>
      <c r="K198" s="58"/>
      <c r="L198" s="58"/>
      <c r="M198" s="58"/>
      <c r="N198" s="58"/>
      <c r="O198" s="58"/>
      <c r="P198" s="58"/>
      <c r="Q198" s="58"/>
      <c r="R198" s="58"/>
      <c r="S198" s="61" t="s">
        <v>5</v>
      </c>
      <c r="T198" s="58"/>
      <c r="U198" s="59"/>
      <c r="V198" s="60"/>
      <c r="W198" s="61" t="s">
        <v>15</v>
      </c>
      <c r="X198" s="58"/>
      <c r="Y198" s="196" t="s">
        <v>17</v>
      </c>
      <c r="Z198" s="59"/>
      <c r="AA198" s="60"/>
      <c r="AB198" s="58"/>
      <c r="AC198" s="58"/>
      <c r="AD198" s="58"/>
      <c r="AE198" s="58"/>
      <c r="AF198" s="58"/>
      <c r="AG198" s="58"/>
      <c r="AH198" s="58"/>
      <c r="AI198" s="58"/>
      <c r="AJ198" s="58"/>
      <c r="AK198" s="58"/>
      <c r="AL198" s="58"/>
      <c r="AM198" s="58"/>
      <c r="AN198" s="58"/>
      <c r="AO198" s="61" t="s">
        <v>5</v>
      </c>
      <c r="AP198" s="58"/>
      <c r="AQ198" s="61" t="s">
        <v>7</v>
      </c>
      <c r="AR198" s="58"/>
      <c r="AS198" s="58"/>
      <c r="AT198" s="58"/>
      <c r="AU198" s="58"/>
      <c r="AV198" s="196" t="s">
        <v>16</v>
      </c>
      <c r="AW198" s="58"/>
      <c r="AX198" s="58"/>
      <c r="AY198" s="58"/>
      <c r="AZ198" s="58"/>
      <c r="BA198" s="196" t="s">
        <v>7</v>
      </c>
      <c r="BB198" s="196" t="s">
        <v>3</v>
      </c>
      <c r="BC198" s="58"/>
      <c r="BD198" s="58"/>
      <c r="BE198" s="58"/>
      <c r="BF198" s="58"/>
      <c r="BG198" s="58"/>
      <c r="BH198" s="58"/>
      <c r="BI198" s="58"/>
      <c r="BJ198" s="61" t="s">
        <v>15</v>
      </c>
      <c r="BK198" s="58"/>
      <c r="BL198" s="58"/>
      <c r="BM198" s="58"/>
      <c r="BN198" s="58"/>
      <c r="BO198" s="58"/>
      <c r="BP198" s="61" t="s">
        <v>4</v>
      </c>
      <c r="BQ198" s="58"/>
      <c r="BR198" s="58"/>
      <c r="BS198" s="58"/>
      <c r="BT198" s="58"/>
      <c r="BU198" s="58"/>
      <c r="BV198" s="58"/>
      <c r="BW198" s="58"/>
      <c r="BX198" s="58"/>
      <c r="BY198" s="58"/>
      <c r="BZ198" s="58"/>
      <c r="CA198" s="58"/>
      <c r="CB198" s="58"/>
      <c r="CC198" s="61" t="s">
        <v>17</v>
      </c>
      <c r="CD198" s="58"/>
      <c r="CE198" s="58"/>
      <c r="CF198" s="58"/>
      <c r="CG198" s="58"/>
      <c r="CH198" s="196" t="s">
        <v>21</v>
      </c>
      <c r="CI198" s="58"/>
      <c r="CJ198" s="58"/>
      <c r="CK198" s="58"/>
      <c r="CL198" s="59"/>
      <c r="CM198" s="60"/>
      <c r="CN198" s="58"/>
      <c r="CO198" s="61" t="s">
        <v>11</v>
      </c>
      <c r="CP198" s="58"/>
      <c r="CQ198" s="58"/>
      <c r="CR198" s="58"/>
      <c r="CS198" s="196" t="s">
        <v>14</v>
      </c>
      <c r="CT198" s="58"/>
      <c r="CU198" s="58"/>
      <c r="CV198" s="58"/>
      <c r="CW198" s="58"/>
      <c r="CX198" s="61" t="s">
        <v>7</v>
      </c>
      <c r="CY198" s="58"/>
      <c r="CZ198" s="58"/>
      <c r="DA198" s="58"/>
      <c r="DB198" s="58"/>
      <c r="DC198" s="58"/>
      <c r="DD198" s="61" t="s">
        <v>18</v>
      </c>
      <c r="DE198" s="58"/>
      <c r="DF198" s="58"/>
      <c r="DG198" s="61" t="s">
        <v>8</v>
      </c>
      <c r="DH198" s="58"/>
      <c r="DI198" s="58"/>
      <c r="DJ198" s="58"/>
      <c r="DK198" s="58"/>
      <c r="DL198" s="58"/>
      <c r="DM198" s="58"/>
      <c r="DN198" s="58"/>
      <c r="DO198" s="59"/>
    </row>
    <row r="199" spans="1:119" ht="16" customHeight="1">
      <c r="B199" s="164" t="s">
        <v>328</v>
      </c>
      <c r="C199" s="91" t="s">
        <v>11</v>
      </c>
      <c r="D199" s="50"/>
      <c r="E199" s="50"/>
      <c r="F199" s="50"/>
      <c r="G199" s="50"/>
      <c r="H199" s="50"/>
      <c r="I199" s="50"/>
      <c r="J199" s="50"/>
      <c r="K199" s="50"/>
      <c r="L199" s="50"/>
      <c r="M199" s="53" t="s">
        <v>16</v>
      </c>
      <c r="N199" s="50"/>
      <c r="O199" s="50"/>
      <c r="P199" s="50"/>
      <c r="Q199" s="50"/>
      <c r="R199" s="50"/>
      <c r="S199" s="50"/>
      <c r="T199" s="50"/>
      <c r="U199" s="51"/>
      <c r="V199" s="52"/>
      <c r="W199" s="53" t="s">
        <v>15</v>
      </c>
      <c r="X199" s="50"/>
      <c r="Y199" s="194" t="s">
        <v>17</v>
      </c>
      <c r="Z199" s="51"/>
      <c r="AA199" s="52"/>
      <c r="AB199" s="50"/>
      <c r="AC199" s="50"/>
      <c r="AD199" s="50"/>
      <c r="AE199" s="50"/>
      <c r="AF199" s="50"/>
      <c r="AG199" s="50"/>
      <c r="AH199" s="50"/>
      <c r="AI199" s="53" t="s">
        <v>7</v>
      </c>
      <c r="AJ199" s="53" t="s">
        <v>19</v>
      </c>
      <c r="AK199" s="50"/>
      <c r="AL199" s="50"/>
      <c r="AM199" s="50"/>
      <c r="AN199" s="50"/>
      <c r="AO199" s="50"/>
      <c r="AP199" s="50"/>
      <c r="AQ199" s="50"/>
      <c r="AR199" s="50"/>
      <c r="AS199" s="50"/>
      <c r="AT199" s="194" t="s">
        <v>16</v>
      </c>
      <c r="AU199" s="194" t="s">
        <v>18</v>
      </c>
      <c r="AV199" s="50"/>
      <c r="AW199" s="50"/>
      <c r="AX199" s="194" t="s">
        <v>17</v>
      </c>
      <c r="AY199" s="50"/>
      <c r="AZ199" s="50"/>
      <c r="BA199" s="50"/>
      <c r="BB199" s="194" t="s">
        <v>3</v>
      </c>
      <c r="BC199" s="50"/>
      <c r="BD199" s="50"/>
      <c r="BE199" s="50"/>
      <c r="BF199" s="50"/>
      <c r="BG199" s="53" t="s">
        <v>4</v>
      </c>
      <c r="BH199" s="50"/>
      <c r="BI199" s="50"/>
      <c r="BJ199" s="50"/>
      <c r="BK199" s="50"/>
      <c r="BL199" s="50"/>
      <c r="BM199" s="50"/>
      <c r="BN199" s="50"/>
      <c r="BO199" s="50"/>
      <c r="BP199" s="50"/>
      <c r="BQ199" s="50"/>
      <c r="BR199" s="50"/>
      <c r="BS199" s="50"/>
      <c r="BT199" s="50"/>
      <c r="BU199" s="50"/>
      <c r="BV199" s="53" t="s">
        <v>21</v>
      </c>
      <c r="BW199" s="50"/>
      <c r="BX199" s="50"/>
      <c r="BY199" s="50"/>
      <c r="BZ199" s="50"/>
      <c r="CA199" s="50"/>
      <c r="CB199" s="50"/>
      <c r="CC199" s="50"/>
      <c r="CD199" s="53" t="s">
        <v>19</v>
      </c>
      <c r="CE199" s="50"/>
      <c r="CF199" s="50"/>
      <c r="CG199" s="50"/>
      <c r="CH199" s="194" t="s">
        <v>21</v>
      </c>
      <c r="CI199" s="50"/>
      <c r="CJ199" s="50"/>
      <c r="CK199" s="50"/>
      <c r="CL199" s="51"/>
      <c r="CM199" s="52"/>
      <c r="CN199" s="50"/>
      <c r="CO199" s="53" t="s">
        <v>11</v>
      </c>
      <c r="CP199" s="50"/>
      <c r="CQ199" s="50"/>
      <c r="CR199" s="53" t="s">
        <v>17</v>
      </c>
      <c r="CS199" s="194" t="s">
        <v>14</v>
      </c>
      <c r="CT199" s="50"/>
      <c r="CU199" s="50"/>
      <c r="CV199" s="50"/>
      <c r="CW199" s="194" t="s">
        <v>17</v>
      </c>
      <c r="CX199" s="50"/>
      <c r="CY199" s="50"/>
      <c r="CZ199" s="50"/>
      <c r="DA199" s="50"/>
      <c r="DB199" s="50"/>
      <c r="DC199" s="50"/>
      <c r="DD199" s="50"/>
      <c r="DE199" s="50"/>
      <c r="DF199" s="50"/>
      <c r="DG199" s="50"/>
      <c r="DH199" s="50"/>
      <c r="DI199" s="50"/>
      <c r="DJ199" s="50"/>
      <c r="DK199" s="50"/>
      <c r="DL199" s="50"/>
      <c r="DM199" s="53" t="s">
        <v>8</v>
      </c>
      <c r="DN199" s="50"/>
      <c r="DO199" s="51"/>
    </row>
    <row r="200" spans="1:119" ht="16" customHeight="1">
      <c r="A200" s="21" t="s">
        <v>415</v>
      </c>
      <c r="B200" s="165" t="s">
        <v>329</v>
      </c>
      <c r="C200" s="56"/>
      <c r="D200" s="22"/>
      <c r="E200" s="22"/>
      <c r="F200" s="22"/>
      <c r="G200" s="54" t="s">
        <v>16</v>
      </c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54" t="s">
        <v>21</v>
      </c>
      <c r="S200" s="22"/>
      <c r="T200" s="22"/>
      <c r="U200" s="55"/>
      <c r="V200" s="56"/>
      <c r="W200" s="22"/>
      <c r="X200" s="54" t="s">
        <v>5</v>
      </c>
      <c r="Y200" s="195" t="s">
        <v>17</v>
      </c>
      <c r="Z200" s="55"/>
      <c r="AA200" s="56"/>
      <c r="AB200" s="22"/>
      <c r="AC200" s="22"/>
      <c r="AD200" s="22"/>
      <c r="AE200" s="22"/>
      <c r="AF200" s="22"/>
      <c r="AG200" s="22"/>
      <c r="AH200" s="22"/>
      <c r="AI200" s="22"/>
      <c r="AJ200" s="22"/>
      <c r="AK200" s="22"/>
      <c r="AL200" s="22"/>
      <c r="AM200" s="54" t="s">
        <v>19</v>
      </c>
      <c r="AN200" s="22"/>
      <c r="AO200" s="22"/>
      <c r="AP200" s="22"/>
      <c r="AQ200" s="22"/>
      <c r="AR200" s="22"/>
      <c r="AS200" s="22"/>
      <c r="AT200" s="195" t="s">
        <v>16</v>
      </c>
      <c r="AU200" s="195" t="s">
        <v>18</v>
      </c>
      <c r="AV200" s="54" t="s">
        <v>5</v>
      </c>
      <c r="AW200" s="22"/>
      <c r="AX200" s="195" t="s">
        <v>17</v>
      </c>
      <c r="AY200" s="22"/>
      <c r="AZ200" s="22"/>
      <c r="BA200" s="22"/>
      <c r="BB200" s="195" t="s">
        <v>3</v>
      </c>
      <c r="BC200" s="22"/>
      <c r="BD200" s="22"/>
      <c r="BE200" s="22"/>
      <c r="BF200" s="22"/>
      <c r="BG200" s="22"/>
      <c r="BH200" s="54" t="s">
        <v>18</v>
      </c>
      <c r="BI200" s="22"/>
      <c r="BJ200" s="22"/>
      <c r="BK200" s="22"/>
      <c r="BL200" s="22"/>
      <c r="BM200" s="54" t="s">
        <v>3</v>
      </c>
      <c r="BN200" s="22"/>
      <c r="BO200" s="22"/>
      <c r="BP200" s="22"/>
      <c r="BQ200" s="22"/>
      <c r="BR200" s="22"/>
      <c r="BS200" s="22"/>
      <c r="BT200" s="22"/>
      <c r="BU200" s="22"/>
      <c r="BV200" s="22"/>
      <c r="BW200" s="22"/>
      <c r="BX200" s="22"/>
      <c r="BY200" s="22"/>
      <c r="BZ200" s="22"/>
      <c r="CA200" s="22"/>
      <c r="CB200" s="22"/>
      <c r="CC200" s="22"/>
      <c r="CD200" s="22"/>
      <c r="CE200" s="22"/>
      <c r="CF200" s="22"/>
      <c r="CG200" s="22"/>
      <c r="CH200" s="195" t="s">
        <v>21</v>
      </c>
      <c r="CI200" s="54" t="s">
        <v>21</v>
      </c>
      <c r="CJ200" s="22"/>
      <c r="CK200" s="22"/>
      <c r="CL200" s="55"/>
      <c r="CM200" s="56"/>
      <c r="CN200" s="22"/>
      <c r="CO200" s="54" t="s">
        <v>11</v>
      </c>
      <c r="CP200" s="22"/>
      <c r="CQ200" s="22"/>
      <c r="CR200" s="22"/>
      <c r="CS200" s="195" t="s">
        <v>14</v>
      </c>
      <c r="CT200" s="22"/>
      <c r="CU200" s="22"/>
      <c r="CV200" s="22"/>
      <c r="CW200" s="195" t="s">
        <v>17</v>
      </c>
      <c r="CX200" s="22"/>
      <c r="CY200" s="22"/>
      <c r="CZ200" s="22"/>
      <c r="DA200" s="22"/>
      <c r="DB200" s="22"/>
      <c r="DC200" s="22"/>
      <c r="DD200" s="22"/>
      <c r="DE200" s="22"/>
      <c r="DF200" s="22"/>
      <c r="DG200" s="22"/>
      <c r="DH200" s="22"/>
      <c r="DI200" s="22"/>
      <c r="DJ200" s="22"/>
      <c r="DK200" s="22"/>
      <c r="DL200" s="22"/>
      <c r="DM200" s="22"/>
      <c r="DN200" s="22"/>
      <c r="DO200" s="55"/>
    </row>
    <row r="201" spans="1:119" ht="16" customHeight="1">
      <c r="B201" s="165" t="s">
        <v>330</v>
      </c>
      <c r="C201" s="56"/>
      <c r="D201" s="22"/>
      <c r="E201" s="22"/>
      <c r="F201" s="22"/>
      <c r="G201" s="54" t="s">
        <v>16</v>
      </c>
      <c r="H201" s="22"/>
      <c r="I201" s="22"/>
      <c r="J201" s="22"/>
      <c r="K201" s="54" t="s">
        <v>15</v>
      </c>
      <c r="L201" s="22"/>
      <c r="M201" s="22"/>
      <c r="N201" s="22"/>
      <c r="O201" s="22"/>
      <c r="P201" s="22"/>
      <c r="Q201" s="22"/>
      <c r="R201" s="22"/>
      <c r="S201" s="22"/>
      <c r="T201" s="22"/>
      <c r="U201" s="55"/>
      <c r="V201" s="56"/>
      <c r="W201" s="22"/>
      <c r="X201" s="22"/>
      <c r="Y201" s="195" t="s">
        <v>17</v>
      </c>
      <c r="Z201" s="55"/>
      <c r="AA201" s="56"/>
      <c r="AB201" s="22"/>
      <c r="AC201" s="22"/>
      <c r="AD201" s="22"/>
      <c r="AE201" s="22"/>
      <c r="AF201" s="22"/>
      <c r="AG201" s="22"/>
      <c r="AH201" s="22"/>
      <c r="AI201" s="22"/>
      <c r="AJ201" s="22"/>
      <c r="AK201" s="22"/>
      <c r="AL201" s="22"/>
      <c r="AM201" s="54" t="s">
        <v>19</v>
      </c>
      <c r="AN201" s="22"/>
      <c r="AO201" s="22"/>
      <c r="AP201" s="22"/>
      <c r="AQ201" s="22"/>
      <c r="AR201" s="22"/>
      <c r="AS201" s="22"/>
      <c r="AT201" s="195" t="s">
        <v>16</v>
      </c>
      <c r="AU201" s="195" t="s">
        <v>18</v>
      </c>
      <c r="AV201" s="54" t="s">
        <v>5</v>
      </c>
      <c r="AW201" s="22"/>
      <c r="AX201" s="195" t="s">
        <v>17</v>
      </c>
      <c r="AY201" s="22"/>
      <c r="AZ201" s="22"/>
      <c r="BA201" s="22"/>
      <c r="BB201" s="195" t="s">
        <v>3</v>
      </c>
      <c r="BC201" s="22"/>
      <c r="BD201" s="22"/>
      <c r="BE201" s="22"/>
      <c r="BF201" s="22"/>
      <c r="BG201" s="22"/>
      <c r="BH201" s="54" t="s">
        <v>18</v>
      </c>
      <c r="BI201" s="54" t="s">
        <v>5</v>
      </c>
      <c r="BJ201" s="22"/>
      <c r="BK201" s="22"/>
      <c r="BL201" s="22"/>
      <c r="BM201" s="54" t="s">
        <v>3</v>
      </c>
      <c r="BN201" s="22"/>
      <c r="BO201" s="22"/>
      <c r="BP201" s="22"/>
      <c r="BQ201" s="22"/>
      <c r="BR201" s="22"/>
      <c r="BS201" s="22"/>
      <c r="BT201" s="22"/>
      <c r="BU201" s="22"/>
      <c r="BV201" s="22"/>
      <c r="BW201" s="22"/>
      <c r="BX201" s="22"/>
      <c r="BY201" s="22"/>
      <c r="BZ201" s="22"/>
      <c r="CA201" s="22"/>
      <c r="CB201" s="22"/>
      <c r="CC201" s="22"/>
      <c r="CD201" s="22"/>
      <c r="CE201" s="22"/>
      <c r="CF201" s="22"/>
      <c r="CG201" s="22"/>
      <c r="CH201" s="195" t="s">
        <v>21</v>
      </c>
      <c r="CI201" s="22"/>
      <c r="CJ201" s="22"/>
      <c r="CK201" s="22"/>
      <c r="CL201" s="55"/>
      <c r="CM201" s="56"/>
      <c r="CN201" s="22"/>
      <c r="CO201" s="54" t="s">
        <v>11</v>
      </c>
      <c r="CP201" s="22"/>
      <c r="CQ201" s="54" t="s">
        <v>18</v>
      </c>
      <c r="CR201" s="22"/>
      <c r="CS201" s="195" t="s">
        <v>14</v>
      </c>
      <c r="CT201" s="22"/>
      <c r="CU201" s="22"/>
      <c r="CV201" s="22"/>
      <c r="CW201" s="195" t="s">
        <v>17</v>
      </c>
      <c r="CX201" s="22"/>
      <c r="CY201" s="22"/>
      <c r="CZ201" s="22"/>
      <c r="DA201" s="22"/>
      <c r="DB201" s="22"/>
      <c r="DC201" s="22"/>
      <c r="DD201" s="22"/>
      <c r="DE201" s="22"/>
      <c r="DF201" s="22"/>
      <c r="DG201" s="22"/>
      <c r="DH201" s="22"/>
      <c r="DI201" s="22"/>
      <c r="DJ201" s="22"/>
      <c r="DK201" s="22"/>
      <c r="DL201" s="22"/>
      <c r="DM201" s="22"/>
      <c r="DN201" s="22"/>
      <c r="DO201" s="55"/>
    </row>
    <row r="202" spans="1:119" ht="16" customHeight="1">
      <c r="A202" s="21" t="s">
        <v>416</v>
      </c>
      <c r="B202" s="165" t="s">
        <v>331</v>
      </c>
      <c r="C202" s="56"/>
      <c r="D202" s="22"/>
      <c r="E202" s="22"/>
      <c r="F202" s="22"/>
      <c r="G202" s="54" t="s">
        <v>16</v>
      </c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55"/>
      <c r="V202" s="56"/>
      <c r="W202" s="22"/>
      <c r="X202" s="22"/>
      <c r="Y202" s="195" t="s">
        <v>17</v>
      </c>
      <c r="Z202" s="55"/>
      <c r="AA202" s="56"/>
      <c r="AB202" s="22"/>
      <c r="AC202" s="22"/>
      <c r="AD202" s="22"/>
      <c r="AE202" s="22"/>
      <c r="AF202" s="22"/>
      <c r="AG202" s="22"/>
      <c r="AH202" s="22"/>
      <c r="AI202" s="22"/>
      <c r="AJ202" s="22"/>
      <c r="AK202" s="54" t="s">
        <v>4</v>
      </c>
      <c r="AL202" s="22"/>
      <c r="AM202" s="54" t="s">
        <v>19</v>
      </c>
      <c r="AN202" s="22"/>
      <c r="AO202" s="22"/>
      <c r="AP202" s="22"/>
      <c r="AQ202" s="22"/>
      <c r="AR202" s="22"/>
      <c r="AS202" s="22"/>
      <c r="AT202" s="195" t="s">
        <v>16</v>
      </c>
      <c r="AU202" s="195" t="s">
        <v>18</v>
      </c>
      <c r="AV202" s="54" t="s">
        <v>5</v>
      </c>
      <c r="AW202" s="22"/>
      <c r="AX202" s="195" t="s">
        <v>17</v>
      </c>
      <c r="AY202" s="22"/>
      <c r="AZ202" s="22"/>
      <c r="BA202" s="22"/>
      <c r="BB202" s="195" t="s">
        <v>3</v>
      </c>
      <c r="BC202" s="22"/>
      <c r="BD202" s="22"/>
      <c r="BE202" s="22"/>
      <c r="BF202" s="22"/>
      <c r="BG202" s="22"/>
      <c r="BH202" s="22"/>
      <c r="BI202" s="22"/>
      <c r="BJ202" s="22"/>
      <c r="BK202" s="22"/>
      <c r="BL202" s="22"/>
      <c r="BM202" s="22"/>
      <c r="BN202" s="22"/>
      <c r="BO202" s="22"/>
      <c r="BP202" s="22"/>
      <c r="BQ202" s="22"/>
      <c r="BR202" s="22"/>
      <c r="BS202" s="22"/>
      <c r="BT202" s="22"/>
      <c r="BU202" s="22"/>
      <c r="BV202" s="22"/>
      <c r="BW202" s="22"/>
      <c r="BX202" s="22"/>
      <c r="BY202" s="22"/>
      <c r="BZ202" s="22"/>
      <c r="CA202" s="22"/>
      <c r="CB202" s="22"/>
      <c r="CC202" s="22"/>
      <c r="CD202" s="22"/>
      <c r="CE202" s="22"/>
      <c r="CF202" s="22"/>
      <c r="CG202" s="22"/>
      <c r="CH202" s="195" t="s">
        <v>21</v>
      </c>
      <c r="CI202" s="22"/>
      <c r="CJ202" s="22"/>
      <c r="CK202" s="22"/>
      <c r="CL202" s="55"/>
      <c r="CM202" s="56"/>
      <c r="CN202" s="22"/>
      <c r="CO202" s="54" t="s">
        <v>11</v>
      </c>
      <c r="CP202" s="22"/>
      <c r="CQ202" s="22"/>
      <c r="CR202" s="22"/>
      <c r="CS202" s="195" t="s">
        <v>14</v>
      </c>
      <c r="CT202" s="22"/>
      <c r="CU202" s="22"/>
      <c r="CV202" s="22"/>
      <c r="CW202" s="195" t="s">
        <v>17</v>
      </c>
      <c r="CX202" s="22"/>
      <c r="CY202" s="22"/>
      <c r="CZ202" s="22"/>
      <c r="DA202" s="22"/>
      <c r="DB202" s="22"/>
      <c r="DC202" s="22"/>
      <c r="DD202" s="22"/>
      <c r="DE202" s="22"/>
      <c r="DF202" s="22"/>
      <c r="DG202" s="22"/>
      <c r="DH202" s="22"/>
      <c r="DI202" s="22"/>
      <c r="DJ202" s="22"/>
      <c r="DK202" s="22"/>
      <c r="DL202" s="22"/>
      <c r="DM202" s="22"/>
      <c r="DN202" s="22"/>
      <c r="DO202" s="55"/>
    </row>
    <row r="203" spans="1:119" ht="16" customHeight="1">
      <c r="B203" s="165" t="s">
        <v>332</v>
      </c>
      <c r="C203" s="56"/>
      <c r="D203" s="54" t="s">
        <v>15</v>
      </c>
      <c r="E203" s="22"/>
      <c r="F203" s="22"/>
      <c r="G203" s="54" t="s">
        <v>16</v>
      </c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55"/>
      <c r="V203" s="56"/>
      <c r="W203" s="22"/>
      <c r="X203" s="22"/>
      <c r="Y203" s="195" t="s">
        <v>17</v>
      </c>
      <c r="Z203" s="55"/>
      <c r="AA203" s="56"/>
      <c r="AB203" s="22"/>
      <c r="AC203" s="22"/>
      <c r="AD203" s="22"/>
      <c r="AE203" s="22"/>
      <c r="AF203" s="22"/>
      <c r="AG203" s="22"/>
      <c r="AH203" s="22"/>
      <c r="AI203" s="22"/>
      <c r="AJ203" s="22"/>
      <c r="AK203" s="22"/>
      <c r="AL203" s="22"/>
      <c r="AM203" s="54" t="s">
        <v>19</v>
      </c>
      <c r="AN203" s="22"/>
      <c r="AO203" s="22"/>
      <c r="AP203" s="54" t="s">
        <v>16</v>
      </c>
      <c r="AQ203" s="22"/>
      <c r="AR203" s="22"/>
      <c r="AS203" s="22"/>
      <c r="AT203" s="195" t="s">
        <v>16</v>
      </c>
      <c r="AU203" s="195" t="s">
        <v>18</v>
      </c>
      <c r="AV203" s="54" t="s">
        <v>5</v>
      </c>
      <c r="AW203" s="22"/>
      <c r="AX203" s="195" t="s">
        <v>17</v>
      </c>
      <c r="AY203" s="22"/>
      <c r="AZ203" s="22"/>
      <c r="BA203" s="22"/>
      <c r="BB203" s="195" t="s">
        <v>3</v>
      </c>
      <c r="BC203" s="22"/>
      <c r="BD203" s="22"/>
      <c r="BE203" s="22"/>
      <c r="BF203" s="22"/>
      <c r="BG203" s="22"/>
      <c r="BH203" s="54" t="s">
        <v>18</v>
      </c>
      <c r="BI203" s="22"/>
      <c r="BJ203" s="22"/>
      <c r="BK203" s="22"/>
      <c r="BL203" s="22"/>
      <c r="BM203" s="54" t="s">
        <v>3</v>
      </c>
      <c r="BN203" s="22"/>
      <c r="BO203" s="22"/>
      <c r="BP203" s="22"/>
      <c r="BQ203" s="22"/>
      <c r="BR203" s="22"/>
      <c r="BS203" s="22"/>
      <c r="BT203" s="22"/>
      <c r="BU203" s="22"/>
      <c r="BV203" s="22"/>
      <c r="BW203" s="22"/>
      <c r="BX203" s="54" t="s">
        <v>4</v>
      </c>
      <c r="BY203" s="22"/>
      <c r="BZ203" s="22"/>
      <c r="CA203" s="22"/>
      <c r="CB203" s="22"/>
      <c r="CC203" s="22"/>
      <c r="CD203" s="22"/>
      <c r="CE203" s="22"/>
      <c r="CF203" s="22"/>
      <c r="CG203" s="22"/>
      <c r="CH203" s="195" t="s">
        <v>21</v>
      </c>
      <c r="CI203" s="22"/>
      <c r="CJ203" s="22"/>
      <c r="CK203" s="22"/>
      <c r="CL203" s="55"/>
      <c r="CM203" s="56"/>
      <c r="CN203" s="22"/>
      <c r="CO203" s="54" t="s">
        <v>11</v>
      </c>
      <c r="CP203" s="22"/>
      <c r="CQ203" s="22"/>
      <c r="CR203" s="22"/>
      <c r="CS203" s="195" t="s">
        <v>14</v>
      </c>
      <c r="CT203" s="22"/>
      <c r="CU203" s="22"/>
      <c r="CV203" s="22"/>
      <c r="CW203" s="195" t="s">
        <v>17</v>
      </c>
      <c r="CX203" s="22"/>
      <c r="CY203" s="22"/>
      <c r="CZ203" s="22"/>
      <c r="DA203" s="22"/>
      <c r="DB203" s="22"/>
      <c r="DC203" s="22"/>
      <c r="DD203" s="22"/>
      <c r="DE203" s="22"/>
      <c r="DF203" s="22"/>
      <c r="DG203" s="22"/>
      <c r="DH203" s="22"/>
      <c r="DI203" s="22"/>
      <c r="DJ203" s="22"/>
      <c r="DK203" s="22"/>
      <c r="DL203" s="22"/>
      <c r="DM203" s="22"/>
      <c r="DN203" s="22"/>
      <c r="DO203" s="55"/>
    </row>
    <row r="204" spans="1:119" ht="16" customHeight="1">
      <c r="B204" s="165" t="s">
        <v>333</v>
      </c>
      <c r="C204" s="56"/>
      <c r="D204" s="22"/>
      <c r="E204" s="22"/>
      <c r="F204" s="22"/>
      <c r="G204" s="54" t="s">
        <v>16</v>
      </c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55"/>
      <c r="V204" s="56"/>
      <c r="W204" s="22"/>
      <c r="X204" s="22"/>
      <c r="Y204" s="195" t="s">
        <v>17</v>
      </c>
      <c r="Z204" s="55"/>
      <c r="AA204" s="56"/>
      <c r="AB204" s="22"/>
      <c r="AC204" s="22"/>
      <c r="AD204" s="22"/>
      <c r="AE204" s="22"/>
      <c r="AF204" s="22"/>
      <c r="AG204" s="22"/>
      <c r="AH204" s="22"/>
      <c r="AI204" s="22"/>
      <c r="AJ204" s="22"/>
      <c r="AK204" s="54" t="s">
        <v>4</v>
      </c>
      <c r="AL204" s="22"/>
      <c r="AM204" s="54" t="s">
        <v>19</v>
      </c>
      <c r="AN204" s="22"/>
      <c r="AO204" s="54" t="s">
        <v>5</v>
      </c>
      <c r="AP204" s="22"/>
      <c r="AQ204" s="22"/>
      <c r="AR204" s="22"/>
      <c r="AS204" s="22"/>
      <c r="AT204" s="195" t="s">
        <v>16</v>
      </c>
      <c r="AU204" s="195" t="s">
        <v>18</v>
      </c>
      <c r="AV204" s="54" t="s">
        <v>5</v>
      </c>
      <c r="AW204" s="22"/>
      <c r="AX204" s="22"/>
      <c r="AY204" s="22"/>
      <c r="AZ204" s="22"/>
      <c r="BA204" s="22"/>
      <c r="BB204" s="195" t="s">
        <v>3</v>
      </c>
      <c r="BC204" s="22"/>
      <c r="BD204" s="22"/>
      <c r="BE204" s="22"/>
      <c r="BF204" s="22"/>
      <c r="BG204" s="22"/>
      <c r="BH204" s="22"/>
      <c r="BI204" s="22"/>
      <c r="BJ204" s="22"/>
      <c r="BK204" s="22"/>
      <c r="BL204" s="22"/>
      <c r="BM204" s="22"/>
      <c r="BN204" s="22"/>
      <c r="BO204" s="22"/>
      <c r="BP204" s="22"/>
      <c r="BQ204" s="22"/>
      <c r="BR204" s="22"/>
      <c r="BS204" s="22"/>
      <c r="BT204" s="22"/>
      <c r="BU204" s="22"/>
      <c r="BV204" s="22"/>
      <c r="BW204" s="22"/>
      <c r="BX204" s="22"/>
      <c r="BY204" s="22"/>
      <c r="BZ204" s="22"/>
      <c r="CA204" s="22"/>
      <c r="CB204" s="22"/>
      <c r="CC204" s="22"/>
      <c r="CD204" s="22"/>
      <c r="CE204" s="22"/>
      <c r="CF204" s="22"/>
      <c r="CG204" s="22"/>
      <c r="CH204" s="195" t="s">
        <v>21</v>
      </c>
      <c r="CI204" s="22"/>
      <c r="CJ204" s="22"/>
      <c r="CK204" s="22"/>
      <c r="CL204" s="55"/>
      <c r="CM204" s="56"/>
      <c r="CN204" s="22"/>
      <c r="CO204" s="54" t="s">
        <v>11</v>
      </c>
      <c r="CP204" s="22"/>
      <c r="CQ204" s="22"/>
      <c r="CR204" s="22"/>
      <c r="CS204" s="195" t="s">
        <v>14</v>
      </c>
      <c r="CT204" s="22"/>
      <c r="CU204" s="22"/>
      <c r="CV204" s="22"/>
      <c r="CW204" s="195" t="s">
        <v>17</v>
      </c>
      <c r="CX204" s="22"/>
      <c r="CY204" s="22"/>
      <c r="CZ204" s="22"/>
      <c r="DA204" s="22"/>
      <c r="DB204" s="22"/>
      <c r="DC204" s="22"/>
      <c r="DD204" s="22"/>
      <c r="DE204" s="54" t="s">
        <v>7</v>
      </c>
      <c r="DF204" s="22"/>
      <c r="DG204" s="22"/>
      <c r="DH204" s="22"/>
      <c r="DI204" s="22"/>
      <c r="DJ204" s="22"/>
      <c r="DK204" s="22"/>
      <c r="DL204" s="22"/>
      <c r="DM204" s="22"/>
      <c r="DN204" s="22"/>
      <c r="DO204" s="55"/>
    </row>
    <row r="205" spans="1:119" ht="16" customHeight="1">
      <c r="A205" s="21" t="s">
        <v>417</v>
      </c>
      <c r="B205" s="165" t="s">
        <v>334</v>
      </c>
      <c r="C205" s="56"/>
      <c r="D205" s="22"/>
      <c r="E205" s="22"/>
      <c r="F205" s="22"/>
      <c r="G205" s="54" t="s">
        <v>16</v>
      </c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55"/>
      <c r="V205" s="56"/>
      <c r="W205" s="22"/>
      <c r="X205" s="22"/>
      <c r="Y205" s="195" t="s">
        <v>17</v>
      </c>
      <c r="Z205" s="55"/>
      <c r="AA205" s="56"/>
      <c r="AB205" s="22"/>
      <c r="AC205" s="22"/>
      <c r="AD205" s="22"/>
      <c r="AE205" s="22"/>
      <c r="AF205" s="22"/>
      <c r="AG205" s="22"/>
      <c r="AH205" s="22"/>
      <c r="AI205" s="22"/>
      <c r="AJ205" s="22"/>
      <c r="AK205" s="22"/>
      <c r="AL205" s="22"/>
      <c r="AM205" s="54" t="s">
        <v>19</v>
      </c>
      <c r="AN205" s="22"/>
      <c r="AO205" s="22"/>
      <c r="AP205" s="22"/>
      <c r="AQ205" s="22"/>
      <c r="AR205" s="22"/>
      <c r="AS205" s="22"/>
      <c r="AT205" s="195" t="s">
        <v>16</v>
      </c>
      <c r="AU205" s="195" t="s">
        <v>18</v>
      </c>
      <c r="AV205" s="54" t="s">
        <v>5</v>
      </c>
      <c r="AW205" s="22"/>
      <c r="AX205" s="195" t="s">
        <v>17</v>
      </c>
      <c r="AY205" s="22"/>
      <c r="AZ205" s="22"/>
      <c r="BA205" s="22"/>
      <c r="BB205" s="195" t="s">
        <v>3</v>
      </c>
      <c r="BC205" s="22"/>
      <c r="BD205" s="22"/>
      <c r="BE205" s="22"/>
      <c r="BF205" s="22"/>
      <c r="BG205" s="22"/>
      <c r="BH205" s="22"/>
      <c r="BI205" s="22"/>
      <c r="BJ205" s="54" t="s">
        <v>15</v>
      </c>
      <c r="BK205" s="22"/>
      <c r="BL205" s="22"/>
      <c r="BM205" s="22"/>
      <c r="BN205" s="22"/>
      <c r="BO205" s="22"/>
      <c r="BP205" s="22"/>
      <c r="BQ205" s="22"/>
      <c r="BR205" s="22"/>
      <c r="BS205" s="22"/>
      <c r="BT205" s="22"/>
      <c r="BU205" s="22"/>
      <c r="BV205" s="22"/>
      <c r="BW205" s="22"/>
      <c r="BX205" s="22"/>
      <c r="BY205" s="22"/>
      <c r="BZ205" s="22"/>
      <c r="CA205" s="22"/>
      <c r="CB205" s="22"/>
      <c r="CC205" s="22"/>
      <c r="CD205" s="22"/>
      <c r="CE205" s="22"/>
      <c r="CF205" s="22"/>
      <c r="CG205" s="22"/>
      <c r="CH205" s="195" t="s">
        <v>21</v>
      </c>
      <c r="CI205" s="54" t="s">
        <v>21</v>
      </c>
      <c r="CJ205" s="22"/>
      <c r="CK205" s="22"/>
      <c r="CL205" s="55"/>
      <c r="CM205" s="56"/>
      <c r="CN205" s="22"/>
      <c r="CO205" s="54" t="s">
        <v>11</v>
      </c>
      <c r="CP205" s="22"/>
      <c r="CQ205" s="22"/>
      <c r="CR205" s="22"/>
      <c r="CS205" s="195" t="s">
        <v>14</v>
      </c>
      <c r="CT205" s="22"/>
      <c r="CU205" s="22"/>
      <c r="CV205" s="22"/>
      <c r="CW205" s="195" t="s">
        <v>17</v>
      </c>
      <c r="CX205" s="22"/>
      <c r="CY205" s="22"/>
      <c r="CZ205" s="22"/>
      <c r="DA205" s="22"/>
      <c r="DB205" s="22"/>
      <c r="DC205" s="22"/>
      <c r="DD205" s="22"/>
      <c r="DE205" s="22"/>
      <c r="DF205" s="22"/>
      <c r="DG205" s="22"/>
      <c r="DH205" s="22"/>
      <c r="DI205" s="22"/>
      <c r="DJ205" s="22"/>
      <c r="DK205" s="22"/>
      <c r="DL205" s="22"/>
      <c r="DM205" s="22"/>
      <c r="DN205" s="22"/>
      <c r="DO205" s="55"/>
    </row>
    <row r="206" spans="1:119" ht="16" customHeight="1">
      <c r="B206" s="166" t="s">
        <v>335</v>
      </c>
      <c r="C206" s="60"/>
      <c r="D206" s="58"/>
      <c r="E206" s="58"/>
      <c r="F206" s="58"/>
      <c r="G206" s="61" t="s">
        <v>16</v>
      </c>
      <c r="H206" s="58"/>
      <c r="I206" s="58"/>
      <c r="J206" s="58"/>
      <c r="K206" s="58"/>
      <c r="L206" s="58"/>
      <c r="M206" s="58"/>
      <c r="N206" s="58"/>
      <c r="O206" s="58"/>
      <c r="P206" s="58"/>
      <c r="Q206" s="61" t="s">
        <v>19</v>
      </c>
      <c r="R206" s="58"/>
      <c r="S206" s="58"/>
      <c r="T206" s="58"/>
      <c r="U206" s="59"/>
      <c r="V206" s="60"/>
      <c r="W206" s="58"/>
      <c r="X206" s="58"/>
      <c r="Y206" s="196" t="s">
        <v>17</v>
      </c>
      <c r="Z206" s="59"/>
      <c r="AA206" s="60"/>
      <c r="AB206" s="58"/>
      <c r="AC206" s="58"/>
      <c r="AD206" s="58"/>
      <c r="AE206" s="58"/>
      <c r="AF206" s="58"/>
      <c r="AG206" s="58"/>
      <c r="AH206" s="58"/>
      <c r="AI206" s="58"/>
      <c r="AJ206" s="58"/>
      <c r="AK206" s="58"/>
      <c r="AL206" s="58"/>
      <c r="AM206" s="61" t="s">
        <v>19</v>
      </c>
      <c r="AN206" s="58"/>
      <c r="AO206" s="58"/>
      <c r="AP206" s="58"/>
      <c r="AQ206" s="58"/>
      <c r="AR206" s="58"/>
      <c r="AS206" s="58"/>
      <c r="AT206" s="196" t="s">
        <v>16</v>
      </c>
      <c r="AU206" s="196" t="s">
        <v>18</v>
      </c>
      <c r="AV206" s="61" t="s">
        <v>5</v>
      </c>
      <c r="AW206" s="58"/>
      <c r="AX206" s="196" t="s">
        <v>17</v>
      </c>
      <c r="AY206" s="58"/>
      <c r="AZ206" s="58"/>
      <c r="BA206" s="58"/>
      <c r="BB206" s="196" t="s">
        <v>3</v>
      </c>
      <c r="BC206" s="58"/>
      <c r="BD206" s="58"/>
      <c r="BE206" s="58"/>
      <c r="BF206" s="58"/>
      <c r="BG206" s="58"/>
      <c r="BH206" s="61" t="s">
        <v>18</v>
      </c>
      <c r="BI206" s="58"/>
      <c r="BJ206" s="58"/>
      <c r="BK206" s="58"/>
      <c r="BL206" s="58"/>
      <c r="BM206" s="61" t="s">
        <v>3</v>
      </c>
      <c r="BN206" s="58"/>
      <c r="BO206" s="58"/>
      <c r="BP206" s="58"/>
      <c r="BQ206" s="58"/>
      <c r="BR206" s="58"/>
      <c r="BS206" s="58"/>
      <c r="BT206" s="58"/>
      <c r="BU206" s="58"/>
      <c r="BV206" s="58"/>
      <c r="BW206" s="58"/>
      <c r="BX206" s="58"/>
      <c r="BY206" s="58"/>
      <c r="BZ206" s="58"/>
      <c r="CA206" s="58"/>
      <c r="CB206" s="58"/>
      <c r="CC206" s="58"/>
      <c r="CD206" s="58"/>
      <c r="CE206" s="58"/>
      <c r="CF206" s="58"/>
      <c r="CG206" s="58"/>
      <c r="CH206" s="196" t="s">
        <v>21</v>
      </c>
      <c r="CI206" s="58"/>
      <c r="CJ206" s="58"/>
      <c r="CK206" s="58"/>
      <c r="CL206" s="59"/>
      <c r="CM206" s="60"/>
      <c r="CN206" s="58"/>
      <c r="CO206" s="61" t="s">
        <v>11</v>
      </c>
      <c r="CP206" s="58"/>
      <c r="CQ206" s="58"/>
      <c r="CR206" s="58"/>
      <c r="CS206" s="196" t="s">
        <v>14</v>
      </c>
      <c r="CT206" s="58"/>
      <c r="CU206" s="58"/>
      <c r="CV206" s="58"/>
      <c r="CW206" s="196" t="s">
        <v>17</v>
      </c>
      <c r="CX206" s="58"/>
      <c r="CY206" s="58"/>
      <c r="CZ206" s="58"/>
      <c r="DA206" s="58"/>
      <c r="DB206" s="58"/>
      <c r="DC206" s="58"/>
      <c r="DD206" s="58"/>
      <c r="DE206" s="58"/>
      <c r="DF206" s="58"/>
      <c r="DG206" s="58"/>
      <c r="DH206" s="58"/>
      <c r="DI206" s="58"/>
      <c r="DJ206" s="58"/>
      <c r="DK206" s="58"/>
      <c r="DL206" s="58"/>
      <c r="DM206" s="58"/>
      <c r="DN206" s="58"/>
      <c r="DO206" s="59"/>
    </row>
    <row r="207" spans="1:119" ht="16" customHeight="1">
      <c r="B207" s="164" t="s">
        <v>337</v>
      </c>
      <c r="C207" s="52"/>
      <c r="D207" s="50"/>
      <c r="E207" s="50"/>
      <c r="F207" s="50"/>
      <c r="G207" s="53" t="s">
        <v>16</v>
      </c>
      <c r="H207" s="50"/>
      <c r="I207" s="50"/>
      <c r="J207" s="50"/>
      <c r="K207" s="50"/>
      <c r="L207" s="50"/>
      <c r="M207" s="50"/>
      <c r="N207" s="50"/>
      <c r="O207" s="50"/>
      <c r="P207" s="50"/>
      <c r="Q207" s="50"/>
      <c r="R207" s="53" t="s">
        <v>48</v>
      </c>
      <c r="S207" s="50"/>
      <c r="T207" s="50"/>
      <c r="U207" s="51"/>
      <c r="V207" s="52"/>
      <c r="W207" s="50"/>
      <c r="X207" s="50"/>
      <c r="Y207" s="194" t="s">
        <v>17</v>
      </c>
      <c r="Z207" s="51"/>
      <c r="AA207" s="52"/>
      <c r="AB207" s="50"/>
      <c r="AC207" s="50"/>
      <c r="AD207" s="50"/>
      <c r="AE207" s="50"/>
      <c r="AF207" s="50"/>
      <c r="AG207" s="50"/>
      <c r="AH207" s="50"/>
      <c r="AI207" s="50"/>
      <c r="AJ207" s="50"/>
      <c r="AK207" s="50"/>
      <c r="AL207" s="50"/>
      <c r="AM207" s="53" t="s">
        <v>19</v>
      </c>
      <c r="AN207" s="50"/>
      <c r="AO207" s="50"/>
      <c r="AP207" s="50"/>
      <c r="AQ207" s="50"/>
      <c r="AR207" s="50"/>
      <c r="AS207" s="50"/>
      <c r="AT207" s="194" t="s">
        <v>16</v>
      </c>
      <c r="AU207" s="194" t="s">
        <v>18</v>
      </c>
      <c r="AV207" s="53" t="s">
        <v>5</v>
      </c>
      <c r="AW207" s="50"/>
      <c r="AX207" s="194" t="s">
        <v>17</v>
      </c>
      <c r="AY207" s="50"/>
      <c r="AZ207" s="50"/>
      <c r="BA207" s="50"/>
      <c r="BB207" s="194" t="s">
        <v>3</v>
      </c>
      <c r="BC207" s="50"/>
      <c r="BD207" s="50"/>
      <c r="BE207" s="50"/>
      <c r="BF207" s="50"/>
      <c r="BG207" s="50"/>
      <c r="BH207" s="50"/>
      <c r="BI207" s="50"/>
      <c r="BJ207" s="50"/>
      <c r="BK207" s="50"/>
      <c r="BL207" s="50"/>
      <c r="BM207" s="50"/>
      <c r="BN207" s="50"/>
      <c r="BO207" s="50"/>
      <c r="BP207" s="50"/>
      <c r="BQ207" s="50"/>
      <c r="BR207" s="50"/>
      <c r="BS207" s="50"/>
      <c r="BT207" s="50"/>
      <c r="BU207" s="50"/>
      <c r="BV207" s="50"/>
      <c r="BW207" s="50"/>
      <c r="BX207" s="50"/>
      <c r="BY207" s="50"/>
      <c r="BZ207" s="53" t="s">
        <v>7</v>
      </c>
      <c r="CA207" s="50"/>
      <c r="CB207" s="50"/>
      <c r="CC207" s="50"/>
      <c r="CD207" s="50"/>
      <c r="CE207" s="50"/>
      <c r="CF207" s="50"/>
      <c r="CG207" s="50"/>
      <c r="CH207" s="194" t="s">
        <v>21</v>
      </c>
      <c r="CI207" s="53" t="s">
        <v>21</v>
      </c>
      <c r="CJ207" s="50"/>
      <c r="CK207" s="50"/>
      <c r="CL207" s="51"/>
      <c r="CM207" s="52"/>
      <c r="CN207" s="50"/>
      <c r="CO207" s="53" t="s">
        <v>11</v>
      </c>
      <c r="CP207" s="50"/>
      <c r="CQ207" s="50"/>
      <c r="CR207" s="50"/>
      <c r="CS207" s="194" t="s">
        <v>14</v>
      </c>
      <c r="CT207" s="50"/>
      <c r="CU207" s="50"/>
      <c r="CV207" s="50"/>
      <c r="CW207" s="194" t="s">
        <v>17</v>
      </c>
      <c r="CX207" s="50"/>
      <c r="CY207" s="50"/>
      <c r="CZ207" s="50"/>
      <c r="DA207" s="50"/>
      <c r="DB207" s="50"/>
      <c r="DC207" s="50"/>
      <c r="DD207" s="50"/>
      <c r="DE207" s="50"/>
      <c r="DF207" s="50"/>
      <c r="DG207" s="50"/>
      <c r="DH207" s="50"/>
      <c r="DI207" s="50"/>
      <c r="DJ207" s="50"/>
      <c r="DK207" s="50"/>
      <c r="DL207" s="50"/>
      <c r="DM207" s="50"/>
      <c r="DN207" s="50"/>
      <c r="DO207" s="51"/>
    </row>
    <row r="208" spans="1:119" ht="16" customHeight="1">
      <c r="B208" s="165" t="s">
        <v>338</v>
      </c>
      <c r="C208" s="56"/>
      <c r="D208" s="22"/>
      <c r="E208" s="22"/>
      <c r="F208" s="22"/>
      <c r="G208" s="54" t="s">
        <v>16</v>
      </c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55"/>
      <c r="V208" s="57" t="s">
        <v>21</v>
      </c>
      <c r="W208" s="22"/>
      <c r="X208" s="54" t="s">
        <v>5</v>
      </c>
      <c r="Y208" s="54" t="s">
        <v>19</v>
      </c>
      <c r="Z208" s="55"/>
      <c r="AA208" s="56"/>
      <c r="AB208" s="22"/>
      <c r="AC208" s="22"/>
      <c r="AD208" s="22"/>
      <c r="AE208" s="22"/>
      <c r="AF208" s="22"/>
      <c r="AG208" s="54" t="s">
        <v>12</v>
      </c>
      <c r="AH208" s="22"/>
      <c r="AI208" s="22"/>
      <c r="AJ208" s="22"/>
      <c r="AK208" s="22"/>
      <c r="AL208" s="22"/>
      <c r="AM208" s="54" t="s">
        <v>19</v>
      </c>
      <c r="AN208" s="22"/>
      <c r="AO208" s="22"/>
      <c r="AP208" s="22"/>
      <c r="AQ208" s="22"/>
      <c r="AR208" s="22"/>
      <c r="AS208" s="22"/>
      <c r="AT208" s="195" t="s">
        <v>16</v>
      </c>
      <c r="AU208" s="195" t="s">
        <v>18</v>
      </c>
      <c r="AV208" s="54" t="s">
        <v>5</v>
      </c>
      <c r="AW208" s="22"/>
      <c r="AX208" s="195" t="s">
        <v>17</v>
      </c>
      <c r="AY208" s="22"/>
      <c r="AZ208" s="22"/>
      <c r="BA208" s="22"/>
      <c r="BB208" s="195" t="s">
        <v>3</v>
      </c>
      <c r="BC208" s="22"/>
      <c r="BD208" s="22"/>
      <c r="BE208" s="22"/>
      <c r="BF208" s="22"/>
      <c r="BG208" s="22"/>
      <c r="BH208" s="22"/>
      <c r="BI208" s="22"/>
      <c r="BJ208" s="22"/>
      <c r="BK208" s="22"/>
      <c r="BL208" s="22"/>
      <c r="BM208" s="22"/>
      <c r="BN208" s="22"/>
      <c r="BO208" s="22"/>
      <c r="BP208" s="22"/>
      <c r="BQ208" s="22"/>
      <c r="BR208" s="22"/>
      <c r="BS208" s="22"/>
      <c r="BT208" s="22"/>
      <c r="BU208" s="54" t="s">
        <v>8</v>
      </c>
      <c r="BV208" s="22"/>
      <c r="BW208" s="22"/>
      <c r="BX208" s="22"/>
      <c r="BY208" s="22"/>
      <c r="BZ208" s="22"/>
      <c r="CA208" s="22"/>
      <c r="CB208" s="22"/>
      <c r="CC208" s="22"/>
      <c r="CD208" s="22"/>
      <c r="CE208" s="22"/>
      <c r="CF208" s="22"/>
      <c r="CG208" s="22"/>
      <c r="CH208" s="195" t="s">
        <v>21</v>
      </c>
      <c r="CI208" s="54" t="s">
        <v>21</v>
      </c>
      <c r="CJ208" s="22"/>
      <c r="CK208" s="22"/>
      <c r="CL208" s="55"/>
      <c r="CM208" s="56"/>
      <c r="CN208" s="22"/>
      <c r="CO208" s="54" t="s">
        <v>11</v>
      </c>
      <c r="CP208" s="22"/>
      <c r="CQ208" s="22"/>
      <c r="CR208" s="22"/>
      <c r="CS208" s="195" t="s">
        <v>14</v>
      </c>
      <c r="CT208" s="22"/>
      <c r="CU208" s="22"/>
      <c r="CV208" s="22"/>
      <c r="CW208" s="195" t="s">
        <v>17</v>
      </c>
      <c r="CX208" s="22"/>
      <c r="CY208" s="22"/>
      <c r="CZ208" s="22"/>
      <c r="DA208" s="22"/>
      <c r="DB208" s="22"/>
      <c r="DC208" s="22"/>
      <c r="DD208" s="22"/>
      <c r="DE208" s="22"/>
      <c r="DF208" s="22"/>
      <c r="DG208" s="22"/>
      <c r="DH208" s="22"/>
      <c r="DI208" s="22"/>
      <c r="DJ208" s="22"/>
      <c r="DK208" s="22"/>
      <c r="DL208" s="22"/>
      <c r="DM208" s="22"/>
      <c r="DN208" s="22"/>
      <c r="DO208" s="55"/>
    </row>
    <row r="209" spans="1:119" ht="16" customHeight="1">
      <c r="B209" s="165" t="s">
        <v>339</v>
      </c>
      <c r="C209" s="56"/>
      <c r="D209" s="22"/>
      <c r="E209" s="22"/>
      <c r="F209" s="22"/>
      <c r="G209" s="54" t="s">
        <v>16</v>
      </c>
      <c r="H209" s="22"/>
      <c r="I209" s="22"/>
      <c r="J209" s="22"/>
      <c r="K209" s="22"/>
      <c r="L209" s="22"/>
      <c r="M209" s="22"/>
      <c r="N209" s="54" t="s">
        <v>17</v>
      </c>
      <c r="O209" s="22"/>
      <c r="P209" s="22"/>
      <c r="Q209" s="22"/>
      <c r="R209" s="22"/>
      <c r="S209" s="22"/>
      <c r="T209" s="22"/>
      <c r="U209" s="64" t="s">
        <v>16</v>
      </c>
      <c r="V209" s="56"/>
      <c r="W209" s="22"/>
      <c r="X209" s="22"/>
      <c r="Y209" s="195" t="s">
        <v>17</v>
      </c>
      <c r="Z209" s="55"/>
      <c r="AA209" s="56"/>
      <c r="AB209" s="22"/>
      <c r="AC209" s="22"/>
      <c r="AD209" s="22"/>
      <c r="AE209" s="22"/>
      <c r="AF209" s="22"/>
      <c r="AG209" s="22"/>
      <c r="AH209" s="54" t="s">
        <v>4</v>
      </c>
      <c r="AI209" s="22"/>
      <c r="AJ209" s="22"/>
      <c r="AK209" s="22"/>
      <c r="AL209" s="22"/>
      <c r="AM209" s="54" t="s">
        <v>19</v>
      </c>
      <c r="AN209" s="22"/>
      <c r="AO209" s="22"/>
      <c r="AP209" s="22"/>
      <c r="AQ209" s="22"/>
      <c r="AR209" s="22"/>
      <c r="AS209" s="22"/>
      <c r="AT209" s="195" t="s">
        <v>16</v>
      </c>
      <c r="AU209" s="195" t="s">
        <v>18</v>
      </c>
      <c r="AV209" s="54" t="s">
        <v>5</v>
      </c>
      <c r="AW209" s="22"/>
      <c r="AX209" s="195" t="s">
        <v>17</v>
      </c>
      <c r="AY209" s="22"/>
      <c r="AZ209" s="22"/>
      <c r="BA209" s="22"/>
      <c r="BB209" s="195" t="s">
        <v>3</v>
      </c>
      <c r="BC209" s="54" t="s">
        <v>10</v>
      </c>
      <c r="BD209" s="22"/>
      <c r="BE209" s="22"/>
      <c r="BF209" s="22"/>
      <c r="BG209" s="22"/>
      <c r="BH209" s="22"/>
      <c r="BI209" s="22"/>
      <c r="BJ209" s="22"/>
      <c r="BK209" s="22"/>
      <c r="BL209" s="22"/>
      <c r="BM209" s="22"/>
      <c r="BN209" s="22"/>
      <c r="BO209" s="22"/>
      <c r="BP209" s="22"/>
      <c r="BQ209" s="22"/>
      <c r="BR209" s="22"/>
      <c r="BS209" s="22"/>
      <c r="BT209" s="22"/>
      <c r="BU209" s="22"/>
      <c r="BV209" s="22"/>
      <c r="BW209" s="22"/>
      <c r="BX209" s="22"/>
      <c r="BY209" s="22"/>
      <c r="BZ209" s="22"/>
      <c r="CA209" s="22"/>
      <c r="CB209" s="22"/>
      <c r="CC209" s="22"/>
      <c r="CD209" s="22"/>
      <c r="CE209" s="22"/>
      <c r="CF209" s="22"/>
      <c r="CG209" s="22"/>
      <c r="CH209" s="195" t="s">
        <v>21</v>
      </c>
      <c r="CI209" s="54" t="s">
        <v>21</v>
      </c>
      <c r="CJ209" s="22"/>
      <c r="CK209" s="22"/>
      <c r="CL209" s="55"/>
      <c r="CM209" s="56"/>
      <c r="CN209" s="22"/>
      <c r="CO209" s="54" t="s">
        <v>11</v>
      </c>
      <c r="CP209" s="22"/>
      <c r="CQ209" s="22"/>
      <c r="CR209" s="22"/>
      <c r="CS209" s="195" t="s">
        <v>14</v>
      </c>
      <c r="CT209" s="22"/>
      <c r="CU209" s="22"/>
      <c r="CV209" s="22"/>
      <c r="CW209" s="195" t="s">
        <v>17</v>
      </c>
      <c r="CX209" s="22"/>
      <c r="CY209" s="22"/>
      <c r="CZ209" s="22"/>
      <c r="DA209" s="22"/>
      <c r="DB209" s="22"/>
      <c r="DC209" s="54" t="s">
        <v>3</v>
      </c>
      <c r="DD209" s="22"/>
      <c r="DE209" s="22"/>
      <c r="DF209" s="22"/>
      <c r="DG209" s="22"/>
      <c r="DH209" s="22"/>
      <c r="DI209" s="22"/>
      <c r="DJ209" s="22"/>
      <c r="DK209" s="22"/>
      <c r="DL209" s="22"/>
      <c r="DM209" s="22"/>
      <c r="DN209" s="22"/>
      <c r="DO209" s="55"/>
    </row>
    <row r="210" spans="1:119" ht="16" customHeight="1">
      <c r="A210" s="21" t="s">
        <v>418</v>
      </c>
      <c r="B210" s="165" t="s">
        <v>340</v>
      </c>
      <c r="C210" s="56"/>
      <c r="D210" s="22"/>
      <c r="E210" s="22"/>
      <c r="F210" s="22"/>
      <c r="G210" s="54" t="s">
        <v>16</v>
      </c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54" t="s">
        <v>21</v>
      </c>
      <c r="S210" s="22"/>
      <c r="T210" s="22"/>
      <c r="U210" s="55"/>
      <c r="V210" s="56"/>
      <c r="W210" s="22"/>
      <c r="X210" s="22"/>
      <c r="Y210" s="195" t="s">
        <v>17</v>
      </c>
      <c r="Z210" s="55"/>
      <c r="AA210" s="56"/>
      <c r="AB210" s="22"/>
      <c r="AC210" s="22"/>
      <c r="AD210" s="22"/>
      <c r="AE210" s="22"/>
      <c r="AF210" s="22"/>
      <c r="AG210" s="22"/>
      <c r="AH210" s="22"/>
      <c r="AI210" s="22"/>
      <c r="AJ210" s="22"/>
      <c r="AK210" s="22"/>
      <c r="AL210" s="22"/>
      <c r="AM210" s="54" t="s">
        <v>19</v>
      </c>
      <c r="AN210" s="22"/>
      <c r="AO210" s="22"/>
      <c r="AP210" s="22"/>
      <c r="AQ210" s="22"/>
      <c r="AR210" s="22"/>
      <c r="AS210" s="22"/>
      <c r="AT210" s="195" t="s">
        <v>16</v>
      </c>
      <c r="AU210" s="195" t="s">
        <v>18</v>
      </c>
      <c r="AV210" s="54" t="s">
        <v>5</v>
      </c>
      <c r="AW210" s="22"/>
      <c r="AX210" s="195" t="s">
        <v>17</v>
      </c>
      <c r="AY210" s="22"/>
      <c r="AZ210" s="22"/>
      <c r="BA210" s="22"/>
      <c r="BB210" s="195" t="s">
        <v>3</v>
      </c>
      <c r="BC210" s="22"/>
      <c r="BD210" s="22"/>
      <c r="BE210" s="22"/>
      <c r="BF210" s="22"/>
      <c r="BG210" s="22"/>
      <c r="BH210" s="22"/>
      <c r="BI210" s="22"/>
      <c r="BJ210" s="22"/>
      <c r="BK210" s="22"/>
      <c r="BL210" s="22"/>
      <c r="BM210" s="22"/>
      <c r="BN210" s="22"/>
      <c r="BO210" s="22"/>
      <c r="BP210" s="22"/>
      <c r="BQ210" s="22"/>
      <c r="BR210" s="22"/>
      <c r="BS210" s="22"/>
      <c r="BT210" s="22"/>
      <c r="BU210" s="22"/>
      <c r="BV210" s="22"/>
      <c r="BW210" s="22"/>
      <c r="BX210" s="22"/>
      <c r="BY210" s="22"/>
      <c r="BZ210" s="22"/>
      <c r="CA210" s="22"/>
      <c r="CB210" s="22"/>
      <c r="CC210" s="22"/>
      <c r="CD210" s="22"/>
      <c r="CE210" s="22"/>
      <c r="CF210" s="22"/>
      <c r="CG210" s="22"/>
      <c r="CH210" s="195" t="s">
        <v>21</v>
      </c>
      <c r="CI210" s="54" t="s">
        <v>21</v>
      </c>
      <c r="CJ210" s="22"/>
      <c r="CK210" s="22"/>
      <c r="CL210" s="55"/>
      <c r="CM210" s="56"/>
      <c r="CN210" s="22"/>
      <c r="CO210" s="54" t="s">
        <v>11</v>
      </c>
      <c r="CP210" s="22"/>
      <c r="CQ210" s="22"/>
      <c r="CR210" s="22"/>
      <c r="CS210" s="195" t="s">
        <v>14</v>
      </c>
      <c r="CT210" s="22"/>
      <c r="CU210" s="22"/>
      <c r="CV210" s="22"/>
      <c r="CW210" s="195" t="s">
        <v>17</v>
      </c>
      <c r="CX210" s="22"/>
      <c r="CY210" s="22"/>
      <c r="CZ210" s="22"/>
      <c r="DA210" s="22"/>
      <c r="DB210" s="22"/>
      <c r="DC210" s="22"/>
      <c r="DD210" s="22"/>
      <c r="DE210" s="22"/>
      <c r="DF210" s="22"/>
      <c r="DG210" s="22"/>
      <c r="DH210" s="22"/>
      <c r="DI210" s="22"/>
      <c r="DJ210" s="22"/>
      <c r="DK210" s="22"/>
      <c r="DL210" s="22"/>
      <c r="DM210" s="22"/>
      <c r="DN210" s="22"/>
      <c r="DO210" s="55"/>
    </row>
    <row r="211" spans="1:119" ht="16" customHeight="1">
      <c r="A211" s="21" t="s">
        <v>419</v>
      </c>
      <c r="B211" s="165" t="s">
        <v>341</v>
      </c>
      <c r="C211" s="56"/>
      <c r="D211" s="22"/>
      <c r="E211" s="22"/>
      <c r="F211" s="22"/>
      <c r="G211" s="54" t="s">
        <v>16</v>
      </c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55"/>
      <c r="V211" s="56"/>
      <c r="W211" s="22"/>
      <c r="X211" s="22"/>
      <c r="Y211" s="195" t="s">
        <v>17</v>
      </c>
      <c r="Z211" s="55"/>
      <c r="AA211" s="56"/>
      <c r="AB211" s="22"/>
      <c r="AC211" s="22"/>
      <c r="AD211" s="22"/>
      <c r="AE211" s="22"/>
      <c r="AF211" s="22"/>
      <c r="AG211" s="22"/>
      <c r="AH211" s="22"/>
      <c r="AI211" s="22"/>
      <c r="AJ211" s="22"/>
      <c r="AK211" s="22"/>
      <c r="AL211" s="22"/>
      <c r="AM211" s="54" t="s">
        <v>19</v>
      </c>
      <c r="AN211" s="22"/>
      <c r="AO211" s="22"/>
      <c r="AP211" s="22"/>
      <c r="AQ211" s="22"/>
      <c r="AR211" s="22"/>
      <c r="AS211" s="22"/>
      <c r="AT211" s="195" t="s">
        <v>16</v>
      </c>
      <c r="AU211" s="195" t="s">
        <v>18</v>
      </c>
      <c r="AV211" s="54" t="s">
        <v>5</v>
      </c>
      <c r="AW211" s="22"/>
      <c r="AX211" s="195" t="s">
        <v>17</v>
      </c>
      <c r="AY211" s="22"/>
      <c r="AZ211" s="22"/>
      <c r="BA211" s="22"/>
      <c r="BB211" s="195" t="s">
        <v>3</v>
      </c>
      <c r="BC211" s="22"/>
      <c r="BD211" s="22"/>
      <c r="BE211" s="22"/>
      <c r="BF211" s="22"/>
      <c r="BG211" s="22"/>
      <c r="BH211" s="22"/>
      <c r="BI211" s="22"/>
      <c r="BJ211" s="54" t="s">
        <v>15</v>
      </c>
      <c r="BK211" s="22"/>
      <c r="BL211" s="22"/>
      <c r="BM211" s="22"/>
      <c r="BN211" s="22"/>
      <c r="BO211" s="22"/>
      <c r="BP211" s="22"/>
      <c r="BQ211" s="22"/>
      <c r="BR211" s="22"/>
      <c r="BS211" s="22"/>
      <c r="BT211" s="22"/>
      <c r="BU211" s="22"/>
      <c r="BV211" s="22"/>
      <c r="BW211" s="22"/>
      <c r="BX211" s="22"/>
      <c r="BY211" s="54" t="s">
        <v>11</v>
      </c>
      <c r="BZ211" s="22"/>
      <c r="CA211" s="22"/>
      <c r="CB211" s="22"/>
      <c r="CC211" s="22"/>
      <c r="CD211" s="22"/>
      <c r="CE211" s="22"/>
      <c r="CF211" s="22"/>
      <c r="CG211" s="22"/>
      <c r="CH211" s="195" t="s">
        <v>21</v>
      </c>
      <c r="CI211" s="54" t="s">
        <v>21</v>
      </c>
      <c r="CJ211" s="22"/>
      <c r="CK211" s="22"/>
      <c r="CL211" s="64" t="s">
        <v>14</v>
      </c>
      <c r="CM211" s="56"/>
      <c r="CN211" s="22"/>
      <c r="CO211" s="54" t="s">
        <v>11</v>
      </c>
      <c r="CP211" s="22"/>
      <c r="CQ211" s="22"/>
      <c r="CR211" s="22"/>
      <c r="CS211" s="195" t="s">
        <v>14</v>
      </c>
      <c r="CT211" s="22"/>
      <c r="CU211" s="22"/>
      <c r="CV211" s="54" t="s">
        <v>16</v>
      </c>
      <c r="CW211" s="195" t="s">
        <v>17</v>
      </c>
      <c r="CX211" s="22"/>
      <c r="CY211" s="22"/>
      <c r="CZ211" s="22"/>
      <c r="DA211" s="22"/>
      <c r="DB211" s="22"/>
      <c r="DC211" s="22"/>
      <c r="DD211" s="22"/>
      <c r="DE211" s="22"/>
      <c r="DF211" s="22"/>
      <c r="DG211" s="22"/>
      <c r="DH211" s="22"/>
      <c r="DI211" s="22"/>
      <c r="DJ211" s="22"/>
      <c r="DK211" s="22"/>
      <c r="DL211" s="22"/>
      <c r="DM211" s="22"/>
      <c r="DN211" s="22"/>
      <c r="DO211" s="55"/>
    </row>
    <row r="212" spans="1:119" ht="16" customHeight="1">
      <c r="A212" s="21" t="s">
        <v>420</v>
      </c>
      <c r="B212" s="165" t="s">
        <v>342</v>
      </c>
      <c r="C212" s="56"/>
      <c r="D212" s="22"/>
      <c r="E212" s="54" t="s">
        <v>21</v>
      </c>
      <c r="F212" s="22"/>
      <c r="G212" s="54" t="s">
        <v>16</v>
      </c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55"/>
      <c r="V212" s="57" t="s">
        <v>21</v>
      </c>
      <c r="W212" s="22"/>
      <c r="X212" s="22"/>
      <c r="Y212" s="54" t="s">
        <v>19</v>
      </c>
      <c r="Z212" s="55"/>
      <c r="AA212" s="56"/>
      <c r="AB212" s="22"/>
      <c r="AC212" s="22"/>
      <c r="AD212" s="22"/>
      <c r="AE212" s="22"/>
      <c r="AF212" s="22"/>
      <c r="AG212" s="22"/>
      <c r="AH212" s="22"/>
      <c r="AI212" s="22"/>
      <c r="AJ212" s="22"/>
      <c r="AK212" s="22"/>
      <c r="AL212" s="22"/>
      <c r="AM212" s="54" t="s">
        <v>19</v>
      </c>
      <c r="AN212" s="22"/>
      <c r="AO212" s="22"/>
      <c r="AP212" s="22"/>
      <c r="AQ212" s="22"/>
      <c r="AR212" s="22"/>
      <c r="AS212" s="22"/>
      <c r="AT212" s="195" t="s">
        <v>16</v>
      </c>
      <c r="AU212" s="195" t="s">
        <v>18</v>
      </c>
      <c r="AV212" s="54" t="s">
        <v>5</v>
      </c>
      <c r="AW212" s="22"/>
      <c r="AX212" s="195" t="s">
        <v>17</v>
      </c>
      <c r="AY212" s="22"/>
      <c r="AZ212" s="22"/>
      <c r="BA212" s="22"/>
      <c r="BB212" s="195" t="s">
        <v>3</v>
      </c>
      <c r="BC212" s="22"/>
      <c r="BD212" s="22"/>
      <c r="BE212" s="22"/>
      <c r="BF212" s="22"/>
      <c r="BG212" s="22"/>
      <c r="BH212" s="22"/>
      <c r="BI212" s="22"/>
      <c r="BJ212" s="22"/>
      <c r="BK212" s="22"/>
      <c r="BL212" s="22"/>
      <c r="BM212" s="54" t="s">
        <v>17</v>
      </c>
      <c r="BN212" s="22"/>
      <c r="BO212" s="22"/>
      <c r="BP212" s="22"/>
      <c r="BQ212" s="22"/>
      <c r="BR212" s="22"/>
      <c r="BS212" s="22"/>
      <c r="BT212" s="22"/>
      <c r="BU212" s="22"/>
      <c r="BV212" s="22"/>
      <c r="BW212" s="22"/>
      <c r="BX212" s="22"/>
      <c r="BY212" s="22"/>
      <c r="BZ212" s="22"/>
      <c r="CA212" s="22"/>
      <c r="CB212" s="22"/>
      <c r="CC212" s="22"/>
      <c r="CD212" s="22"/>
      <c r="CE212" s="22"/>
      <c r="CF212" s="22"/>
      <c r="CG212" s="22"/>
      <c r="CH212" s="195" t="s">
        <v>21</v>
      </c>
      <c r="CI212" s="54" t="s">
        <v>21</v>
      </c>
      <c r="CJ212" s="22"/>
      <c r="CK212" s="22"/>
      <c r="CL212" s="55"/>
      <c r="CM212" s="56"/>
      <c r="CN212" s="22"/>
      <c r="CO212" s="54" t="s">
        <v>11</v>
      </c>
      <c r="CP212" s="22"/>
      <c r="CQ212" s="22"/>
      <c r="CR212" s="22"/>
      <c r="CS212" s="195" t="s">
        <v>14</v>
      </c>
      <c r="CT212" s="22"/>
      <c r="CU212" s="22"/>
      <c r="CV212" s="22"/>
      <c r="CW212" s="195" t="s">
        <v>17</v>
      </c>
      <c r="CX212" s="22"/>
      <c r="CY212" s="22"/>
      <c r="CZ212" s="22"/>
      <c r="DA212" s="54" t="s">
        <v>3</v>
      </c>
      <c r="DB212" s="22"/>
      <c r="DC212" s="22"/>
      <c r="DD212" s="22"/>
      <c r="DE212" s="22"/>
      <c r="DF212" s="22"/>
      <c r="DG212" s="22"/>
      <c r="DH212" s="22"/>
      <c r="DI212" s="22"/>
      <c r="DJ212" s="22"/>
      <c r="DK212" s="22"/>
      <c r="DL212" s="22"/>
      <c r="DM212" s="22"/>
      <c r="DN212" s="22"/>
      <c r="DO212" s="55"/>
    </row>
    <row r="213" spans="1:119" ht="16" customHeight="1">
      <c r="B213" s="166" t="s">
        <v>343</v>
      </c>
      <c r="C213" s="60"/>
      <c r="D213" s="58"/>
      <c r="E213" s="58"/>
      <c r="F213" s="58"/>
      <c r="G213" s="61" t="s">
        <v>16</v>
      </c>
      <c r="H213" s="58"/>
      <c r="I213" s="58"/>
      <c r="J213" s="58"/>
      <c r="K213" s="58"/>
      <c r="L213" s="58"/>
      <c r="M213" s="58"/>
      <c r="N213" s="58"/>
      <c r="O213" s="58"/>
      <c r="P213" s="58"/>
      <c r="Q213" s="58"/>
      <c r="R213" s="58"/>
      <c r="S213" s="58"/>
      <c r="T213" s="58"/>
      <c r="U213" s="59"/>
      <c r="V213" s="60"/>
      <c r="W213" s="58"/>
      <c r="X213" s="58"/>
      <c r="Y213" s="196" t="s">
        <v>17</v>
      </c>
      <c r="Z213" s="59"/>
      <c r="AA213" s="60"/>
      <c r="AB213" s="58"/>
      <c r="AC213" s="58"/>
      <c r="AD213" s="58"/>
      <c r="AE213" s="58"/>
      <c r="AF213" s="58"/>
      <c r="AG213" s="58"/>
      <c r="AH213" s="58"/>
      <c r="AI213" s="58"/>
      <c r="AJ213" s="58"/>
      <c r="AK213" s="58"/>
      <c r="AL213" s="58"/>
      <c r="AM213" s="61" t="s">
        <v>19</v>
      </c>
      <c r="AN213" s="58"/>
      <c r="AO213" s="58"/>
      <c r="AP213" s="58"/>
      <c r="AQ213" s="58"/>
      <c r="AR213" s="58"/>
      <c r="AS213" s="61" t="s">
        <v>14</v>
      </c>
      <c r="AT213" s="196" t="s">
        <v>16</v>
      </c>
      <c r="AU213" s="196" t="s">
        <v>18</v>
      </c>
      <c r="AV213" s="61" t="s">
        <v>5</v>
      </c>
      <c r="AW213" s="58"/>
      <c r="AX213" s="196" t="s">
        <v>17</v>
      </c>
      <c r="AY213" s="58"/>
      <c r="AZ213" s="61" t="s">
        <v>10</v>
      </c>
      <c r="BA213" s="58"/>
      <c r="BB213" s="196" t="s">
        <v>3</v>
      </c>
      <c r="BC213" s="58"/>
      <c r="BD213" s="58"/>
      <c r="BE213" s="58"/>
      <c r="BF213" s="58"/>
      <c r="BG213" s="58"/>
      <c r="BH213" s="58"/>
      <c r="BI213" s="58"/>
      <c r="BJ213" s="61" t="s">
        <v>15</v>
      </c>
      <c r="BK213" s="58"/>
      <c r="BL213" s="58"/>
      <c r="BM213" s="58"/>
      <c r="BN213" s="58"/>
      <c r="BO213" s="58"/>
      <c r="BP213" s="58"/>
      <c r="BQ213" s="58"/>
      <c r="BR213" s="58"/>
      <c r="BS213" s="58"/>
      <c r="BT213" s="58"/>
      <c r="BU213" s="58"/>
      <c r="BV213" s="58"/>
      <c r="BW213" s="58"/>
      <c r="BX213" s="58"/>
      <c r="BY213" s="61" t="s">
        <v>11</v>
      </c>
      <c r="BZ213" s="58"/>
      <c r="CA213" s="58"/>
      <c r="CB213" s="58"/>
      <c r="CC213" s="58"/>
      <c r="CD213" s="58"/>
      <c r="CE213" s="58"/>
      <c r="CF213" s="58"/>
      <c r="CG213" s="58"/>
      <c r="CH213" s="196" t="s">
        <v>21</v>
      </c>
      <c r="CI213" s="61" t="s">
        <v>21</v>
      </c>
      <c r="CJ213" s="58"/>
      <c r="CK213" s="58"/>
      <c r="CL213" s="59"/>
      <c r="CM213" s="60"/>
      <c r="CN213" s="58"/>
      <c r="CO213" s="61" t="s">
        <v>11</v>
      </c>
      <c r="CP213" s="58"/>
      <c r="CQ213" s="58"/>
      <c r="CR213" s="58"/>
      <c r="CS213" s="196" t="s">
        <v>14</v>
      </c>
      <c r="CT213" s="58"/>
      <c r="CU213" s="58"/>
      <c r="CV213" s="58"/>
      <c r="CW213" s="196" t="s">
        <v>17</v>
      </c>
      <c r="CX213" s="58"/>
      <c r="CY213" s="58"/>
      <c r="CZ213" s="58"/>
      <c r="DA213" s="58"/>
      <c r="DB213" s="58"/>
      <c r="DC213" s="58"/>
      <c r="DD213" s="58"/>
      <c r="DE213" s="58"/>
      <c r="DF213" s="58"/>
      <c r="DG213" s="58"/>
      <c r="DH213" s="58"/>
      <c r="DI213" s="58"/>
      <c r="DJ213" s="58"/>
      <c r="DK213" s="58"/>
      <c r="DL213" s="58"/>
      <c r="DM213" s="58"/>
      <c r="DN213" s="58"/>
      <c r="DO213" s="59"/>
    </row>
    <row r="214" spans="1:119" ht="16" customHeight="1"/>
    <row r="215" spans="1:119" ht="16" customHeight="1"/>
    <row r="216" spans="1:119" ht="16" customHeight="1">
      <c r="C216" s="188" t="s">
        <v>534</v>
      </c>
    </row>
    <row r="217" spans="1:119" ht="16" customHeight="1">
      <c r="C217" s="352" t="s">
        <v>0</v>
      </c>
      <c r="D217" s="353"/>
      <c r="E217" s="353"/>
      <c r="F217" s="353"/>
      <c r="G217" s="353"/>
      <c r="H217" s="353"/>
      <c r="I217" s="353"/>
      <c r="J217" s="353"/>
      <c r="K217" s="353"/>
      <c r="L217" s="353"/>
      <c r="M217" s="353"/>
      <c r="N217" s="353"/>
      <c r="O217" s="353"/>
      <c r="P217" s="353"/>
      <c r="Q217" s="353"/>
      <c r="R217" s="353"/>
      <c r="S217" s="353"/>
      <c r="T217" s="353"/>
      <c r="U217" s="353"/>
      <c r="V217" s="353"/>
      <c r="W217" s="353"/>
      <c r="X217" s="358"/>
      <c r="Y217" s="359" t="s">
        <v>541</v>
      </c>
      <c r="Z217" s="356"/>
      <c r="AA217" s="356"/>
      <c r="AB217" s="356"/>
      <c r="AC217" s="356"/>
      <c r="AD217" s="356"/>
      <c r="AE217" s="356"/>
      <c r="AF217" s="360"/>
      <c r="AG217" s="361" t="s">
        <v>1</v>
      </c>
      <c r="AH217" s="362"/>
      <c r="AI217" s="362"/>
      <c r="AJ217" s="362"/>
      <c r="AK217" s="362"/>
      <c r="AL217" s="362"/>
      <c r="AM217" s="362"/>
      <c r="AN217" s="362"/>
      <c r="AO217" s="362"/>
      <c r="AP217" s="362"/>
      <c r="AQ217" s="362"/>
      <c r="AR217" s="362"/>
      <c r="AS217" s="362"/>
      <c r="AT217" s="362"/>
      <c r="AU217" s="362"/>
      <c r="AV217" s="362"/>
      <c r="AW217" s="362"/>
      <c r="AX217" s="362"/>
      <c r="AY217" s="362"/>
      <c r="AZ217" s="362"/>
      <c r="BA217" s="362"/>
      <c r="BB217" s="362"/>
      <c r="BC217" s="362"/>
      <c r="BD217" s="362"/>
      <c r="BE217" s="362"/>
      <c r="BF217" s="362"/>
      <c r="BG217" s="362"/>
      <c r="BH217" s="362"/>
      <c r="BI217" s="362"/>
      <c r="BJ217" s="362"/>
      <c r="BK217" s="362"/>
      <c r="BL217" s="362"/>
      <c r="BM217" s="362"/>
      <c r="BN217" s="362"/>
      <c r="BO217" s="362"/>
      <c r="BP217" s="362"/>
      <c r="BQ217" s="362"/>
      <c r="BR217" s="362"/>
      <c r="BS217" s="362"/>
      <c r="BT217" s="362"/>
      <c r="BU217" s="362"/>
      <c r="BV217" s="362"/>
      <c r="BW217" s="362"/>
      <c r="BX217" s="362"/>
      <c r="BY217" s="362"/>
      <c r="BZ217" s="362"/>
      <c r="CA217" s="362"/>
      <c r="CB217" s="362"/>
      <c r="CC217" s="362"/>
      <c r="CD217" s="362"/>
      <c r="CE217" s="362"/>
      <c r="CF217" s="362"/>
      <c r="CG217" s="362"/>
      <c r="CH217" s="362"/>
      <c r="CI217" s="362"/>
      <c r="CJ217" s="362"/>
      <c r="CK217" s="362"/>
      <c r="CL217" s="362"/>
      <c r="CM217" s="362"/>
      <c r="CN217" s="362"/>
      <c r="CO217" s="362"/>
      <c r="CP217" s="362"/>
      <c r="CQ217" s="362"/>
      <c r="CR217" s="362"/>
      <c r="CS217" s="362"/>
      <c r="CT217" s="362"/>
      <c r="CU217" s="362"/>
      <c r="CV217" s="362"/>
      <c r="CW217" s="362"/>
      <c r="CX217" s="362"/>
      <c r="CY217" s="362"/>
      <c r="CZ217" s="362"/>
      <c r="DA217" s="362"/>
      <c r="DB217" s="362"/>
      <c r="DC217" s="362"/>
      <c r="DD217" s="362"/>
      <c r="DE217" s="362"/>
      <c r="DF217" s="363"/>
    </row>
    <row r="218" spans="1:119" ht="16" customHeight="1">
      <c r="C218" s="17" t="s">
        <v>234</v>
      </c>
      <c r="D218" s="158" t="s">
        <v>261</v>
      </c>
      <c r="E218" s="158" t="s">
        <v>205</v>
      </c>
      <c r="F218" s="158" t="s">
        <v>51</v>
      </c>
      <c r="G218" s="158" t="s">
        <v>262</v>
      </c>
      <c r="H218" s="158" t="s">
        <v>191</v>
      </c>
      <c r="I218" s="158" t="s">
        <v>263</v>
      </c>
      <c r="J218" s="158" t="s">
        <v>52</v>
      </c>
      <c r="K218" s="158" t="s">
        <v>99</v>
      </c>
      <c r="L218" s="158" t="s">
        <v>100</v>
      </c>
      <c r="M218" s="158" t="s">
        <v>62</v>
      </c>
      <c r="N218" s="158" t="s">
        <v>264</v>
      </c>
      <c r="O218" s="158" t="s">
        <v>194</v>
      </c>
      <c r="P218" s="158" t="s">
        <v>102</v>
      </c>
      <c r="Q218" s="158" t="s">
        <v>121</v>
      </c>
      <c r="R218" s="158" t="s">
        <v>104</v>
      </c>
      <c r="S218" s="158" t="s">
        <v>105</v>
      </c>
      <c r="T218" s="158" t="s">
        <v>265</v>
      </c>
      <c r="U218" s="158" t="s">
        <v>266</v>
      </c>
      <c r="V218" s="158" t="s">
        <v>64</v>
      </c>
      <c r="W218" s="158" t="s">
        <v>54</v>
      </c>
      <c r="X218" s="18" t="s">
        <v>267</v>
      </c>
      <c r="Y218" s="140" t="s">
        <v>108</v>
      </c>
      <c r="Z218" s="159" t="s">
        <v>200</v>
      </c>
      <c r="AA218" s="159" t="s">
        <v>109</v>
      </c>
      <c r="AB218" s="159" t="s">
        <v>203</v>
      </c>
      <c r="AC218" s="159" t="s">
        <v>59</v>
      </c>
      <c r="AD218" s="159" t="s">
        <v>201</v>
      </c>
      <c r="AE218" s="159" t="s">
        <v>110</v>
      </c>
      <c r="AF218" s="141" t="s">
        <v>114</v>
      </c>
      <c r="AG218" s="4" t="s">
        <v>60</v>
      </c>
      <c r="AH218" s="160" t="s">
        <v>202</v>
      </c>
      <c r="AI218" s="160" t="s">
        <v>57</v>
      </c>
      <c r="AJ218" s="160" t="s">
        <v>203</v>
      </c>
      <c r="AK218" s="160" t="s">
        <v>59</v>
      </c>
      <c r="AL218" s="160" t="s">
        <v>110</v>
      </c>
      <c r="AM218" s="160" t="s">
        <v>114</v>
      </c>
      <c r="AN218" s="160" t="s">
        <v>268</v>
      </c>
      <c r="AO218" s="160" t="s">
        <v>269</v>
      </c>
      <c r="AP218" s="160" t="s">
        <v>270</v>
      </c>
      <c r="AQ218" s="160" t="s">
        <v>271</v>
      </c>
      <c r="AR218" s="160" t="s">
        <v>165</v>
      </c>
      <c r="AS218" s="160" t="s">
        <v>272</v>
      </c>
      <c r="AT218" s="160" t="s">
        <v>273</v>
      </c>
      <c r="AU218" s="160" t="s">
        <v>86</v>
      </c>
      <c r="AV218" s="160" t="s">
        <v>105</v>
      </c>
      <c r="AW218" s="160" t="s">
        <v>274</v>
      </c>
      <c r="AX218" s="160" t="s">
        <v>275</v>
      </c>
      <c r="AY218" s="160" t="s">
        <v>276</v>
      </c>
      <c r="AZ218" s="160" t="s">
        <v>277</v>
      </c>
      <c r="BA218" s="160" t="s">
        <v>122</v>
      </c>
      <c r="BB218" s="160" t="s">
        <v>278</v>
      </c>
      <c r="BC218" s="160" t="s">
        <v>199</v>
      </c>
      <c r="BD218" s="160" t="s">
        <v>123</v>
      </c>
      <c r="BE218" s="160" t="s">
        <v>279</v>
      </c>
      <c r="BF218" s="160" t="s">
        <v>246</v>
      </c>
      <c r="BG218" s="160" t="s">
        <v>176</v>
      </c>
      <c r="BH218" s="160" t="s">
        <v>124</v>
      </c>
      <c r="BI218" s="160" t="s">
        <v>125</v>
      </c>
      <c r="BJ218" s="160" t="s">
        <v>280</v>
      </c>
      <c r="BK218" s="160" t="s">
        <v>281</v>
      </c>
      <c r="BL218" s="160" t="s">
        <v>66</v>
      </c>
      <c r="BM218" s="160" t="s">
        <v>282</v>
      </c>
      <c r="BN218" s="160" t="s">
        <v>182</v>
      </c>
      <c r="BO218" s="160" t="s">
        <v>283</v>
      </c>
      <c r="BP218" s="160" t="s">
        <v>128</v>
      </c>
      <c r="BQ218" s="160" t="s">
        <v>68</v>
      </c>
      <c r="BR218" s="160" t="s">
        <v>284</v>
      </c>
      <c r="BS218" s="160" t="s">
        <v>71</v>
      </c>
      <c r="BT218" s="160" t="s">
        <v>72</v>
      </c>
      <c r="BU218" s="160" t="s">
        <v>285</v>
      </c>
      <c r="BV218" s="160" t="s">
        <v>286</v>
      </c>
      <c r="BW218" s="160" t="s">
        <v>137</v>
      </c>
      <c r="BX218" s="160" t="s">
        <v>141</v>
      </c>
      <c r="BY218" s="160" t="s">
        <v>142</v>
      </c>
      <c r="BZ218" s="160" t="s">
        <v>76</v>
      </c>
      <c r="CA218" s="160" t="s">
        <v>143</v>
      </c>
      <c r="CB218" s="160" t="s">
        <v>287</v>
      </c>
      <c r="CC218" s="160" t="s">
        <v>288</v>
      </c>
      <c r="CD218" s="160" t="s">
        <v>289</v>
      </c>
      <c r="CE218" s="160" t="s">
        <v>290</v>
      </c>
      <c r="CF218" s="160" t="s">
        <v>223</v>
      </c>
      <c r="CG218" s="160" t="s">
        <v>291</v>
      </c>
      <c r="CH218" s="160" t="s">
        <v>292</v>
      </c>
      <c r="CI218" s="160" t="s">
        <v>293</v>
      </c>
      <c r="CJ218" s="160" t="s">
        <v>227</v>
      </c>
      <c r="CK218" s="160" t="s">
        <v>77</v>
      </c>
      <c r="CL218" s="160" t="s">
        <v>294</v>
      </c>
      <c r="CM218" s="160" t="s">
        <v>152</v>
      </c>
      <c r="CN218" s="160" t="s">
        <v>295</v>
      </c>
      <c r="CO218" s="160" t="s">
        <v>154</v>
      </c>
      <c r="CP218" s="160" t="s">
        <v>155</v>
      </c>
      <c r="CQ218" s="160" t="s">
        <v>156</v>
      </c>
      <c r="CR218" s="160" t="s">
        <v>296</v>
      </c>
      <c r="CS218" s="160" t="s">
        <v>157</v>
      </c>
      <c r="CT218" s="160" t="s">
        <v>297</v>
      </c>
      <c r="CU218" s="160" t="s">
        <v>298</v>
      </c>
      <c r="CV218" s="160" t="s">
        <v>299</v>
      </c>
      <c r="CW218" s="160" t="s">
        <v>78</v>
      </c>
      <c r="CX218" s="160" t="s">
        <v>300</v>
      </c>
      <c r="CY218" s="160" t="s">
        <v>301</v>
      </c>
      <c r="CZ218" s="160" t="s">
        <v>79</v>
      </c>
      <c r="DA218" s="160" t="s">
        <v>161</v>
      </c>
      <c r="DB218" s="160" t="s">
        <v>302</v>
      </c>
      <c r="DC218" s="160" t="s">
        <v>303</v>
      </c>
      <c r="DD218" s="160" t="s">
        <v>304</v>
      </c>
      <c r="DE218" s="160" t="s">
        <v>80</v>
      </c>
      <c r="DF218" s="5" t="s">
        <v>81</v>
      </c>
    </row>
    <row r="219" spans="1:119" ht="16" customHeight="1" thickBot="1">
      <c r="A219" s="189" t="s">
        <v>537</v>
      </c>
      <c r="B219" s="189" t="s">
        <v>538</v>
      </c>
      <c r="C219" s="92" t="s">
        <v>6</v>
      </c>
      <c r="D219" s="93" t="s">
        <v>6</v>
      </c>
      <c r="E219" s="93" t="s">
        <v>9</v>
      </c>
      <c r="F219" s="93" t="s">
        <v>6</v>
      </c>
      <c r="G219" s="93" t="s">
        <v>5</v>
      </c>
      <c r="H219" s="93" t="s">
        <v>6</v>
      </c>
      <c r="I219" s="93" t="s">
        <v>5</v>
      </c>
      <c r="J219" s="93" t="s">
        <v>4</v>
      </c>
      <c r="K219" s="93" t="s">
        <v>7</v>
      </c>
      <c r="L219" s="93" t="s">
        <v>7</v>
      </c>
      <c r="M219" s="93" t="s">
        <v>21</v>
      </c>
      <c r="N219" s="93" t="s">
        <v>14</v>
      </c>
      <c r="O219" s="93" t="s">
        <v>15</v>
      </c>
      <c r="P219" s="93" t="s">
        <v>5</v>
      </c>
      <c r="Q219" s="93" t="s">
        <v>18</v>
      </c>
      <c r="R219" s="93" t="s">
        <v>5</v>
      </c>
      <c r="S219" s="93" t="s">
        <v>7</v>
      </c>
      <c r="T219" s="93" t="s">
        <v>16</v>
      </c>
      <c r="U219" s="93" t="s">
        <v>12</v>
      </c>
      <c r="V219" s="93" t="s">
        <v>12</v>
      </c>
      <c r="W219" s="93" t="s">
        <v>11</v>
      </c>
      <c r="X219" s="94" t="s">
        <v>3</v>
      </c>
      <c r="Y219" s="142" t="s">
        <v>16</v>
      </c>
      <c r="Z219" s="143" t="s">
        <v>5</v>
      </c>
      <c r="AA219" s="143" t="s">
        <v>12</v>
      </c>
      <c r="AB219" s="143" t="s">
        <v>5</v>
      </c>
      <c r="AC219" s="143" t="s">
        <v>10</v>
      </c>
      <c r="AD219" s="143" t="s">
        <v>10</v>
      </c>
      <c r="AE219" s="143" t="s">
        <v>17</v>
      </c>
      <c r="AF219" s="144" t="s">
        <v>5</v>
      </c>
      <c r="AG219" s="38" t="s">
        <v>19</v>
      </c>
      <c r="AH219" s="39" t="s">
        <v>7</v>
      </c>
      <c r="AI219" s="39" t="s">
        <v>21</v>
      </c>
      <c r="AJ219" s="39" t="s">
        <v>10</v>
      </c>
      <c r="AK219" s="39" t="s">
        <v>16</v>
      </c>
      <c r="AL219" s="39" t="s">
        <v>16</v>
      </c>
      <c r="AM219" s="39" t="s">
        <v>8</v>
      </c>
      <c r="AN219" s="39" t="s">
        <v>3</v>
      </c>
      <c r="AO219" s="39" t="s">
        <v>8</v>
      </c>
      <c r="AP219" s="39" t="s">
        <v>8</v>
      </c>
      <c r="AQ219" s="39" t="s">
        <v>16</v>
      </c>
      <c r="AR219" s="39" t="s">
        <v>10</v>
      </c>
      <c r="AS219" s="39" t="s">
        <v>21</v>
      </c>
      <c r="AT219" s="39" t="s">
        <v>9</v>
      </c>
      <c r="AU219" s="39" t="s">
        <v>18</v>
      </c>
      <c r="AV219" s="39" t="s">
        <v>15</v>
      </c>
      <c r="AW219" s="39" t="s">
        <v>5</v>
      </c>
      <c r="AX219" s="39" t="s">
        <v>4</v>
      </c>
      <c r="AY219" s="39" t="s">
        <v>11</v>
      </c>
      <c r="AZ219" s="39" t="s">
        <v>4</v>
      </c>
      <c r="BA219" s="39" t="s">
        <v>4</v>
      </c>
      <c r="BB219" s="39" t="s">
        <v>4</v>
      </c>
      <c r="BC219" s="39" t="s">
        <v>7</v>
      </c>
      <c r="BD219" s="39" t="s">
        <v>6</v>
      </c>
      <c r="BE219" s="39" t="s">
        <v>6</v>
      </c>
      <c r="BF219" s="39" t="s">
        <v>21</v>
      </c>
      <c r="BG219" s="39" t="s">
        <v>21</v>
      </c>
      <c r="BH219" s="39" t="s">
        <v>15</v>
      </c>
      <c r="BI219" s="39" t="s">
        <v>5</v>
      </c>
      <c r="BJ219" s="39" t="s">
        <v>4</v>
      </c>
      <c r="BK219" s="39" t="s">
        <v>16</v>
      </c>
      <c r="BL219" s="39" t="s">
        <v>9</v>
      </c>
      <c r="BM219" s="39" t="s">
        <v>13</v>
      </c>
      <c r="BN219" s="39" t="s">
        <v>18</v>
      </c>
      <c r="BO219" s="39" t="s">
        <v>5</v>
      </c>
      <c r="BP219" s="39" t="s">
        <v>14</v>
      </c>
      <c r="BQ219" s="39" t="s">
        <v>6</v>
      </c>
      <c r="BR219" s="39" t="s">
        <v>21</v>
      </c>
      <c r="BS219" s="39" t="s">
        <v>4</v>
      </c>
      <c r="BT219" s="39" t="s">
        <v>8</v>
      </c>
      <c r="BU219" s="39" t="s">
        <v>9</v>
      </c>
      <c r="BV219" s="39" t="s">
        <v>16</v>
      </c>
      <c r="BW219" s="39" t="s">
        <v>17</v>
      </c>
      <c r="BX219" s="39" t="s">
        <v>16</v>
      </c>
      <c r="BY219" s="39" t="s">
        <v>18</v>
      </c>
      <c r="BZ219" s="39" t="s">
        <v>7</v>
      </c>
      <c r="CA219" s="39" t="s">
        <v>9</v>
      </c>
      <c r="CB219" s="39" t="s">
        <v>16</v>
      </c>
      <c r="CC219" s="39" t="s">
        <v>3</v>
      </c>
      <c r="CD219" s="39" t="s">
        <v>7</v>
      </c>
      <c r="CE219" s="39" t="s">
        <v>9</v>
      </c>
      <c r="CF219" s="39" t="s">
        <v>5</v>
      </c>
      <c r="CG219" s="39" t="s">
        <v>8</v>
      </c>
      <c r="CH219" s="39" t="s">
        <v>5</v>
      </c>
      <c r="CI219" s="39" t="s">
        <v>19</v>
      </c>
      <c r="CJ219" s="39" t="s">
        <v>13</v>
      </c>
      <c r="CK219" s="39" t="s">
        <v>13</v>
      </c>
      <c r="CL219" s="39" t="s">
        <v>12</v>
      </c>
      <c r="CM219" s="39" t="s">
        <v>4</v>
      </c>
      <c r="CN219" s="39" t="s">
        <v>7</v>
      </c>
      <c r="CO219" s="39" t="s">
        <v>10</v>
      </c>
      <c r="CP219" s="39" t="s">
        <v>13</v>
      </c>
      <c r="CQ219" s="39" t="s">
        <v>13</v>
      </c>
      <c r="CR219" s="39" t="s">
        <v>8</v>
      </c>
      <c r="CS219" s="39" t="s">
        <v>7</v>
      </c>
      <c r="CT219" s="39" t="s">
        <v>5</v>
      </c>
      <c r="CU219" s="39" t="s">
        <v>11</v>
      </c>
      <c r="CV219" s="39" t="s">
        <v>16</v>
      </c>
      <c r="CW219" s="39" t="s">
        <v>16</v>
      </c>
      <c r="CX219" s="39" t="s">
        <v>10</v>
      </c>
      <c r="CY219" s="39" t="s">
        <v>5</v>
      </c>
      <c r="CZ219" s="39" t="s">
        <v>13</v>
      </c>
      <c r="DA219" s="39" t="s">
        <v>18</v>
      </c>
      <c r="DB219" s="39" t="s">
        <v>3</v>
      </c>
      <c r="DC219" s="39" t="s">
        <v>8</v>
      </c>
      <c r="DD219" s="39" t="s">
        <v>5</v>
      </c>
      <c r="DE219" s="39" t="s">
        <v>8</v>
      </c>
      <c r="DF219" s="40" t="s">
        <v>8</v>
      </c>
    </row>
    <row r="220" spans="1:119" ht="16" customHeight="1">
      <c r="A220" s="101" t="s">
        <v>435</v>
      </c>
      <c r="B220" s="164" t="s">
        <v>325</v>
      </c>
      <c r="C220" s="95"/>
      <c r="D220" s="31"/>
      <c r="E220" s="31"/>
      <c r="F220" s="31"/>
      <c r="G220" s="31"/>
      <c r="H220" s="31"/>
      <c r="I220" s="31"/>
      <c r="J220" s="31"/>
      <c r="K220" s="31"/>
      <c r="L220" s="31"/>
      <c r="M220" s="31"/>
      <c r="N220" s="31"/>
      <c r="O220" s="31"/>
      <c r="P220" s="31"/>
      <c r="Q220" s="31"/>
      <c r="R220" s="31"/>
      <c r="S220" s="31"/>
      <c r="T220" s="31"/>
      <c r="U220" s="31"/>
      <c r="V220" s="31"/>
      <c r="W220" s="31"/>
      <c r="X220" s="96"/>
      <c r="Y220" s="95"/>
      <c r="Z220" s="31"/>
      <c r="AA220" s="31"/>
      <c r="AB220" s="31"/>
      <c r="AC220" s="200" t="s">
        <v>17</v>
      </c>
      <c r="AD220" s="31"/>
      <c r="AE220" s="31"/>
      <c r="AF220" s="96"/>
      <c r="AG220" s="95"/>
      <c r="AH220" s="31"/>
      <c r="AI220" s="31"/>
      <c r="AJ220" s="31"/>
      <c r="AK220" s="31"/>
      <c r="AL220" s="31"/>
      <c r="AM220" s="31"/>
      <c r="AN220" s="31"/>
      <c r="AO220" s="31"/>
      <c r="AP220" s="31"/>
      <c r="AQ220" s="31"/>
      <c r="AR220" s="31"/>
      <c r="AS220" s="31"/>
      <c r="AT220" s="31"/>
      <c r="AU220" s="31"/>
      <c r="AV220" s="31"/>
      <c r="AW220" s="31"/>
      <c r="AX220" s="31"/>
      <c r="AY220" s="31"/>
      <c r="AZ220" s="31"/>
      <c r="BA220" s="31"/>
      <c r="BB220" s="31"/>
      <c r="BC220" s="31"/>
      <c r="BD220" s="31"/>
      <c r="BE220" s="31"/>
      <c r="BF220" s="31"/>
      <c r="BG220" s="31"/>
      <c r="BH220" s="31"/>
      <c r="BI220" s="31"/>
      <c r="BJ220" s="31"/>
      <c r="BK220" s="31"/>
      <c r="BL220" s="31"/>
      <c r="BM220" s="31"/>
      <c r="BN220" s="31"/>
      <c r="BO220" s="31"/>
      <c r="BP220" s="31"/>
      <c r="BQ220" s="200" t="s">
        <v>16</v>
      </c>
      <c r="BR220" s="31"/>
      <c r="BS220" s="200" t="s">
        <v>7</v>
      </c>
      <c r="BT220" s="200" t="s">
        <v>3</v>
      </c>
      <c r="BU220" s="31"/>
      <c r="BV220" s="31"/>
      <c r="BW220" s="31"/>
      <c r="BX220" s="31"/>
      <c r="BY220" s="97" t="s">
        <v>17</v>
      </c>
      <c r="BZ220" s="31"/>
      <c r="CA220" s="31"/>
      <c r="CB220" s="31"/>
      <c r="CC220" s="31"/>
      <c r="CD220" s="31"/>
      <c r="CE220" s="31"/>
      <c r="CF220" s="31"/>
      <c r="CG220" s="31"/>
      <c r="CH220" s="31"/>
      <c r="CI220" s="31"/>
      <c r="CJ220" s="31"/>
      <c r="CK220" s="31"/>
      <c r="CL220" s="31"/>
      <c r="CM220" s="31"/>
      <c r="CN220" s="31"/>
      <c r="CO220" s="31"/>
      <c r="CP220" s="31"/>
      <c r="CQ220" s="31"/>
      <c r="CR220" s="31"/>
      <c r="CS220" s="31"/>
      <c r="CT220" s="31"/>
      <c r="CU220" s="31"/>
      <c r="CV220" s="31"/>
      <c r="CW220" s="97" t="s">
        <v>15</v>
      </c>
      <c r="CX220" s="31"/>
      <c r="CY220" s="31"/>
      <c r="CZ220" s="200" t="s">
        <v>21</v>
      </c>
      <c r="DA220" s="31"/>
      <c r="DB220" s="31"/>
      <c r="DC220" s="31"/>
      <c r="DD220" s="31"/>
      <c r="DE220" s="31"/>
      <c r="DF220" s="96"/>
    </row>
    <row r="221" spans="1:119" ht="16" customHeight="1">
      <c r="A221" s="101" t="s">
        <v>436</v>
      </c>
      <c r="B221" s="165" t="s">
        <v>27</v>
      </c>
      <c r="C221" s="44"/>
      <c r="P221" s="25" t="s">
        <v>3</v>
      </c>
      <c r="X221" s="23"/>
      <c r="Y221" s="44"/>
      <c r="AC221" s="192" t="s">
        <v>17</v>
      </c>
      <c r="AF221" s="23"/>
      <c r="AG221" s="44"/>
      <c r="BF221" s="25" t="s">
        <v>17</v>
      </c>
      <c r="BQ221" s="192" t="s">
        <v>16</v>
      </c>
      <c r="BS221" s="192" t="s">
        <v>7</v>
      </c>
      <c r="BT221" s="192" t="s">
        <v>3</v>
      </c>
      <c r="BY221" s="25" t="s">
        <v>17</v>
      </c>
      <c r="CZ221" s="192" t="s">
        <v>21</v>
      </c>
      <c r="DF221" s="23"/>
    </row>
    <row r="222" spans="1:119" ht="16" customHeight="1">
      <c r="B222" s="165" t="s">
        <v>28</v>
      </c>
      <c r="C222" s="44"/>
      <c r="X222" s="23"/>
      <c r="Y222" s="44"/>
      <c r="AC222" s="192" t="s">
        <v>17</v>
      </c>
      <c r="AF222" s="23"/>
      <c r="AG222" s="44"/>
      <c r="BH222" s="25" t="s">
        <v>3</v>
      </c>
      <c r="BQ222" s="192" t="s">
        <v>16</v>
      </c>
      <c r="BS222" s="192" t="s">
        <v>7</v>
      </c>
      <c r="BT222" s="192" t="s">
        <v>3</v>
      </c>
      <c r="CZ222" s="192" t="s">
        <v>21</v>
      </c>
      <c r="DF222" s="23"/>
    </row>
    <row r="223" spans="1:119" ht="16" customHeight="1">
      <c r="B223" s="165" t="s">
        <v>326</v>
      </c>
      <c r="C223" s="44"/>
      <c r="X223" s="23"/>
      <c r="Y223" s="44"/>
      <c r="AC223" s="192" t="s">
        <v>17</v>
      </c>
      <c r="AF223" s="23"/>
      <c r="AG223" s="44"/>
      <c r="BQ223" s="192" t="s">
        <v>16</v>
      </c>
      <c r="BS223" s="192" t="s">
        <v>7</v>
      </c>
      <c r="BT223" s="192" t="s">
        <v>3</v>
      </c>
      <c r="BY223" s="25" t="s">
        <v>17</v>
      </c>
      <c r="CN223" s="25" t="s">
        <v>4</v>
      </c>
      <c r="CZ223" s="192" t="s">
        <v>21</v>
      </c>
      <c r="DF223" s="23"/>
    </row>
    <row r="224" spans="1:119" ht="16" customHeight="1">
      <c r="B224" s="165" t="s">
        <v>29</v>
      </c>
      <c r="C224" s="44"/>
      <c r="X224" s="23"/>
      <c r="Y224" s="44"/>
      <c r="AC224" s="192" t="s">
        <v>17</v>
      </c>
      <c r="AF224" s="23"/>
      <c r="AG224" s="44"/>
      <c r="AQ224" s="25" t="s">
        <v>4</v>
      </c>
      <c r="BQ224" s="192" t="s">
        <v>16</v>
      </c>
      <c r="BS224" s="192" t="s">
        <v>7</v>
      </c>
      <c r="BT224" s="192" t="s">
        <v>3</v>
      </c>
      <c r="BY224" s="25" t="s">
        <v>17</v>
      </c>
      <c r="CW224" s="25" t="s">
        <v>15</v>
      </c>
      <c r="CZ224" s="192" t="s">
        <v>21</v>
      </c>
      <c r="DF224" s="23"/>
    </row>
    <row r="225" spans="1:110" ht="16" customHeight="1">
      <c r="B225" s="166" t="s">
        <v>30</v>
      </c>
      <c r="C225" s="47"/>
      <c r="D225" s="27"/>
      <c r="E225" s="27"/>
      <c r="F225" s="27"/>
      <c r="G225" s="27"/>
      <c r="H225" s="27"/>
      <c r="I225" s="27"/>
      <c r="J225" s="27"/>
      <c r="K225" s="27"/>
      <c r="L225" s="27"/>
      <c r="M225" s="27"/>
      <c r="N225" s="27"/>
      <c r="O225" s="27"/>
      <c r="P225" s="27"/>
      <c r="Q225" s="27"/>
      <c r="R225" s="27"/>
      <c r="S225" s="27"/>
      <c r="T225" s="27"/>
      <c r="U225" s="27"/>
      <c r="V225" s="27"/>
      <c r="W225" s="27"/>
      <c r="X225" s="48"/>
      <c r="Y225" s="47"/>
      <c r="Z225" s="27"/>
      <c r="AA225" s="27"/>
      <c r="AB225" s="27"/>
      <c r="AC225" s="193" t="s">
        <v>17</v>
      </c>
      <c r="AD225" s="27"/>
      <c r="AE225" s="27"/>
      <c r="AF225" s="48"/>
      <c r="AG225" s="47"/>
      <c r="AH225" s="27"/>
      <c r="AI225" s="27"/>
      <c r="AJ225" s="27"/>
      <c r="AK225" s="27"/>
      <c r="AL225" s="27"/>
      <c r="AM225" s="28" t="s">
        <v>3</v>
      </c>
      <c r="AN225" s="27"/>
      <c r="AO225" s="27"/>
      <c r="AP225" s="27"/>
      <c r="AQ225" s="27"/>
      <c r="AR225" s="27"/>
      <c r="AS225" s="27"/>
      <c r="AT225" s="28" t="s">
        <v>10</v>
      </c>
      <c r="AU225" s="27"/>
      <c r="AV225" s="27"/>
      <c r="AW225" s="27"/>
      <c r="AX225" s="27"/>
      <c r="AY225" s="27"/>
      <c r="AZ225" s="27"/>
      <c r="BA225" s="27"/>
      <c r="BB225" s="27"/>
      <c r="BC225" s="27"/>
      <c r="BD225" s="27"/>
      <c r="BE225" s="27"/>
      <c r="BF225" s="27"/>
      <c r="BG225" s="27"/>
      <c r="BH225" s="27"/>
      <c r="BI225" s="27"/>
      <c r="BJ225" s="27"/>
      <c r="BK225" s="27"/>
      <c r="BL225" s="27"/>
      <c r="BM225" s="27"/>
      <c r="BN225" s="27"/>
      <c r="BO225" s="27"/>
      <c r="BP225" s="27"/>
      <c r="BQ225" s="193" t="s">
        <v>16</v>
      </c>
      <c r="BR225" s="27"/>
      <c r="BS225" s="193" t="s">
        <v>7</v>
      </c>
      <c r="BT225" s="193" t="s">
        <v>3</v>
      </c>
      <c r="BU225" s="27"/>
      <c r="BV225" s="27"/>
      <c r="BW225" s="27"/>
      <c r="BX225" s="27"/>
      <c r="BY225" s="28" t="s">
        <v>17</v>
      </c>
      <c r="BZ225" s="27"/>
      <c r="CA225" s="27"/>
      <c r="CB225" s="27"/>
      <c r="CC225" s="27"/>
      <c r="CD225" s="28" t="s">
        <v>19</v>
      </c>
      <c r="CE225" s="27"/>
      <c r="CF225" s="27"/>
      <c r="CG225" s="27"/>
      <c r="CH225" s="27"/>
      <c r="CI225" s="27"/>
      <c r="CJ225" s="27"/>
      <c r="CK225" s="27"/>
      <c r="CL225" s="27"/>
      <c r="CM225" s="27"/>
      <c r="CN225" s="27"/>
      <c r="CO225" s="27"/>
      <c r="CP225" s="27"/>
      <c r="CQ225" s="27"/>
      <c r="CR225" s="28" t="s">
        <v>14</v>
      </c>
      <c r="CS225" s="27"/>
      <c r="CT225" s="27"/>
      <c r="CU225" s="27"/>
      <c r="CV225" s="27"/>
      <c r="CW225" s="27"/>
      <c r="CX225" s="27"/>
      <c r="CY225" s="27"/>
      <c r="CZ225" s="193" t="s">
        <v>21</v>
      </c>
      <c r="DA225" s="27"/>
      <c r="DB225" s="27"/>
      <c r="DC225" s="27"/>
      <c r="DD225" s="27"/>
      <c r="DE225" s="27"/>
      <c r="DF225" s="48"/>
    </row>
    <row r="226" spans="1:110" ht="16" customHeight="1">
      <c r="B226" s="164" t="s">
        <v>32</v>
      </c>
      <c r="C226" s="95"/>
      <c r="D226" s="31"/>
      <c r="E226" s="31"/>
      <c r="F226" s="31"/>
      <c r="G226" s="31"/>
      <c r="H226" s="31"/>
      <c r="I226" s="31"/>
      <c r="J226" s="31"/>
      <c r="K226" s="31"/>
      <c r="L226" s="31"/>
      <c r="M226" s="31"/>
      <c r="N226" s="31"/>
      <c r="O226" s="31"/>
      <c r="P226" s="31"/>
      <c r="Q226" s="31"/>
      <c r="R226" s="31"/>
      <c r="S226" s="31"/>
      <c r="T226" s="31"/>
      <c r="U226" s="31"/>
      <c r="V226" s="31"/>
      <c r="W226" s="31"/>
      <c r="X226" s="96"/>
      <c r="Y226" s="95"/>
      <c r="Z226" s="31"/>
      <c r="AA226" s="31"/>
      <c r="AB226" s="31"/>
      <c r="AC226" s="200" t="s">
        <v>17</v>
      </c>
      <c r="AD226" s="31"/>
      <c r="AE226" s="97" t="s">
        <v>260</v>
      </c>
      <c r="AF226" s="96"/>
      <c r="AG226" s="95"/>
      <c r="AH226" s="31"/>
      <c r="AI226" s="31"/>
      <c r="AJ226" s="31"/>
      <c r="AK226" s="31"/>
      <c r="AL226" s="31"/>
      <c r="AM226" s="31"/>
      <c r="AN226" s="31"/>
      <c r="AO226" s="31"/>
      <c r="AP226" s="31"/>
      <c r="AQ226" s="31"/>
      <c r="AR226" s="31"/>
      <c r="AS226" s="31"/>
      <c r="AT226" s="31"/>
      <c r="AU226" s="31"/>
      <c r="AV226" s="31"/>
      <c r="AW226" s="31"/>
      <c r="AX226" s="31"/>
      <c r="AY226" s="31"/>
      <c r="AZ226" s="31"/>
      <c r="BA226" s="31"/>
      <c r="BB226" s="31"/>
      <c r="BC226" s="31"/>
      <c r="BD226" s="31"/>
      <c r="BE226" s="31"/>
      <c r="BF226" s="97" t="s">
        <v>17</v>
      </c>
      <c r="BG226" s="31"/>
      <c r="BH226" s="31"/>
      <c r="BI226" s="31"/>
      <c r="BJ226" s="31"/>
      <c r="BK226" s="31"/>
      <c r="BL226" s="31"/>
      <c r="BM226" s="31"/>
      <c r="BN226" s="31"/>
      <c r="BO226" s="31"/>
      <c r="BP226" s="31"/>
      <c r="BQ226" s="200" t="s">
        <v>16</v>
      </c>
      <c r="BR226" s="31"/>
      <c r="BS226" s="200" t="s">
        <v>7</v>
      </c>
      <c r="BT226" s="200" t="s">
        <v>3</v>
      </c>
      <c r="BU226" s="31"/>
      <c r="BV226" s="31"/>
      <c r="BW226" s="31"/>
      <c r="BX226" s="31"/>
      <c r="BY226" s="31"/>
      <c r="BZ226" s="31"/>
      <c r="CA226" s="31"/>
      <c r="CB226" s="31"/>
      <c r="CC226" s="31"/>
      <c r="CD226" s="31"/>
      <c r="CE226" s="31"/>
      <c r="CF226" s="31"/>
      <c r="CG226" s="31"/>
      <c r="CH226" s="31"/>
      <c r="CI226" s="31"/>
      <c r="CJ226" s="31"/>
      <c r="CK226" s="31"/>
      <c r="CL226" s="31"/>
      <c r="CM226" s="31"/>
      <c r="CN226" s="31"/>
      <c r="CO226" s="31"/>
      <c r="CP226" s="31"/>
      <c r="CQ226" s="31"/>
      <c r="CR226" s="31"/>
      <c r="CS226" s="31"/>
      <c r="CT226" s="31"/>
      <c r="CU226" s="31"/>
      <c r="CV226" s="31"/>
      <c r="CW226" s="31"/>
      <c r="CX226" s="31"/>
      <c r="CY226" s="31"/>
      <c r="CZ226" s="200" t="s">
        <v>21</v>
      </c>
      <c r="DA226" s="31"/>
      <c r="DB226" s="31"/>
      <c r="DC226" s="31"/>
      <c r="DD226" s="31"/>
      <c r="DE226" s="31"/>
      <c r="DF226" s="96"/>
    </row>
    <row r="227" spans="1:110" ht="16" customHeight="1">
      <c r="A227" s="101" t="s">
        <v>437</v>
      </c>
      <c r="B227" s="165" t="s">
        <v>33</v>
      </c>
      <c r="C227" s="44"/>
      <c r="E227" s="25" t="s">
        <v>10</v>
      </c>
      <c r="T227" s="25" t="s">
        <v>15</v>
      </c>
      <c r="X227" s="23"/>
      <c r="Y227" s="44"/>
      <c r="AC227" s="192" t="s">
        <v>17</v>
      </c>
      <c r="AF227" s="23"/>
      <c r="AG227" s="44"/>
      <c r="BK227" s="25" t="s">
        <v>15</v>
      </c>
      <c r="BQ227" s="25" t="s">
        <v>5</v>
      </c>
      <c r="BT227" s="192" t="s">
        <v>3</v>
      </c>
      <c r="CW227" s="25" t="s">
        <v>15</v>
      </c>
      <c r="CZ227" s="192" t="s">
        <v>21</v>
      </c>
      <c r="DF227" s="23"/>
    </row>
    <row r="228" spans="1:110" ht="16" customHeight="1">
      <c r="B228" s="165" t="s">
        <v>34</v>
      </c>
      <c r="C228" s="44"/>
      <c r="X228" s="23"/>
      <c r="Y228" s="44"/>
      <c r="AC228" s="192" t="s">
        <v>17</v>
      </c>
      <c r="AF228" s="23"/>
      <c r="AG228" s="44"/>
      <c r="BC228" s="25" t="s">
        <v>21</v>
      </c>
      <c r="BQ228" s="192" t="s">
        <v>16</v>
      </c>
      <c r="BS228" s="192" t="s">
        <v>7</v>
      </c>
      <c r="BT228" s="192" t="s">
        <v>3</v>
      </c>
      <c r="BV228" s="25" t="s">
        <v>15</v>
      </c>
      <c r="CL228" s="25" t="s">
        <v>21</v>
      </c>
      <c r="CZ228" s="192" t="s">
        <v>21</v>
      </c>
      <c r="DF228" s="23"/>
    </row>
    <row r="229" spans="1:110" ht="16" customHeight="1">
      <c r="B229" s="165" t="s">
        <v>35</v>
      </c>
      <c r="C229" s="44"/>
      <c r="X229" s="23"/>
      <c r="Y229" s="44"/>
      <c r="AC229" s="192" t="s">
        <v>17</v>
      </c>
      <c r="AF229" s="23"/>
      <c r="AG229" s="44"/>
      <c r="BQ229" s="192" t="s">
        <v>16</v>
      </c>
      <c r="BS229" s="192" t="s">
        <v>7</v>
      </c>
      <c r="BT229" s="192" t="s">
        <v>3</v>
      </c>
      <c r="CW229" s="25" t="s">
        <v>15</v>
      </c>
      <c r="CZ229" s="192" t="s">
        <v>21</v>
      </c>
      <c r="DF229" s="23"/>
    </row>
    <row r="230" spans="1:110" ht="16" customHeight="1">
      <c r="A230" s="101" t="s">
        <v>438</v>
      </c>
      <c r="B230" s="165" t="s">
        <v>36</v>
      </c>
      <c r="C230" s="44"/>
      <c r="Q230" s="25" t="s">
        <v>17</v>
      </c>
      <c r="X230" s="23"/>
      <c r="Y230" s="46" t="s">
        <v>15</v>
      </c>
      <c r="AA230" s="25" t="s">
        <v>7</v>
      </c>
      <c r="AC230" s="192" t="s">
        <v>17</v>
      </c>
      <c r="AF230" s="23"/>
      <c r="AG230" s="44"/>
      <c r="BK230" s="25" t="s">
        <v>15</v>
      </c>
      <c r="BQ230" s="25" t="s">
        <v>5</v>
      </c>
      <c r="BT230" s="192" t="s">
        <v>3</v>
      </c>
      <c r="CA230" s="25" t="s">
        <v>11</v>
      </c>
      <c r="CT230" s="25" t="s">
        <v>17</v>
      </c>
      <c r="CZ230" s="192" t="s">
        <v>21</v>
      </c>
      <c r="DF230" s="23"/>
    </row>
    <row r="231" spans="1:110" ht="16" customHeight="1">
      <c r="B231" s="166" t="s">
        <v>37</v>
      </c>
      <c r="C231" s="47"/>
      <c r="D231" s="27"/>
      <c r="E231" s="27"/>
      <c r="F231" s="27"/>
      <c r="G231" s="27"/>
      <c r="H231" s="27"/>
      <c r="I231" s="27"/>
      <c r="J231" s="27"/>
      <c r="K231" s="27"/>
      <c r="L231" s="27"/>
      <c r="M231" s="27"/>
      <c r="N231" s="27"/>
      <c r="O231" s="27"/>
      <c r="P231" s="27"/>
      <c r="Q231" s="28" t="s">
        <v>17</v>
      </c>
      <c r="R231" s="27"/>
      <c r="S231" s="27"/>
      <c r="T231" s="27"/>
      <c r="U231" s="27"/>
      <c r="V231" s="27"/>
      <c r="W231" s="27"/>
      <c r="X231" s="48"/>
      <c r="Y231" s="98" t="s">
        <v>15</v>
      </c>
      <c r="Z231" s="27"/>
      <c r="AA231" s="28" t="s">
        <v>7</v>
      </c>
      <c r="AB231" s="27"/>
      <c r="AC231" s="193" t="s">
        <v>17</v>
      </c>
      <c r="AD231" s="27"/>
      <c r="AE231" s="27"/>
      <c r="AF231" s="48"/>
      <c r="AG231" s="47"/>
      <c r="AH231" s="27"/>
      <c r="AI231" s="27"/>
      <c r="AJ231" s="27"/>
      <c r="AK231" s="27"/>
      <c r="AL231" s="27"/>
      <c r="AM231" s="27"/>
      <c r="AN231" s="27"/>
      <c r="AO231" s="27"/>
      <c r="AP231" s="27"/>
      <c r="AQ231" s="27"/>
      <c r="AR231" s="27"/>
      <c r="AS231" s="27"/>
      <c r="AT231" s="27"/>
      <c r="AU231" s="27"/>
      <c r="AV231" s="27"/>
      <c r="AW231" s="27"/>
      <c r="AX231" s="27"/>
      <c r="AY231" s="27"/>
      <c r="AZ231" s="27"/>
      <c r="BA231" s="27"/>
      <c r="BB231" s="27"/>
      <c r="BC231" s="27"/>
      <c r="BD231" s="27"/>
      <c r="BE231" s="27"/>
      <c r="BF231" s="27"/>
      <c r="BG231" s="27"/>
      <c r="BH231" s="27"/>
      <c r="BI231" s="27"/>
      <c r="BJ231" s="27"/>
      <c r="BK231" s="28" t="s">
        <v>15</v>
      </c>
      <c r="BL231" s="27"/>
      <c r="BM231" s="27"/>
      <c r="BN231" s="27"/>
      <c r="BO231" s="27"/>
      <c r="BP231" s="27"/>
      <c r="BQ231" s="28" t="s">
        <v>5</v>
      </c>
      <c r="BR231" s="27"/>
      <c r="BS231" s="27"/>
      <c r="BT231" s="193" t="s">
        <v>3</v>
      </c>
      <c r="BU231" s="27"/>
      <c r="BV231" s="27"/>
      <c r="BW231" s="27"/>
      <c r="BX231" s="27"/>
      <c r="BY231" s="27"/>
      <c r="BZ231" s="27"/>
      <c r="CA231" s="28" t="s">
        <v>11</v>
      </c>
      <c r="CB231" s="27"/>
      <c r="CC231" s="27"/>
      <c r="CD231" s="27"/>
      <c r="CE231" s="27"/>
      <c r="CF231" s="27"/>
      <c r="CG231" s="27"/>
      <c r="CH231" s="27"/>
      <c r="CI231" s="27"/>
      <c r="CJ231" s="27"/>
      <c r="CK231" s="27"/>
      <c r="CL231" s="27"/>
      <c r="CM231" s="27"/>
      <c r="CN231" s="27"/>
      <c r="CO231" s="27"/>
      <c r="CP231" s="27"/>
      <c r="CQ231" s="27"/>
      <c r="CR231" s="27"/>
      <c r="CS231" s="27"/>
      <c r="CT231" s="28" t="s">
        <v>17</v>
      </c>
      <c r="CU231" s="27"/>
      <c r="CV231" s="27"/>
      <c r="CW231" s="27"/>
      <c r="CX231" s="27"/>
      <c r="CY231" s="28" t="s">
        <v>4</v>
      </c>
      <c r="CZ231" s="193" t="s">
        <v>21</v>
      </c>
      <c r="DA231" s="27"/>
      <c r="DB231" s="27"/>
      <c r="DC231" s="27"/>
      <c r="DD231" s="27"/>
      <c r="DE231" s="27"/>
      <c r="DF231" s="48"/>
    </row>
    <row r="232" spans="1:110" ht="16" customHeight="1">
      <c r="A232" s="101" t="s">
        <v>439</v>
      </c>
      <c r="B232" s="164" t="s">
        <v>40</v>
      </c>
      <c r="C232" s="95"/>
      <c r="D232" s="31"/>
      <c r="E232" s="31"/>
      <c r="F232" s="31"/>
      <c r="G232" s="31"/>
      <c r="H232" s="31"/>
      <c r="I232" s="31"/>
      <c r="J232" s="97" t="s">
        <v>16</v>
      </c>
      <c r="K232" s="31"/>
      <c r="L232" s="31"/>
      <c r="M232" s="31"/>
      <c r="N232" s="31"/>
      <c r="O232" s="31"/>
      <c r="P232" s="31"/>
      <c r="Q232" s="31"/>
      <c r="R232" s="31"/>
      <c r="S232" s="31"/>
      <c r="T232" s="31"/>
      <c r="U232" s="31"/>
      <c r="V232" s="31"/>
      <c r="W232" s="31"/>
      <c r="X232" s="96"/>
      <c r="Y232" s="95"/>
      <c r="Z232" s="31"/>
      <c r="AA232" s="31"/>
      <c r="AB232" s="31"/>
      <c r="AC232" s="200" t="s">
        <v>17</v>
      </c>
      <c r="AD232" s="31"/>
      <c r="AE232" s="31"/>
      <c r="AF232" s="96"/>
      <c r="AG232" s="95"/>
      <c r="AH232" s="31"/>
      <c r="AI232" s="31"/>
      <c r="AJ232" s="31"/>
      <c r="AK232" s="31"/>
      <c r="AL232" s="31"/>
      <c r="AM232" s="31"/>
      <c r="AN232" s="31"/>
      <c r="AO232" s="31"/>
      <c r="AP232" s="31"/>
      <c r="AQ232" s="31"/>
      <c r="AR232" s="31"/>
      <c r="AS232" s="31"/>
      <c r="AT232" s="31"/>
      <c r="AU232" s="97" t="s">
        <v>3</v>
      </c>
      <c r="AV232" s="31"/>
      <c r="AW232" s="31"/>
      <c r="AX232" s="31"/>
      <c r="AY232" s="31"/>
      <c r="AZ232" s="31"/>
      <c r="BA232" s="31"/>
      <c r="BB232" s="31"/>
      <c r="BC232" s="31"/>
      <c r="BD232" s="31"/>
      <c r="BE232" s="31"/>
      <c r="BF232" s="31"/>
      <c r="BG232" s="31"/>
      <c r="BH232" s="31"/>
      <c r="BI232" s="31"/>
      <c r="BJ232" s="31"/>
      <c r="BK232" s="31"/>
      <c r="BL232" s="31"/>
      <c r="BM232" s="31"/>
      <c r="BN232" s="31"/>
      <c r="BO232" s="31"/>
      <c r="BP232" s="31"/>
      <c r="BQ232" s="200" t="s">
        <v>16</v>
      </c>
      <c r="BR232" s="31"/>
      <c r="BS232" s="200" t="s">
        <v>7</v>
      </c>
      <c r="BT232" s="200" t="s">
        <v>3</v>
      </c>
      <c r="BU232" s="31"/>
      <c r="BV232" s="31"/>
      <c r="BW232" s="31"/>
      <c r="BX232" s="31"/>
      <c r="BY232" s="31"/>
      <c r="BZ232" s="31"/>
      <c r="CA232" s="31"/>
      <c r="CB232" s="31"/>
      <c r="CC232" s="31"/>
      <c r="CD232" s="31"/>
      <c r="CE232" s="31"/>
      <c r="CF232" s="31"/>
      <c r="CG232" s="31"/>
      <c r="CH232" s="31"/>
      <c r="CI232" s="31"/>
      <c r="CJ232" s="31"/>
      <c r="CK232" s="31"/>
      <c r="CL232" s="31"/>
      <c r="CM232" s="31"/>
      <c r="CN232" s="31"/>
      <c r="CO232" s="31"/>
      <c r="CP232" s="31"/>
      <c r="CQ232" s="31"/>
      <c r="CR232" s="31"/>
      <c r="CS232" s="31"/>
      <c r="CT232" s="31"/>
      <c r="CU232" s="31"/>
      <c r="CV232" s="31"/>
      <c r="CW232" s="97" t="s">
        <v>15</v>
      </c>
      <c r="CX232" s="31"/>
      <c r="CY232" s="31"/>
      <c r="CZ232" s="200" t="s">
        <v>21</v>
      </c>
      <c r="DA232" s="31"/>
      <c r="DB232" s="31"/>
      <c r="DC232" s="31"/>
      <c r="DD232" s="31"/>
      <c r="DE232" s="31"/>
      <c r="DF232" s="96"/>
    </row>
    <row r="233" spans="1:110" ht="16" customHeight="1">
      <c r="B233" s="165" t="s">
        <v>327</v>
      </c>
      <c r="C233" s="44"/>
      <c r="L233" s="25" t="s">
        <v>19</v>
      </c>
      <c r="X233" s="23"/>
      <c r="Y233" s="44"/>
      <c r="AC233" s="192" t="s">
        <v>17</v>
      </c>
      <c r="AF233" s="23"/>
      <c r="AG233" s="44"/>
      <c r="AU233" s="25" t="s">
        <v>3</v>
      </c>
      <c r="BQ233" s="192" t="s">
        <v>16</v>
      </c>
      <c r="BS233" s="192" t="s">
        <v>7</v>
      </c>
      <c r="BT233" s="192" t="s">
        <v>3</v>
      </c>
      <c r="CE233" s="25" t="s">
        <v>10</v>
      </c>
      <c r="CS233" s="25" t="s">
        <v>19</v>
      </c>
      <c r="CX233" s="25" t="s">
        <v>3</v>
      </c>
      <c r="CZ233" s="192" t="s">
        <v>21</v>
      </c>
      <c r="DF233" s="23"/>
    </row>
    <row r="234" spans="1:110" ht="16" customHeight="1">
      <c r="A234" s="101" t="s">
        <v>440</v>
      </c>
      <c r="B234" s="165" t="s">
        <v>41</v>
      </c>
      <c r="C234" s="44"/>
      <c r="S234" s="25" t="s">
        <v>21</v>
      </c>
      <c r="X234" s="23"/>
      <c r="Y234" s="46" t="s">
        <v>15</v>
      </c>
      <c r="AC234" s="192" t="s">
        <v>17</v>
      </c>
      <c r="AF234" s="23"/>
      <c r="AG234" s="44"/>
      <c r="BQ234" s="192" t="s">
        <v>16</v>
      </c>
      <c r="BS234" s="192" t="s">
        <v>7</v>
      </c>
      <c r="BT234" s="192" t="s">
        <v>3</v>
      </c>
      <c r="CK234" s="25" t="s">
        <v>17</v>
      </c>
      <c r="CS234" s="25" t="s">
        <v>19</v>
      </c>
      <c r="CZ234" s="192" t="s">
        <v>21</v>
      </c>
      <c r="DF234" s="23"/>
    </row>
    <row r="235" spans="1:110" ht="16" customHeight="1">
      <c r="A235" s="101" t="s">
        <v>441</v>
      </c>
      <c r="B235" s="165" t="s">
        <v>42</v>
      </c>
      <c r="C235" s="44"/>
      <c r="V235" s="25" t="s">
        <v>21</v>
      </c>
      <c r="X235" s="23"/>
      <c r="Y235" s="46" t="s">
        <v>15</v>
      </c>
      <c r="AC235" s="192" t="s">
        <v>17</v>
      </c>
      <c r="AF235" s="23"/>
      <c r="AG235" s="44"/>
      <c r="BQ235" s="192" t="s">
        <v>16</v>
      </c>
      <c r="BS235" s="192" t="s">
        <v>7</v>
      </c>
      <c r="BT235" s="192" t="s">
        <v>3</v>
      </c>
      <c r="CZ235" s="192" t="s">
        <v>21</v>
      </c>
      <c r="DA235" s="25" t="s">
        <v>14</v>
      </c>
      <c r="DF235" s="23"/>
    </row>
    <row r="236" spans="1:110" ht="16" customHeight="1">
      <c r="B236" s="165" t="s">
        <v>43</v>
      </c>
      <c r="C236" s="44"/>
      <c r="X236" s="23"/>
      <c r="Y236" s="44"/>
      <c r="AC236" s="192" t="s">
        <v>17</v>
      </c>
      <c r="AF236" s="23"/>
      <c r="AG236" s="44"/>
      <c r="BQ236" s="192" t="s">
        <v>16</v>
      </c>
      <c r="BS236" s="192" t="s">
        <v>7</v>
      </c>
      <c r="BT236" s="192" t="s">
        <v>3</v>
      </c>
      <c r="CG236" s="25" t="s">
        <v>14</v>
      </c>
      <c r="CZ236" s="192" t="s">
        <v>21</v>
      </c>
      <c r="DF236" s="23"/>
    </row>
    <row r="237" spans="1:110" ht="16" customHeight="1">
      <c r="B237" s="166" t="s">
        <v>44</v>
      </c>
      <c r="C237" s="47"/>
      <c r="D237" s="27"/>
      <c r="E237" s="27"/>
      <c r="F237" s="27"/>
      <c r="G237" s="27"/>
      <c r="H237" s="27"/>
      <c r="I237" s="27"/>
      <c r="J237" s="27"/>
      <c r="K237" s="27"/>
      <c r="L237" s="27"/>
      <c r="M237" s="27"/>
      <c r="N237" s="27"/>
      <c r="O237" s="27"/>
      <c r="P237" s="27"/>
      <c r="Q237" s="27"/>
      <c r="R237" s="27"/>
      <c r="S237" s="27"/>
      <c r="T237" s="27"/>
      <c r="U237" s="27"/>
      <c r="V237" s="27"/>
      <c r="W237" s="27"/>
      <c r="X237" s="48"/>
      <c r="Y237" s="47"/>
      <c r="Z237" s="27"/>
      <c r="AA237" s="27"/>
      <c r="AB237" s="27"/>
      <c r="AC237" s="193" t="s">
        <v>17</v>
      </c>
      <c r="AD237" s="27"/>
      <c r="AE237" s="27"/>
      <c r="AF237" s="48"/>
      <c r="AG237" s="47"/>
      <c r="AH237" s="28" t="s">
        <v>4</v>
      </c>
      <c r="AI237" s="27"/>
      <c r="AJ237" s="27"/>
      <c r="AK237" s="27"/>
      <c r="AL237" s="27"/>
      <c r="AM237" s="27"/>
      <c r="AN237" s="27"/>
      <c r="AO237" s="27"/>
      <c r="AP237" s="27"/>
      <c r="AQ237" s="27"/>
      <c r="AR237" s="28" t="s">
        <v>9</v>
      </c>
      <c r="AS237" s="27"/>
      <c r="AT237" s="27"/>
      <c r="AU237" s="27"/>
      <c r="AV237" s="27"/>
      <c r="AW237" s="27"/>
      <c r="AX237" s="27"/>
      <c r="AY237" s="27"/>
      <c r="AZ237" s="27"/>
      <c r="BA237" s="27"/>
      <c r="BB237" s="27"/>
      <c r="BC237" s="27"/>
      <c r="BD237" s="27"/>
      <c r="BE237" s="27"/>
      <c r="BF237" s="27"/>
      <c r="BG237" s="27"/>
      <c r="BH237" s="27"/>
      <c r="BI237" s="27"/>
      <c r="BJ237" s="27"/>
      <c r="BK237" s="27"/>
      <c r="BL237" s="27"/>
      <c r="BM237" s="27"/>
      <c r="BN237" s="27"/>
      <c r="BO237" s="27"/>
      <c r="BP237" s="27"/>
      <c r="BQ237" s="193" t="s">
        <v>16</v>
      </c>
      <c r="BR237" s="27"/>
      <c r="BS237" s="193" t="s">
        <v>7</v>
      </c>
      <c r="BT237" s="193" t="s">
        <v>3</v>
      </c>
      <c r="BU237" s="27"/>
      <c r="BV237" s="27"/>
      <c r="BW237" s="27"/>
      <c r="BX237" s="27"/>
      <c r="BY237" s="27"/>
      <c r="BZ237" s="27"/>
      <c r="CA237" s="27"/>
      <c r="CB237" s="27"/>
      <c r="CC237" s="27"/>
      <c r="CD237" s="27"/>
      <c r="CE237" s="27"/>
      <c r="CF237" s="27"/>
      <c r="CG237" s="27"/>
      <c r="CH237" s="27"/>
      <c r="CI237" s="27"/>
      <c r="CJ237" s="27"/>
      <c r="CK237" s="27"/>
      <c r="CL237" s="27"/>
      <c r="CM237" s="27"/>
      <c r="CN237" s="27"/>
      <c r="CO237" s="27"/>
      <c r="CP237" s="27"/>
      <c r="CQ237" s="27"/>
      <c r="CR237" s="27"/>
      <c r="CS237" s="28" t="s">
        <v>19</v>
      </c>
      <c r="CT237" s="27"/>
      <c r="CU237" s="27"/>
      <c r="CV237" s="27"/>
      <c r="CW237" s="27"/>
      <c r="CX237" s="27"/>
      <c r="CY237" s="27"/>
      <c r="CZ237" s="193" t="s">
        <v>21</v>
      </c>
      <c r="DA237" s="27"/>
      <c r="DB237" s="27"/>
      <c r="DC237" s="27"/>
      <c r="DD237" s="27"/>
      <c r="DE237" s="27"/>
      <c r="DF237" s="48"/>
    </row>
    <row r="238" spans="1:110" ht="16" customHeight="1">
      <c r="A238" s="101" t="s">
        <v>442</v>
      </c>
      <c r="B238" s="164" t="s">
        <v>47</v>
      </c>
      <c r="C238" s="95"/>
      <c r="D238" s="31"/>
      <c r="E238" s="31"/>
      <c r="F238" s="97" t="s">
        <v>16</v>
      </c>
      <c r="G238" s="31"/>
      <c r="H238" s="31"/>
      <c r="I238" s="31"/>
      <c r="J238" s="31"/>
      <c r="K238" s="31"/>
      <c r="L238" s="31"/>
      <c r="M238" s="31"/>
      <c r="N238" s="31"/>
      <c r="O238" s="31"/>
      <c r="P238" s="31"/>
      <c r="Q238" s="31"/>
      <c r="R238" s="31"/>
      <c r="S238" s="31"/>
      <c r="T238" s="31"/>
      <c r="U238" s="31"/>
      <c r="V238" s="31"/>
      <c r="W238" s="31"/>
      <c r="X238" s="96"/>
      <c r="Y238" s="95"/>
      <c r="Z238" s="31"/>
      <c r="AA238" s="31"/>
      <c r="AB238" s="31"/>
      <c r="AC238" s="200" t="s">
        <v>17</v>
      </c>
      <c r="AD238" s="31"/>
      <c r="AE238" s="31"/>
      <c r="AF238" s="96"/>
      <c r="AG238" s="95"/>
      <c r="AH238" s="31"/>
      <c r="AI238" s="31"/>
      <c r="AJ238" s="31"/>
      <c r="AK238" s="31"/>
      <c r="AL238" s="31"/>
      <c r="AM238" s="31"/>
      <c r="AN238" s="31"/>
      <c r="AO238" s="31"/>
      <c r="AP238" s="31"/>
      <c r="AQ238" s="31"/>
      <c r="AR238" s="31"/>
      <c r="AS238" s="31"/>
      <c r="AT238" s="31"/>
      <c r="AU238" s="31"/>
      <c r="AV238" s="31"/>
      <c r="AW238" s="31"/>
      <c r="AX238" s="31"/>
      <c r="AY238" s="31"/>
      <c r="AZ238" s="31"/>
      <c r="BA238" s="31"/>
      <c r="BB238" s="31"/>
      <c r="BC238" s="31"/>
      <c r="BD238" s="31"/>
      <c r="BE238" s="31"/>
      <c r="BF238" s="31"/>
      <c r="BG238" s="31"/>
      <c r="BH238" s="31"/>
      <c r="BI238" s="31"/>
      <c r="BJ238" s="31"/>
      <c r="BK238" s="31"/>
      <c r="BL238" s="31"/>
      <c r="BM238" s="31"/>
      <c r="BN238" s="31"/>
      <c r="BO238" s="31"/>
      <c r="BP238" s="31"/>
      <c r="BQ238" s="200" t="s">
        <v>16</v>
      </c>
      <c r="BR238" s="31"/>
      <c r="BS238" s="200" t="s">
        <v>7</v>
      </c>
      <c r="BT238" s="200" t="s">
        <v>3</v>
      </c>
      <c r="BU238" s="31"/>
      <c r="BV238" s="31"/>
      <c r="BW238" s="31"/>
      <c r="BX238" s="31"/>
      <c r="BY238" s="31"/>
      <c r="BZ238" s="31"/>
      <c r="CA238" s="31"/>
      <c r="CB238" s="31"/>
      <c r="CC238" s="31"/>
      <c r="CD238" s="31"/>
      <c r="CE238" s="31"/>
      <c r="CF238" s="31"/>
      <c r="CG238" s="31"/>
      <c r="CH238" s="31"/>
      <c r="CI238" s="31"/>
      <c r="CJ238" s="31"/>
      <c r="CK238" s="97" t="s">
        <v>10</v>
      </c>
      <c r="CL238" s="31"/>
      <c r="CM238" s="31"/>
      <c r="CN238" s="31"/>
      <c r="CO238" s="31"/>
      <c r="CP238" s="31"/>
      <c r="CQ238" s="31"/>
      <c r="CR238" s="31"/>
      <c r="CS238" s="31"/>
      <c r="CT238" s="31"/>
      <c r="CU238" s="31"/>
      <c r="CV238" s="31"/>
      <c r="CW238" s="31"/>
      <c r="CX238" s="31"/>
      <c r="CY238" s="31"/>
      <c r="CZ238" s="200" t="s">
        <v>21</v>
      </c>
      <c r="DA238" s="31"/>
      <c r="DB238" s="31"/>
      <c r="DC238" s="31"/>
      <c r="DD238" s="31"/>
      <c r="DE238" s="31"/>
      <c r="DF238" s="96"/>
    </row>
    <row r="239" spans="1:110" ht="16" customHeight="1">
      <c r="A239" s="101" t="s">
        <v>443</v>
      </c>
      <c r="B239" s="165" t="s">
        <v>20</v>
      </c>
      <c r="C239" s="44"/>
      <c r="F239" s="25" t="s">
        <v>5</v>
      </c>
      <c r="X239" s="23"/>
      <c r="Y239" s="44"/>
      <c r="AC239" s="192" t="s">
        <v>17</v>
      </c>
      <c r="AF239" s="23"/>
      <c r="AG239" s="44"/>
      <c r="BA239" s="25" t="s">
        <v>5</v>
      </c>
      <c r="BJ239" s="25" t="s">
        <v>7</v>
      </c>
      <c r="BQ239" s="192" t="s">
        <v>16</v>
      </c>
      <c r="BS239" s="192" t="s">
        <v>7</v>
      </c>
      <c r="BT239" s="192" t="s">
        <v>3</v>
      </c>
      <c r="CT239" s="25" t="s">
        <v>15</v>
      </c>
      <c r="CZ239" s="192" t="s">
        <v>21</v>
      </c>
      <c r="DA239" s="25" t="s">
        <v>14</v>
      </c>
      <c r="DF239" s="23"/>
    </row>
    <row r="240" spans="1:110" ht="16" customHeight="1">
      <c r="B240" s="165" t="s">
        <v>22</v>
      </c>
      <c r="C240" s="44"/>
      <c r="W240" s="25" t="s">
        <v>7</v>
      </c>
      <c r="X240" s="23"/>
      <c r="Y240" s="44"/>
      <c r="AC240" s="192" t="s">
        <v>17</v>
      </c>
      <c r="AF240" s="23"/>
      <c r="AG240" s="44"/>
      <c r="BL240" s="25" t="s">
        <v>8</v>
      </c>
      <c r="BQ240" s="192" t="s">
        <v>16</v>
      </c>
      <c r="BS240" s="192" t="s">
        <v>7</v>
      </c>
      <c r="BT240" s="192" t="s">
        <v>3</v>
      </c>
      <c r="CZ240" s="192" t="s">
        <v>21</v>
      </c>
      <c r="DA240" s="25" t="s">
        <v>21</v>
      </c>
      <c r="DF240" s="23"/>
    </row>
    <row r="241" spans="1:110" ht="16" customHeight="1">
      <c r="B241" s="165" t="s">
        <v>23</v>
      </c>
      <c r="C241" s="44"/>
      <c r="F241" s="25" t="s">
        <v>5</v>
      </c>
      <c r="X241" s="23"/>
      <c r="Y241" s="44"/>
      <c r="AC241" s="192" t="s">
        <v>17</v>
      </c>
      <c r="AF241" s="23"/>
      <c r="AG241" s="44"/>
      <c r="AI241" s="25" t="s">
        <v>19</v>
      </c>
      <c r="BH241" s="25" t="s">
        <v>7</v>
      </c>
      <c r="BQ241" s="192" t="s">
        <v>16</v>
      </c>
      <c r="BS241" s="192" t="s">
        <v>7</v>
      </c>
      <c r="BT241" s="192" t="s">
        <v>3</v>
      </c>
      <c r="CK241" s="25" t="s">
        <v>10</v>
      </c>
      <c r="CZ241" s="192" t="s">
        <v>21</v>
      </c>
      <c r="DF241" s="23"/>
    </row>
    <row r="242" spans="1:110" ht="16" customHeight="1">
      <c r="B242" s="165" t="s">
        <v>24</v>
      </c>
      <c r="C242" s="44"/>
      <c r="X242" s="23"/>
      <c r="Y242" s="44"/>
      <c r="AC242" s="192" t="s">
        <v>17</v>
      </c>
      <c r="AF242" s="23"/>
      <c r="AG242" s="44"/>
      <c r="AJ242" s="25" t="s">
        <v>3</v>
      </c>
      <c r="BQ242" s="192" t="s">
        <v>16</v>
      </c>
      <c r="BS242" s="192" t="s">
        <v>7</v>
      </c>
      <c r="BT242" s="192" t="s">
        <v>3</v>
      </c>
      <c r="CZ242" s="192" t="s">
        <v>21</v>
      </c>
      <c r="DF242" s="23"/>
    </row>
    <row r="243" spans="1:110" ht="16" customHeight="1">
      <c r="B243" s="166" t="s">
        <v>25</v>
      </c>
      <c r="C243" s="47"/>
      <c r="D243" s="27"/>
      <c r="E243" s="27"/>
      <c r="F243" s="28" t="s">
        <v>5</v>
      </c>
      <c r="G243" s="27"/>
      <c r="H243" s="27"/>
      <c r="I243" s="27"/>
      <c r="J243" s="27"/>
      <c r="K243" s="27"/>
      <c r="L243" s="27"/>
      <c r="M243" s="27"/>
      <c r="N243" s="27"/>
      <c r="O243" s="27"/>
      <c r="P243" s="27"/>
      <c r="Q243" s="27"/>
      <c r="R243" s="27"/>
      <c r="S243" s="27"/>
      <c r="T243" s="27"/>
      <c r="U243" s="27"/>
      <c r="V243" s="27"/>
      <c r="W243" s="27"/>
      <c r="X243" s="48"/>
      <c r="Y243" s="98" t="s">
        <v>15</v>
      </c>
      <c r="Z243" s="27"/>
      <c r="AA243" s="27"/>
      <c r="AB243" s="27"/>
      <c r="AC243" s="193" t="s">
        <v>17</v>
      </c>
      <c r="AD243" s="27"/>
      <c r="AE243" s="27"/>
      <c r="AF243" s="48"/>
      <c r="AG243" s="47"/>
      <c r="AH243" s="27"/>
      <c r="AI243" s="27"/>
      <c r="AJ243" s="27"/>
      <c r="AK243" s="28" t="s">
        <v>15</v>
      </c>
      <c r="AL243" s="27"/>
      <c r="AM243" s="27"/>
      <c r="AN243" s="27"/>
      <c r="AO243" s="27"/>
      <c r="AP243" s="27"/>
      <c r="AQ243" s="27"/>
      <c r="AR243" s="27"/>
      <c r="AS243" s="27"/>
      <c r="AT243" s="27"/>
      <c r="AU243" s="27"/>
      <c r="AV243" s="27"/>
      <c r="AW243" s="27"/>
      <c r="AX243" s="27"/>
      <c r="AY243" s="27"/>
      <c r="AZ243" s="27"/>
      <c r="BA243" s="27"/>
      <c r="BB243" s="27"/>
      <c r="BC243" s="27"/>
      <c r="BD243" s="27"/>
      <c r="BE243" s="27"/>
      <c r="BF243" s="27"/>
      <c r="BG243" s="27"/>
      <c r="BH243" s="27"/>
      <c r="BI243" s="27"/>
      <c r="BJ243" s="27"/>
      <c r="BK243" s="27"/>
      <c r="BL243" s="27"/>
      <c r="BM243" s="27"/>
      <c r="BN243" s="27"/>
      <c r="BO243" s="27"/>
      <c r="BP243" s="27"/>
      <c r="BQ243" s="193" t="s">
        <v>16</v>
      </c>
      <c r="BR243" s="27"/>
      <c r="BS243" s="193" t="s">
        <v>7</v>
      </c>
      <c r="BT243" s="193" t="s">
        <v>3</v>
      </c>
      <c r="BU243" s="27"/>
      <c r="BV243" s="27"/>
      <c r="BW243" s="27"/>
      <c r="BX243" s="27"/>
      <c r="BY243" s="27"/>
      <c r="BZ243" s="27"/>
      <c r="CA243" s="27"/>
      <c r="CB243" s="27"/>
      <c r="CC243" s="27"/>
      <c r="CD243" s="27"/>
      <c r="CE243" s="27"/>
      <c r="CF243" s="27"/>
      <c r="CG243" s="27"/>
      <c r="CH243" s="27"/>
      <c r="CI243" s="27"/>
      <c r="CJ243" s="27"/>
      <c r="CK243" s="27"/>
      <c r="CL243" s="27"/>
      <c r="CM243" s="27"/>
      <c r="CN243" s="27"/>
      <c r="CO243" s="27"/>
      <c r="CP243" s="27"/>
      <c r="CQ243" s="27"/>
      <c r="CR243" s="27"/>
      <c r="CS243" s="27"/>
      <c r="CT243" s="27"/>
      <c r="CU243" s="27"/>
      <c r="CV243" s="27"/>
      <c r="CW243" s="27"/>
      <c r="CX243" s="27"/>
      <c r="CY243" s="27"/>
      <c r="CZ243" s="193" t="s">
        <v>21</v>
      </c>
      <c r="DA243" s="27"/>
      <c r="DB243" s="27"/>
      <c r="DC243" s="27"/>
      <c r="DD243" s="27"/>
      <c r="DE243" s="27"/>
      <c r="DF243" s="48"/>
    </row>
    <row r="244" spans="1:110" ht="16" customHeight="1">
      <c r="B244" s="164" t="s">
        <v>337</v>
      </c>
      <c r="C244" s="95"/>
      <c r="D244" s="31"/>
      <c r="E244" s="31"/>
      <c r="F244" s="31"/>
      <c r="G244" s="31"/>
      <c r="H244" s="31"/>
      <c r="I244" s="31"/>
      <c r="J244" s="31"/>
      <c r="K244" s="31"/>
      <c r="L244" s="31"/>
      <c r="M244" s="31"/>
      <c r="N244" s="31"/>
      <c r="O244" s="31"/>
      <c r="P244" s="31"/>
      <c r="Q244" s="31"/>
      <c r="R244" s="31"/>
      <c r="S244" s="31"/>
      <c r="T244" s="31"/>
      <c r="U244" s="31"/>
      <c r="V244" s="31"/>
      <c r="W244" s="31"/>
      <c r="X244" s="96"/>
      <c r="Y244" s="99" t="s">
        <v>15</v>
      </c>
      <c r="Z244" s="31"/>
      <c r="AA244" s="31"/>
      <c r="AB244" s="31"/>
      <c r="AC244" s="200" t="s">
        <v>17</v>
      </c>
      <c r="AD244" s="97" t="s">
        <v>3</v>
      </c>
      <c r="AE244" s="31"/>
      <c r="AF244" s="96"/>
      <c r="AG244" s="95"/>
      <c r="AH244" s="31"/>
      <c r="AI244" s="31"/>
      <c r="AJ244" s="31"/>
      <c r="AK244" s="31"/>
      <c r="AL244" s="31"/>
      <c r="AM244" s="31"/>
      <c r="AN244" s="31"/>
      <c r="AO244" s="31"/>
      <c r="AP244" s="31"/>
      <c r="AQ244" s="31"/>
      <c r="AR244" s="31"/>
      <c r="AS244" s="31"/>
      <c r="AT244" s="31"/>
      <c r="AU244" s="31"/>
      <c r="AV244" s="31"/>
      <c r="AW244" s="31"/>
      <c r="AX244" s="31"/>
      <c r="AY244" s="31"/>
      <c r="AZ244" s="31"/>
      <c r="BA244" s="31"/>
      <c r="BB244" s="31"/>
      <c r="BC244" s="31"/>
      <c r="BD244" s="31"/>
      <c r="BE244" s="31"/>
      <c r="BF244" s="31"/>
      <c r="BG244" s="31"/>
      <c r="BH244" s="31"/>
      <c r="BI244" s="31"/>
      <c r="BJ244" s="31"/>
      <c r="BK244" s="31"/>
      <c r="BL244" s="31"/>
      <c r="BM244" s="31"/>
      <c r="BN244" s="31"/>
      <c r="BO244" s="31"/>
      <c r="BP244" s="31"/>
      <c r="BQ244" s="200" t="s">
        <v>16</v>
      </c>
      <c r="BR244" s="31"/>
      <c r="BS244" s="200" t="s">
        <v>7</v>
      </c>
      <c r="BT244" s="200" t="s">
        <v>3</v>
      </c>
      <c r="BU244" s="31"/>
      <c r="BV244" s="31"/>
      <c r="BW244" s="31"/>
      <c r="BX244" s="31"/>
      <c r="BY244" s="31"/>
      <c r="BZ244" s="31"/>
      <c r="CA244" s="31"/>
      <c r="CB244" s="31"/>
      <c r="CC244" s="31"/>
      <c r="CD244" s="31"/>
      <c r="CE244" s="31"/>
      <c r="CF244" s="31"/>
      <c r="CG244" s="31"/>
      <c r="CH244" s="31"/>
      <c r="CI244" s="31"/>
      <c r="CJ244" s="31"/>
      <c r="CK244" s="31"/>
      <c r="CL244" s="31"/>
      <c r="CM244" s="31"/>
      <c r="CN244" s="31"/>
      <c r="CO244" s="31"/>
      <c r="CP244" s="31"/>
      <c r="CQ244" s="31"/>
      <c r="CR244" s="31"/>
      <c r="CS244" s="31"/>
      <c r="CT244" s="97" t="s">
        <v>11</v>
      </c>
      <c r="CU244" s="31"/>
      <c r="CV244" s="31"/>
      <c r="CW244" s="31"/>
      <c r="CX244" s="31"/>
      <c r="CY244" s="31"/>
      <c r="CZ244" s="200" t="s">
        <v>21</v>
      </c>
      <c r="DA244" s="31"/>
      <c r="DB244" s="31"/>
      <c r="DC244" s="31"/>
      <c r="DD244" s="31"/>
      <c r="DE244" s="31"/>
      <c r="DF244" s="96"/>
    </row>
    <row r="245" spans="1:110" ht="16" customHeight="1">
      <c r="A245" s="101" t="s">
        <v>444</v>
      </c>
      <c r="B245" s="165" t="s">
        <v>338</v>
      </c>
      <c r="C245" s="44"/>
      <c r="G245" s="25" t="s">
        <v>15</v>
      </c>
      <c r="X245" s="23"/>
      <c r="Y245" s="46" t="s">
        <v>15</v>
      </c>
      <c r="AC245" s="192" t="s">
        <v>17</v>
      </c>
      <c r="AF245" s="23"/>
      <c r="AG245" s="44"/>
      <c r="BH245" s="25" t="s">
        <v>16</v>
      </c>
      <c r="BQ245" s="192" t="s">
        <v>16</v>
      </c>
      <c r="BS245" s="192" t="s">
        <v>7</v>
      </c>
      <c r="BT245" s="192" t="s">
        <v>3</v>
      </c>
      <c r="CO245" s="25" t="s">
        <v>17</v>
      </c>
      <c r="CZ245" s="192" t="s">
        <v>21</v>
      </c>
      <c r="DF245" s="23"/>
    </row>
    <row r="246" spans="1:110" ht="16" customHeight="1">
      <c r="B246" s="165" t="s">
        <v>339</v>
      </c>
      <c r="C246" s="44"/>
      <c r="G246" s="25" t="s">
        <v>15</v>
      </c>
      <c r="X246" s="23"/>
      <c r="Y246" s="46" t="s">
        <v>15</v>
      </c>
      <c r="AC246" s="192" t="s">
        <v>17</v>
      </c>
      <c r="AF246" s="23"/>
      <c r="AG246" s="44"/>
      <c r="BH246" s="25" t="s">
        <v>16</v>
      </c>
      <c r="BQ246" s="192" t="s">
        <v>16</v>
      </c>
      <c r="BS246" s="192" t="s">
        <v>7</v>
      </c>
      <c r="BT246" s="192" t="s">
        <v>3</v>
      </c>
      <c r="CO246" s="25" t="s">
        <v>17</v>
      </c>
      <c r="CZ246" s="192" t="s">
        <v>21</v>
      </c>
      <c r="DF246" s="23"/>
    </row>
    <row r="247" spans="1:110" ht="16" customHeight="1">
      <c r="B247" s="165" t="s">
        <v>340</v>
      </c>
      <c r="C247" s="44"/>
      <c r="D247" s="25" t="s">
        <v>16</v>
      </c>
      <c r="F247" s="25" t="s">
        <v>5</v>
      </c>
      <c r="X247" s="23"/>
      <c r="Y247" s="46" t="s">
        <v>15</v>
      </c>
      <c r="AC247" s="192" t="s">
        <v>17</v>
      </c>
      <c r="AF247" s="23"/>
      <c r="AG247" s="44"/>
      <c r="BQ247" s="192" t="s">
        <v>16</v>
      </c>
      <c r="BS247" s="192" t="s">
        <v>7</v>
      </c>
      <c r="BT247" s="192" t="s">
        <v>3</v>
      </c>
      <c r="CZ247" s="192" t="s">
        <v>21</v>
      </c>
      <c r="DF247" s="23"/>
    </row>
    <row r="248" spans="1:110" ht="16" customHeight="1">
      <c r="B248" s="165" t="s">
        <v>341</v>
      </c>
      <c r="C248" s="44"/>
      <c r="G248" s="25" t="s">
        <v>15</v>
      </c>
      <c r="M248" s="25" t="s">
        <v>6</v>
      </c>
      <c r="X248" s="23"/>
      <c r="Y248" s="46" t="s">
        <v>15</v>
      </c>
      <c r="AC248" s="192" t="s">
        <v>17</v>
      </c>
      <c r="AF248" s="23"/>
      <c r="AG248" s="44"/>
      <c r="AX248" s="25" t="s">
        <v>16</v>
      </c>
      <c r="BQ248" s="192" t="s">
        <v>16</v>
      </c>
      <c r="BS248" s="192" t="s">
        <v>7</v>
      </c>
      <c r="BT248" s="192" t="s">
        <v>3</v>
      </c>
      <c r="CQ248" s="25" t="s">
        <v>18</v>
      </c>
      <c r="CZ248" s="192" t="s">
        <v>21</v>
      </c>
      <c r="DF248" s="23"/>
    </row>
    <row r="249" spans="1:110" ht="16" customHeight="1">
      <c r="A249" s="101" t="s">
        <v>445</v>
      </c>
      <c r="B249" s="166" t="s">
        <v>342</v>
      </c>
      <c r="C249" s="47"/>
      <c r="D249" s="27"/>
      <c r="E249" s="27"/>
      <c r="F249" s="27"/>
      <c r="G249" s="27"/>
      <c r="H249" s="27"/>
      <c r="I249" s="28" t="s">
        <v>12</v>
      </c>
      <c r="J249" s="27"/>
      <c r="K249" s="27"/>
      <c r="L249" s="27"/>
      <c r="M249" s="27"/>
      <c r="N249" s="27"/>
      <c r="O249" s="27"/>
      <c r="P249" s="27"/>
      <c r="Q249" s="27"/>
      <c r="R249" s="27"/>
      <c r="S249" s="27"/>
      <c r="T249" s="27"/>
      <c r="U249" s="27"/>
      <c r="V249" s="27"/>
      <c r="W249" s="27"/>
      <c r="X249" s="48"/>
      <c r="Y249" s="98" t="s">
        <v>15</v>
      </c>
      <c r="Z249" s="27"/>
      <c r="AA249" s="27"/>
      <c r="AB249" s="27"/>
      <c r="AC249" s="193" t="s">
        <v>17</v>
      </c>
      <c r="AD249" s="27"/>
      <c r="AE249" s="27"/>
      <c r="AF249" s="48"/>
      <c r="AG249" s="47"/>
      <c r="AH249" s="27"/>
      <c r="AI249" s="27"/>
      <c r="AJ249" s="27"/>
      <c r="AK249" s="27"/>
      <c r="AL249" s="27"/>
      <c r="AM249" s="27"/>
      <c r="AN249" s="27"/>
      <c r="AO249" s="27"/>
      <c r="AP249" s="27"/>
      <c r="AQ249" s="27"/>
      <c r="AR249" s="27"/>
      <c r="AS249" s="27"/>
      <c r="AT249" s="27"/>
      <c r="AU249" s="27"/>
      <c r="AV249" s="27"/>
      <c r="AW249" s="27"/>
      <c r="AX249" s="27"/>
      <c r="AY249" s="27"/>
      <c r="AZ249" s="27"/>
      <c r="BA249" s="27"/>
      <c r="BB249" s="27"/>
      <c r="BC249" s="27"/>
      <c r="BD249" s="27"/>
      <c r="BE249" s="27"/>
      <c r="BF249" s="27"/>
      <c r="BG249" s="27"/>
      <c r="BH249" s="27"/>
      <c r="BI249" s="27"/>
      <c r="BJ249" s="27"/>
      <c r="BK249" s="27"/>
      <c r="BL249" s="27"/>
      <c r="BM249" s="27"/>
      <c r="BN249" s="27"/>
      <c r="BO249" s="27"/>
      <c r="BP249" s="27"/>
      <c r="BQ249" s="193" t="s">
        <v>16</v>
      </c>
      <c r="BR249" s="27"/>
      <c r="BS249" s="193" t="s">
        <v>7</v>
      </c>
      <c r="BT249" s="193" t="s">
        <v>3</v>
      </c>
      <c r="BU249" s="27"/>
      <c r="BV249" s="27"/>
      <c r="BW249" s="27"/>
      <c r="BX249" s="27"/>
      <c r="BY249" s="27"/>
      <c r="BZ249" s="27"/>
      <c r="CA249" s="27"/>
      <c r="CB249" s="27"/>
      <c r="CC249" s="27"/>
      <c r="CD249" s="27"/>
      <c r="CE249" s="27"/>
      <c r="CF249" s="27"/>
      <c r="CG249" s="27"/>
      <c r="CH249" s="27"/>
      <c r="CI249" s="27"/>
      <c r="CJ249" s="27"/>
      <c r="CK249" s="28" t="s">
        <v>17</v>
      </c>
      <c r="CL249" s="27"/>
      <c r="CM249" s="27"/>
      <c r="CN249" s="27"/>
      <c r="CO249" s="27"/>
      <c r="CP249" s="27"/>
      <c r="CQ249" s="27"/>
      <c r="CR249" s="27"/>
      <c r="CS249" s="27"/>
      <c r="CT249" s="27"/>
      <c r="CU249" s="27"/>
      <c r="CV249" s="27"/>
      <c r="CW249" s="27"/>
      <c r="CX249" s="27"/>
      <c r="CY249" s="27"/>
      <c r="CZ249" s="193" t="s">
        <v>21</v>
      </c>
      <c r="DA249" s="27"/>
      <c r="DB249" s="27"/>
      <c r="DC249" s="27"/>
      <c r="DD249" s="27"/>
      <c r="DE249" s="27"/>
      <c r="DF249" s="48"/>
    </row>
    <row r="250" spans="1:110" ht="16" customHeight="1">
      <c r="B250" s="164" t="s">
        <v>344</v>
      </c>
      <c r="C250" s="99" t="s">
        <v>18</v>
      </c>
      <c r="D250" s="31"/>
      <c r="E250" s="31"/>
      <c r="F250" s="31"/>
      <c r="G250" s="31"/>
      <c r="H250" s="200" t="s">
        <v>16</v>
      </c>
      <c r="I250" s="31"/>
      <c r="J250" s="31"/>
      <c r="K250" s="31"/>
      <c r="L250" s="31"/>
      <c r="M250" s="31"/>
      <c r="N250" s="31"/>
      <c r="O250" s="200" t="s">
        <v>7</v>
      </c>
      <c r="P250" s="31"/>
      <c r="Q250" s="31"/>
      <c r="R250" s="31"/>
      <c r="S250" s="31"/>
      <c r="T250" s="31"/>
      <c r="U250" s="31"/>
      <c r="V250" s="31"/>
      <c r="W250" s="31"/>
      <c r="X250" s="96"/>
      <c r="Y250" s="95"/>
      <c r="Z250" s="31"/>
      <c r="AA250" s="31"/>
      <c r="AB250" s="31"/>
      <c r="AC250" s="200" t="s">
        <v>17</v>
      </c>
      <c r="AD250" s="31"/>
      <c r="AE250" s="31"/>
      <c r="AF250" s="96"/>
      <c r="AG250" s="95"/>
      <c r="AH250" s="31"/>
      <c r="AI250" s="31"/>
      <c r="AJ250" s="31"/>
      <c r="AK250" s="31"/>
      <c r="AL250" s="31"/>
      <c r="AM250" s="31"/>
      <c r="AN250" s="31"/>
      <c r="AO250" s="31"/>
      <c r="AP250" s="31"/>
      <c r="AQ250" s="31"/>
      <c r="AR250" s="31"/>
      <c r="AS250" s="31"/>
      <c r="AT250" s="31"/>
      <c r="AU250" s="31"/>
      <c r="AV250" s="31"/>
      <c r="AW250" s="31"/>
      <c r="AX250" s="31"/>
      <c r="AY250" s="31"/>
      <c r="AZ250" s="31"/>
      <c r="BA250" s="31"/>
      <c r="BB250" s="31"/>
      <c r="BC250" s="31"/>
      <c r="BD250" s="31"/>
      <c r="BE250" s="31"/>
      <c r="BF250" s="31"/>
      <c r="BG250" s="31"/>
      <c r="BH250" s="31"/>
      <c r="BI250" s="31"/>
      <c r="BJ250" s="31"/>
      <c r="BK250" s="31"/>
      <c r="BL250" s="31"/>
      <c r="BM250" s="31"/>
      <c r="BN250" s="31"/>
      <c r="BO250" s="31"/>
      <c r="BP250" s="31"/>
      <c r="BQ250" s="200" t="s">
        <v>16</v>
      </c>
      <c r="BR250" s="31"/>
      <c r="BS250" s="200" t="s">
        <v>7</v>
      </c>
      <c r="BT250" s="200" t="s">
        <v>3</v>
      </c>
      <c r="BU250" s="31"/>
      <c r="BV250" s="31"/>
      <c r="BW250" s="31"/>
      <c r="BX250" s="31"/>
      <c r="BY250" s="31"/>
      <c r="BZ250" s="31"/>
      <c r="CA250" s="31"/>
      <c r="CB250" s="31"/>
      <c r="CC250" s="31"/>
      <c r="CD250" s="31"/>
      <c r="CE250" s="31"/>
      <c r="CF250" s="31"/>
      <c r="CG250" s="31"/>
      <c r="CH250" s="31"/>
      <c r="CI250" s="31"/>
      <c r="CJ250" s="200" t="s">
        <v>17</v>
      </c>
      <c r="CK250" s="31"/>
      <c r="CL250" s="31"/>
      <c r="CM250" s="31"/>
      <c r="CN250" s="31"/>
      <c r="CO250" s="31"/>
      <c r="CP250" s="31"/>
      <c r="CQ250" s="31"/>
      <c r="CR250" s="31"/>
      <c r="CS250" s="31"/>
      <c r="CT250" s="31"/>
      <c r="CU250" s="31"/>
      <c r="CV250" s="31"/>
      <c r="CW250" s="31"/>
      <c r="CX250" s="31"/>
      <c r="CY250" s="31"/>
      <c r="CZ250" s="200" t="s">
        <v>21</v>
      </c>
      <c r="DA250" s="31"/>
      <c r="DB250" s="31"/>
      <c r="DC250" s="31"/>
      <c r="DD250" s="31"/>
      <c r="DE250" s="31"/>
      <c r="DF250" s="96"/>
    </row>
    <row r="251" spans="1:110" ht="16" customHeight="1">
      <c r="B251" s="165" t="s">
        <v>345</v>
      </c>
      <c r="C251" s="44"/>
      <c r="F251" s="25" t="s">
        <v>16</v>
      </c>
      <c r="H251" s="192" t="s">
        <v>16</v>
      </c>
      <c r="O251" s="192" t="s">
        <v>7</v>
      </c>
      <c r="X251" s="23"/>
      <c r="Y251" s="44"/>
      <c r="AC251" s="192" t="s">
        <v>17</v>
      </c>
      <c r="AF251" s="23"/>
      <c r="AG251" s="44"/>
      <c r="BQ251" s="192" t="s">
        <v>16</v>
      </c>
      <c r="BS251" s="192" t="s">
        <v>7</v>
      </c>
      <c r="BT251" s="192" t="s">
        <v>3</v>
      </c>
      <c r="CB251" s="25" t="s">
        <v>15</v>
      </c>
      <c r="CJ251" s="192" t="s">
        <v>17</v>
      </c>
      <c r="CM251" s="25" t="s">
        <v>11</v>
      </c>
      <c r="CZ251" s="192" t="s">
        <v>21</v>
      </c>
      <c r="DF251" s="23"/>
    </row>
    <row r="252" spans="1:110" ht="16" customHeight="1">
      <c r="B252" s="165" t="s">
        <v>346</v>
      </c>
      <c r="C252" s="44"/>
      <c r="H252" s="192" t="s">
        <v>16</v>
      </c>
      <c r="O252" s="192" t="s">
        <v>7</v>
      </c>
      <c r="X252" s="23"/>
      <c r="Y252" s="44"/>
      <c r="AA252" s="25" t="s">
        <v>21</v>
      </c>
      <c r="AF252" s="23"/>
      <c r="AG252" s="44"/>
      <c r="BO252" s="25" t="s">
        <v>3</v>
      </c>
      <c r="BQ252" s="192" t="s">
        <v>16</v>
      </c>
      <c r="BS252" s="192" t="s">
        <v>7</v>
      </c>
      <c r="BT252" s="192" t="s">
        <v>3</v>
      </c>
      <c r="CJ252" s="192" t="s">
        <v>17</v>
      </c>
      <c r="CZ252" s="192" t="s">
        <v>21</v>
      </c>
      <c r="DF252" s="23"/>
    </row>
    <row r="253" spans="1:110" ht="16" customHeight="1">
      <c r="B253" s="165" t="s">
        <v>347</v>
      </c>
      <c r="C253" s="44"/>
      <c r="H253" s="192" t="s">
        <v>16</v>
      </c>
      <c r="O253" s="192" t="s">
        <v>7</v>
      </c>
      <c r="X253" s="23"/>
      <c r="Y253" s="44"/>
      <c r="AC253" s="192" t="s">
        <v>17</v>
      </c>
      <c r="AF253" s="23"/>
      <c r="AG253" s="44"/>
      <c r="BQ253" s="192" t="s">
        <v>16</v>
      </c>
      <c r="BS253" s="192" t="s">
        <v>7</v>
      </c>
      <c r="BT253" s="192" t="s">
        <v>3</v>
      </c>
      <c r="CJ253" s="192" t="s">
        <v>17</v>
      </c>
      <c r="CZ253" s="192" t="s">
        <v>21</v>
      </c>
      <c r="DF253" s="23"/>
    </row>
    <row r="254" spans="1:110" ht="16" customHeight="1">
      <c r="B254" s="165" t="s">
        <v>348</v>
      </c>
      <c r="C254" s="44"/>
      <c r="H254" s="192" t="s">
        <v>16</v>
      </c>
      <c r="O254" s="192" t="s">
        <v>7</v>
      </c>
      <c r="X254" s="23"/>
      <c r="Y254" s="44"/>
      <c r="AC254" s="192" t="s">
        <v>17</v>
      </c>
      <c r="AF254" s="23"/>
      <c r="AG254" s="44"/>
      <c r="AP254" s="25" t="s">
        <v>9</v>
      </c>
      <c r="BI254" s="25" t="s">
        <v>3</v>
      </c>
      <c r="BQ254" s="192" t="s">
        <v>16</v>
      </c>
      <c r="BT254" s="192" t="s">
        <v>3</v>
      </c>
      <c r="CC254" s="25" t="s">
        <v>8</v>
      </c>
      <c r="CJ254" s="192" t="s">
        <v>17</v>
      </c>
      <c r="CZ254" s="192" t="s">
        <v>21</v>
      </c>
      <c r="DF254" s="23"/>
    </row>
    <row r="255" spans="1:110" ht="16" customHeight="1">
      <c r="A255" s="101" t="s">
        <v>446</v>
      </c>
      <c r="B255" s="166" t="s">
        <v>349</v>
      </c>
      <c r="C255" s="47"/>
      <c r="D255" s="27"/>
      <c r="E255" s="27"/>
      <c r="F255" s="27"/>
      <c r="G255" s="27"/>
      <c r="H255" s="193" t="s">
        <v>16</v>
      </c>
      <c r="I255" s="27"/>
      <c r="J255" s="27"/>
      <c r="K255" s="27"/>
      <c r="L255" s="27"/>
      <c r="M255" s="27"/>
      <c r="N255" s="27"/>
      <c r="O255" s="193" t="s">
        <v>7</v>
      </c>
      <c r="P255" s="27"/>
      <c r="Q255" s="27"/>
      <c r="R255" s="27"/>
      <c r="S255" s="27"/>
      <c r="T255" s="28" t="s">
        <v>15</v>
      </c>
      <c r="U255" s="27"/>
      <c r="V255" s="27"/>
      <c r="W255" s="27"/>
      <c r="X255" s="48"/>
      <c r="Y255" s="47"/>
      <c r="Z255" s="27"/>
      <c r="AA255" s="27"/>
      <c r="AB255" s="27"/>
      <c r="AC255" s="27"/>
      <c r="AD255" s="27"/>
      <c r="AE255" s="27"/>
      <c r="AF255" s="48"/>
      <c r="AG255" s="47"/>
      <c r="AH255" s="27"/>
      <c r="AI255" s="27"/>
      <c r="AJ255" s="27"/>
      <c r="AK255" s="27"/>
      <c r="AL255" s="27"/>
      <c r="AM255" s="27"/>
      <c r="AN255" s="27"/>
      <c r="AO255" s="27"/>
      <c r="AP255" s="27"/>
      <c r="AQ255" s="27"/>
      <c r="AR255" s="27"/>
      <c r="AS255" s="27"/>
      <c r="AT255" s="27"/>
      <c r="AU255" s="27"/>
      <c r="AV255" s="27"/>
      <c r="AW255" s="27"/>
      <c r="AX255" s="27"/>
      <c r="AY255" s="27"/>
      <c r="AZ255" s="27"/>
      <c r="BA255" s="27"/>
      <c r="BB255" s="27"/>
      <c r="BC255" s="27"/>
      <c r="BD255" s="27"/>
      <c r="BE255" s="27"/>
      <c r="BF255" s="27"/>
      <c r="BG255" s="27"/>
      <c r="BH255" s="27"/>
      <c r="BI255" s="27"/>
      <c r="BJ255" s="27"/>
      <c r="BK255" s="27"/>
      <c r="BL255" s="27"/>
      <c r="BM255" s="27"/>
      <c r="BN255" s="27"/>
      <c r="BO255" s="27"/>
      <c r="BP255" s="27"/>
      <c r="BQ255" s="28" t="s">
        <v>5</v>
      </c>
      <c r="BR255" s="27"/>
      <c r="BS255" s="193" t="s">
        <v>7</v>
      </c>
      <c r="BT255" s="193" t="s">
        <v>3</v>
      </c>
      <c r="BU255" s="27"/>
      <c r="BV255" s="27"/>
      <c r="BW255" s="27"/>
      <c r="BX255" s="27"/>
      <c r="BY255" s="27"/>
      <c r="BZ255" s="27"/>
      <c r="CA255" s="27"/>
      <c r="CB255" s="27"/>
      <c r="CC255" s="27"/>
      <c r="CD255" s="27"/>
      <c r="CE255" s="27"/>
      <c r="CF255" s="27"/>
      <c r="CG255" s="27"/>
      <c r="CH255" s="27"/>
      <c r="CI255" s="27"/>
      <c r="CJ255" s="193" t="s">
        <v>17</v>
      </c>
      <c r="CK255" s="27"/>
      <c r="CL255" s="27"/>
      <c r="CM255" s="27"/>
      <c r="CN255" s="27"/>
      <c r="CO255" s="27"/>
      <c r="CP255" s="27"/>
      <c r="CQ255" s="27"/>
      <c r="CR255" s="27"/>
      <c r="CS255" s="27"/>
      <c r="CT255" s="27"/>
      <c r="CU255" s="27"/>
      <c r="CV255" s="27"/>
      <c r="CW255" s="27"/>
      <c r="CX255" s="27"/>
      <c r="CY255" s="27"/>
      <c r="CZ255" s="193" t="s">
        <v>21</v>
      </c>
      <c r="DA255" s="27"/>
      <c r="DB255" s="27"/>
      <c r="DC255" s="27"/>
      <c r="DD255" s="27"/>
      <c r="DE255" s="27"/>
      <c r="DF255" s="48"/>
    </row>
    <row r="256" spans="1:110" ht="16" customHeight="1">
      <c r="A256" s="101" t="s">
        <v>447</v>
      </c>
      <c r="B256" s="164" t="s">
        <v>399</v>
      </c>
      <c r="C256" s="95"/>
      <c r="D256" s="31"/>
      <c r="E256" s="31"/>
      <c r="F256" s="31"/>
      <c r="G256" s="31"/>
      <c r="H256" s="200" t="s">
        <v>4</v>
      </c>
      <c r="I256" s="31"/>
      <c r="J256" s="31"/>
      <c r="K256" s="31"/>
      <c r="L256" s="31"/>
      <c r="M256" s="31"/>
      <c r="N256" s="31"/>
      <c r="O256" s="200" t="s">
        <v>7</v>
      </c>
      <c r="P256" s="31"/>
      <c r="Q256" s="31"/>
      <c r="R256" s="31"/>
      <c r="S256" s="31"/>
      <c r="T256" s="31"/>
      <c r="U256" s="31"/>
      <c r="V256" s="31"/>
      <c r="W256" s="31"/>
      <c r="X256" s="96"/>
      <c r="Y256" s="95"/>
      <c r="Z256" s="31"/>
      <c r="AA256" s="31"/>
      <c r="AB256" s="31"/>
      <c r="AC256" s="31"/>
      <c r="AD256" s="31"/>
      <c r="AE256" s="31"/>
      <c r="AF256" s="96"/>
      <c r="AG256" s="95"/>
      <c r="AH256" s="31"/>
      <c r="AI256" s="31"/>
      <c r="AJ256" s="31"/>
      <c r="AK256" s="31"/>
      <c r="AL256" s="31"/>
      <c r="AM256" s="31"/>
      <c r="AN256" s="31"/>
      <c r="AO256" s="31"/>
      <c r="AP256" s="31"/>
      <c r="AQ256" s="31"/>
      <c r="AR256" s="31"/>
      <c r="AS256" s="31"/>
      <c r="AT256" s="31"/>
      <c r="AU256" s="31"/>
      <c r="AV256" s="31"/>
      <c r="AW256" s="31"/>
      <c r="AX256" s="31"/>
      <c r="AY256" s="31"/>
      <c r="AZ256" s="31"/>
      <c r="BA256" s="31"/>
      <c r="BB256" s="31"/>
      <c r="BC256" s="31"/>
      <c r="BD256" s="31"/>
      <c r="BE256" s="31"/>
      <c r="BF256" s="31"/>
      <c r="BG256" s="31"/>
      <c r="BH256" s="31"/>
      <c r="BI256" s="31"/>
      <c r="BJ256" s="31"/>
      <c r="BK256" s="31"/>
      <c r="BL256" s="31"/>
      <c r="BM256" s="31"/>
      <c r="BN256" s="31"/>
      <c r="BO256" s="31"/>
      <c r="BP256" s="31"/>
      <c r="BQ256" s="200" t="s">
        <v>16</v>
      </c>
      <c r="BR256" s="31"/>
      <c r="BS256" s="200" t="s">
        <v>7</v>
      </c>
      <c r="BT256" s="200" t="s">
        <v>3</v>
      </c>
      <c r="BU256" s="31"/>
      <c r="BV256" s="31"/>
      <c r="BW256" s="31"/>
      <c r="BX256" s="31"/>
      <c r="BY256" s="31"/>
      <c r="BZ256" s="31"/>
      <c r="CA256" s="31"/>
      <c r="CB256" s="31"/>
      <c r="CC256" s="31"/>
      <c r="CD256" s="31"/>
      <c r="CE256" s="31"/>
      <c r="CF256" s="31"/>
      <c r="CG256" s="31"/>
      <c r="CH256" s="31"/>
      <c r="CI256" s="31"/>
      <c r="CJ256" s="200" t="s">
        <v>17</v>
      </c>
      <c r="CK256" s="31"/>
      <c r="CL256" s="31"/>
      <c r="CM256" s="31"/>
      <c r="CN256" s="31"/>
      <c r="CO256" s="31"/>
      <c r="CP256" s="31"/>
      <c r="CQ256" s="31"/>
      <c r="CR256" s="31"/>
      <c r="CS256" s="31"/>
      <c r="CT256" s="31"/>
      <c r="CU256" s="31"/>
      <c r="CV256" s="31"/>
      <c r="CW256" s="31"/>
      <c r="CX256" s="31"/>
      <c r="CY256" s="31"/>
      <c r="CZ256" s="200" t="s">
        <v>21</v>
      </c>
      <c r="DA256" s="31"/>
      <c r="DB256" s="31"/>
      <c r="DC256" s="31"/>
      <c r="DD256" s="31"/>
      <c r="DE256" s="31"/>
      <c r="DF256" s="96"/>
    </row>
    <row r="257" spans="1:110" ht="16" customHeight="1">
      <c r="B257" s="165" t="s">
        <v>400</v>
      </c>
      <c r="C257" s="44"/>
      <c r="H257" s="192" t="s">
        <v>16</v>
      </c>
      <c r="O257" s="192" t="s">
        <v>7</v>
      </c>
      <c r="P257" s="25" t="s">
        <v>17</v>
      </c>
      <c r="X257" s="23"/>
      <c r="Y257" s="44"/>
      <c r="AC257" s="192" t="s">
        <v>17</v>
      </c>
      <c r="AF257" s="23"/>
      <c r="AG257" s="44"/>
      <c r="AN257" s="25" t="s">
        <v>10</v>
      </c>
      <c r="BQ257" s="192" t="s">
        <v>16</v>
      </c>
      <c r="BS257" s="192" t="s">
        <v>7</v>
      </c>
      <c r="BT257" s="192" t="s">
        <v>3</v>
      </c>
      <c r="BU257" s="25" t="s">
        <v>8</v>
      </c>
      <c r="CJ257" s="192" t="s">
        <v>17</v>
      </c>
      <c r="CZ257" s="192" t="s">
        <v>21</v>
      </c>
      <c r="DF257" s="23"/>
    </row>
    <row r="258" spans="1:110" ht="16" customHeight="1">
      <c r="B258" s="165" t="s">
        <v>401</v>
      </c>
      <c r="C258" s="44"/>
      <c r="H258" s="192" t="s">
        <v>16</v>
      </c>
      <c r="O258" s="192" t="s">
        <v>7</v>
      </c>
      <c r="X258" s="23"/>
      <c r="Y258" s="44"/>
      <c r="AF258" s="23"/>
      <c r="AG258" s="44"/>
      <c r="BQ258" s="192" t="s">
        <v>16</v>
      </c>
      <c r="BS258" s="192" t="s">
        <v>7</v>
      </c>
      <c r="BT258" s="192" t="s">
        <v>3</v>
      </c>
      <c r="CJ258" s="192" t="s">
        <v>17</v>
      </c>
      <c r="CZ258" s="192" t="s">
        <v>21</v>
      </c>
      <c r="DB258" s="25" t="s">
        <v>16</v>
      </c>
      <c r="DF258" s="23"/>
    </row>
    <row r="259" spans="1:110" ht="16" customHeight="1">
      <c r="A259" s="101" t="s">
        <v>448</v>
      </c>
      <c r="B259" s="165" t="s">
        <v>402</v>
      </c>
      <c r="C259" s="44"/>
      <c r="H259" s="192" t="s">
        <v>16</v>
      </c>
      <c r="O259" s="192" t="s">
        <v>7</v>
      </c>
      <c r="P259" s="25" t="s">
        <v>3</v>
      </c>
      <c r="X259" s="23"/>
      <c r="Y259" s="44"/>
      <c r="AF259" s="23"/>
      <c r="AG259" s="44"/>
      <c r="BQ259" s="192" t="s">
        <v>16</v>
      </c>
      <c r="BS259" s="192" t="s">
        <v>7</v>
      </c>
      <c r="BT259" s="192" t="s">
        <v>3</v>
      </c>
      <c r="CJ259" s="192" t="s">
        <v>17</v>
      </c>
      <c r="CZ259" s="192" t="s">
        <v>21</v>
      </c>
      <c r="DF259" s="23"/>
    </row>
    <row r="260" spans="1:110" ht="16" customHeight="1">
      <c r="A260" s="101" t="s">
        <v>449</v>
      </c>
      <c r="B260" s="165" t="s">
        <v>403</v>
      </c>
      <c r="C260" s="44"/>
      <c r="H260" s="192" t="s">
        <v>16</v>
      </c>
      <c r="O260" s="192" t="s">
        <v>7</v>
      </c>
      <c r="X260" s="23"/>
      <c r="Y260" s="44"/>
      <c r="AF260" s="23"/>
      <c r="AG260" s="44"/>
      <c r="BQ260" s="192" t="s">
        <v>16</v>
      </c>
      <c r="BS260" s="192" t="s">
        <v>7</v>
      </c>
      <c r="BT260" s="192" t="s">
        <v>3</v>
      </c>
      <c r="BY260" s="25" t="s">
        <v>17</v>
      </c>
      <c r="CJ260" s="192" t="s">
        <v>17</v>
      </c>
      <c r="CZ260" s="192" t="s">
        <v>21</v>
      </c>
      <c r="DF260" s="23"/>
    </row>
    <row r="261" spans="1:110" ht="16" customHeight="1">
      <c r="B261" s="166" t="s">
        <v>404</v>
      </c>
      <c r="C261" s="47"/>
      <c r="D261" s="27"/>
      <c r="E261" s="27"/>
      <c r="F261" s="27"/>
      <c r="G261" s="27"/>
      <c r="H261" s="193" t="s">
        <v>16</v>
      </c>
      <c r="I261" s="27"/>
      <c r="J261" s="27"/>
      <c r="K261" s="27"/>
      <c r="L261" s="27"/>
      <c r="M261" s="27"/>
      <c r="N261" s="28" t="s">
        <v>18</v>
      </c>
      <c r="O261" s="193" t="s">
        <v>7</v>
      </c>
      <c r="P261" s="27"/>
      <c r="Q261" s="27"/>
      <c r="R261" s="27"/>
      <c r="S261" s="27"/>
      <c r="T261" s="27"/>
      <c r="U261" s="27"/>
      <c r="V261" s="27"/>
      <c r="W261" s="27"/>
      <c r="X261" s="48"/>
      <c r="Y261" s="47"/>
      <c r="Z261" s="27"/>
      <c r="AA261" s="27"/>
      <c r="AB261" s="27"/>
      <c r="AC261" s="27"/>
      <c r="AD261" s="27"/>
      <c r="AE261" s="27"/>
      <c r="AF261" s="48"/>
      <c r="AG261" s="47"/>
      <c r="AH261" s="27"/>
      <c r="AI261" s="27"/>
      <c r="AJ261" s="27"/>
      <c r="AK261" s="27"/>
      <c r="AL261" s="27"/>
      <c r="AM261" s="27"/>
      <c r="AN261" s="27"/>
      <c r="AO261" s="27"/>
      <c r="AP261" s="27"/>
      <c r="AQ261" s="27"/>
      <c r="AR261" s="27"/>
      <c r="AS261" s="27"/>
      <c r="AT261" s="27"/>
      <c r="AU261" s="27"/>
      <c r="AV261" s="27"/>
      <c r="AW261" s="27"/>
      <c r="AX261" s="27"/>
      <c r="AY261" s="27"/>
      <c r="AZ261" s="27"/>
      <c r="BA261" s="27"/>
      <c r="BB261" s="27"/>
      <c r="BC261" s="27"/>
      <c r="BD261" s="27"/>
      <c r="BE261" s="27"/>
      <c r="BF261" s="27"/>
      <c r="BG261" s="27"/>
      <c r="BH261" s="27"/>
      <c r="BI261" s="27"/>
      <c r="BJ261" s="27"/>
      <c r="BK261" s="27"/>
      <c r="BL261" s="27"/>
      <c r="BM261" s="27"/>
      <c r="BN261" s="27"/>
      <c r="BO261" s="27"/>
      <c r="BP261" s="27"/>
      <c r="BQ261" s="193" t="s">
        <v>16</v>
      </c>
      <c r="BR261" s="27"/>
      <c r="BS261" s="193" t="s">
        <v>7</v>
      </c>
      <c r="BT261" s="193" t="s">
        <v>3</v>
      </c>
      <c r="BU261" s="27"/>
      <c r="BV261" s="27"/>
      <c r="BW261" s="27"/>
      <c r="BX261" s="27"/>
      <c r="BY261" s="27"/>
      <c r="BZ261" s="27"/>
      <c r="CA261" s="27"/>
      <c r="CB261" s="27"/>
      <c r="CC261" s="27"/>
      <c r="CD261" s="27"/>
      <c r="CE261" s="27"/>
      <c r="CF261" s="27"/>
      <c r="CG261" s="27"/>
      <c r="CH261" s="28" t="s">
        <v>12</v>
      </c>
      <c r="CI261" s="27"/>
      <c r="CJ261" s="193" t="s">
        <v>17</v>
      </c>
      <c r="CK261" s="27"/>
      <c r="CL261" s="27"/>
      <c r="CM261" s="27"/>
      <c r="CN261" s="27"/>
      <c r="CO261" s="27"/>
      <c r="CP261" s="27"/>
      <c r="CQ261" s="27"/>
      <c r="CR261" s="27"/>
      <c r="CS261" s="27"/>
      <c r="CT261" s="27"/>
      <c r="CU261" s="27"/>
      <c r="CV261" s="27"/>
      <c r="CW261" s="27"/>
      <c r="CX261" s="27"/>
      <c r="CY261" s="27"/>
      <c r="CZ261" s="193" t="s">
        <v>21</v>
      </c>
      <c r="DA261" s="27"/>
      <c r="DB261" s="27"/>
      <c r="DC261" s="27"/>
      <c r="DD261" s="27"/>
      <c r="DE261" s="27"/>
      <c r="DF261" s="48"/>
    </row>
    <row r="262" spans="1:110" ht="16" customHeight="1">
      <c r="A262" s="101" t="s">
        <v>450</v>
      </c>
      <c r="B262" s="164" t="s">
        <v>350</v>
      </c>
      <c r="C262" s="95"/>
      <c r="D262" s="31"/>
      <c r="E262" s="31"/>
      <c r="F262" s="97" t="s">
        <v>18</v>
      </c>
      <c r="G262" s="31"/>
      <c r="H262" s="200" t="s">
        <v>16</v>
      </c>
      <c r="I262" s="31"/>
      <c r="J262" s="31"/>
      <c r="K262" s="31"/>
      <c r="L262" s="31"/>
      <c r="M262" s="31"/>
      <c r="N262" s="31"/>
      <c r="O262" s="200" t="s">
        <v>7</v>
      </c>
      <c r="P262" s="31"/>
      <c r="Q262" s="31"/>
      <c r="R262" s="31"/>
      <c r="S262" s="31"/>
      <c r="T262" s="31"/>
      <c r="U262" s="31"/>
      <c r="V262" s="31"/>
      <c r="W262" s="31"/>
      <c r="X262" s="96"/>
      <c r="Y262" s="99" t="s">
        <v>15</v>
      </c>
      <c r="Z262" s="31"/>
      <c r="AA262" s="31"/>
      <c r="AB262" s="31"/>
      <c r="AC262" s="200" t="s">
        <v>17</v>
      </c>
      <c r="AD262" s="31"/>
      <c r="AE262" s="31"/>
      <c r="AF262" s="96"/>
      <c r="AG262" s="95"/>
      <c r="AH262" s="31"/>
      <c r="AI262" s="31"/>
      <c r="AJ262" s="31"/>
      <c r="AK262" s="31"/>
      <c r="AL262" s="31"/>
      <c r="AM262" s="31"/>
      <c r="AN262" s="31"/>
      <c r="AO262" s="31"/>
      <c r="AP262" s="31"/>
      <c r="AQ262" s="31"/>
      <c r="AR262" s="31"/>
      <c r="AS262" s="31"/>
      <c r="AT262" s="31"/>
      <c r="AU262" s="31"/>
      <c r="AV262" s="31"/>
      <c r="AW262" s="31"/>
      <c r="AX262" s="31"/>
      <c r="AY262" s="31"/>
      <c r="AZ262" s="31"/>
      <c r="BA262" s="31"/>
      <c r="BB262" s="31"/>
      <c r="BC262" s="31"/>
      <c r="BD262" s="31"/>
      <c r="BE262" s="31"/>
      <c r="BF262" s="31"/>
      <c r="BG262" s="31"/>
      <c r="BH262" s="31"/>
      <c r="BI262" s="31"/>
      <c r="BJ262" s="31"/>
      <c r="BK262" s="31"/>
      <c r="BL262" s="31"/>
      <c r="BM262" s="31"/>
      <c r="BN262" s="31"/>
      <c r="BO262" s="31"/>
      <c r="BP262" s="31"/>
      <c r="BQ262" s="200" t="s">
        <v>16</v>
      </c>
      <c r="BR262" s="97" t="s">
        <v>19</v>
      </c>
      <c r="BS262" s="200" t="s">
        <v>7</v>
      </c>
      <c r="BT262" s="200" t="s">
        <v>3</v>
      </c>
      <c r="BU262" s="31"/>
      <c r="BV262" s="31"/>
      <c r="BW262" s="31"/>
      <c r="BX262" s="31"/>
      <c r="BY262" s="31"/>
      <c r="BZ262" s="31"/>
      <c r="CA262" s="31"/>
      <c r="CB262" s="31"/>
      <c r="CC262" s="31"/>
      <c r="CD262" s="31"/>
      <c r="CE262" s="31"/>
      <c r="CF262" s="31"/>
      <c r="CG262" s="31"/>
      <c r="CH262" s="31"/>
      <c r="CI262" s="31"/>
      <c r="CJ262" s="200" t="s">
        <v>17</v>
      </c>
      <c r="CK262" s="31"/>
      <c r="CL262" s="31"/>
      <c r="CM262" s="31"/>
      <c r="CN262" s="31"/>
      <c r="CO262" s="31"/>
      <c r="CP262" s="97" t="s">
        <v>6</v>
      </c>
      <c r="CQ262" s="31"/>
      <c r="CR262" s="31"/>
      <c r="CS262" s="31"/>
      <c r="CT262" s="31"/>
      <c r="CU262" s="31"/>
      <c r="CV262" s="31"/>
      <c r="CW262" s="31"/>
      <c r="CX262" s="31"/>
      <c r="CY262" s="31"/>
      <c r="CZ262" s="200" t="s">
        <v>21</v>
      </c>
      <c r="DA262" s="31"/>
      <c r="DB262" s="31"/>
      <c r="DC262" s="31"/>
      <c r="DD262" s="31"/>
      <c r="DE262" s="31"/>
      <c r="DF262" s="96"/>
    </row>
    <row r="263" spans="1:110" ht="16" customHeight="1">
      <c r="B263" s="165" t="s">
        <v>351</v>
      </c>
      <c r="C263" s="44"/>
      <c r="F263" s="25" t="s">
        <v>14</v>
      </c>
      <c r="H263" s="192" t="s">
        <v>16</v>
      </c>
      <c r="O263" s="192" t="s">
        <v>7</v>
      </c>
      <c r="X263" s="23"/>
      <c r="Y263" s="46" t="s">
        <v>15</v>
      </c>
      <c r="AC263" s="192" t="s">
        <v>17</v>
      </c>
      <c r="AF263" s="23"/>
      <c r="AG263" s="44"/>
      <c r="BQ263" s="192" t="s">
        <v>16</v>
      </c>
      <c r="BS263" s="192" t="s">
        <v>7</v>
      </c>
      <c r="BT263" s="192" t="s">
        <v>3</v>
      </c>
      <c r="CF263" s="25" t="s">
        <v>17</v>
      </c>
      <c r="CJ263" s="192" t="s">
        <v>17</v>
      </c>
      <c r="CP263" s="25" t="s">
        <v>6</v>
      </c>
      <c r="CZ263" s="192" t="s">
        <v>21</v>
      </c>
      <c r="DF263" s="23"/>
    </row>
    <row r="264" spans="1:110" ht="16" customHeight="1">
      <c r="B264" s="165" t="s">
        <v>352</v>
      </c>
      <c r="C264" s="44"/>
      <c r="H264" s="192" t="s">
        <v>16</v>
      </c>
      <c r="O264" s="192" t="s">
        <v>7</v>
      </c>
      <c r="X264" s="23"/>
      <c r="Y264" s="44"/>
      <c r="AC264" s="192" t="s">
        <v>17</v>
      </c>
      <c r="AF264" s="23"/>
      <c r="AG264" s="44"/>
      <c r="BQ264" s="192" t="s">
        <v>16</v>
      </c>
      <c r="BS264" s="192" t="s">
        <v>7</v>
      </c>
      <c r="BT264" s="192" t="s">
        <v>3</v>
      </c>
      <c r="BW264" s="25" t="s">
        <v>21</v>
      </c>
      <c r="CJ264" s="192" t="s">
        <v>17</v>
      </c>
      <c r="CZ264" s="192" t="s">
        <v>21</v>
      </c>
      <c r="DF264" s="23"/>
    </row>
    <row r="265" spans="1:110" ht="16" customHeight="1">
      <c r="B265" s="165" t="s">
        <v>353</v>
      </c>
      <c r="C265" s="44"/>
      <c r="H265" s="192" t="s">
        <v>16</v>
      </c>
      <c r="O265" s="192" t="s">
        <v>7</v>
      </c>
      <c r="X265" s="23"/>
      <c r="Y265" s="44"/>
      <c r="AC265" s="192" t="s">
        <v>17</v>
      </c>
      <c r="AF265" s="23"/>
      <c r="AG265" s="44"/>
      <c r="BQ265" s="192" t="s">
        <v>16</v>
      </c>
      <c r="BS265" s="192" t="s">
        <v>7</v>
      </c>
      <c r="BT265" s="192" t="s">
        <v>3</v>
      </c>
      <c r="CJ265" s="192" t="s">
        <v>17</v>
      </c>
      <c r="CZ265" s="192" t="s">
        <v>21</v>
      </c>
      <c r="DF265" s="23"/>
    </row>
    <row r="266" spans="1:110" ht="16" customHeight="1">
      <c r="B266" s="165" t="s">
        <v>354</v>
      </c>
      <c r="C266" s="44"/>
      <c r="F266" s="25" t="s">
        <v>5</v>
      </c>
      <c r="H266" s="192" t="s">
        <v>16</v>
      </c>
      <c r="O266" s="192" t="s">
        <v>7</v>
      </c>
      <c r="X266" s="45" t="s">
        <v>8</v>
      </c>
      <c r="Y266" s="44"/>
      <c r="AC266" s="192" t="s">
        <v>17</v>
      </c>
      <c r="AF266" s="23"/>
      <c r="AG266" s="44"/>
      <c r="BQ266" s="192" t="s">
        <v>16</v>
      </c>
      <c r="BS266" s="192" t="s">
        <v>7</v>
      </c>
      <c r="BT266" s="192" t="s">
        <v>3</v>
      </c>
      <c r="CJ266" s="192" t="s">
        <v>17</v>
      </c>
      <c r="CV266" s="25" t="s">
        <v>15</v>
      </c>
      <c r="CZ266" s="192" t="s">
        <v>21</v>
      </c>
      <c r="DF266" s="23"/>
    </row>
    <row r="267" spans="1:110" ht="16" customHeight="1">
      <c r="A267" s="101" t="s">
        <v>451</v>
      </c>
      <c r="B267" s="166" t="s">
        <v>355</v>
      </c>
      <c r="C267" s="47"/>
      <c r="D267" s="27"/>
      <c r="E267" s="27"/>
      <c r="F267" s="27"/>
      <c r="G267" s="27"/>
      <c r="H267" s="193" t="s">
        <v>16</v>
      </c>
      <c r="I267" s="27"/>
      <c r="J267" s="27"/>
      <c r="K267" s="28" t="s">
        <v>15</v>
      </c>
      <c r="L267" s="27"/>
      <c r="M267" s="27"/>
      <c r="N267" s="27"/>
      <c r="O267" s="193" t="s">
        <v>7</v>
      </c>
      <c r="P267" s="27"/>
      <c r="Q267" s="27"/>
      <c r="R267" s="27"/>
      <c r="S267" s="27"/>
      <c r="T267" s="27"/>
      <c r="U267" s="27"/>
      <c r="V267" s="27"/>
      <c r="W267" s="27"/>
      <c r="X267" s="48"/>
      <c r="Y267" s="47"/>
      <c r="Z267" s="27"/>
      <c r="AA267" s="27"/>
      <c r="AB267" s="27"/>
      <c r="AC267" s="193" t="s">
        <v>17</v>
      </c>
      <c r="AD267" s="27"/>
      <c r="AE267" s="27"/>
      <c r="AF267" s="48"/>
      <c r="AG267" s="47"/>
      <c r="AH267" s="27"/>
      <c r="AI267" s="27"/>
      <c r="AJ267" s="27"/>
      <c r="AK267" s="27"/>
      <c r="AL267" s="27"/>
      <c r="AM267" s="27"/>
      <c r="AN267" s="27"/>
      <c r="AO267" s="27"/>
      <c r="AP267" s="27"/>
      <c r="AQ267" s="27"/>
      <c r="AR267" s="27"/>
      <c r="AS267" s="27"/>
      <c r="AT267" s="27"/>
      <c r="AU267" s="27"/>
      <c r="AV267" s="27"/>
      <c r="AW267" s="27"/>
      <c r="AX267" s="27"/>
      <c r="AY267" s="27"/>
      <c r="AZ267" s="27"/>
      <c r="BA267" s="27"/>
      <c r="BB267" s="27"/>
      <c r="BC267" s="27"/>
      <c r="BD267" s="27"/>
      <c r="BE267" s="27"/>
      <c r="BF267" s="27"/>
      <c r="BG267" s="27"/>
      <c r="BH267" s="27"/>
      <c r="BI267" s="27"/>
      <c r="BJ267" s="27"/>
      <c r="BK267" s="27"/>
      <c r="BL267" s="27"/>
      <c r="BM267" s="28" t="s">
        <v>18</v>
      </c>
      <c r="BN267" s="27"/>
      <c r="BO267" s="27"/>
      <c r="BP267" s="27"/>
      <c r="BQ267" s="193" t="s">
        <v>16</v>
      </c>
      <c r="BR267" s="27"/>
      <c r="BS267" s="193" t="s">
        <v>7</v>
      </c>
      <c r="BT267" s="193" t="s">
        <v>3</v>
      </c>
      <c r="BU267" s="27"/>
      <c r="BV267" s="27"/>
      <c r="BW267" s="27"/>
      <c r="BX267" s="27"/>
      <c r="BY267" s="27"/>
      <c r="BZ267" s="27"/>
      <c r="CA267" s="27"/>
      <c r="CB267" s="27"/>
      <c r="CC267" s="27"/>
      <c r="CD267" s="27"/>
      <c r="CE267" s="27"/>
      <c r="CF267" s="27"/>
      <c r="CG267" s="27"/>
      <c r="CH267" s="27"/>
      <c r="CI267" s="27"/>
      <c r="CJ267" s="193" t="s">
        <v>17</v>
      </c>
      <c r="CK267" s="27"/>
      <c r="CL267" s="27"/>
      <c r="CM267" s="27"/>
      <c r="CN267" s="27"/>
      <c r="CO267" s="27"/>
      <c r="CP267" s="27"/>
      <c r="CQ267" s="27"/>
      <c r="CR267" s="27"/>
      <c r="CS267" s="27"/>
      <c r="CT267" s="27"/>
      <c r="CU267" s="27"/>
      <c r="CV267" s="27"/>
      <c r="CW267" s="27"/>
      <c r="CX267" s="27"/>
      <c r="CY267" s="27"/>
      <c r="CZ267" s="193" t="s">
        <v>21</v>
      </c>
      <c r="DA267" s="28" t="s">
        <v>14</v>
      </c>
      <c r="DB267" s="27"/>
      <c r="DC267" s="27"/>
      <c r="DD267" s="27"/>
      <c r="DE267" s="27"/>
      <c r="DF267" s="48"/>
    </row>
    <row r="268" spans="1:110" ht="16" customHeight="1">
      <c r="B268" s="164" t="s">
        <v>356</v>
      </c>
      <c r="C268" s="95"/>
      <c r="D268" s="31"/>
      <c r="E268" s="31"/>
      <c r="F268" s="31"/>
      <c r="G268" s="31"/>
      <c r="H268" s="200" t="s">
        <v>16</v>
      </c>
      <c r="I268" s="31"/>
      <c r="J268" s="31"/>
      <c r="K268" s="31"/>
      <c r="L268" s="31"/>
      <c r="M268" s="31"/>
      <c r="N268" s="31"/>
      <c r="O268" s="200" t="s">
        <v>7</v>
      </c>
      <c r="P268" s="31"/>
      <c r="Q268" s="31"/>
      <c r="R268" s="31"/>
      <c r="S268" s="31"/>
      <c r="T268" s="31"/>
      <c r="U268" s="97" t="s">
        <v>15</v>
      </c>
      <c r="V268" s="31"/>
      <c r="W268" s="31"/>
      <c r="X268" s="96"/>
      <c r="Y268" s="95"/>
      <c r="Z268" s="31"/>
      <c r="AA268" s="31"/>
      <c r="AB268" s="31"/>
      <c r="AC268" s="200" t="s">
        <v>17</v>
      </c>
      <c r="AD268" s="31"/>
      <c r="AE268" s="31"/>
      <c r="AF268" s="96"/>
      <c r="AG268" s="95"/>
      <c r="AH268" s="31"/>
      <c r="AI268" s="31"/>
      <c r="AJ268" s="31"/>
      <c r="AK268" s="31"/>
      <c r="AL268" s="31"/>
      <c r="AM268" s="31"/>
      <c r="AN268" s="31"/>
      <c r="AO268" s="31"/>
      <c r="AP268" s="31"/>
      <c r="AQ268" s="31"/>
      <c r="AR268" s="31"/>
      <c r="AS268" s="31"/>
      <c r="AT268" s="31"/>
      <c r="AU268" s="31"/>
      <c r="AV268" s="31"/>
      <c r="AW268" s="31"/>
      <c r="AX268" s="31"/>
      <c r="AY268" s="31"/>
      <c r="AZ268" s="31"/>
      <c r="BA268" s="31"/>
      <c r="BB268" s="31"/>
      <c r="BC268" s="31"/>
      <c r="BD268" s="31"/>
      <c r="BE268" s="31"/>
      <c r="BF268" s="31"/>
      <c r="BG268" s="31"/>
      <c r="BH268" s="31"/>
      <c r="BI268" s="31"/>
      <c r="BJ268" s="31"/>
      <c r="BK268" s="31"/>
      <c r="BL268" s="31"/>
      <c r="BM268" s="31"/>
      <c r="BN268" s="31"/>
      <c r="BO268" s="31"/>
      <c r="BP268" s="31"/>
      <c r="BQ268" s="200" t="s">
        <v>16</v>
      </c>
      <c r="BR268" s="31"/>
      <c r="BS268" s="200" t="s">
        <v>7</v>
      </c>
      <c r="BT268" s="200" t="s">
        <v>3</v>
      </c>
      <c r="BU268" s="31"/>
      <c r="BV268" s="31"/>
      <c r="BW268" s="31"/>
      <c r="BX268" s="31"/>
      <c r="BY268" s="31"/>
      <c r="BZ268" s="31"/>
      <c r="CA268" s="31"/>
      <c r="CB268" s="31"/>
      <c r="CC268" s="31"/>
      <c r="CD268" s="31"/>
      <c r="CE268" s="31"/>
      <c r="CF268" s="31"/>
      <c r="CG268" s="31"/>
      <c r="CH268" s="31"/>
      <c r="CI268" s="31"/>
      <c r="CJ268" s="200" t="s">
        <v>17</v>
      </c>
      <c r="CK268" s="31"/>
      <c r="CL268" s="31"/>
      <c r="CM268" s="31"/>
      <c r="CN268" s="31"/>
      <c r="CO268" s="31"/>
      <c r="CP268" s="31"/>
      <c r="CQ268" s="31"/>
      <c r="CR268" s="31"/>
      <c r="CS268" s="31"/>
      <c r="CT268" s="31"/>
      <c r="CU268" s="31"/>
      <c r="CV268" s="31"/>
      <c r="CW268" s="31"/>
      <c r="CX268" s="31"/>
      <c r="CY268" s="31"/>
      <c r="CZ268" s="200" t="s">
        <v>21</v>
      </c>
      <c r="DA268" s="31"/>
      <c r="DB268" s="31"/>
      <c r="DC268" s="97" t="s">
        <v>3</v>
      </c>
      <c r="DD268" s="31"/>
      <c r="DE268" s="31"/>
      <c r="DF268" s="96"/>
    </row>
    <row r="269" spans="1:110" ht="16" customHeight="1">
      <c r="A269" s="101" t="s">
        <v>452</v>
      </c>
      <c r="B269" s="165" t="s">
        <v>357</v>
      </c>
      <c r="C269" s="44"/>
      <c r="H269" s="192" t="s">
        <v>16</v>
      </c>
      <c r="O269" s="192" t="s">
        <v>7</v>
      </c>
      <c r="R269" s="25" t="s">
        <v>3</v>
      </c>
      <c r="S269" s="25" t="s">
        <v>19</v>
      </c>
      <c r="W269" s="25" t="s">
        <v>7</v>
      </c>
      <c r="X269" s="23"/>
      <c r="Y269" s="44"/>
      <c r="AF269" s="23"/>
      <c r="AG269" s="44"/>
      <c r="BQ269" s="192" t="s">
        <v>16</v>
      </c>
      <c r="BS269" s="192" t="s">
        <v>7</v>
      </c>
      <c r="BT269" s="192" t="s">
        <v>3</v>
      </c>
      <c r="CJ269" s="192" t="s">
        <v>17</v>
      </c>
      <c r="CX269" s="25" t="s">
        <v>17</v>
      </c>
      <c r="CZ269" s="192" t="s">
        <v>21</v>
      </c>
      <c r="DF269" s="23"/>
    </row>
    <row r="270" spans="1:110" ht="16" customHeight="1">
      <c r="B270" s="165" t="s">
        <v>358</v>
      </c>
      <c r="C270" s="44"/>
      <c r="H270" s="192" t="s">
        <v>16</v>
      </c>
      <c r="O270" s="192" t="s">
        <v>7</v>
      </c>
      <c r="X270" s="23"/>
      <c r="Y270" s="44"/>
      <c r="AC270" s="192" t="s">
        <v>17</v>
      </c>
      <c r="AF270" s="23"/>
      <c r="AG270" s="44"/>
      <c r="BP270" s="25" t="s">
        <v>18</v>
      </c>
      <c r="BQ270" s="192" t="s">
        <v>16</v>
      </c>
      <c r="BS270" s="192" t="s">
        <v>7</v>
      </c>
      <c r="BT270" s="192" t="s">
        <v>3</v>
      </c>
      <c r="CJ270" s="192" t="s">
        <v>17</v>
      </c>
      <c r="CZ270" s="192" t="s">
        <v>21</v>
      </c>
      <c r="DC270" s="25" t="s">
        <v>3</v>
      </c>
      <c r="DF270" s="23"/>
    </row>
    <row r="271" spans="1:110" ht="16" customHeight="1">
      <c r="B271" s="165" t="s">
        <v>359</v>
      </c>
      <c r="C271" s="44"/>
      <c r="F271" s="25" t="s">
        <v>21</v>
      </c>
      <c r="H271" s="192" t="s">
        <v>16</v>
      </c>
      <c r="O271" s="192" t="s">
        <v>7</v>
      </c>
      <c r="X271" s="23"/>
      <c r="Y271" s="44"/>
      <c r="AF271" s="23"/>
      <c r="AG271" s="46" t="s">
        <v>7</v>
      </c>
      <c r="BQ271" s="192" t="s">
        <v>16</v>
      </c>
      <c r="BS271" s="192" t="s">
        <v>7</v>
      </c>
      <c r="BT271" s="192" t="s">
        <v>3</v>
      </c>
      <c r="CJ271" s="192" t="s">
        <v>17</v>
      </c>
      <c r="CZ271" s="192" t="s">
        <v>21</v>
      </c>
      <c r="DF271" s="23"/>
    </row>
    <row r="272" spans="1:110" ht="16" customHeight="1">
      <c r="A272" s="101" t="s">
        <v>453</v>
      </c>
      <c r="B272" s="165" t="s">
        <v>360</v>
      </c>
      <c r="C272" s="44"/>
      <c r="H272" s="192" t="s">
        <v>16</v>
      </c>
      <c r="O272" s="192" t="s">
        <v>7</v>
      </c>
      <c r="S272" s="25" t="s">
        <v>21</v>
      </c>
      <c r="V272" s="25" t="s">
        <v>21</v>
      </c>
      <c r="X272" s="23"/>
      <c r="Y272" s="44"/>
      <c r="AF272" s="23"/>
      <c r="AG272" s="44"/>
      <c r="BQ272" s="192" t="s">
        <v>16</v>
      </c>
      <c r="BR272" s="25" t="s">
        <v>6</v>
      </c>
      <c r="BS272" s="192" t="s">
        <v>7</v>
      </c>
      <c r="BT272" s="192" t="s">
        <v>3</v>
      </c>
      <c r="CJ272" s="192" t="s">
        <v>17</v>
      </c>
      <c r="CY272" s="25" t="s">
        <v>4</v>
      </c>
      <c r="CZ272" s="192" t="s">
        <v>21</v>
      </c>
      <c r="DF272" s="23"/>
    </row>
    <row r="273" spans="1:110" ht="16" customHeight="1">
      <c r="A273" s="101" t="s">
        <v>454</v>
      </c>
      <c r="B273" s="166" t="s">
        <v>361</v>
      </c>
      <c r="C273" s="47"/>
      <c r="D273" s="27"/>
      <c r="E273" s="27"/>
      <c r="F273" s="28" t="s">
        <v>5</v>
      </c>
      <c r="G273" s="27"/>
      <c r="H273" s="193" t="s">
        <v>16</v>
      </c>
      <c r="I273" s="27"/>
      <c r="J273" s="27"/>
      <c r="K273" s="27"/>
      <c r="L273" s="27"/>
      <c r="M273" s="27"/>
      <c r="N273" s="27"/>
      <c r="O273" s="193" t="s">
        <v>7</v>
      </c>
      <c r="P273" s="27"/>
      <c r="Q273" s="27"/>
      <c r="R273" s="27"/>
      <c r="S273" s="27"/>
      <c r="T273" s="27"/>
      <c r="U273" s="27"/>
      <c r="V273" s="27"/>
      <c r="W273" s="27"/>
      <c r="X273" s="48"/>
      <c r="Y273" s="47"/>
      <c r="Z273" s="27"/>
      <c r="AA273" s="27"/>
      <c r="AB273" s="27"/>
      <c r="AC273" s="193" t="s">
        <v>17</v>
      </c>
      <c r="AD273" s="27"/>
      <c r="AE273" s="27"/>
      <c r="AF273" s="48"/>
      <c r="AG273" s="98" t="s">
        <v>15</v>
      </c>
      <c r="AH273" s="27"/>
      <c r="AI273" s="27"/>
      <c r="AJ273" s="27"/>
      <c r="AK273" s="27"/>
      <c r="AL273" s="27"/>
      <c r="AM273" s="27"/>
      <c r="AN273" s="27"/>
      <c r="AO273" s="27"/>
      <c r="AP273" s="27"/>
      <c r="AQ273" s="27"/>
      <c r="AR273" s="27"/>
      <c r="AS273" s="27"/>
      <c r="AT273" s="27"/>
      <c r="AU273" s="27"/>
      <c r="AV273" s="27"/>
      <c r="AW273" s="27"/>
      <c r="AX273" s="27"/>
      <c r="AY273" s="27"/>
      <c r="AZ273" s="27"/>
      <c r="BA273" s="27"/>
      <c r="BB273" s="27"/>
      <c r="BC273" s="27"/>
      <c r="BD273" s="27"/>
      <c r="BE273" s="27"/>
      <c r="BF273" s="27"/>
      <c r="BG273" s="27"/>
      <c r="BH273" s="27"/>
      <c r="BI273" s="27"/>
      <c r="BJ273" s="27"/>
      <c r="BK273" s="27"/>
      <c r="BL273" s="27"/>
      <c r="BM273" s="27"/>
      <c r="BN273" s="27"/>
      <c r="BO273" s="27"/>
      <c r="BP273" s="27"/>
      <c r="BQ273" s="193" t="s">
        <v>16</v>
      </c>
      <c r="BR273" s="27"/>
      <c r="BS273" s="193" t="s">
        <v>7</v>
      </c>
      <c r="BT273" s="193" t="s">
        <v>3</v>
      </c>
      <c r="BU273" s="27"/>
      <c r="BV273" s="27"/>
      <c r="BW273" s="27"/>
      <c r="BX273" s="27"/>
      <c r="BY273" s="27"/>
      <c r="BZ273" s="27"/>
      <c r="CA273" s="27"/>
      <c r="CB273" s="27"/>
      <c r="CC273" s="27"/>
      <c r="CD273" s="27"/>
      <c r="CE273" s="27"/>
      <c r="CF273" s="27"/>
      <c r="CG273" s="27"/>
      <c r="CH273" s="27"/>
      <c r="CI273" s="27"/>
      <c r="CJ273" s="193" t="s">
        <v>17</v>
      </c>
      <c r="CK273" s="27"/>
      <c r="CL273" s="27"/>
      <c r="CM273" s="27"/>
      <c r="CN273" s="27"/>
      <c r="CO273" s="27"/>
      <c r="CP273" s="27"/>
      <c r="CQ273" s="27"/>
      <c r="CR273" s="27"/>
      <c r="CS273" s="27"/>
      <c r="CT273" s="27"/>
      <c r="CU273" s="27"/>
      <c r="CV273" s="27"/>
      <c r="CW273" s="27"/>
      <c r="CX273" s="27"/>
      <c r="CY273" s="27"/>
      <c r="CZ273" s="193" t="s">
        <v>21</v>
      </c>
      <c r="DA273" s="27"/>
      <c r="DB273" s="27"/>
      <c r="DC273" s="28" t="s">
        <v>3</v>
      </c>
      <c r="DD273" s="27"/>
      <c r="DE273" s="27"/>
      <c r="DF273" s="48"/>
    </row>
    <row r="274" spans="1:110" ht="16" customHeight="1">
      <c r="B274" s="164" t="s">
        <v>362</v>
      </c>
      <c r="C274" s="95"/>
      <c r="D274" s="31"/>
      <c r="E274" s="31"/>
      <c r="F274" s="31"/>
      <c r="G274" s="31"/>
      <c r="H274" s="200" t="s">
        <v>16</v>
      </c>
      <c r="I274" s="31"/>
      <c r="J274" s="31"/>
      <c r="K274" s="31"/>
      <c r="L274" s="31"/>
      <c r="M274" s="31"/>
      <c r="N274" s="31"/>
      <c r="O274" s="200" t="s">
        <v>7</v>
      </c>
      <c r="P274" s="31"/>
      <c r="Q274" s="31"/>
      <c r="R274" s="31"/>
      <c r="S274" s="31"/>
      <c r="T274" s="31"/>
      <c r="U274" s="31"/>
      <c r="V274" s="31"/>
      <c r="W274" s="31"/>
      <c r="X274" s="96"/>
      <c r="Y274" s="95"/>
      <c r="Z274" s="31"/>
      <c r="AA274" s="31"/>
      <c r="AB274" s="97" t="s">
        <v>21</v>
      </c>
      <c r="AC274" s="200" t="s">
        <v>17</v>
      </c>
      <c r="AD274" s="31"/>
      <c r="AE274" s="31"/>
      <c r="AF274" s="96"/>
      <c r="AG274" s="95"/>
      <c r="AH274" s="31"/>
      <c r="AI274" s="31"/>
      <c r="AJ274" s="31"/>
      <c r="AK274" s="31"/>
      <c r="AL274" s="31"/>
      <c r="AM274" s="31"/>
      <c r="AN274" s="31"/>
      <c r="AO274" s="97" t="s">
        <v>3</v>
      </c>
      <c r="AP274" s="31"/>
      <c r="AQ274" s="31"/>
      <c r="AR274" s="31"/>
      <c r="AS274" s="31"/>
      <c r="AT274" s="31"/>
      <c r="AU274" s="31"/>
      <c r="AV274" s="31"/>
      <c r="AW274" s="31"/>
      <c r="AX274" s="31"/>
      <c r="AY274" s="97" t="s">
        <v>7</v>
      </c>
      <c r="AZ274" s="31"/>
      <c r="BA274" s="31"/>
      <c r="BB274" s="97" t="s">
        <v>7</v>
      </c>
      <c r="BC274" s="31"/>
      <c r="BD274" s="31"/>
      <c r="BE274" s="31"/>
      <c r="BF274" s="31"/>
      <c r="BG274" s="31"/>
      <c r="BH274" s="31"/>
      <c r="BI274" s="31"/>
      <c r="BJ274" s="31"/>
      <c r="BK274" s="31"/>
      <c r="BL274" s="31"/>
      <c r="BM274" s="31"/>
      <c r="BN274" s="31"/>
      <c r="BO274" s="31"/>
      <c r="BP274" s="31"/>
      <c r="BQ274" s="200" t="s">
        <v>16</v>
      </c>
      <c r="BR274" s="31"/>
      <c r="BS274" s="200" t="s">
        <v>7</v>
      </c>
      <c r="BT274" s="200" t="s">
        <v>3</v>
      </c>
      <c r="BU274" s="31"/>
      <c r="BV274" s="31"/>
      <c r="BW274" s="31"/>
      <c r="BX274" s="31"/>
      <c r="BY274" s="31"/>
      <c r="BZ274" s="97" t="s">
        <v>4</v>
      </c>
      <c r="CA274" s="31"/>
      <c r="CB274" s="31"/>
      <c r="CC274" s="31"/>
      <c r="CD274" s="31"/>
      <c r="CE274" s="31"/>
      <c r="CF274" s="31"/>
      <c r="CG274" s="31"/>
      <c r="CH274" s="31"/>
      <c r="CI274" s="31"/>
      <c r="CJ274" s="200" t="s">
        <v>17</v>
      </c>
      <c r="CK274" s="31"/>
      <c r="CL274" s="31"/>
      <c r="CM274" s="31"/>
      <c r="CN274" s="31"/>
      <c r="CO274" s="31"/>
      <c r="CP274" s="31"/>
      <c r="CQ274" s="31"/>
      <c r="CR274" s="31"/>
      <c r="CS274" s="31"/>
      <c r="CT274" s="31"/>
      <c r="CU274" s="31"/>
      <c r="CV274" s="31"/>
      <c r="CW274" s="31"/>
      <c r="CX274" s="31"/>
      <c r="CY274" s="31"/>
      <c r="CZ274" s="200" t="s">
        <v>21</v>
      </c>
      <c r="DA274" s="31"/>
      <c r="DB274" s="31"/>
      <c r="DC274" s="31"/>
      <c r="DD274" s="97" t="s">
        <v>12</v>
      </c>
      <c r="DE274" s="31"/>
      <c r="DF274" s="96"/>
    </row>
    <row r="275" spans="1:110" ht="16" customHeight="1">
      <c r="A275" s="101" t="s">
        <v>455</v>
      </c>
      <c r="B275" s="165" t="s">
        <v>363</v>
      </c>
      <c r="C275" s="44"/>
      <c r="G275" s="25" t="s">
        <v>15</v>
      </c>
      <c r="H275" s="192" t="s">
        <v>16</v>
      </c>
      <c r="O275" s="192" t="s">
        <v>7</v>
      </c>
      <c r="X275" s="23"/>
      <c r="Y275" s="44"/>
      <c r="AC275" s="192" t="s">
        <v>17</v>
      </c>
      <c r="AF275" s="23"/>
      <c r="AG275" s="44"/>
      <c r="BQ275" s="192" t="s">
        <v>16</v>
      </c>
      <c r="BS275" s="192" t="s">
        <v>7</v>
      </c>
      <c r="BT275" s="192" t="s">
        <v>3</v>
      </c>
      <c r="CJ275" s="192" t="s">
        <v>17</v>
      </c>
      <c r="CZ275" s="192" t="s">
        <v>21</v>
      </c>
      <c r="DF275" s="23"/>
    </row>
    <row r="276" spans="1:110" ht="16" customHeight="1">
      <c r="B276" s="165" t="s">
        <v>364</v>
      </c>
      <c r="C276" s="44"/>
      <c r="G276" s="25" t="s">
        <v>15</v>
      </c>
      <c r="H276" s="192" t="s">
        <v>16</v>
      </c>
      <c r="O276" s="192" t="s">
        <v>7</v>
      </c>
      <c r="X276" s="23"/>
      <c r="Y276" s="44"/>
      <c r="Z276" s="25" t="s">
        <v>15</v>
      </c>
      <c r="AC276" s="192" t="s">
        <v>17</v>
      </c>
      <c r="AF276" s="23"/>
      <c r="AG276" s="44"/>
      <c r="BQ276" s="192" t="s">
        <v>16</v>
      </c>
      <c r="BS276" s="192" t="s">
        <v>7</v>
      </c>
      <c r="BT276" s="192" t="s">
        <v>3</v>
      </c>
      <c r="CJ276" s="192" t="s">
        <v>17</v>
      </c>
      <c r="CZ276" s="192" t="s">
        <v>21</v>
      </c>
      <c r="DF276" s="23"/>
    </row>
    <row r="277" spans="1:110" ht="16" customHeight="1">
      <c r="B277" s="165" t="s">
        <v>365</v>
      </c>
      <c r="C277" s="44"/>
      <c r="H277" s="192" t="s">
        <v>16</v>
      </c>
      <c r="K277" s="25" t="s">
        <v>15</v>
      </c>
      <c r="O277" s="192" t="s">
        <v>7</v>
      </c>
      <c r="X277" s="23"/>
      <c r="Y277" s="44"/>
      <c r="AF277" s="23"/>
      <c r="AG277" s="44"/>
      <c r="BD277" s="25" t="s">
        <v>5</v>
      </c>
      <c r="BQ277" s="192" t="s">
        <v>16</v>
      </c>
      <c r="BS277" s="192" t="s">
        <v>7</v>
      </c>
      <c r="BT277" s="192" t="s">
        <v>3</v>
      </c>
      <c r="CI277" s="25" t="s">
        <v>7</v>
      </c>
      <c r="CJ277" s="192" t="s">
        <v>17</v>
      </c>
      <c r="CZ277" s="192" t="s">
        <v>21</v>
      </c>
      <c r="DF277" s="23"/>
    </row>
    <row r="278" spans="1:110" ht="16" customHeight="1">
      <c r="B278" s="165" t="s">
        <v>366</v>
      </c>
      <c r="C278" s="44"/>
      <c r="H278" s="192" t="s">
        <v>16</v>
      </c>
      <c r="O278" s="192" t="s">
        <v>7</v>
      </c>
      <c r="X278" s="23"/>
      <c r="Y278" s="44"/>
      <c r="AF278" s="23"/>
      <c r="AG278" s="44"/>
      <c r="AW278" s="25" t="s">
        <v>14</v>
      </c>
      <c r="BQ278" s="192" t="s">
        <v>16</v>
      </c>
      <c r="BS278" s="192" t="s">
        <v>7</v>
      </c>
      <c r="BT278" s="192" t="s">
        <v>3</v>
      </c>
      <c r="CJ278" s="192" t="s">
        <v>17</v>
      </c>
      <c r="CZ278" s="192" t="s">
        <v>21</v>
      </c>
      <c r="DF278" s="23"/>
    </row>
    <row r="279" spans="1:110" ht="16" customHeight="1">
      <c r="A279" s="101" t="s">
        <v>456</v>
      </c>
      <c r="B279" s="166" t="s">
        <v>367</v>
      </c>
      <c r="C279" s="47"/>
      <c r="D279" s="27"/>
      <c r="E279" s="27"/>
      <c r="F279" s="27"/>
      <c r="G279" s="27"/>
      <c r="H279" s="193" t="s">
        <v>4</v>
      </c>
      <c r="I279" s="27"/>
      <c r="J279" s="27"/>
      <c r="K279" s="27"/>
      <c r="L279" s="28" t="s">
        <v>4</v>
      </c>
      <c r="M279" s="27"/>
      <c r="N279" s="27"/>
      <c r="O279" s="193" t="s">
        <v>7</v>
      </c>
      <c r="P279" s="27"/>
      <c r="Q279" s="27"/>
      <c r="R279" s="27"/>
      <c r="S279" s="27"/>
      <c r="T279" s="27"/>
      <c r="U279" s="27"/>
      <c r="V279" s="27"/>
      <c r="W279" s="27"/>
      <c r="X279" s="48"/>
      <c r="Y279" s="47"/>
      <c r="Z279" s="27"/>
      <c r="AA279" s="27"/>
      <c r="AB279" s="27"/>
      <c r="AC279" s="27"/>
      <c r="AD279" s="27"/>
      <c r="AE279" s="27"/>
      <c r="AF279" s="48"/>
      <c r="AG279" s="47"/>
      <c r="AH279" s="27"/>
      <c r="AI279" s="27"/>
      <c r="AJ279" s="27"/>
      <c r="AK279" s="27"/>
      <c r="AL279" s="27"/>
      <c r="AM279" s="27"/>
      <c r="AN279" s="27"/>
      <c r="AO279" s="27"/>
      <c r="AP279" s="27"/>
      <c r="AQ279" s="27"/>
      <c r="AR279" s="27"/>
      <c r="AS279" s="27"/>
      <c r="AT279" s="27"/>
      <c r="AU279" s="27"/>
      <c r="AV279" s="27"/>
      <c r="AW279" s="27"/>
      <c r="AX279" s="27"/>
      <c r="AY279" s="27"/>
      <c r="AZ279" s="28" t="s">
        <v>5</v>
      </c>
      <c r="BA279" s="27"/>
      <c r="BB279" s="27"/>
      <c r="BC279" s="27"/>
      <c r="BD279" s="27"/>
      <c r="BE279" s="27"/>
      <c r="BF279" s="27"/>
      <c r="BG279" s="27"/>
      <c r="BH279" s="27"/>
      <c r="BI279" s="27"/>
      <c r="BJ279" s="27"/>
      <c r="BK279" s="27"/>
      <c r="BL279" s="27"/>
      <c r="BM279" s="27"/>
      <c r="BN279" s="27"/>
      <c r="BO279" s="27"/>
      <c r="BP279" s="27"/>
      <c r="BQ279" s="193" t="s">
        <v>16</v>
      </c>
      <c r="BR279" s="27"/>
      <c r="BS279" s="193" t="s">
        <v>7</v>
      </c>
      <c r="BT279" s="193" t="s">
        <v>3</v>
      </c>
      <c r="BU279" s="27"/>
      <c r="BV279" s="27"/>
      <c r="BW279" s="27"/>
      <c r="BX279" s="28" t="s">
        <v>4</v>
      </c>
      <c r="BY279" s="27"/>
      <c r="BZ279" s="27"/>
      <c r="CA279" s="27"/>
      <c r="CB279" s="27"/>
      <c r="CC279" s="27"/>
      <c r="CD279" s="27"/>
      <c r="CE279" s="27"/>
      <c r="CF279" s="27"/>
      <c r="CG279" s="27"/>
      <c r="CH279" s="27"/>
      <c r="CI279" s="27"/>
      <c r="CJ279" s="193" t="s">
        <v>17</v>
      </c>
      <c r="CK279" s="27"/>
      <c r="CL279" s="27"/>
      <c r="CM279" s="27"/>
      <c r="CN279" s="27"/>
      <c r="CO279" s="27"/>
      <c r="CP279" s="27"/>
      <c r="CQ279" s="27"/>
      <c r="CR279" s="27"/>
      <c r="CS279" s="27"/>
      <c r="CT279" s="27"/>
      <c r="CU279" s="27"/>
      <c r="CV279" s="27"/>
      <c r="CW279" s="27"/>
      <c r="CX279" s="27"/>
      <c r="CY279" s="27"/>
      <c r="CZ279" s="193" t="s">
        <v>21</v>
      </c>
      <c r="DA279" s="27"/>
      <c r="DB279" s="27"/>
      <c r="DC279" s="27"/>
      <c r="DD279" s="27"/>
      <c r="DE279" s="28" t="s">
        <v>7</v>
      </c>
      <c r="DF279" s="48"/>
    </row>
    <row r="280" spans="1:110" ht="16" customHeight="1">
      <c r="A280" s="101" t="s">
        <v>457</v>
      </c>
      <c r="B280" s="164" t="s">
        <v>368</v>
      </c>
      <c r="C280" s="95"/>
      <c r="D280" s="31"/>
      <c r="E280" s="31"/>
      <c r="F280" s="97" t="s">
        <v>5</v>
      </c>
      <c r="G280" s="31"/>
      <c r="H280" s="200" t="s">
        <v>16</v>
      </c>
      <c r="I280" s="31"/>
      <c r="J280" s="31"/>
      <c r="K280" s="31"/>
      <c r="L280" s="31"/>
      <c r="M280" s="31"/>
      <c r="N280" s="31"/>
      <c r="O280" s="200" t="s">
        <v>7</v>
      </c>
      <c r="P280" s="31"/>
      <c r="Q280" s="31"/>
      <c r="R280" s="31"/>
      <c r="S280" s="31"/>
      <c r="T280" s="31"/>
      <c r="U280" s="31"/>
      <c r="V280" s="31"/>
      <c r="W280" s="31"/>
      <c r="X280" s="96"/>
      <c r="Y280" s="99" t="s">
        <v>15</v>
      </c>
      <c r="Z280" s="31"/>
      <c r="AA280" s="31"/>
      <c r="AB280" s="31"/>
      <c r="AC280" s="200" t="s">
        <v>17</v>
      </c>
      <c r="AD280" s="31"/>
      <c r="AE280" s="31"/>
      <c r="AF280" s="96"/>
      <c r="AG280" s="95"/>
      <c r="AH280" s="31"/>
      <c r="AI280" s="31"/>
      <c r="AJ280" s="31"/>
      <c r="AK280" s="31"/>
      <c r="AL280" s="31"/>
      <c r="AM280" s="31"/>
      <c r="AN280" s="31"/>
      <c r="AO280" s="31"/>
      <c r="AP280" s="31"/>
      <c r="AQ280" s="31"/>
      <c r="AR280" s="31"/>
      <c r="AS280" s="31"/>
      <c r="AT280" s="31"/>
      <c r="AU280" s="31"/>
      <c r="AV280" s="97" t="s">
        <v>7</v>
      </c>
      <c r="AW280" s="31"/>
      <c r="AX280" s="31"/>
      <c r="AY280" s="31"/>
      <c r="AZ280" s="31"/>
      <c r="BA280" s="31"/>
      <c r="BB280" s="31"/>
      <c r="BC280" s="31"/>
      <c r="BD280" s="31"/>
      <c r="BE280" s="97" t="s">
        <v>5</v>
      </c>
      <c r="BF280" s="31"/>
      <c r="BG280" s="31"/>
      <c r="BH280" s="31"/>
      <c r="BI280" s="31"/>
      <c r="BJ280" s="31"/>
      <c r="BK280" s="31"/>
      <c r="BL280" s="31"/>
      <c r="BM280" s="31"/>
      <c r="BN280" s="31"/>
      <c r="BO280" s="31"/>
      <c r="BP280" s="31"/>
      <c r="BQ280" s="200" t="s">
        <v>16</v>
      </c>
      <c r="BR280" s="31"/>
      <c r="BS280" s="200" t="s">
        <v>7</v>
      </c>
      <c r="BT280" s="200" t="s">
        <v>3</v>
      </c>
      <c r="BU280" s="31"/>
      <c r="BV280" s="31"/>
      <c r="BW280" s="31"/>
      <c r="BX280" s="31"/>
      <c r="BY280" s="31"/>
      <c r="BZ280" s="31"/>
      <c r="CA280" s="31"/>
      <c r="CB280" s="31"/>
      <c r="CC280" s="31"/>
      <c r="CD280" s="31"/>
      <c r="CE280" s="31"/>
      <c r="CF280" s="31"/>
      <c r="CG280" s="31"/>
      <c r="CH280" s="31"/>
      <c r="CI280" s="31"/>
      <c r="CJ280" s="200" t="s">
        <v>17</v>
      </c>
      <c r="CK280" s="31"/>
      <c r="CL280" s="31"/>
      <c r="CM280" s="31"/>
      <c r="CN280" s="31"/>
      <c r="CO280" s="31"/>
      <c r="CP280" s="31"/>
      <c r="CQ280" s="31"/>
      <c r="CR280" s="31"/>
      <c r="CS280" s="31"/>
      <c r="CT280" s="31"/>
      <c r="CU280" s="97" t="s">
        <v>8</v>
      </c>
      <c r="CV280" s="31"/>
      <c r="CW280" s="31"/>
      <c r="CX280" s="31"/>
      <c r="CY280" s="31"/>
      <c r="CZ280" s="200" t="s">
        <v>21</v>
      </c>
      <c r="DA280" s="31"/>
      <c r="DB280" s="31"/>
      <c r="DC280" s="31"/>
      <c r="DD280" s="31"/>
      <c r="DE280" s="97" t="s">
        <v>11</v>
      </c>
      <c r="DF280" s="96"/>
    </row>
    <row r="281" spans="1:110" ht="16" customHeight="1">
      <c r="A281" s="101" t="s">
        <v>458</v>
      </c>
      <c r="B281" s="165" t="s">
        <v>369</v>
      </c>
      <c r="C281" s="44"/>
      <c r="H281" s="192" t="s">
        <v>16</v>
      </c>
      <c r="J281" s="25" t="s">
        <v>16</v>
      </c>
      <c r="O281" s="192" t="s">
        <v>7</v>
      </c>
      <c r="X281" s="23"/>
      <c r="Y281" s="44"/>
      <c r="AF281" s="45" t="s">
        <v>12</v>
      </c>
      <c r="AG281" s="44"/>
      <c r="BQ281" s="192" t="s">
        <v>16</v>
      </c>
      <c r="BS281" s="192" t="s">
        <v>7</v>
      </c>
      <c r="BT281" s="192" t="s">
        <v>3</v>
      </c>
      <c r="CJ281" s="192" t="s">
        <v>17</v>
      </c>
      <c r="CV281" s="25" t="s">
        <v>15</v>
      </c>
      <c r="CZ281" s="192" t="s">
        <v>21</v>
      </c>
      <c r="DF281" s="23"/>
    </row>
    <row r="282" spans="1:110" ht="16" customHeight="1">
      <c r="B282" s="165" t="s">
        <v>370</v>
      </c>
      <c r="C282" s="44"/>
      <c r="H282" s="192" t="s">
        <v>16</v>
      </c>
      <c r="J282" s="25" t="s">
        <v>16</v>
      </c>
      <c r="O282" s="192" t="s">
        <v>7</v>
      </c>
      <c r="X282" s="23"/>
      <c r="Y282" s="44"/>
      <c r="AF282" s="23"/>
      <c r="AG282" s="44"/>
      <c r="AL282" s="25" t="s">
        <v>15</v>
      </c>
      <c r="BN282" s="25" t="s">
        <v>3</v>
      </c>
      <c r="BQ282" s="192" t="s">
        <v>16</v>
      </c>
      <c r="BS282" s="192" t="s">
        <v>7</v>
      </c>
      <c r="BT282" s="192" t="s">
        <v>3</v>
      </c>
      <c r="CJ282" s="192" t="s">
        <v>17</v>
      </c>
      <c r="CV282" s="25" t="s">
        <v>15</v>
      </c>
      <c r="CZ282" s="192" t="s">
        <v>21</v>
      </c>
      <c r="DA282" s="25" t="s">
        <v>14</v>
      </c>
      <c r="DF282" s="45" t="s">
        <v>9</v>
      </c>
    </row>
    <row r="283" spans="1:110" ht="16" customHeight="1">
      <c r="B283" s="165" t="s">
        <v>371</v>
      </c>
      <c r="C283" s="44"/>
      <c r="F283" s="25" t="s">
        <v>5</v>
      </c>
      <c r="H283" s="192" t="s">
        <v>16</v>
      </c>
      <c r="O283" s="192" t="s">
        <v>7</v>
      </c>
      <c r="X283" s="23"/>
      <c r="Y283" s="46" t="s">
        <v>15</v>
      </c>
      <c r="AC283" s="192" t="s">
        <v>17</v>
      </c>
      <c r="AF283" s="23"/>
      <c r="AG283" s="44"/>
      <c r="AV283" s="25" t="s">
        <v>7</v>
      </c>
      <c r="BE283" s="25" t="s">
        <v>5</v>
      </c>
      <c r="BQ283" s="192" t="s">
        <v>16</v>
      </c>
      <c r="BS283" s="192" t="s">
        <v>7</v>
      </c>
      <c r="BT283" s="192" t="s">
        <v>3</v>
      </c>
      <c r="CJ283" s="192" t="s">
        <v>17</v>
      </c>
      <c r="CU283" s="25" t="s">
        <v>8</v>
      </c>
      <c r="CZ283" s="192" t="s">
        <v>21</v>
      </c>
      <c r="DE283" s="25" t="s">
        <v>11</v>
      </c>
      <c r="DF283" s="23"/>
    </row>
    <row r="284" spans="1:110" ht="16" customHeight="1">
      <c r="B284" s="165" t="s">
        <v>372</v>
      </c>
      <c r="C284" s="44"/>
      <c r="F284" s="25" t="s">
        <v>5</v>
      </c>
      <c r="H284" s="192" t="s">
        <v>16</v>
      </c>
      <c r="O284" s="192" t="s">
        <v>7</v>
      </c>
      <c r="X284" s="23"/>
      <c r="Y284" s="44"/>
      <c r="AC284" s="192" t="s">
        <v>17</v>
      </c>
      <c r="AF284" s="23"/>
      <c r="AG284" s="44"/>
      <c r="AS284" s="25" t="s">
        <v>19</v>
      </c>
      <c r="BQ284" s="192" t="s">
        <v>16</v>
      </c>
      <c r="BS284" s="192" t="s">
        <v>7</v>
      </c>
      <c r="BT284" s="192" t="s">
        <v>3</v>
      </c>
      <c r="CJ284" s="192" t="s">
        <v>17</v>
      </c>
      <c r="CZ284" s="192" t="s">
        <v>21</v>
      </c>
      <c r="DF284" s="23"/>
    </row>
    <row r="285" spans="1:110" ht="16" customHeight="1">
      <c r="B285" s="166" t="s">
        <v>373</v>
      </c>
      <c r="C285" s="47"/>
      <c r="D285" s="27"/>
      <c r="E285" s="27"/>
      <c r="F285" s="27"/>
      <c r="G285" s="27"/>
      <c r="H285" s="193" t="s">
        <v>16</v>
      </c>
      <c r="I285" s="27"/>
      <c r="J285" s="27"/>
      <c r="K285" s="27"/>
      <c r="L285" s="27"/>
      <c r="M285" s="27"/>
      <c r="N285" s="27"/>
      <c r="O285" s="193" t="s">
        <v>7</v>
      </c>
      <c r="P285" s="27"/>
      <c r="Q285" s="28" t="s">
        <v>17</v>
      </c>
      <c r="R285" s="27"/>
      <c r="S285" s="27"/>
      <c r="T285" s="27"/>
      <c r="U285" s="27"/>
      <c r="V285" s="27"/>
      <c r="W285" s="27"/>
      <c r="X285" s="48"/>
      <c r="Y285" s="47"/>
      <c r="Z285" s="27"/>
      <c r="AA285" s="27"/>
      <c r="AB285" s="27"/>
      <c r="AC285" s="27"/>
      <c r="AD285" s="27"/>
      <c r="AE285" s="27"/>
      <c r="AF285" s="48"/>
      <c r="AG285" s="47"/>
      <c r="AH285" s="27"/>
      <c r="AI285" s="27"/>
      <c r="AJ285" s="27"/>
      <c r="AK285" s="27"/>
      <c r="AL285" s="27"/>
      <c r="AM285" s="27"/>
      <c r="AN285" s="27"/>
      <c r="AO285" s="27"/>
      <c r="AP285" s="27"/>
      <c r="AQ285" s="27"/>
      <c r="AR285" s="27"/>
      <c r="AS285" s="27"/>
      <c r="AT285" s="27"/>
      <c r="AU285" s="27"/>
      <c r="AV285" s="27"/>
      <c r="AW285" s="27"/>
      <c r="AX285" s="27"/>
      <c r="AY285" s="27"/>
      <c r="AZ285" s="27"/>
      <c r="BA285" s="27"/>
      <c r="BB285" s="27"/>
      <c r="BC285" s="27"/>
      <c r="BD285" s="27"/>
      <c r="BE285" s="27"/>
      <c r="BF285" s="27"/>
      <c r="BG285" s="27"/>
      <c r="BH285" s="27"/>
      <c r="BI285" s="27"/>
      <c r="BJ285" s="27"/>
      <c r="BK285" s="27"/>
      <c r="BL285" s="27"/>
      <c r="BM285" s="27"/>
      <c r="BN285" s="27"/>
      <c r="BO285" s="27"/>
      <c r="BP285" s="27"/>
      <c r="BQ285" s="193" t="s">
        <v>16</v>
      </c>
      <c r="BR285" s="27"/>
      <c r="BS285" s="193" t="s">
        <v>7</v>
      </c>
      <c r="BT285" s="193" t="s">
        <v>3</v>
      </c>
      <c r="BU285" s="27"/>
      <c r="BV285" s="27"/>
      <c r="BW285" s="27"/>
      <c r="BX285" s="27"/>
      <c r="BY285" s="27"/>
      <c r="BZ285" s="27"/>
      <c r="CA285" s="27"/>
      <c r="CB285" s="27"/>
      <c r="CC285" s="27"/>
      <c r="CD285" s="27"/>
      <c r="CE285" s="27"/>
      <c r="CF285" s="27"/>
      <c r="CG285" s="27"/>
      <c r="CH285" s="27"/>
      <c r="CI285" s="27"/>
      <c r="CJ285" s="193" t="s">
        <v>17</v>
      </c>
      <c r="CK285" s="27"/>
      <c r="CL285" s="27"/>
      <c r="CM285" s="27"/>
      <c r="CN285" s="27"/>
      <c r="CO285" s="27"/>
      <c r="CP285" s="27"/>
      <c r="CQ285" s="27"/>
      <c r="CR285" s="27"/>
      <c r="CS285" s="27"/>
      <c r="CT285" s="27"/>
      <c r="CU285" s="27"/>
      <c r="CV285" s="28" t="s">
        <v>15</v>
      </c>
      <c r="CW285" s="27"/>
      <c r="CX285" s="27"/>
      <c r="CY285" s="27"/>
      <c r="CZ285" s="193" t="s">
        <v>21</v>
      </c>
      <c r="DA285" s="27"/>
      <c r="DB285" s="27"/>
      <c r="DC285" s="27"/>
      <c r="DD285" s="27"/>
      <c r="DE285" s="27"/>
      <c r="DF285" s="48"/>
    </row>
    <row r="286" spans="1:110" ht="16" customHeight="1"/>
    <row r="287" spans="1:110" ht="16" customHeight="1"/>
    <row r="288" spans="1:110" ht="16" customHeight="1">
      <c r="C288" s="188" t="s">
        <v>535</v>
      </c>
    </row>
    <row r="289" spans="1:59" ht="16" customHeight="1">
      <c r="C289" s="391" t="s">
        <v>0</v>
      </c>
      <c r="D289" s="392"/>
      <c r="E289" s="392"/>
      <c r="F289" s="392"/>
      <c r="G289" s="392"/>
      <c r="H289" s="392"/>
      <c r="I289" s="392"/>
      <c r="J289" s="392"/>
      <c r="K289" s="392"/>
      <c r="L289" s="392"/>
      <c r="M289" s="392"/>
      <c r="N289" s="392"/>
      <c r="O289" s="393"/>
      <c r="P289" s="361" t="s">
        <v>1</v>
      </c>
      <c r="Q289" s="362"/>
      <c r="R289" s="362"/>
      <c r="S289" s="362"/>
      <c r="T289" s="362"/>
      <c r="U289" s="362"/>
      <c r="V289" s="362"/>
      <c r="W289" s="362"/>
      <c r="X289" s="362"/>
      <c r="Y289" s="362"/>
      <c r="Z289" s="362"/>
      <c r="AA289" s="362"/>
      <c r="AB289" s="362"/>
      <c r="AC289" s="362"/>
      <c r="AD289" s="362"/>
      <c r="AE289" s="362"/>
      <c r="AF289" s="362"/>
      <c r="AG289" s="362"/>
      <c r="AH289" s="362"/>
      <c r="AI289" s="362"/>
      <c r="AJ289" s="362"/>
      <c r="AK289" s="362"/>
      <c r="AL289" s="362"/>
      <c r="AM289" s="362"/>
      <c r="AN289" s="362"/>
      <c r="AO289" s="362"/>
      <c r="AP289" s="362"/>
      <c r="AQ289" s="362"/>
      <c r="AR289" s="362"/>
      <c r="AS289" s="362"/>
      <c r="AT289" s="362"/>
      <c r="AU289" s="362"/>
      <c r="AV289" s="362"/>
      <c r="AW289" s="362"/>
      <c r="AX289" s="362"/>
      <c r="AY289" s="362"/>
      <c r="AZ289" s="362"/>
      <c r="BA289" s="362"/>
      <c r="BB289" s="362"/>
      <c r="BC289" s="362"/>
      <c r="BD289" s="362"/>
      <c r="BE289" s="362"/>
      <c r="BF289" s="362"/>
      <c r="BG289" s="363"/>
    </row>
    <row r="290" spans="1:59" ht="16" customHeight="1">
      <c r="C290" s="2" t="s">
        <v>305</v>
      </c>
      <c r="D290" s="167" t="s">
        <v>306</v>
      </c>
      <c r="E290" s="167" t="s">
        <v>191</v>
      </c>
      <c r="F290" s="167" t="s">
        <v>307</v>
      </c>
      <c r="G290" s="167" t="s">
        <v>308</v>
      </c>
      <c r="H290" s="167" t="s">
        <v>309</v>
      </c>
      <c r="I290" s="167" t="s">
        <v>194</v>
      </c>
      <c r="J290" s="167" t="s">
        <v>310</v>
      </c>
      <c r="K290" s="167" t="s">
        <v>311</v>
      </c>
      <c r="L290" s="167" t="s">
        <v>105</v>
      </c>
      <c r="M290" s="167" t="s">
        <v>265</v>
      </c>
      <c r="N290" s="167" t="s">
        <v>266</v>
      </c>
      <c r="O290" s="3" t="s">
        <v>64</v>
      </c>
      <c r="P290" s="160" t="s">
        <v>202</v>
      </c>
      <c r="Q290" s="160" t="s">
        <v>112</v>
      </c>
      <c r="R290" s="160" t="s">
        <v>59</v>
      </c>
      <c r="S290" s="160" t="s">
        <v>204</v>
      </c>
      <c r="T290" s="160" t="s">
        <v>235</v>
      </c>
      <c r="U290" s="160" t="s">
        <v>190</v>
      </c>
      <c r="V290" s="160" t="s">
        <v>312</v>
      </c>
      <c r="W290" s="160" t="s">
        <v>313</v>
      </c>
      <c r="X290" s="160" t="s">
        <v>117</v>
      </c>
      <c r="Y290" s="160" t="s">
        <v>314</v>
      </c>
      <c r="Z290" s="160" t="s">
        <v>315</v>
      </c>
      <c r="AA290" s="160" t="s">
        <v>169</v>
      </c>
      <c r="AB290" s="160" t="s">
        <v>210</v>
      </c>
      <c r="AC290" s="160" t="s">
        <v>316</v>
      </c>
      <c r="AD290" s="160" t="s">
        <v>103</v>
      </c>
      <c r="AE290" s="160" t="s">
        <v>311</v>
      </c>
      <c r="AF290" s="160" t="s">
        <v>317</v>
      </c>
      <c r="AG290" s="160" t="s">
        <v>212</v>
      </c>
      <c r="AH290" s="160" t="s">
        <v>64</v>
      </c>
      <c r="AI290" s="160" t="s">
        <v>65</v>
      </c>
      <c r="AJ290" s="160" t="s">
        <v>92</v>
      </c>
      <c r="AK290" s="160" t="s">
        <v>128</v>
      </c>
      <c r="AL290" s="160" t="s">
        <v>68</v>
      </c>
      <c r="AM290" s="160" t="s">
        <v>284</v>
      </c>
      <c r="AN290" s="160" t="s">
        <v>318</v>
      </c>
      <c r="AO290" s="160" t="s">
        <v>71</v>
      </c>
      <c r="AP290" s="160" t="s">
        <v>72</v>
      </c>
      <c r="AQ290" s="160" t="s">
        <v>319</v>
      </c>
      <c r="AR290" s="160" t="s">
        <v>320</v>
      </c>
      <c r="AS290" s="160" t="s">
        <v>139</v>
      </c>
      <c r="AT290" s="160" t="s">
        <v>142</v>
      </c>
      <c r="AU290" s="160" t="s">
        <v>146</v>
      </c>
      <c r="AV290" s="160" t="s">
        <v>147</v>
      </c>
      <c r="AW290" s="160" t="s">
        <v>150</v>
      </c>
      <c r="AX290" s="160" t="s">
        <v>227</v>
      </c>
      <c r="AY290" s="160" t="s">
        <v>321</v>
      </c>
      <c r="AZ290" s="160" t="s">
        <v>322</v>
      </c>
      <c r="BA290" s="160" t="s">
        <v>323</v>
      </c>
      <c r="BB290" s="160" t="s">
        <v>301</v>
      </c>
      <c r="BC290" s="160" t="s">
        <v>160</v>
      </c>
      <c r="BD290" s="160" t="s">
        <v>79</v>
      </c>
      <c r="BE290" s="160" t="s">
        <v>324</v>
      </c>
      <c r="BF290" s="160" t="s">
        <v>303</v>
      </c>
      <c r="BG290" s="5" t="s">
        <v>231</v>
      </c>
    </row>
    <row r="291" spans="1:59" ht="16" customHeight="1" thickBot="1">
      <c r="A291" s="189" t="s">
        <v>537</v>
      </c>
      <c r="B291" s="189" t="s">
        <v>538</v>
      </c>
      <c r="C291" s="35" t="s">
        <v>8</v>
      </c>
      <c r="D291" s="36" t="s">
        <v>15</v>
      </c>
      <c r="E291" s="36" t="s">
        <v>6</v>
      </c>
      <c r="F291" s="36" t="s">
        <v>5</v>
      </c>
      <c r="G291" s="36" t="s">
        <v>15</v>
      </c>
      <c r="H291" s="36" t="s">
        <v>11</v>
      </c>
      <c r="I291" s="36" t="s">
        <v>15</v>
      </c>
      <c r="J291" s="36" t="s">
        <v>15</v>
      </c>
      <c r="K291" s="36" t="s">
        <v>3</v>
      </c>
      <c r="L291" s="36" t="s">
        <v>7</v>
      </c>
      <c r="M291" s="36" t="s">
        <v>16</v>
      </c>
      <c r="N291" s="36" t="s">
        <v>12</v>
      </c>
      <c r="O291" s="37" t="s">
        <v>12</v>
      </c>
      <c r="P291" s="39" t="s">
        <v>7</v>
      </c>
      <c r="Q291" s="39" t="s">
        <v>6</v>
      </c>
      <c r="R291" s="39" t="s">
        <v>16</v>
      </c>
      <c r="S291" s="39" t="s">
        <v>13</v>
      </c>
      <c r="T291" s="39" t="s">
        <v>12</v>
      </c>
      <c r="U291" s="39" t="s">
        <v>5</v>
      </c>
      <c r="V291" s="39" t="s">
        <v>17</v>
      </c>
      <c r="W291" s="39" t="s">
        <v>12</v>
      </c>
      <c r="X291" s="39" t="s">
        <v>7</v>
      </c>
      <c r="Y291" s="39" t="s">
        <v>17</v>
      </c>
      <c r="Z291" s="39" t="s">
        <v>8</v>
      </c>
      <c r="AA291" s="39" t="s">
        <v>3</v>
      </c>
      <c r="AB291" s="39" t="s">
        <v>3</v>
      </c>
      <c r="AC291" s="39" t="s">
        <v>9</v>
      </c>
      <c r="AD291" s="39" t="s">
        <v>9</v>
      </c>
      <c r="AE291" s="39" t="s">
        <v>9</v>
      </c>
      <c r="AF291" s="39" t="s">
        <v>11</v>
      </c>
      <c r="AG291" s="39" t="s">
        <v>3</v>
      </c>
      <c r="AH291" s="39" t="s">
        <v>15</v>
      </c>
      <c r="AI291" s="39" t="s">
        <v>15</v>
      </c>
      <c r="AJ291" s="39" t="s">
        <v>3</v>
      </c>
      <c r="AK291" s="39" t="s">
        <v>14</v>
      </c>
      <c r="AL291" s="39" t="s">
        <v>6</v>
      </c>
      <c r="AM291" s="39" t="s">
        <v>21</v>
      </c>
      <c r="AN291" s="39" t="s">
        <v>9</v>
      </c>
      <c r="AO291" s="39" t="s">
        <v>4</v>
      </c>
      <c r="AP291" s="39" t="s">
        <v>8</v>
      </c>
      <c r="AQ291" s="39" t="s">
        <v>13</v>
      </c>
      <c r="AR291" s="39" t="s">
        <v>16</v>
      </c>
      <c r="AS291" s="39" t="s">
        <v>12</v>
      </c>
      <c r="AT291" s="39" t="s">
        <v>18</v>
      </c>
      <c r="AU291" s="39" t="s">
        <v>16</v>
      </c>
      <c r="AV291" s="39" t="s">
        <v>15</v>
      </c>
      <c r="AW291" s="39" t="s">
        <v>10</v>
      </c>
      <c r="AX291" s="39" t="s">
        <v>13</v>
      </c>
      <c r="AY291" s="39" t="s">
        <v>9</v>
      </c>
      <c r="AZ291" s="39" t="s">
        <v>5</v>
      </c>
      <c r="BA291" s="39" t="s">
        <v>10</v>
      </c>
      <c r="BB291" s="39" t="s">
        <v>5</v>
      </c>
      <c r="BC291" s="39" t="s">
        <v>4</v>
      </c>
      <c r="BD291" s="39" t="s">
        <v>13</v>
      </c>
      <c r="BE291" s="39" t="s">
        <v>10</v>
      </c>
      <c r="BF291" s="39" t="s">
        <v>8</v>
      </c>
      <c r="BG291" s="40" t="s">
        <v>8</v>
      </c>
    </row>
    <row r="292" spans="1:59" ht="16" customHeight="1">
      <c r="A292" s="21" t="s">
        <v>459</v>
      </c>
      <c r="B292" s="164" t="s">
        <v>325</v>
      </c>
      <c r="C292" s="31"/>
      <c r="D292" s="31"/>
      <c r="E292" s="200" t="s">
        <v>16</v>
      </c>
      <c r="F292" s="31"/>
      <c r="G292" s="31"/>
      <c r="H292" s="31"/>
      <c r="I292" s="200" t="s">
        <v>7</v>
      </c>
      <c r="J292" s="31"/>
      <c r="K292" s="31"/>
      <c r="L292" s="31"/>
      <c r="M292" s="31"/>
      <c r="N292" s="31"/>
      <c r="O292" s="96"/>
      <c r="P292" s="31"/>
      <c r="Q292" s="31"/>
      <c r="R292" s="31"/>
      <c r="S292" s="97" t="s">
        <v>17</v>
      </c>
      <c r="T292" s="31"/>
      <c r="U292" s="31"/>
      <c r="V292" s="31"/>
      <c r="W292" s="31"/>
      <c r="X292" s="31"/>
      <c r="Y292" s="31"/>
      <c r="Z292" s="31"/>
      <c r="AA292" s="31"/>
      <c r="AB292" s="31"/>
      <c r="AC292" s="31"/>
      <c r="AD292" s="31"/>
      <c r="AE292" s="31"/>
      <c r="AF292" s="31"/>
      <c r="AG292" s="31"/>
      <c r="AH292" s="31"/>
      <c r="AI292" s="31"/>
      <c r="AJ292" s="31"/>
      <c r="AK292" s="31"/>
      <c r="AL292" s="200" t="s">
        <v>16</v>
      </c>
      <c r="AM292" s="31"/>
      <c r="AN292" s="31"/>
      <c r="AO292" s="200" t="s">
        <v>7</v>
      </c>
      <c r="AP292" s="200" t="s">
        <v>3</v>
      </c>
      <c r="AQ292" s="31"/>
      <c r="AR292" s="31"/>
      <c r="AS292" s="31"/>
      <c r="AT292" s="200" t="s">
        <v>17</v>
      </c>
      <c r="AU292" s="31"/>
      <c r="AV292" s="31"/>
      <c r="AW292" s="31"/>
      <c r="AX292" s="200" t="s">
        <v>17</v>
      </c>
      <c r="AY292" s="31"/>
      <c r="AZ292" s="97" t="s">
        <v>4</v>
      </c>
      <c r="BA292" s="31"/>
      <c r="BB292" s="31"/>
      <c r="BC292" s="31"/>
      <c r="BD292" s="200" t="s">
        <v>21</v>
      </c>
      <c r="BE292" s="31"/>
      <c r="BF292" s="31"/>
      <c r="BG292" s="96"/>
    </row>
    <row r="293" spans="1:59" ht="16" customHeight="1">
      <c r="B293" s="165" t="s">
        <v>27</v>
      </c>
      <c r="E293" s="192" t="s">
        <v>16</v>
      </c>
      <c r="I293" s="192" t="s">
        <v>7</v>
      </c>
      <c r="O293" s="23"/>
      <c r="U293" s="25" t="s">
        <v>4</v>
      </c>
      <c r="AL293" s="192" t="s">
        <v>16</v>
      </c>
      <c r="AO293" s="192" t="s">
        <v>7</v>
      </c>
      <c r="AP293" s="192" t="s">
        <v>3</v>
      </c>
      <c r="AT293" s="192" t="s">
        <v>17</v>
      </c>
      <c r="AX293" s="192" t="s">
        <v>17</v>
      </c>
      <c r="BD293" s="192" t="s">
        <v>21</v>
      </c>
      <c r="BF293" s="25" t="s">
        <v>11</v>
      </c>
      <c r="BG293" s="23"/>
    </row>
    <row r="294" spans="1:59" ht="16" customHeight="1">
      <c r="A294" s="21" t="s">
        <v>460</v>
      </c>
      <c r="B294" s="165" t="s">
        <v>28</v>
      </c>
      <c r="E294" s="192" t="s">
        <v>16</v>
      </c>
      <c r="I294" s="192" t="s">
        <v>7</v>
      </c>
      <c r="O294" s="23"/>
      <c r="AG294" s="25" t="s">
        <v>16</v>
      </c>
      <c r="AL294" s="192" t="s">
        <v>16</v>
      </c>
      <c r="AO294" s="192" t="s">
        <v>7</v>
      </c>
      <c r="AP294" s="192" t="s">
        <v>3</v>
      </c>
      <c r="AT294" s="192" t="s">
        <v>17</v>
      </c>
      <c r="AX294" s="192" t="s">
        <v>17</v>
      </c>
      <c r="BD294" s="192" t="s">
        <v>21</v>
      </c>
      <c r="BG294" s="23"/>
    </row>
    <row r="295" spans="1:59" ht="16" customHeight="1">
      <c r="A295" s="21" t="s">
        <v>461</v>
      </c>
      <c r="B295" s="165" t="s">
        <v>326</v>
      </c>
      <c r="E295" s="192" t="s">
        <v>16</v>
      </c>
      <c r="I295" s="192" t="s">
        <v>7</v>
      </c>
      <c r="O295" s="23"/>
      <c r="AL295" s="192" t="s">
        <v>16</v>
      </c>
      <c r="AO295" s="192" t="s">
        <v>7</v>
      </c>
      <c r="AP295" s="192" t="s">
        <v>3</v>
      </c>
      <c r="AS295" s="25" t="s">
        <v>15</v>
      </c>
      <c r="AT295" s="192" t="s">
        <v>17</v>
      </c>
      <c r="AX295" s="192" t="s">
        <v>17</v>
      </c>
      <c r="BD295" s="192" t="s">
        <v>21</v>
      </c>
      <c r="BG295" s="23"/>
    </row>
    <row r="296" spans="1:59" ht="16" customHeight="1">
      <c r="A296" s="21" t="s">
        <v>462</v>
      </c>
      <c r="B296" s="165" t="s">
        <v>29</v>
      </c>
      <c r="E296" s="192" t="s">
        <v>16</v>
      </c>
      <c r="I296" s="192" t="s">
        <v>7</v>
      </c>
      <c r="O296" s="23"/>
      <c r="AL296" s="192" t="s">
        <v>16</v>
      </c>
      <c r="AO296" s="192" t="s">
        <v>7</v>
      </c>
      <c r="AP296" s="192" t="s">
        <v>3</v>
      </c>
      <c r="AT296" s="192" t="s">
        <v>17</v>
      </c>
      <c r="AX296" s="192" t="s">
        <v>17</v>
      </c>
      <c r="BD296" s="192" t="s">
        <v>21</v>
      </c>
      <c r="BG296" s="45" t="s">
        <v>14</v>
      </c>
    </row>
    <row r="297" spans="1:59" ht="16" customHeight="1">
      <c r="A297" s="21" t="s">
        <v>463</v>
      </c>
      <c r="B297" s="165" t="s">
        <v>30</v>
      </c>
      <c r="E297" s="192" t="s">
        <v>16</v>
      </c>
      <c r="I297" s="192" t="s">
        <v>7</v>
      </c>
      <c r="O297" s="23"/>
      <c r="U297" s="25" t="s">
        <v>4</v>
      </c>
      <c r="AL297" s="192" t="s">
        <v>16</v>
      </c>
      <c r="AO297" s="192" t="s">
        <v>7</v>
      </c>
      <c r="AP297" s="192" t="s">
        <v>3</v>
      </c>
      <c r="AT297" s="192" t="s">
        <v>17</v>
      </c>
      <c r="AX297" s="192" t="s">
        <v>17</v>
      </c>
      <c r="BD297" s="192" t="s">
        <v>21</v>
      </c>
      <c r="BG297" s="23"/>
    </row>
    <row r="298" spans="1:59" ht="16" customHeight="1">
      <c r="A298" s="21" t="s">
        <v>464</v>
      </c>
      <c r="B298" s="165" t="s">
        <v>31</v>
      </c>
      <c r="E298" s="192" t="s">
        <v>16</v>
      </c>
      <c r="I298" s="192" t="s">
        <v>7</v>
      </c>
      <c r="O298" s="23"/>
      <c r="AL298" s="192" t="s">
        <v>16</v>
      </c>
      <c r="AO298" s="192" t="s">
        <v>7</v>
      </c>
      <c r="AP298" s="192" t="s">
        <v>3</v>
      </c>
      <c r="AT298" s="192" t="s">
        <v>17</v>
      </c>
      <c r="AX298" s="192" t="s">
        <v>17</v>
      </c>
      <c r="BD298" s="192" t="s">
        <v>21</v>
      </c>
      <c r="BF298" s="25" t="s">
        <v>11</v>
      </c>
      <c r="BG298" s="23"/>
    </row>
    <row r="299" spans="1:59" ht="16" customHeight="1">
      <c r="A299" s="21" t="s">
        <v>465</v>
      </c>
      <c r="B299" s="166" t="s">
        <v>336</v>
      </c>
      <c r="C299" s="27"/>
      <c r="D299" s="27"/>
      <c r="E299" s="193" t="s">
        <v>16</v>
      </c>
      <c r="F299" s="27"/>
      <c r="G299" s="27"/>
      <c r="H299" s="27"/>
      <c r="I299" s="193" t="s">
        <v>7</v>
      </c>
      <c r="J299" s="27"/>
      <c r="K299" s="27"/>
      <c r="L299" s="27"/>
      <c r="M299" s="27"/>
      <c r="N299" s="27"/>
      <c r="O299" s="48"/>
      <c r="P299" s="27"/>
      <c r="Q299" s="27"/>
      <c r="R299" s="27"/>
      <c r="S299" s="27"/>
      <c r="T299" s="27"/>
      <c r="U299" s="27"/>
      <c r="V299" s="27"/>
      <c r="W299" s="27"/>
      <c r="X299" s="27"/>
      <c r="Y299" s="27"/>
      <c r="Z299" s="27"/>
      <c r="AA299" s="27"/>
      <c r="AB299" s="28" t="s">
        <v>10</v>
      </c>
      <c r="AC299" s="27"/>
      <c r="AD299" s="27"/>
      <c r="AE299" s="27"/>
      <c r="AF299" s="27"/>
      <c r="AG299" s="27"/>
      <c r="AH299" s="27"/>
      <c r="AI299" s="27"/>
      <c r="AJ299" s="27"/>
      <c r="AK299" s="27"/>
      <c r="AL299" s="193" t="s">
        <v>16</v>
      </c>
      <c r="AM299" s="27"/>
      <c r="AN299" s="27"/>
      <c r="AO299" s="193" t="s">
        <v>7</v>
      </c>
      <c r="AP299" s="193" t="s">
        <v>3</v>
      </c>
      <c r="AQ299" s="27"/>
      <c r="AR299" s="27"/>
      <c r="AS299" s="27"/>
      <c r="AT299" s="193" t="s">
        <v>17</v>
      </c>
      <c r="AU299" s="27"/>
      <c r="AV299" s="27"/>
      <c r="AW299" s="27"/>
      <c r="AX299" s="193" t="s">
        <v>17</v>
      </c>
      <c r="AY299" s="27"/>
      <c r="AZ299" s="27"/>
      <c r="BA299" s="27"/>
      <c r="BB299" s="27"/>
      <c r="BC299" s="27"/>
      <c r="BD299" s="193" t="s">
        <v>21</v>
      </c>
      <c r="BE299" s="27"/>
      <c r="BF299" s="28" t="s">
        <v>11</v>
      </c>
      <c r="BG299" s="49" t="s">
        <v>3</v>
      </c>
    </row>
    <row r="300" spans="1:59" ht="16" customHeight="1">
      <c r="A300" s="21" t="s">
        <v>466</v>
      </c>
      <c r="B300" s="164" t="s">
        <v>32</v>
      </c>
      <c r="C300" s="31"/>
      <c r="D300" s="31"/>
      <c r="E300" s="200" t="s">
        <v>16</v>
      </c>
      <c r="F300" s="31"/>
      <c r="G300" s="31"/>
      <c r="H300" s="31"/>
      <c r="I300" s="200" t="s">
        <v>7</v>
      </c>
      <c r="J300" s="31"/>
      <c r="K300" s="31"/>
      <c r="L300" s="31"/>
      <c r="M300" s="31"/>
      <c r="N300" s="31"/>
      <c r="O300" s="96"/>
      <c r="P300" s="31"/>
      <c r="Q300" s="31"/>
      <c r="R300" s="31"/>
      <c r="S300" s="31"/>
      <c r="T300" s="31"/>
      <c r="U300" s="31"/>
      <c r="V300" s="31"/>
      <c r="W300" s="31"/>
      <c r="X300" s="31"/>
      <c r="Y300" s="31"/>
      <c r="Z300" s="31"/>
      <c r="AA300" s="31"/>
      <c r="AB300" s="31"/>
      <c r="AC300" s="31"/>
      <c r="AD300" s="31"/>
      <c r="AE300" s="31"/>
      <c r="AF300" s="31"/>
      <c r="AG300" s="31"/>
      <c r="AH300" s="31"/>
      <c r="AI300" s="31"/>
      <c r="AJ300" s="31"/>
      <c r="AK300" s="97" t="s">
        <v>8</v>
      </c>
      <c r="AL300" s="200" t="s">
        <v>16</v>
      </c>
      <c r="AM300" s="31"/>
      <c r="AN300" s="31"/>
      <c r="AO300" s="200" t="s">
        <v>7</v>
      </c>
      <c r="AP300" s="200" t="s">
        <v>3</v>
      </c>
      <c r="AQ300" s="31"/>
      <c r="AR300" s="31"/>
      <c r="AS300" s="31"/>
      <c r="AT300" s="200" t="s">
        <v>17</v>
      </c>
      <c r="AU300" s="31"/>
      <c r="AV300" s="31"/>
      <c r="AW300" s="31"/>
      <c r="AX300" s="200" t="s">
        <v>17</v>
      </c>
      <c r="AY300" s="31"/>
      <c r="AZ300" s="31"/>
      <c r="BA300" s="31"/>
      <c r="BB300" s="31"/>
      <c r="BC300" s="31"/>
      <c r="BD300" s="200" t="s">
        <v>21</v>
      </c>
      <c r="BE300" s="31"/>
      <c r="BF300" s="31"/>
      <c r="BG300" s="96"/>
    </row>
    <row r="301" spans="1:59" ht="16" customHeight="1">
      <c r="A301" s="21" t="s">
        <v>467</v>
      </c>
      <c r="B301" s="165" t="s">
        <v>33</v>
      </c>
      <c r="E301" s="192" t="s">
        <v>16</v>
      </c>
      <c r="I301" s="192" t="s">
        <v>7</v>
      </c>
      <c r="O301" s="23"/>
      <c r="U301" s="25" t="s">
        <v>4</v>
      </c>
      <c r="AL301" s="192" t="s">
        <v>16</v>
      </c>
      <c r="AO301" s="192" t="s">
        <v>7</v>
      </c>
      <c r="AP301" s="192" t="s">
        <v>3</v>
      </c>
      <c r="AT301" s="192" t="s">
        <v>17</v>
      </c>
      <c r="AX301" s="192" t="s">
        <v>17</v>
      </c>
      <c r="BD301" s="192" t="s">
        <v>21</v>
      </c>
      <c r="BG301" s="23"/>
    </row>
    <row r="302" spans="1:59" ht="16" customHeight="1">
      <c r="A302" s="21" t="s">
        <v>468</v>
      </c>
      <c r="B302" s="165" t="s">
        <v>34</v>
      </c>
      <c r="E302" s="192" t="s">
        <v>16</v>
      </c>
      <c r="I302" s="192" t="s">
        <v>7</v>
      </c>
      <c r="O302" s="23"/>
      <c r="Z302" s="25" t="s">
        <v>3</v>
      </c>
      <c r="AL302" s="192" t="s">
        <v>16</v>
      </c>
      <c r="AO302" s="128" t="s">
        <v>7</v>
      </c>
      <c r="AP302" s="192" t="s">
        <v>3</v>
      </c>
      <c r="AT302" s="128" t="s">
        <v>17</v>
      </c>
      <c r="AX302" s="192" t="s">
        <v>17</v>
      </c>
      <c r="BD302" s="192" t="s">
        <v>21</v>
      </c>
      <c r="BG302" s="23"/>
    </row>
    <row r="303" spans="1:59" ht="16" customHeight="1">
      <c r="A303" s="21" t="s">
        <v>469</v>
      </c>
      <c r="B303" s="165" t="s">
        <v>35</v>
      </c>
      <c r="E303" s="192" t="s">
        <v>16</v>
      </c>
      <c r="I303" s="192" t="s">
        <v>7</v>
      </c>
      <c r="O303" s="23"/>
      <c r="AK303" s="25" t="s">
        <v>8</v>
      </c>
      <c r="AL303" s="192" t="s">
        <v>16</v>
      </c>
      <c r="AO303" s="192" t="s">
        <v>7</v>
      </c>
      <c r="AP303" s="192" t="s">
        <v>3</v>
      </c>
      <c r="AT303" s="192" t="s">
        <v>17</v>
      </c>
      <c r="AU303" s="25" t="s">
        <v>15</v>
      </c>
      <c r="AX303" s="192" t="s">
        <v>17</v>
      </c>
      <c r="BD303" s="192" t="s">
        <v>21</v>
      </c>
      <c r="BG303" s="23"/>
    </row>
    <row r="304" spans="1:59" ht="16" customHeight="1">
      <c r="A304" s="21" t="s">
        <v>470</v>
      </c>
      <c r="B304" s="165" t="s">
        <v>36</v>
      </c>
      <c r="E304" s="192" t="s">
        <v>16</v>
      </c>
      <c r="I304" s="192" t="s">
        <v>7</v>
      </c>
      <c r="O304" s="23"/>
      <c r="T304" s="25" t="s">
        <v>7</v>
      </c>
      <c r="AL304" s="192" t="s">
        <v>16</v>
      </c>
      <c r="AO304" s="192" t="s">
        <v>7</v>
      </c>
      <c r="AP304" s="192" t="s">
        <v>3</v>
      </c>
      <c r="AT304" s="192" t="s">
        <v>17</v>
      </c>
      <c r="AX304" s="192" t="s">
        <v>17</v>
      </c>
      <c r="BC304" s="25" t="s">
        <v>9</v>
      </c>
      <c r="BD304" s="192" t="s">
        <v>21</v>
      </c>
      <c r="BG304" s="23"/>
    </row>
    <row r="305" spans="1:59" ht="16" customHeight="1">
      <c r="A305" s="21" t="s">
        <v>471</v>
      </c>
      <c r="B305" s="165" t="s">
        <v>37</v>
      </c>
      <c r="E305" s="192" t="s">
        <v>16</v>
      </c>
      <c r="I305" s="192" t="s">
        <v>7</v>
      </c>
      <c r="L305" s="25" t="s">
        <v>19</v>
      </c>
      <c r="O305" s="23"/>
      <c r="T305" s="100" t="s">
        <v>5</v>
      </c>
      <c r="AK305" s="100" t="s">
        <v>3</v>
      </c>
      <c r="AL305" s="192" t="s">
        <v>16</v>
      </c>
      <c r="AO305" s="192" t="s">
        <v>7</v>
      </c>
      <c r="AP305" s="192" t="s">
        <v>3</v>
      </c>
      <c r="AT305" s="192" t="s">
        <v>17</v>
      </c>
      <c r="AX305" s="192" t="s">
        <v>17</v>
      </c>
      <c r="BD305" s="192" t="s">
        <v>21</v>
      </c>
      <c r="BG305" s="23"/>
    </row>
    <row r="306" spans="1:59" ht="16" customHeight="1">
      <c r="A306" s="21" t="s">
        <v>472</v>
      </c>
      <c r="B306" s="165" t="s">
        <v>38</v>
      </c>
      <c r="E306" s="192" t="s">
        <v>16</v>
      </c>
      <c r="F306" s="25" t="s">
        <v>16</v>
      </c>
      <c r="I306" s="192" t="s">
        <v>7</v>
      </c>
      <c r="O306" s="23"/>
      <c r="T306" s="100" t="s">
        <v>21</v>
      </c>
      <c r="AL306" s="192" t="s">
        <v>16</v>
      </c>
      <c r="AO306" s="192" t="s">
        <v>7</v>
      </c>
      <c r="AP306" s="192" t="s">
        <v>3</v>
      </c>
      <c r="AT306" s="192" t="s">
        <v>17</v>
      </c>
      <c r="AX306" s="192" t="s">
        <v>17</v>
      </c>
      <c r="BD306" s="192" t="s">
        <v>21</v>
      </c>
      <c r="BG306" s="23"/>
    </row>
    <row r="307" spans="1:59" ht="16" customHeight="1">
      <c r="B307" s="166" t="s">
        <v>39</v>
      </c>
      <c r="C307" s="27"/>
      <c r="D307" s="27"/>
      <c r="E307" s="193" t="s">
        <v>16</v>
      </c>
      <c r="F307" s="27"/>
      <c r="G307" s="27"/>
      <c r="H307" s="27"/>
      <c r="I307" s="193" t="s">
        <v>7</v>
      </c>
      <c r="J307" s="27"/>
      <c r="K307" s="27"/>
      <c r="L307" s="27"/>
      <c r="M307" s="27"/>
      <c r="N307" s="27"/>
      <c r="O307" s="48"/>
      <c r="P307" s="27"/>
      <c r="Q307" s="27"/>
      <c r="R307" s="27"/>
      <c r="S307" s="27"/>
      <c r="T307" s="27"/>
      <c r="U307" s="27"/>
      <c r="V307" s="27"/>
      <c r="W307" s="27"/>
      <c r="X307" s="27"/>
      <c r="Y307" s="27"/>
      <c r="Z307" s="27"/>
      <c r="AA307" s="27"/>
      <c r="AB307" s="27"/>
      <c r="AC307" s="27"/>
      <c r="AD307" s="27"/>
      <c r="AE307" s="27"/>
      <c r="AF307" s="27"/>
      <c r="AG307" s="27"/>
      <c r="AH307" s="27"/>
      <c r="AI307" s="27"/>
      <c r="AJ307" s="27"/>
      <c r="AK307" s="27"/>
      <c r="AL307" s="193" t="s">
        <v>16</v>
      </c>
      <c r="AM307" s="27"/>
      <c r="AN307" s="27"/>
      <c r="AO307" s="193" t="s">
        <v>7</v>
      </c>
      <c r="AP307" s="193" t="s">
        <v>3</v>
      </c>
      <c r="AQ307" s="27"/>
      <c r="AR307" s="27"/>
      <c r="AS307" s="27"/>
      <c r="AT307" s="193" t="s">
        <v>17</v>
      </c>
      <c r="AU307" s="27"/>
      <c r="AV307" s="27"/>
      <c r="AW307" s="27"/>
      <c r="AX307" s="193" t="s">
        <v>17</v>
      </c>
      <c r="AY307" s="27"/>
      <c r="AZ307" s="27"/>
      <c r="BA307" s="27"/>
      <c r="BB307" s="27"/>
      <c r="BC307" s="27"/>
      <c r="BD307" s="193" t="s">
        <v>21</v>
      </c>
      <c r="BE307" s="27"/>
      <c r="BF307" s="27"/>
      <c r="BG307" s="48"/>
    </row>
    <row r="308" spans="1:59" ht="16" customHeight="1">
      <c r="A308" s="21" t="s">
        <v>473</v>
      </c>
      <c r="B308" s="164" t="s">
        <v>40</v>
      </c>
      <c r="C308" s="31"/>
      <c r="D308" s="31"/>
      <c r="E308" s="200" t="s">
        <v>16</v>
      </c>
      <c r="F308" s="31"/>
      <c r="G308" s="31"/>
      <c r="H308" s="31"/>
      <c r="I308" s="200" t="s">
        <v>7</v>
      </c>
      <c r="J308" s="31"/>
      <c r="K308" s="31"/>
      <c r="L308" s="31"/>
      <c r="M308" s="31"/>
      <c r="N308" s="31"/>
      <c r="O308" s="96"/>
      <c r="P308" s="31"/>
      <c r="Q308" s="31"/>
      <c r="R308" s="31"/>
      <c r="S308" s="31"/>
      <c r="T308" s="97" t="s">
        <v>7</v>
      </c>
      <c r="U308" s="31"/>
      <c r="V308" s="31"/>
      <c r="W308" s="31"/>
      <c r="X308" s="31"/>
      <c r="Y308" s="31"/>
      <c r="Z308" s="31"/>
      <c r="AA308" s="31"/>
      <c r="AB308" s="31"/>
      <c r="AC308" s="31"/>
      <c r="AD308" s="31"/>
      <c r="AE308" s="31"/>
      <c r="AF308" s="31"/>
      <c r="AG308" s="31"/>
      <c r="AH308" s="31"/>
      <c r="AI308" s="31"/>
      <c r="AJ308" s="31"/>
      <c r="AK308" s="31"/>
      <c r="AL308" s="200" t="s">
        <v>16</v>
      </c>
      <c r="AM308" s="31"/>
      <c r="AN308" s="31"/>
      <c r="AO308" s="200" t="s">
        <v>7</v>
      </c>
      <c r="AP308" s="200" t="s">
        <v>3</v>
      </c>
      <c r="AQ308" s="97" t="s">
        <v>18</v>
      </c>
      <c r="AR308" s="31"/>
      <c r="AS308" s="31"/>
      <c r="AT308" s="200" t="s">
        <v>17</v>
      </c>
      <c r="AU308" s="31"/>
      <c r="AV308" s="31"/>
      <c r="AW308" s="31"/>
      <c r="AX308" s="200" t="s">
        <v>17</v>
      </c>
      <c r="AY308" s="31"/>
      <c r="AZ308" s="31"/>
      <c r="BA308" s="31"/>
      <c r="BB308" s="31"/>
      <c r="BC308" s="31"/>
      <c r="BD308" s="200" t="s">
        <v>21</v>
      </c>
      <c r="BE308" s="31"/>
      <c r="BF308" s="31"/>
      <c r="BG308" s="96"/>
    </row>
    <row r="309" spans="1:59" ht="16" customHeight="1">
      <c r="A309" s="21" t="s">
        <v>474</v>
      </c>
      <c r="B309" s="165" t="s">
        <v>327</v>
      </c>
      <c r="E309" s="192" t="s">
        <v>16</v>
      </c>
      <c r="I309" s="192" t="s">
        <v>7</v>
      </c>
      <c r="O309" s="23"/>
      <c r="AL309" s="192" t="s">
        <v>16</v>
      </c>
      <c r="AO309" s="192" t="s">
        <v>7</v>
      </c>
      <c r="AP309" s="192" t="s">
        <v>3</v>
      </c>
      <c r="AT309" s="192" t="s">
        <v>17</v>
      </c>
      <c r="AV309" s="25" t="s">
        <v>12</v>
      </c>
      <c r="AX309" s="192" t="s">
        <v>17</v>
      </c>
      <c r="BD309" s="192" t="s">
        <v>21</v>
      </c>
      <c r="BG309" s="23"/>
    </row>
    <row r="310" spans="1:59" ht="16" customHeight="1">
      <c r="A310" s="21" t="s">
        <v>475</v>
      </c>
      <c r="B310" s="165" t="s">
        <v>41</v>
      </c>
      <c r="E310" s="192" t="s">
        <v>16</v>
      </c>
      <c r="I310" s="192" t="s">
        <v>7</v>
      </c>
      <c r="O310" s="23"/>
      <c r="T310" s="25" t="s">
        <v>5</v>
      </c>
      <c r="AC310" s="25" t="s">
        <v>11</v>
      </c>
      <c r="AL310" s="192" t="s">
        <v>16</v>
      </c>
      <c r="AO310" s="192" t="s">
        <v>7</v>
      </c>
      <c r="AP310" s="192" t="s">
        <v>3</v>
      </c>
      <c r="AT310" s="192" t="s">
        <v>17</v>
      </c>
      <c r="AV310" s="25" t="s">
        <v>12</v>
      </c>
      <c r="AX310" s="192" t="s">
        <v>17</v>
      </c>
      <c r="BD310" s="192" t="s">
        <v>21</v>
      </c>
      <c r="BG310" s="23"/>
    </row>
    <row r="311" spans="1:59" ht="16" customHeight="1">
      <c r="A311" s="21" t="s">
        <v>476</v>
      </c>
      <c r="B311" s="165" t="s">
        <v>42</v>
      </c>
      <c r="E311" s="192" t="s">
        <v>16</v>
      </c>
      <c r="I311" s="192" t="s">
        <v>7</v>
      </c>
      <c r="O311" s="23"/>
      <c r="T311" s="25" t="s">
        <v>21</v>
      </c>
      <c r="W311" s="25" t="s">
        <v>48</v>
      </c>
      <c r="AL311" s="192" t="s">
        <v>16</v>
      </c>
      <c r="AO311" s="192" t="s">
        <v>7</v>
      </c>
      <c r="AP311" s="192" t="s">
        <v>3</v>
      </c>
      <c r="AT311" s="192" t="s">
        <v>17</v>
      </c>
      <c r="AX311" s="192" t="s">
        <v>17</v>
      </c>
      <c r="BD311" s="192" t="s">
        <v>21</v>
      </c>
      <c r="BG311" s="23"/>
    </row>
    <row r="312" spans="1:59" ht="16" customHeight="1">
      <c r="A312" s="21" t="s">
        <v>477</v>
      </c>
      <c r="B312" s="165" t="s">
        <v>43</v>
      </c>
      <c r="E312" s="192" t="s">
        <v>16</v>
      </c>
      <c r="I312" s="192" t="s">
        <v>7</v>
      </c>
      <c r="O312" s="23"/>
      <c r="P312" s="25" t="s">
        <v>11</v>
      </c>
      <c r="T312" s="25" t="s">
        <v>5</v>
      </c>
      <c r="AK312" s="25" t="s">
        <v>48</v>
      </c>
      <c r="AL312" s="192" t="s">
        <v>16</v>
      </c>
      <c r="AO312" s="192" t="s">
        <v>7</v>
      </c>
      <c r="AP312" s="192" t="s">
        <v>3</v>
      </c>
      <c r="AT312" s="192" t="s">
        <v>17</v>
      </c>
      <c r="AX312" s="192" t="s">
        <v>17</v>
      </c>
      <c r="BD312" s="192" t="s">
        <v>21</v>
      </c>
      <c r="BG312" s="23"/>
    </row>
    <row r="313" spans="1:59" ht="16" customHeight="1">
      <c r="A313" s="21" t="s">
        <v>478</v>
      </c>
      <c r="B313" s="165" t="s">
        <v>44</v>
      </c>
      <c r="D313" s="25" t="s">
        <v>7</v>
      </c>
      <c r="E313" s="192" t="s">
        <v>16</v>
      </c>
      <c r="I313" s="192" t="s">
        <v>7</v>
      </c>
      <c r="O313" s="23"/>
      <c r="Q313" s="25" t="s">
        <v>5</v>
      </c>
      <c r="AB313" s="25" t="s">
        <v>10</v>
      </c>
      <c r="AL313" s="192" t="s">
        <v>16</v>
      </c>
      <c r="AN313" s="25" t="s">
        <v>11</v>
      </c>
      <c r="AO313" s="192" t="s">
        <v>7</v>
      </c>
      <c r="AP313" s="192" t="s">
        <v>3</v>
      </c>
      <c r="AT313" s="192" t="s">
        <v>17</v>
      </c>
      <c r="AX313" s="192" t="s">
        <v>17</v>
      </c>
      <c r="BD313" s="192" t="s">
        <v>21</v>
      </c>
      <c r="BG313" s="23"/>
    </row>
    <row r="314" spans="1:59" ht="16" customHeight="1">
      <c r="A314" s="21" t="s">
        <v>479</v>
      </c>
      <c r="B314" s="165" t="s">
        <v>45</v>
      </c>
      <c r="E314" s="192" t="s">
        <v>16</v>
      </c>
      <c r="I314" s="192" t="s">
        <v>7</v>
      </c>
      <c r="O314" s="23"/>
      <c r="X314" s="25" t="s">
        <v>11</v>
      </c>
      <c r="AL314" s="192" t="s">
        <v>16</v>
      </c>
      <c r="AO314" s="192" t="s">
        <v>7</v>
      </c>
      <c r="AP314" s="192" t="s">
        <v>3</v>
      </c>
      <c r="AT314" s="192" t="s">
        <v>17</v>
      </c>
      <c r="AX314" s="192" t="s">
        <v>17</v>
      </c>
      <c r="BD314" s="192" t="s">
        <v>21</v>
      </c>
      <c r="BE314" s="25" t="s">
        <v>3</v>
      </c>
      <c r="BG314" s="23"/>
    </row>
    <row r="315" spans="1:59" ht="16" customHeight="1">
      <c r="B315" s="166" t="s">
        <v>46</v>
      </c>
      <c r="C315" s="27"/>
      <c r="D315" s="27"/>
      <c r="E315" s="193" t="s">
        <v>16</v>
      </c>
      <c r="F315" s="27"/>
      <c r="G315" s="27"/>
      <c r="H315" s="27"/>
      <c r="I315" s="193" t="s">
        <v>7</v>
      </c>
      <c r="J315" s="27"/>
      <c r="K315" s="27"/>
      <c r="L315" s="27"/>
      <c r="M315" s="27"/>
      <c r="N315" s="27"/>
      <c r="O315" s="48"/>
      <c r="P315" s="27"/>
      <c r="Q315" s="27"/>
      <c r="R315" s="27"/>
      <c r="S315" s="27"/>
      <c r="T315" s="27"/>
      <c r="U315" s="27"/>
      <c r="V315" s="27"/>
      <c r="W315" s="27"/>
      <c r="X315" s="27"/>
      <c r="Y315" s="27"/>
      <c r="Z315" s="27"/>
      <c r="AA315" s="27"/>
      <c r="AB315" s="27"/>
      <c r="AC315" s="27"/>
      <c r="AD315" s="27"/>
      <c r="AE315" s="27"/>
      <c r="AF315" s="27"/>
      <c r="AG315" s="28" t="s">
        <v>16</v>
      </c>
      <c r="AH315" s="27"/>
      <c r="AI315" s="27"/>
      <c r="AJ315" s="27"/>
      <c r="AK315" s="27"/>
      <c r="AL315" s="193" t="s">
        <v>16</v>
      </c>
      <c r="AM315" s="27"/>
      <c r="AN315" s="27"/>
      <c r="AO315" s="193" t="s">
        <v>7</v>
      </c>
      <c r="AP315" s="193" t="s">
        <v>3</v>
      </c>
      <c r="AQ315" s="27"/>
      <c r="AR315" s="27"/>
      <c r="AS315" s="27"/>
      <c r="AT315" s="193" t="s">
        <v>17</v>
      </c>
      <c r="AU315" s="27"/>
      <c r="AV315" s="27"/>
      <c r="AW315" s="27"/>
      <c r="AX315" s="193" t="s">
        <v>17</v>
      </c>
      <c r="AY315" s="27"/>
      <c r="AZ315" s="27"/>
      <c r="BA315" s="27"/>
      <c r="BB315" s="27"/>
      <c r="BC315" s="27"/>
      <c r="BD315" s="193" t="s">
        <v>21</v>
      </c>
      <c r="BE315" s="27"/>
      <c r="BF315" s="27"/>
      <c r="BG315" s="48"/>
    </row>
    <row r="316" spans="1:59" ht="16" customHeight="1">
      <c r="A316" s="21" t="s">
        <v>480</v>
      </c>
      <c r="B316" s="164" t="s">
        <v>47</v>
      </c>
      <c r="C316" s="31"/>
      <c r="D316" s="31"/>
      <c r="E316" s="200" t="s">
        <v>16</v>
      </c>
      <c r="F316" s="31"/>
      <c r="G316" s="97" t="s">
        <v>7</v>
      </c>
      <c r="H316" s="31"/>
      <c r="I316" s="200" t="s">
        <v>7</v>
      </c>
      <c r="J316" s="31"/>
      <c r="K316" s="31"/>
      <c r="L316" s="200" t="s">
        <v>21</v>
      </c>
      <c r="M316" s="31"/>
      <c r="N316" s="31"/>
      <c r="O316" s="201" t="s">
        <v>21</v>
      </c>
      <c r="P316" s="31"/>
      <c r="Q316" s="31"/>
      <c r="R316" s="31"/>
      <c r="S316" s="31"/>
      <c r="T316" s="31"/>
      <c r="U316" s="31"/>
      <c r="V316" s="97" t="s">
        <v>11</v>
      </c>
      <c r="W316" s="31"/>
      <c r="X316" s="31"/>
      <c r="Y316" s="31"/>
      <c r="Z316" s="31"/>
      <c r="AA316" s="31"/>
      <c r="AB316" s="31"/>
      <c r="AC316" s="31"/>
      <c r="AD316" s="97" t="s">
        <v>4</v>
      </c>
      <c r="AE316" s="31"/>
      <c r="AF316" s="31"/>
      <c r="AG316" s="31"/>
      <c r="AH316" s="97" t="s">
        <v>7</v>
      </c>
      <c r="AI316" s="31"/>
      <c r="AJ316" s="31"/>
      <c r="AK316" s="31"/>
      <c r="AL316" s="200" t="s">
        <v>16</v>
      </c>
      <c r="AM316" s="200" t="s">
        <v>6</v>
      </c>
      <c r="AN316" s="31"/>
      <c r="AO316" s="200" t="s">
        <v>7</v>
      </c>
      <c r="AP316" s="200" t="s">
        <v>3</v>
      </c>
      <c r="AQ316" s="31"/>
      <c r="AR316" s="31"/>
      <c r="AS316" s="31"/>
      <c r="AT316" s="31"/>
      <c r="AU316" s="31"/>
      <c r="AV316" s="31"/>
      <c r="AW316" s="31"/>
      <c r="AX316" s="200" t="s">
        <v>17</v>
      </c>
      <c r="AY316" s="31"/>
      <c r="AZ316" s="31"/>
      <c r="BA316" s="31"/>
      <c r="BB316" s="200" t="s">
        <v>4</v>
      </c>
      <c r="BC316" s="31"/>
      <c r="BD316" s="200" t="s">
        <v>21</v>
      </c>
      <c r="BE316" s="31"/>
      <c r="BF316" s="31"/>
      <c r="BG316" s="96"/>
    </row>
    <row r="317" spans="1:59" ht="16" customHeight="1">
      <c r="A317" s="21" t="s">
        <v>481</v>
      </c>
      <c r="B317" s="165" t="s">
        <v>20</v>
      </c>
      <c r="E317" s="192" t="s">
        <v>16</v>
      </c>
      <c r="I317" s="192" t="s">
        <v>7</v>
      </c>
      <c r="L317" s="192" t="s">
        <v>21</v>
      </c>
      <c r="O317" s="190" t="s">
        <v>21</v>
      </c>
      <c r="AL317" s="192" t="s">
        <v>16</v>
      </c>
      <c r="AO317" s="192" t="s">
        <v>7</v>
      </c>
      <c r="AP317" s="192" t="s">
        <v>3</v>
      </c>
      <c r="AX317" s="192" t="s">
        <v>17</v>
      </c>
      <c r="BA317" s="25" t="s">
        <v>17</v>
      </c>
      <c r="BB317" s="192" t="s">
        <v>4</v>
      </c>
      <c r="BD317" s="192" t="s">
        <v>21</v>
      </c>
      <c r="BG317" s="23"/>
    </row>
    <row r="318" spans="1:59" ht="16" customHeight="1">
      <c r="A318" s="21" t="s">
        <v>482</v>
      </c>
      <c r="B318" s="165" t="s">
        <v>22</v>
      </c>
      <c r="E318" s="192" t="s">
        <v>16</v>
      </c>
      <c r="G318" s="25" t="s">
        <v>7</v>
      </c>
      <c r="I318" s="192" t="s">
        <v>7</v>
      </c>
      <c r="L318" s="192" t="s">
        <v>21</v>
      </c>
      <c r="O318" s="190" t="s">
        <v>21</v>
      </c>
      <c r="V318" s="25" t="s">
        <v>11</v>
      </c>
      <c r="AD318" s="25" t="s">
        <v>4</v>
      </c>
      <c r="AL318" s="192" t="s">
        <v>16</v>
      </c>
      <c r="AO318" s="192" t="s">
        <v>7</v>
      </c>
      <c r="AP318" s="192" t="s">
        <v>3</v>
      </c>
      <c r="AX318" s="192" t="s">
        <v>17</v>
      </c>
      <c r="AY318" s="25" t="s">
        <v>11</v>
      </c>
      <c r="BB318" s="192" t="s">
        <v>4</v>
      </c>
      <c r="BD318" s="192" t="s">
        <v>21</v>
      </c>
      <c r="BG318" s="23"/>
    </row>
    <row r="319" spans="1:59" ht="16" customHeight="1">
      <c r="A319" s="21" t="s">
        <v>483</v>
      </c>
      <c r="B319" s="165" t="s">
        <v>23</v>
      </c>
      <c r="E319" s="192" t="s">
        <v>16</v>
      </c>
      <c r="G319" s="25" t="s">
        <v>7</v>
      </c>
      <c r="I319" s="192" t="s">
        <v>7</v>
      </c>
      <c r="L319" s="192" t="s">
        <v>21</v>
      </c>
      <c r="O319" s="190" t="s">
        <v>21</v>
      </c>
      <c r="V319" s="25" t="s">
        <v>11</v>
      </c>
      <c r="AD319" s="25" t="s">
        <v>4</v>
      </c>
      <c r="AL319" s="192" t="s">
        <v>16</v>
      </c>
      <c r="AO319" s="192" t="s">
        <v>7</v>
      </c>
      <c r="AP319" s="192" t="s">
        <v>3</v>
      </c>
      <c r="AX319" s="192" t="s">
        <v>17</v>
      </c>
      <c r="BB319" s="192" t="s">
        <v>4</v>
      </c>
      <c r="BD319" s="192" t="s">
        <v>21</v>
      </c>
      <c r="BG319" s="23"/>
    </row>
    <row r="320" spans="1:59" ht="16" customHeight="1">
      <c r="A320" s="21" t="s">
        <v>484</v>
      </c>
      <c r="B320" s="165" t="s">
        <v>24</v>
      </c>
      <c r="E320" s="192" t="s">
        <v>16</v>
      </c>
      <c r="G320" s="25" t="s">
        <v>7</v>
      </c>
      <c r="I320" s="192" t="s">
        <v>7</v>
      </c>
      <c r="K320" s="25" t="s">
        <v>8</v>
      </c>
      <c r="L320" s="192" t="s">
        <v>21</v>
      </c>
      <c r="O320" s="190" t="s">
        <v>21</v>
      </c>
      <c r="V320" s="25" t="s">
        <v>11</v>
      </c>
      <c r="AD320" s="25" t="s">
        <v>4</v>
      </c>
      <c r="AJ320" s="25" t="s">
        <v>5</v>
      </c>
      <c r="AL320" s="192" t="s">
        <v>16</v>
      </c>
      <c r="AM320" s="192" t="s">
        <v>6</v>
      </c>
      <c r="AO320" s="192" t="s">
        <v>7</v>
      </c>
      <c r="AP320" s="192" t="s">
        <v>3</v>
      </c>
      <c r="AX320" s="192" t="s">
        <v>17</v>
      </c>
      <c r="BB320" s="192" t="s">
        <v>4</v>
      </c>
      <c r="BD320" s="192" t="s">
        <v>21</v>
      </c>
      <c r="BG320" s="23"/>
    </row>
    <row r="321" spans="1:59" ht="16" customHeight="1">
      <c r="A321" s="21" t="s">
        <v>485</v>
      </c>
      <c r="B321" s="165" t="s">
        <v>25</v>
      </c>
      <c r="E321" s="192" t="s">
        <v>16</v>
      </c>
      <c r="G321" s="25" t="s">
        <v>7</v>
      </c>
      <c r="I321" s="192" t="s">
        <v>7</v>
      </c>
      <c r="L321" s="192" t="s">
        <v>21</v>
      </c>
      <c r="O321" s="190" t="s">
        <v>21</v>
      </c>
      <c r="V321" s="25" t="s">
        <v>11</v>
      </c>
      <c r="AD321" s="25" t="s">
        <v>4</v>
      </c>
      <c r="AJ321" s="25" t="s">
        <v>5</v>
      </c>
      <c r="AL321" s="192" t="s">
        <v>16</v>
      </c>
      <c r="AM321" s="25" t="s">
        <v>16</v>
      </c>
      <c r="AO321" s="192" t="s">
        <v>7</v>
      </c>
      <c r="AP321" s="192" t="s">
        <v>3</v>
      </c>
      <c r="AX321" s="192" t="s">
        <v>17</v>
      </c>
      <c r="BB321" s="192" t="s">
        <v>4</v>
      </c>
      <c r="BD321" s="192" t="s">
        <v>21</v>
      </c>
      <c r="BG321" s="23"/>
    </row>
    <row r="322" spans="1:59" ht="16" customHeight="1">
      <c r="A322" s="21" t="s">
        <v>486</v>
      </c>
      <c r="B322" s="165" t="s">
        <v>26</v>
      </c>
      <c r="C322" s="25" t="s">
        <v>3</v>
      </c>
      <c r="E322" s="192" t="s">
        <v>16</v>
      </c>
      <c r="G322" s="25" t="s">
        <v>7</v>
      </c>
      <c r="I322" s="192" t="s">
        <v>7</v>
      </c>
      <c r="L322" s="192" t="s">
        <v>21</v>
      </c>
      <c r="O322" s="190" t="s">
        <v>21</v>
      </c>
      <c r="V322" s="25" t="s">
        <v>11</v>
      </c>
      <c r="Y322" s="25" t="s">
        <v>11</v>
      </c>
      <c r="AD322" s="25" t="s">
        <v>4</v>
      </c>
      <c r="AL322" s="192" t="s">
        <v>16</v>
      </c>
      <c r="AM322" s="192" t="s">
        <v>6</v>
      </c>
      <c r="AO322" s="192" t="s">
        <v>7</v>
      </c>
      <c r="AP322" s="192" t="s">
        <v>3</v>
      </c>
      <c r="AX322" s="192" t="s">
        <v>17</v>
      </c>
      <c r="BB322" s="192" t="s">
        <v>4</v>
      </c>
      <c r="BD322" s="192" t="s">
        <v>21</v>
      </c>
      <c r="BG322" s="23"/>
    </row>
    <row r="323" spans="1:59" ht="16" customHeight="1">
      <c r="A323" s="21" t="s">
        <v>487</v>
      </c>
      <c r="B323" s="166" t="s">
        <v>49</v>
      </c>
      <c r="C323" s="27"/>
      <c r="D323" s="27"/>
      <c r="E323" s="193" t="s">
        <v>16</v>
      </c>
      <c r="F323" s="27"/>
      <c r="G323" s="27"/>
      <c r="H323" s="27"/>
      <c r="I323" s="193" t="s">
        <v>7</v>
      </c>
      <c r="J323" s="28" t="s">
        <v>7</v>
      </c>
      <c r="K323" s="27"/>
      <c r="L323" s="193" t="s">
        <v>21</v>
      </c>
      <c r="M323" s="27"/>
      <c r="N323" s="27"/>
      <c r="O323" s="191" t="s">
        <v>21</v>
      </c>
      <c r="P323" s="27"/>
      <c r="Q323" s="27"/>
      <c r="R323" s="27"/>
      <c r="S323" s="27"/>
      <c r="T323" s="27"/>
      <c r="U323" s="27"/>
      <c r="V323" s="27"/>
      <c r="W323" s="27"/>
      <c r="X323" s="27"/>
      <c r="Y323" s="27"/>
      <c r="Z323" s="27"/>
      <c r="AA323" s="27"/>
      <c r="AB323" s="27"/>
      <c r="AC323" s="27"/>
      <c r="AD323" s="27"/>
      <c r="AE323" s="27"/>
      <c r="AF323" s="27"/>
      <c r="AG323" s="27"/>
      <c r="AH323" s="27"/>
      <c r="AI323" s="27"/>
      <c r="AJ323" s="27"/>
      <c r="AK323" s="27"/>
      <c r="AL323" s="193" t="s">
        <v>16</v>
      </c>
      <c r="AM323" s="27"/>
      <c r="AN323" s="27"/>
      <c r="AO323" s="193" t="s">
        <v>7</v>
      </c>
      <c r="AP323" s="193" t="s">
        <v>3</v>
      </c>
      <c r="AQ323" s="27"/>
      <c r="AR323" s="28" t="s">
        <v>6</v>
      </c>
      <c r="AS323" s="27"/>
      <c r="AT323" s="28" t="s">
        <v>17</v>
      </c>
      <c r="AU323" s="27"/>
      <c r="AV323" s="27"/>
      <c r="AW323" s="27"/>
      <c r="AX323" s="193" t="s">
        <v>17</v>
      </c>
      <c r="AY323" s="27"/>
      <c r="AZ323" s="27"/>
      <c r="BA323" s="28" t="s">
        <v>17</v>
      </c>
      <c r="BB323" s="193" t="s">
        <v>4</v>
      </c>
      <c r="BC323" s="27"/>
      <c r="BD323" s="193" t="s">
        <v>21</v>
      </c>
      <c r="BE323" s="27"/>
      <c r="BF323" s="27"/>
      <c r="BG323" s="48"/>
    </row>
    <row r="324" spans="1:59" ht="16" customHeight="1">
      <c r="A324" s="21" t="s">
        <v>488</v>
      </c>
      <c r="B324" s="164" t="s">
        <v>328</v>
      </c>
      <c r="C324" s="31"/>
      <c r="D324" s="31"/>
      <c r="E324" s="200" t="s">
        <v>16</v>
      </c>
      <c r="F324" s="31"/>
      <c r="G324" s="31"/>
      <c r="H324" s="31"/>
      <c r="I324" s="200" t="s">
        <v>7</v>
      </c>
      <c r="J324" s="31"/>
      <c r="K324" s="31"/>
      <c r="L324" s="200" t="s">
        <v>21</v>
      </c>
      <c r="M324" s="97" t="s">
        <v>15</v>
      </c>
      <c r="N324" s="31"/>
      <c r="O324" s="201" t="s">
        <v>21</v>
      </c>
      <c r="P324" s="31"/>
      <c r="Q324" s="31"/>
      <c r="R324" s="31"/>
      <c r="S324" s="31"/>
      <c r="T324" s="31"/>
      <c r="U324" s="31"/>
      <c r="V324" s="31"/>
      <c r="W324" s="31"/>
      <c r="X324" s="31"/>
      <c r="Y324" s="31"/>
      <c r="Z324" s="31"/>
      <c r="AA324" s="97" t="s">
        <v>18</v>
      </c>
      <c r="AB324" s="31"/>
      <c r="AC324" s="31"/>
      <c r="AD324" s="31"/>
      <c r="AE324" s="97" t="s">
        <v>11</v>
      </c>
      <c r="AF324" s="97" t="s">
        <v>8</v>
      </c>
      <c r="AG324" s="31"/>
      <c r="AH324" s="31"/>
      <c r="AI324" s="31"/>
      <c r="AJ324" s="31"/>
      <c r="AK324" s="31"/>
      <c r="AL324" s="200" t="s">
        <v>16</v>
      </c>
      <c r="AM324" s="200" t="s">
        <v>6</v>
      </c>
      <c r="AN324" s="31"/>
      <c r="AO324" s="200" t="s">
        <v>7</v>
      </c>
      <c r="AP324" s="200" t="s">
        <v>3</v>
      </c>
      <c r="AQ324" s="97" t="s">
        <v>10</v>
      </c>
      <c r="AR324" s="31"/>
      <c r="AS324" s="31"/>
      <c r="AT324" s="31"/>
      <c r="AU324" s="31"/>
      <c r="AV324" s="31"/>
      <c r="AW324" s="31"/>
      <c r="AX324" s="200" t="s">
        <v>17</v>
      </c>
      <c r="AY324" s="31"/>
      <c r="AZ324" s="31"/>
      <c r="BA324" s="31"/>
      <c r="BB324" s="200" t="s">
        <v>4</v>
      </c>
      <c r="BC324" s="31"/>
      <c r="BD324" s="200" t="s">
        <v>21</v>
      </c>
      <c r="BE324" s="31"/>
      <c r="BF324" s="31"/>
      <c r="BG324" s="96"/>
    </row>
    <row r="325" spans="1:59" ht="16" customHeight="1">
      <c r="A325" s="21" t="s">
        <v>489</v>
      </c>
      <c r="B325" s="165" t="s">
        <v>329</v>
      </c>
      <c r="E325" s="192" t="s">
        <v>16</v>
      </c>
      <c r="I325" s="192" t="s">
        <v>7</v>
      </c>
      <c r="L325" s="192" t="s">
        <v>21</v>
      </c>
      <c r="O325" s="190" t="s">
        <v>21</v>
      </c>
      <c r="AE325" s="25" t="s">
        <v>11</v>
      </c>
      <c r="AF325" s="25" t="s">
        <v>8</v>
      </c>
      <c r="AL325" s="192" t="s">
        <v>16</v>
      </c>
      <c r="AM325" s="192" t="s">
        <v>6</v>
      </c>
      <c r="AO325" s="192" t="s">
        <v>7</v>
      </c>
      <c r="AP325" s="192" t="s">
        <v>3</v>
      </c>
      <c r="AQ325" s="25" t="s">
        <v>10</v>
      </c>
      <c r="AX325" s="192" t="s">
        <v>17</v>
      </c>
      <c r="BB325" s="192" t="s">
        <v>4</v>
      </c>
      <c r="BD325" s="192" t="s">
        <v>21</v>
      </c>
      <c r="BG325" s="23"/>
    </row>
    <row r="326" spans="1:59" ht="16" customHeight="1">
      <c r="B326" s="165" t="s">
        <v>330</v>
      </c>
      <c r="E326" s="192" t="s">
        <v>16</v>
      </c>
      <c r="I326" s="192" t="s">
        <v>7</v>
      </c>
      <c r="L326" s="192" t="s">
        <v>21</v>
      </c>
      <c r="O326" s="190" t="s">
        <v>21</v>
      </c>
      <c r="AE326" s="25" t="s">
        <v>11</v>
      </c>
      <c r="AF326" s="25" t="s">
        <v>8</v>
      </c>
      <c r="AL326" s="192" t="s">
        <v>16</v>
      </c>
      <c r="AM326" s="192" t="s">
        <v>6</v>
      </c>
      <c r="AO326" s="192" t="s">
        <v>7</v>
      </c>
      <c r="AP326" s="192" t="s">
        <v>3</v>
      </c>
      <c r="AQ326" s="25" t="s">
        <v>10</v>
      </c>
      <c r="AX326" s="192" t="s">
        <v>17</v>
      </c>
      <c r="BB326" s="192" t="s">
        <v>4</v>
      </c>
      <c r="BD326" s="192" t="s">
        <v>21</v>
      </c>
      <c r="BG326" s="23"/>
    </row>
    <row r="327" spans="1:59" ht="16" customHeight="1">
      <c r="B327" s="165" t="s">
        <v>331</v>
      </c>
      <c r="E327" s="192" t="s">
        <v>16</v>
      </c>
      <c r="I327" s="192" t="s">
        <v>7</v>
      </c>
      <c r="L327" s="192" t="s">
        <v>21</v>
      </c>
      <c r="O327" s="190" t="s">
        <v>21</v>
      </c>
      <c r="AE327" s="25" t="s">
        <v>11</v>
      </c>
      <c r="AF327" s="25" t="s">
        <v>8</v>
      </c>
      <c r="AL327" s="192" t="s">
        <v>16</v>
      </c>
      <c r="AM327" s="192" t="s">
        <v>6</v>
      </c>
      <c r="AO327" s="192" t="s">
        <v>7</v>
      </c>
      <c r="AP327" s="192" t="s">
        <v>3</v>
      </c>
      <c r="AQ327" s="25" t="s">
        <v>10</v>
      </c>
      <c r="AX327" s="192" t="s">
        <v>17</v>
      </c>
      <c r="BB327" s="192" t="s">
        <v>4</v>
      </c>
      <c r="BD327" s="192" t="s">
        <v>21</v>
      </c>
      <c r="BG327" s="23"/>
    </row>
    <row r="328" spans="1:59" ht="16" customHeight="1">
      <c r="A328" s="21" t="s">
        <v>490</v>
      </c>
      <c r="B328" s="165" t="s">
        <v>332</v>
      </c>
      <c r="E328" s="192" t="s">
        <v>16</v>
      </c>
      <c r="I328" s="192" t="s">
        <v>7</v>
      </c>
      <c r="L328" s="192" t="s">
        <v>21</v>
      </c>
      <c r="O328" s="190" t="s">
        <v>21</v>
      </c>
      <c r="R328" s="25" t="s">
        <v>4</v>
      </c>
      <c r="AE328" s="25" t="s">
        <v>11</v>
      </c>
      <c r="AF328" s="25" t="s">
        <v>8</v>
      </c>
      <c r="AL328" s="192" t="s">
        <v>16</v>
      </c>
      <c r="AM328" s="192" t="s">
        <v>6</v>
      </c>
      <c r="AO328" s="192" t="s">
        <v>7</v>
      </c>
      <c r="AP328" s="192" t="s">
        <v>3</v>
      </c>
      <c r="AQ328" s="25" t="s">
        <v>10</v>
      </c>
      <c r="AX328" s="192" t="s">
        <v>17</v>
      </c>
      <c r="BB328" s="192" t="s">
        <v>4</v>
      </c>
      <c r="BD328" s="192" t="s">
        <v>21</v>
      </c>
      <c r="BG328" s="23"/>
    </row>
    <row r="329" spans="1:59" ht="16" customHeight="1">
      <c r="B329" s="165" t="s">
        <v>333</v>
      </c>
      <c r="E329" s="192" t="s">
        <v>16</v>
      </c>
      <c r="I329" s="192" t="s">
        <v>7</v>
      </c>
      <c r="L329" s="192" t="s">
        <v>21</v>
      </c>
      <c r="O329" s="190" t="s">
        <v>21</v>
      </c>
      <c r="AE329" s="25" t="s">
        <v>11</v>
      </c>
      <c r="AF329" s="25" t="s">
        <v>8</v>
      </c>
      <c r="AL329" s="192" t="s">
        <v>16</v>
      </c>
      <c r="AM329" s="192" t="s">
        <v>6</v>
      </c>
      <c r="AO329" s="192" t="s">
        <v>7</v>
      </c>
      <c r="AP329" s="192" t="s">
        <v>3</v>
      </c>
      <c r="AQ329" s="25" t="s">
        <v>10</v>
      </c>
      <c r="AX329" s="192" t="s">
        <v>17</v>
      </c>
      <c r="BB329" s="192" t="s">
        <v>4</v>
      </c>
      <c r="BD329" s="192" t="s">
        <v>21</v>
      </c>
      <c r="BG329" s="23"/>
    </row>
    <row r="330" spans="1:59" ht="16" customHeight="1">
      <c r="B330" s="165" t="s">
        <v>334</v>
      </c>
      <c r="E330" s="192" t="s">
        <v>16</v>
      </c>
      <c r="I330" s="192" t="s">
        <v>7</v>
      </c>
      <c r="L330" s="192" t="s">
        <v>21</v>
      </c>
      <c r="O330" s="190" t="s">
        <v>21</v>
      </c>
      <c r="AE330" s="25" t="s">
        <v>11</v>
      </c>
      <c r="AF330" s="25" t="s">
        <v>8</v>
      </c>
      <c r="AL330" s="192" t="s">
        <v>16</v>
      </c>
      <c r="AM330" s="192" t="s">
        <v>6</v>
      </c>
      <c r="AO330" s="192" t="s">
        <v>7</v>
      </c>
      <c r="AP330" s="192" t="s">
        <v>3</v>
      </c>
      <c r="AQ330" s="25" t="s">
        <v>10</v>
      </c>
      <c r="AX330" s="192" t="s">
        <v>17</v>
      </c>
      <c r="BB330" s="192" t="s">
        <v>4</v>
      </c>
      <c r="BD330" s="192" t="s">
        <v>21</v>
      </c>
      <c r="BG330" s="23"/>
    </row>
    <row r="331" spans="1:59" ht="16" customHeight="1">
      <c r="B331" s="166" t="s">
        <v>335</v>
      </c>
      <c r="C331" s="27"/>
      <c r="D331" s="27"/>
      <c r="E331" s="193" t="s">
        <v>16</v>
      </c>
      <c r="F331" s="27"/>
      <c r="G331" s="27"/>
      <c r="H331" s="27"/>
      <c r="I331" s="193" t="s">
        <v>7</v>
      </c>
      <c r="J331" s="27"/>
      <c r="K331" s="27"/>
      <c r="L331" s="193" t="s">
        <v>21</v>
      </c>
      <c r="M331" s="27"/>
      <c r="N331" s="27"/>
      <c r="O331" s="191" t="s">
        <v>21</v>
      </c>
      <c r="P331" s="27"/>
      <c r="Q331" s="27"/>
      <c r="R331" s="27"/>
      <c r="S331" s="27"/>
      <c r="T331" s="27"/>
      <c r="U331" s="27"/>
      <c r="V331" s="27"/>
      <c r="W331" s="27"/>
      <c r="X331" s="27"/>
      <c r="Y331" s="27"/>
      <c r="Z331" s="27"/>
      <c r="AA331" s="27"/>
      <c r="AB331" s="27"/>
      <c r="AC331" s="27"/>
      <c r="AD331" s="27"/>
      <c r="AE331" s="28" t="s">
        <v>11</v>
      </c>
      <c r="AF331" s="28" t="s">
        <v>8</v>
      </c>
      <c r="AG331" s="27"/>
      <c r="AH331" s="27"/>
      <c r="AI331" s="27"/>
      <c r="AJ331" s="27"/>
      <c r="AK331" s="27"/>
      <c r="AL331" s="193" t="s">
        <v>16</v>
      </c>
      <c r="AM331" s="193" t="s">
        <v>6</v>
      </c>
      <c r="AN331" s="27"/>
      <c r="AO331" s="193" t="s">
        <v>7</v>
      </c>
      <c r="AP331" s="193" t="s">
        <v>3</v>
      </c>
      <c r="AQ331" s="28" t="s">
        <v>10</v>
      </c>
      <c r="AR331" s="27"/>
      <c r="AS331" s="27"/>
      <c r="AT331" s="27"/>
      <c r="AU331" s="27"/>
      <c r="AV331" s="27"/>
      <c r="AW331" s="27"/>
      <c r="AX331" s="193" t="s">
        <v>17</v>
      </c>
      <c r="AY331" s="27"/>
      <c r="AZ331" s="27"/>
      <c r="BA331" s="27"/>
      <c r="BB331" s="193" t="s">
        <v>4</v>
      </c>
      <c r="BC331" s="27"/>
      <c r="BD331" s="193" t="s">
        <v>21</v>
      </c>
      <c r="BE331" s="27"/>
      <c r="BF331" s="27"/>
      <c r="BG331" s="48"/>
    </row>
    <row r="332" spans="1:59" ht="16" customHeight="1">
      <c r="A332" s="21" t="s">
        <v>491</v>
      </c>
      <c r="B332" s="164" t="s">
        <v>337</v>
      </c>
      <c r="C332" s="31"/>
      <c r="D332" s="31"/>
      <c r="E332" s="200" t="s">
        <v>16</v>
      </c>
      <c r="F332" s="31"/>
      <c r="G332" s="31"/>
      <c r="H332" s="31"/>
      <c r="I332" s="200" t="s">
        <v>7</v>
      </c>
      <c r="J332" s="31"/>
      <c r="K332" s="31"/>
      <c r="L332" s="200" t="s">
        <v>21</v>
      </c>
      <c r="M332" s="31"/>
      <c r="N332" s="31"/>
      <c r="O332" s="201" t="s">
        <v>21</v>
      </c>
      <c r="P332" s="31"/>
      <c r="Q332" s="31"/>
      <c r="R332" s="31"/>
      <c r="S332" s="31"/>
      <c r="T332" s="31"/>
      <c r="U332" s="31"/>
      <c r="V332" s="31"/>
      <c r="W332" s="31"/>
      <c r="X332" s="97" t="s">
        <v>11</v>
      </c>
      <c r="Y332" s="31"/>
      <c r="Z332" s="31"/>
      <c r="AA332" s="31"/>
      <c r="AB332" s="31"/>
      <c r="AC332" s="31"/>
      <c r="AD332" s="31"/>
      <c r="AE332" s="31"/>
      <c r="AF332" s="31"/>
      <c r="AG332" s="31"/>
      <c r="AH332" s="31"/>
      <c r="AI332" s="31"/>
      <c r="AJ332" s="31"/>
      <c r="AK332" s="31"/>
      <c r="AL332" s="200" t="s">
        <v>16</v>
      </c>
      <c r="AM332" s="31"/>
      <c r="AN332" s="31"/>
      <c r="AO332" s="200" t="s">
        <v>7</v>
      </c>
      <c r="AP332" s="200" t="s">
        <v>3</v>
      </c>
      <c r="AQ332" s="31"/>
      <c r="AR332" s="31"/>
      <c r="AS332" s="31"/>
      <c r="AT332" s="97" t="s">
        <v>17</v>
      </c>
      <c r="AU332" s="31"/>
      <c r="AV332" s="31"/>
      <c r="AW332" s="31"/>
      <c r="AX332" s="200" t="s">
        <v>17</v>
      </c>
      <c r="AY332" s="31"/>
      <c r="AZ332" s="31"/>
      <c r="BA332" s="31"/>
      <c r="BB332" s="200" t="s">
        <v>4</v>
      </c>
      <c r="BC332" s="31"/>
      <c r="BD332" s="200" t="s">
        <v>21</v>
      </c>
      <c r="BE332" s="31"/>
      <c r="BF332" s="31"/>
      <c r="BG332" s="96"/>
    </row>
    <row r="333" spans="1:59" ht="16" customHeight="1">
      <c r="A333" s="21" t="s">
        <v>492</v>
      </c>
      <c r="B333" s="165" t="s">
        <v>338</v>
      </c>
      <c r="E333" s="192" t="s">
        <v>16</v>
      </c>
      <c r="I333" s="192" t="s">
        <v>7</v>
      </c>
      <c r="L333" s="192" t="s">
        <v>21</v>
      </c>
      <c r="O333" s="190" t="s">
        <v>21</v>
      </c>
      <c r="AE333" s="25" t="s">
        <v>11</v>
      </c>
      <c r="AG333" s="25" t="s">
        <v>16</v>
      </c>
      <c r="AL333" s="192" t="s">
        <v>16</v>
      </c>
      <c r="AO333" s="192" t="s">
        <v>7</v>
      </c>
      <c r="AP333" s="192" t="s">
        <v>3</v>
      </c>
      <c r="AW333" s="25" t="s">
        <v>17</v>
      </c>
      <c r="AX333" s="192" t="s">
        <v>17</v>
      </c>
      <c r="BB333" s="192" t="s">
        <v>4</v>
      </c>
      <c r="BD333" s="192" t="s">
        <v>21</v>
      </c>
      <c r="BG333" s="23"/>
    </row>
    <row r="334" spans="1:59" ht="16" customHeight="1">
      <c r="A334" s="21" t="s">
        <v>493</v>
      </c>
      <c r="B334" s="165" t="s">
        <v>339</v>
      </c>
      <c r="E334" s="192" t="s">
        <v>16</v>
      </c>
      <c r="I334" s="192" t="s">
        <v>7</v>
      </c>
      <c r="L334" s="192" t="s">
        <v>21</v>
      </c>
      <c r="O334" s="190" t="s">
        <v>21</v>
      </c>
      <c r="AE334" s="25" t="s">
        <v>11</v>
      </c>
      <c r="AG334" s="25" t="s">
        <v>16</v>
      </c>
      <c r="AL334" s="192" t="s">
        <v>16</v>
      </c>
      <c r="AO334" s="192" t="s">
        <v>7</v>
      </c>
      <c r="AP334" s="192" t="s">
        <v>3</v>
      </c>
      <c r="AX334" s="192" t="s">
        <v>17</v>
      </c>
      <c r="BB334" s="192" t="s">
        <v>4</v>
      </c>
      <c r="BD334" s="192" t="s">
        <v>21</v>
      </c>
      <c r="BG334" s="23"/>
    </row>
    <row r="335" spans="1:59" ht="16" customHeight="1">
      <c r="A335" s="21" t="s">
        <v>494</v>
      </c>
      <c r="B335" s="165" t="s">
        <v>340</v>
      </c>
      <c r="E335" s="192" t="s">
        <v>16</v>
      </c>
      <c r="I335" s="192" t="s">
        <v>7</v>
      </c>
      <c r="L335" s="192" t="s">
        <v>21</v>
      </c>
      <c r="O335" s="190" t="s">
        <v>21</v>
      </c>
      <c r="X335" s="25" t="s">
        <v>11</v>
      </c>
      <c r="AL335" s="192" t="s">
        <v>16</v>
      </c>
      <c r="AO335" s="192" t="s">
        <v>7</v>
      </c>
      <c r="AP335" s="192" t="s">
        <v>3</v>
      </c>
      <c r="AT335" s="25" t="s">
        <v>17</v>
      </c>
      <c r="AX335" s="192" t="s">
        <v>17</v>
      </c>
      <c r="BB335" s="192" t="s">
        <v>4</v>
      </c>
      <c r="BD335" s="192" t="s">
        <v>21</v>
      </c>
      <c r="BG335" s="23"/>
    </row>
    <row r="336" spans="1:59" ht="16" customHeight="1">
      <c r="A336" s="21" t="s">
        <v>495</v>
      </c>
      <c r="B336" s="165" t="s">
        <v>341</v>
      </c>
      <c r="E336" s="192" t="s">
        <v>16</v>
      </c>
      <c r="I336" s="192" t="s">
        <v>7</v>
      </c>
      <c r="L336" s="192" t="s">
        <v>21</v>
      </c>
      <c r="N336" s="25" t="s">
        <v>21</v>
      </c>
      <c r="O336" s="190" t="s">
        <v>21</v>
      </c>
      <c r="X336" s="25" t="s">
        <v>11</v>
      </c>
      <c r="AI336" s="25" t="s">
        <v>7</v>
      </c>
      <c r="AL336" s="192" t="s">
        <v>16</v>
      </c>
      <c r="AO336" s="192" t="s">
        <v>7</v>
      </c>
      <c r="AP336" s="192" t="s">
        <v>3</v>
      </c>
      <c r="AX336" s="192" t="s">
        <v>17</v>
      </c>
      <c r="BB336" s="192" t="s">
        <v>4</v>
      </c>
      <c r="BD336" s="192" t="s">
        <v>21</v>
      </c>
      <c r="BG336" s="23"/>
    </row>
    <row r="337" spans="1:59" ht="16" customHeight="1">
      <c r="A337" s="21" t="s">
        <v>496</v>
      </c>
      <c r="B337" s="165" t="s">
        <v>342</v>
      </c>
      <c r="E337" s="192" t="s">
        <v>16</v>
      </c>
      <c r="I337" s="192" t="s">
        <v>7</v>
      </c>
      <c r="L337" s="192" t="s">
        <v>21</v>
      </c>
      <c r="O337" s="190" t="s">
        <v>21</v>
      </c>
      <c r="AE337" s="25" t="s">
        <v>11</v>
      </c>
      <c r="AG337" s="25" t="s">
        <v>16</v>
      </c>
      <c r="AL337" s="192" t="s">
        <v>16</v>
      </c>
      <c r="AO337" s="192" t="s">
        <v>7</v>
      </c>
      <c r="AP337" s="192" t="s">
        <v>3</v>
      </c>
      <c r="AX337" s="192" t="s">
        <v>17</v>
      </c>
      <c r="BB337" s="192" t="s">
        <v>4</v>
      </c>
      <c r="BD337" s="192" t="s">
        <v>21</v>
      </c>
      <c r="BG337" s="23"/>
    </row>
    <row r="338" spans="1:59" ht="16" customHeight="1">
      <c r="A338" s="21" t="s">
        <v>497</v>
      </c>
      <c r="B338" s="165" t="s">
        <v>343</v>
      </c>
      <c r="E338" s="192" t="s">
        <v>16</v>
      </c>
      <c r="I338" s="192" t="s">
        <v>7</v>
      </c>
      <c r="L338" s="192" t="s">
        <v>21</v>
      </c>
      <c r="O338" s="190" t="s">
        <v>21</v>
      </c>
      <c r="X338" s="25" t="s">
        <v>11</v>
      </c>
      <c r="AL338" s="192" t="s">
        <v>16</v>
      </c>
      <c r="AO338" s="192" t="s">
        <v>7</v>
      </c>
      <c r="AP338" s="192" t="s">
        <v>3</v>
      </c>
      <c r="AX338" s="192" t="s">
        <v>17</v>
      </c>
      <c r="BB338" s="192" t="s">
        <v>4</v>
      </c>
      <c r="BD338" s="192" t="s">
        <v>21</v>
      </c>
      <c r="BG338" s="23"/>
    </row>
    <row r="339" spans="1:59" ht="16" customHeight="1">
      <c r="A339" s="21" t="s">
        <v>498</v>
      </c>
      <c r="B339" s="166" t="s">
        <v>374</v>
      </c>
      <c r="C339" s="27"/>
      <c r="D339" s="27"/>
      <c r="E339" s="27"/>
      <c r="F339" s="27"/>
      <c r="G339" s="27"/>
      <c r="H339" s="28" t="s">
        <v>48</v>
      </c>
      <c r="I339" s="193" t="s">
        <v>7</v>
      </c>
      <c r="J339" s="27"/>
      <c r="K339" s="27"/>
      <c r="L339" s="193" t="s">
        <v>21</v>
      </c>
      <c r="M339" s="27"/>
      <c r="N339" s="27"/>
      <c r="O339" s="48"/>
      <c r="P339" s="27"/>
      <c r="Q339" s="27"/>
      <c r="R339" s="27"/>
      <c r="S339" s="27"/>
      <c r="T339" s="27"/>
      <c r="U339" s="27"/>
      <c r="V339" s="27"/>
      <c r="W339" s="27"/>
      <c r="X339" s="28" t="s">
        <v>11</v>
      </c>
      <c r="Y339" s="27"/>
      <c r="Z339" s="27"/>
      <c r="AA339" s="27"/>
      <c r="AB339" s="27"/>
      <c r="AC339" s="27"/>
      <c r="AD339" s="27"/>
      <c r="AE339" s="27"/>
      <c r="AF339" s="27"/>
      <c r="AG339" s="27"/>
      <c r="AH339" s="27"/>
      <c r="AI339" s="27"/>
      <c r="AJ339" s="27"/>
      <c r="AK339" s="27"/>
      <c r="AL339" s="193" t="s">
        <v>16</v>
      </c>
      <c r="AM339" s="27"/>
      <c r="AN339" s="27"/>
      <c r="AO339" s="193" t="s">
        <v>7</v>
      </c>
      <c r="AP339" s="193" t="s">
        <v>3</v>
      </c>
      <c r="AQ339" s="27"/>
      <c r="AR339" s="27"/>
      <c r="AS339" s="27"/>
      <c r="AT339" s="27"/>
      <c r="AU339" s="27"/>
      <c r="AV339" s="27"/>
      <c r="AW339" s="27"/>
      <c r="AX339" s="193" t="s">
        <v>17</v>
      </c>
      <c r="AY339" s="27"/>
      <c r="AZ339" s="27"/>
      <c r="BA339" s="27"/>
      <c r="BB339" s="193" t="s">
        <v>4</v>
      </c>
      <c r="BC339" s="27"/>
      <c r="BD339" s="193" t="s">
        <v>21</v>
      </c>
      <c r="BE339" s="27"/>
      <c r="BF339" s="27"/>
      <c r="BG339" s="48"/>
    </row>
    <row r="340" spans="1:59" ht="16" customHeight="1"/>
    <row r="341" spans="1:59" ht="16" customHeight="1"/>
    <row r="342" spans="1:59" ht="16" customHeight="1">
      <c r="C342" s="188" t="s">
        <v>536</v>
      </c>
    </row>
    <row r="343" spans="1:59" ht="16" customHeight="1">
      <c r="C343" s="376" t="s">
        <v>1</v>
      </c>
      <c r="D343" s="377"/>
      <c r="E343" s="377"/>
      <c r="F343" s="377"/>
      <c r="G343" s="377"/>
      <c r="H343" s="377"/>
      <c r="I343" s="377"/>
      <c r="J343" s="377"/>
      <c r="K343" s="377"/>
      <c r="L343" s="377"/>
      <c r="M343" s="377"/>
      <c r="N343" s="377"/>
      <c r="O343" s="377"/>
      <c r="P343" s="377"/>
      <c r="Q343" s="377"/>
      <c r="R343" s="377"/>
      <c r="S343" s="377"/>
      <c r="T343" s="377"/>
      <c r="U343" s="377"/>
      <c r="V343" s="377"/>
      <c r="W343" s="377"/>
      <c r="X343" s="377"/>
      <c r="Y343" s="377"/>
      <c r="Z343" s="377"/>
      <c r="AA343" s="377"/>
      <c r="AB343" s="377"/>
      <c r="AC343" s="377"/>
      <c r="AD343" s="377"/>
      <c r="AE343" s="377"/>
      <c r="AF343" s="377"/>
      <c r="AG343" s="377"/>
      <c r="AH343" s="377"/>
      <c r="AI343" s="377"/>
      <c r="AJ343" s="377"/>
      <c r="AK343" s="377"/>
      <c r="AL343" s="377"/>
      <c r="AM343" s="377"/>
      <c r="AN343" s="377"/>
      <c r="AO343" s="377"/>
      <c r="AP343" s="377"/>
      <c r="AQ343" s="377"/>
      <c r="AR343" s="377"/>
      <c r="AS343" s="377"/>
      <c r="AT343" s="377"/>
      <c r="AU343" s="377"/>
      <c r="AV343" s="377"/>
      <c r="AW343" s="377"/>
      <c r="AX343" s="377"/>
      <c r="AY343" s="377"/>
      <c r="AZ343" s="377"/>
      <c r="BA343" s="377"/>
      <c r="BB343" s="377"/>
      <c r="BC343" s="378"/>
    </row>
    <row r="344" spans="1:59" ht="16" customHeight="1">
      <c r="C344" s="168">
        <v>5</v>
      </c>
      <c r="D344" s="169">
        <v>8</v>
      </c>
      <c r="E344" s="169">
        <v>17</v>
      </c>
      <c r="F344" s="169">
        <v>32</v>
      </c>
      <c r="G344" s="169">
        <v>33</v>
      </c>
      <c r="H344" s="169">
        <v>37</v>
      </c>
      <c r="I344" s="169">
        <v>39</v>
      </c>
      <c r="J344" s="169">
        <v>43</v>
      </c>
      <c r="K344" s="169">
        <v>55</v>
      </c>
      <c r="L344" s="169">
        <v>63</v>
      </c>
      <c r="M344" s="169">
        <v>81</v>
      </c>
      <c r="N344" s="169">
        <v>83</v>
      </c>
      <c r="O344" s="169">
        <v>92</v>
      </c>
      <c r="P344" s="169">
        <v>100</v>
      </c>
      <c r="Q344" s="169">
        <v>139</v>
      </c>
      <c r="R344" s="169">
        <v>145</v>
      </c>
      <c r="S344" s="169">
        <v>164</v>
      </c>
      <c r="T344" s="169">
        <v>174</v>
      </c>
      <c r="U344" s="169">
        <v>182</v>
      </c>
      <c r="V344" s="169">
        <v>186</v>
      </c>
      <c r="W344" s="169">
        <v>208</v>
      </c>
      <c r="X344" s="169">
        <v>218</v>
      </c>
      <c r="Y344" s="169">
        <v>248</v>
      </c>
      <c r="Z344" s="169">
        <v>287</v>
      </c>
      <c r="AA344" s="169">
        <v>349</v>
      </c>
      <c r="AB344" s="169">
        <v>352</v>
      </c>
      <c r="AC344" s="169">
        <v>353</v>
      </c>
      <c r="AD344" s="169">
        <v>361</v>
      </c>
      <c r="AE344" s="169">
        <v>362</v>
      </c>
      <c r="AF344" s="169">
        <v>367</v>
      </c>
      <c r="AG344" s="169">
        <v>390</v>
      </c>
      <c r="AH344" s="169">
        <v>396</v>
      </c>
      <c r="AI344" s="169">
        <v>397</v>
      </c>
      <c r="AJ344" s="169">
        <v>410</v>
      </c>
      <c r="AK344" s="169">
        <v>413</v>
      </c>
      <c r="AL344" s="169">
        <v>415</v>
      </c>
      <c r="AM344" s="169">
        <v>426</v>
      </c>
      <c r="AN344" s="169">
        <v>427</v>
      </c>
      <c r="AO344" s="169">
        <v>440</v>
      </c>
      <c r="AP344" s="169">
        <v>456</v>
      </c>
      <c r="AQ344" s="169">
        <v>464</v>
      </c>
      <c r="AR344" s="169">
        <v>504</v>
      </c>
      <c r="AS344" s="169">
        <v>513</v>
      </c>
      <c r="AT344" s="169">
        <v>521</v>
      </c>
      <c r="AU344" s="169">
        <v>526</v>
      </c>
      <c r="AV344" s="169">
        <v>527</v>
      </c>
      <c r="AW344" s="169">
        <v>540</v>
      </c>
      <c r="AX344" s="169">
        <v>547</v>
      </c>
      <c r="AY344" s="169">
        <v>549</v>
      </c>
      <c r="AZ344" s="169">
        <v>568</v>
      </c>
      <c r="BA344" s="169">
        <v>582</v>
      </c>
      <c r="BB344" s="169">
        <v>587</v>
      </c>
      <c r="BC344" s="170">
        <v>594</v>
      </c>
    </row>
    <row r="345" spans="1:59" ht="16" customHeight="1" thickBot="1">
      <c r="A345" s="189" t="s">
        <v>537</v>
      </c>
      <c r="B345" s="189" t="s">
        <v>538</v>
      </c>
      <c r="C345" s="171" t="s">
        <v>12</v>
      </c>
      <c r="D345" s="172" t="s">
        <v>12</v>
      </c>
      <c r="E345" s="172" t="s">
        <v>6</v>
      </c>
      <c r="F345" s="172" t="s">
        <v>15</v>
      </c>
      <c r="G345" s="172" t="s">
        <v>13</v>
      </c>
      <c r="H345" s="172" t="s">
        <v>8</v>
      </c>
      <c r="I345" s="172" t="s">
        <v>12</v>
      </c>
      <c r="J345" s="172" t="s">
        <v>12</v>
      </c>
      <c r="K345" s="172" t="s">
        <v>5</v>
      </c>
      <c r="L345" s="172" t="s">
        <v>17</v>
      </c>
      <c r="M345" s="172" t="s">
        <v>11</v>
      </c>
      <c r="N345" s="172" t="s">
        <v>7</v>
      </c>
      <c r="O345" s="172" t="s">
        <v>4</v>
      </c>
      <c r="P345" s="172" t="s">
        <v>9</v>
      </c>
      <c r="Q345" s="172" t="s">
        <v>4</v>
      </c>
      <c r="R345" s="172" t="s">
        <v>4</v>
      </c>
      <c r="S345" s="172" t="s">
        <v>9</v>
      </c>
      <c r="T345" s="172" t="s">
        <v>4</v>
      </c>
      <c r="U345" s="172" t="s">
        <v>15</v>
      </c>
      <c r="V345" s="172" t="s">
        <v>4</v>
      </c>
      <c r="W345" s="172" t="s">
        <v>7</v>
      </c>
      <c r="X345" s="172" t="s">
        <v>9</v>
      </c>
      <c r="Y345" s="172" t="s">
        <v>7</v>
      </c>
      <c r="Z345" s="172" t="s">
        <v>9</v>
      </c>
      <c r="AA345" s="172" t="s">
        <v>14</v>
      </c>
      <c r="AB345" s="172" t="s">
        <v>6</v>
      </c>
      <c r="AC345" s="172" t="s">
        <v>9</v>
      </c>
      <c r="AD345" s="172" t="s">
        <v>3</v>
      </c>
      <c r="AE345" s="172" t="s">
        <v>15</v>
      </c>
      <c r="AF345" s="172" t="s">
        <v>9</v>
      </c>
      <c r="AG345" s="172" t="s">
        <v>4</v>
      </c>
      <c r="AH345" s="172" t="s">
        <v>8</v>
      </c>
      <c r="AI345" s="172" t="s">
        <v>5</v>
      </c>
      <c r="AJ345" s="172" t="s">
        <v>13</v>
      </c>
      <c r="AK345" s="172" t="s">
        <v>12</v>
      </c>
      <c r="AL345" s="172" t="s">
        <v>4</v>
      </c>
      <c r="AM345" s="172" t="s">
        <v>9</v>
      </c>
      <c r="AN345" s="172" t="s">
        <v>16</v>
      </c>
      <c r="AO345" s="172" t="s">
        <v>16</v>
      </c>
      <c r="AP345" s="172" t="s">
        <v>16</v>
      </c>
      <c r="AQ345" s="172" t="s">
        <v>18</v>
      </c>
      <c r="AR345" s="172" t="s">
        <v>6</v>
      </c>
      <c r="AS345" s="172" t="s">
        <v>15</v>
      </c>
      <c r="AT345" s="172" t="s">
        <v>10</v>
      </c>
      <c r="AU345" s="172" t="s">
        <v>7</v>
      </c>
      <c r="AV345" s="172" t="s">
        <v>15</v>
      </c>
      <c r="AW345" s="172" t="s">
        <v>17</v>
      </c>
      <c r="AX345" s="172" t="s">
        <v>7</v>
      </c>
      <c r="AY345" s="172" t="s">
        <v>13</v>
      </c>
      <c r="AZ345" s="172" t="s">
        <v>10</v>
      </c>
      <c r="BA345" s="172" t="s">
        <v>16</v>
      </c>
      <c r="BB345" s="172" t="s">
        <v>9</v>
      </c>
      <c r="BC345" s="173" t="s">
        <v>13</v>
      </c>
    </row>
    <row r="346" spans="1:59" ht="16" customHeight="1">
      <c r="A346" s="101" t="s">
        <v>499</v>
      </c>
      <c r="B346" s="164" t="s">
        <v>325</v>
      </c>
      <c r="J346" s="192" t="s">
        <v>5</v>
      </c>
      <c r="T346" s="25" t="s">
        <v>16</v>
      </c>
      <c r="AA346" s="192" t="s">
        <v>3</v>
      </c>
      <c r="AB346" s="192" t="s">
        <v>16</v>
      </c>
      <c r="AG346" s="192" t="s">
        <v>7</v>
      </c>
      <c r="AH346" s="192" t="s">
        <v>3</v>
      </c>
      <c r="AQ346" s="192" t="s">
        <v>17</v>
      </c>
      <c r="AY346" s="192" t="s">
        <v>17</v>
      </c>
      <c r="BC346" s="203" t="s">
        <v>21</v>
      </c>
    </row>
    <row r="347" spans="1:59" ht="16" customHeight="1">
      <c r="B347" s="165" t="s">
        <v>27</v>
      </c>
      <c r="J347" s="192" t="s">
        <v>5</v>
      </c>
      <c r="AA347" s="192" t="s">
        <v>3</v>
      </c>
      <c r="AB347" s="192" t="s">
        <v>16</v>
      </c>
      <c r="AG347" s="192" t="s">
        <v>7</v>
      </c>
      <c r="AH347" s="192" t="s">
        <v>3</v>
      </c>
      <c r="AQ347" s="192" t="s">
        <v>17</v>
      </c>
      <c r="AY347" s="192" t="s">
        <v>17</v>
      </c>
      <c r="BC347" s="203" t="s">
        <v>21</v>
      </c>
    </row>
    <row r="348" spans="1:59" ht="16" customHeight="1">
      <c r="B348" s="165" t="s">
        <v>28</v>
      </c>
      <c r="J348" s="192" t="s">
        <v>5</v>
      </c>
      <c r="AA348" s="192" t="s">
        <v>3</v>
      </c>
      <c r="AB348" s="192" t="s">
        <v>16</v>
      </c>
      <c r="AG348" s="192" t="s">
        <v>7</v>
      </c>
      <c r="AH348" s="192" t="s">
        <v>3</v>
      </c>
      <c r="AQ348" s="192" t="s">
        <v>17</v>
      </c>
      <c r="AY348" s="192" t="s">
        <v>17</v>
      </c>
      <c r="BC348" s="203" t="s">
        <v>21</v>
      </c>
    </row>
    <row r="349" spans="1:59" ht="16" customHeight="1">
      <c r="B349" s="165" t="s">
        <v>326</v>
      </c>
      <c r="J349" s="192" t="s">
        <v>5</v>
      </c>
      <c r="AA349" s="192" t="s">
        <v>3</v>
      </c>
      <c r="AB349" s="192" t="s">
        <v>16</v>
      </c>
      <c r="AG349" s="192" t="s">
        <v>7</v>
      </c>
      <c r="AH349" s="192" t="s">
        <v>3</v>
      </c>
      <c r="AQ349" s="192" t="s">
        <v>17</v>
      </c>
      <c r="AY349" s="192" t="s">
        <v>17</v>
      </c>
      <c r="BC349" s="203" t="s">
        <v>21</v>
      </c>
    </row>
    <row r="350" spans="1:59" ht="16" customHeight="1">
      <c r="B350" s="165" t="s">
        <v>29</v>
      </c>
      <c r="J350" s="192" t="s">
        <v>5</v>
      </c>
      <c r="AA350" s="192" t="s">
        <v>3</v>
      </c>
      <c r="AB350" s="192" t="s">
        <v>16</v>
      </c>
      <c r="AG350" s="192" t="s">
        <v>7</v>
      </c>
      <c r="AH350" s="192" t="s">
        <v>3</v>
      </c>
      <c r="AQ350" s="192" t="s">
        <v>17</v>
      </c>
      <c r="AY350" s="192" t="s">
        <v>17</v>
      </c>
      <c r="BC350" s="203" t="s">
        <v>21</v>
      </c>
    </row>
    <row r="351" spans="1:59" ht="16" customHeight="1">
      <c r="B351" s="165" t="s">
        <v>30</v>
      </c>
      <c r="J351" s="192" t="s">
        <v>5</v>
      </c>
      <c r="AA351" s="192" t="s">
        <v>3</v>
      </c>
      <c r="AB351" s="192" t="s">
        <v>16</v>
      </c>
      <c r="AG351" s="192" t="s">
        <v>7</v>
      </c>
      <c r="AH351" s="192" t="s">
        <v>3</v>
      </c>
      <c r="AQ351" s="192" t="s">
        <v>17</v>
      </c>
      <c r="AY351" s="192" t="s">
        <v>17</v>
      </c>
      <c r="BC351" s="203" t="s">
        <v>21</v>
      </c>
    </row>
    <row r="352" spans="1:59" ht="16" customHeight="1">
      <c r="A352" s="101" t="s">
        <v>500</v>
      </c>
      <c r="B352" s="165" t="s">
        <v>31</v>
      </c>
      <c r="J352" s="192" t="s">
        <v>5</v>
      </c>
      <c r="X352" s="25" t="s">
        <v>8</v>
      </c>
      <c r="AA352" s="192" t="s">
        <v>3</v>
      </c>
      <c r="AB352" s="192" t="s">
        <v>16</v>
      </c>
      <c r="AG352" s="192" t="s">
        <v>7</v>
      </c>
      <c r="AH352" s="192" t="s">
        <v>3</v>
      </c>
      <c r="AQ352" s="192" t="s">
        <v>17</v>
      </c>
      <c r="AY352" s="192" t="s">
        <v>17</v>
      </c>
      <c r="BC352" s="203" t="s">
        <v>21</v>
      </c>
    </row>
    <row r="353" spans="1:55" ht="16" customHeight="1">
      <c r="B353" s="166" t="s">
        <v>336</v>
      </c>
      <c r="C353" s="126"/>
      <c r="D353" s="126"/>
      <c r="E353" s="126"/>
      <c r="F353" s="126"/>
      <c r="G353" s="126"/>
      <c r="H353" s="126"/>
      <c r="I353" s="126"/>
      <c r="J353" s="202" t="s">
        <v>5</v>
      </c>
      <c r="K353" s="126"/>
      <c r="L353" s="126"/>
      <c r="M353" s="126"/>
      <c r="N353" s="126"/>
      <c r="O353" s="126"/>
      <c r="P353" s="126"/>
      <c r="Q353" s="126"/>
      <c r="R353" s="126"/>
      <c r="S353" s="126"/>
      <c r="T353" s="126"/>
      <c r="U353" s="126"/>
      <c r="V353" s="126"/>
      <c r="W353" s="126"/>
      <c r="X353" s="126"/>
      <c r="Y353" s="126"/>
      <c r="Z353" s="126"/>
      <c r="AA353" s="202" t="s">
        <v>3</v>
      </c>
      <c r="AB353" s="202" t="s">
        <v>16</v>
      </c>
      <c r="AC353" s="126"/>
      <c r="AD353" s="126"/>
      <c r="AE353" s="126"/>
      <c r="AF353" s="126"/>
      <c r="AG353" s="202" t="s">
        <v>7</v>
      </c>
      <c r="AH353" s="202" t="s">
        <v>3</v>
      </c>
      <c r="AI353" s="126"/>
      <c r="AJ353" s="126"/>
      <c r="AK353" s="126"/>
      <c r="AL353" s="126"/>
      <c r="AM353" s="126"/>
      <c r="AN353" s="126"/>
      <c r="AO353" s="126"/>
      <c r="AP353" s="126"/>
      <c r="AQ353" s="202" t="s">
        <v>17</v>
      </c>
      <c r="AR353" s="126"/>
      <c r="AS353" s="126"/>
      <c r="AT353" s="126"/>
      <c r="AU353" s="126"/>
      <c r="AV353" s="126"/>
      <c r="AW353" s="126"/>
      <c r="AX353" s="126"/>
      <c r="AY353" s="202" t="s">
        <v>17</v>
      </c>
      <c r="AZ353" s="126"/>
      <c r="BA353" s="126"/>
      <c r="BB353" s="126"/>
      <c r="BC353" s="204" t="s">
        <v>21</v>
      </c>
    </row>
    <row r="354" spans="1:55" ht="16" customHeight="1">
      <c r="B354" s="164" t="s">
        <v>32</v>
      </c>
      <c r="J354" s="192" t="s">
        <v>5</v>
      </c>
      <c r="AA354" s="192" t="s">
        <v>3</v>
      </c>
      <c r="AB354" s="192" t="s">
        <v>16</v>
      </c>
      <c r="AG354" s="192" t="s">
        <v>7</v>
      </c>
      <c r="AH354" s="192" t="s">
        <v>3</v>
      </c>
      <c r="AQ354" s="192" t="s">
        <v>17</v>
      </c>
      <c r="AY354" s="192" t="s">
        <v>17</v>
      </c>
      <c r="BC354" s="203" t="s">
        <v>21</v>
      </c>
    </row>
    <row r="355" spans="1:55" ht="16" customHeight="1">
      <c r="B355" s="165" t="s">
        <v>33</v>
      </c>
      <c r="J355" s="192" t="s">
        <v>5</v>
      </c>
      <c r="AA355" s="192" t="s">
        <v>3</v>
      </c>
      <c r="AB355" s="192" t="s">
        <v>16</v>
      </c>
      <c r="AG355" s="192" t="s">
        <v>7</v>
      </c>
      <c r="AH355" s="192" t="s">
        <v>3</v>
      </c>
      <c r="AQ355" s="192" t="s">
        <v>17</v>
      </c>
      <c r="AY355" s="192" t="s">
        <v>17</v>
      </c>
      <c r="BC355" s="203" t="s">
        <v>21</v>
      </c>
    </row>
    <row r="356" spans="1:55" ht="16" customHeight="1">
      <c r="B356" s="165" t="s">
        <v>34</v>
      </c>
      <c r="J356" s="192" t="s">
        <v>5</v>
      </c>
      <c r="AA356" s="192" t="s">
        <v>3</v>
      </c>
      <c r="AB356" s="192" t="s">
        <v>16</v>
      </c>
      <c r="AG356" s="192" t="s">
        <v>7</v>
      </c>
      <c r="AH356" s="192" t="s">
        <v>3</v>
      </c>
      <c r="AQ356" s="192" t="s">
        <v>17</v>
      </c>
      <c r="AY356" s="192" t="s">
        <v>17</v>
      </c>
      <c r="BC356" s="203" t="s">
        <v>21</v>
      </c>
    </row>
    <row r="357" spans="1:55" ht="16" customHeight="1">
      <c r="B357" s="165" t="s">
        <v>35</v>
      </c>
      <c r="J357" s="192" t="s">
        <v>5</v>
      </c>
      <c r="AA357" s="192" t="s">
        <v>3</v>
      </c>
      <c r="AB357" s="192" t="s">
        <v>16</v>
      </c>
      <c r="AG357" s="192" t="s">
        <v>7</v>
      </c>
      <c r="AH357" s="192" t="s">
        <v>3</v>
      </c>
      <c r="AQ357" s="192" t="s">
        <v>17</v>
      </c>
      <c r="AY357" s="192" t="s">
        <v>17</v>
      </c>
      <c r="BC357" s="203" t="s">
        <v>21</v>
      </c>
    </row>
    <row r="358" spans="1:55" ht="16" customHeight="1">
      <c r="A358" s="101" t="s">
        <v>501</v>
      </c>
      <c r="B358" s="165" t="s">
        <v>36</v>
      </c>
      <c r="J358" s="192" t="s">
        <v>5</v>
      </c>
      <c r="AA358" s="192" t="s">
        <v>3</v>
      </c>
      <c r="AB358" s="192" t="s">
        <v>16</v>
      </c>
      <c r="AG358" s="192" t="s">
        <v>7</v>
      </c>
      <c r="AH358" s="192" t="s">
        <v>3</v>
      </c>
      <c r="AQ358" s="192" t="s">
        <v>17</v>
      </c>
      <c r="AY358" s="192" t="s">
        <v>17</v>
      </c>
      <c r="AZ358" s="25" t="s">
        <v>3</v>
      </c>
      <c r="BC358" s="203" t="s">
        <v>21</v>
      </c>
    </row>
    <row r="359" spans="1:55" ht="16" customHeight="1">
      <c r="B359" s="165" t="s">
        <v>37</v>
      </c>
      <c r="J359" s="192" t="s">
        <v>5</v>
      </c>
      <c r="AA359" s="192" t="s">
        <v>3</v>
      </c>
      <c r="AB359" s="192" t="s">
        <v>16</v>
      </c>
      <c r="AG359" s="192" t="s">
        <v>7</v>
      </c>
      <c r="AH359" s="192" t="s">
        <v>3</v>
      </c>
      <c r="AQ359" s="192" t="s">
        <v>17</v>
      </c>
      <c r="AY359" s="192" t="s">
        <v>17</v>
      </c>
      <c r="BC359" s="203" t="s">
        <v>21</v>
      </c>
    </row>
    <row r="360" spans="1:55" ht="16" customHeight="1">
      <c r="B360" s="165" t="s">
        <v>38</v>
      </c>
      <c r="J360" s="192" t="s">
        <v>5</v>
      </c>
      <c r="AA360" s="192" t="s">
        <v>3</v>
      </c>
      <c r="AB360" s="192" t="s">
        <v>16</v>
      </c>
      <c r="AG360" s="192" t="s">
        <v>7</v>
      </c>
      <c r="AH360" s="192" t="s">
        <v>3</v>
      </c>
      <c r="AQ360" s="192" t="s">
        <v>17</v>
      </c>
      <c r="AY360" s="192" t="s">
        <v>17</v>
      </c>
      <c r="BC360" s="203" t="s">
        <v>21</v>
      </c>
    </row>
    <row r="361" spans="1:55" ht="16" customHeight="1">
      <c r="B361" s="166" t="s">
        <v>39</v>
      </c>
      <c r="C361" s="126"/>
      <c r="D361" s="126"/>
      <c r="E361" s="126"/>
      <c r="F361" s="126"/>
      <c r="G361" s="126"/>
      <c r="H361" s="126"/>
      <c r="I361" s="126"/>
      <c r="J361" s="202" t="s">
        <v>5</v>
      </c>
      <c r="K361" s="126"/>
      <c r="L361" s="126"/>
      <c r="M361" s="126"/>
      <c r="N361" s="126"/>
      <c r="O361" s="126"/>
      <c r="P361" s="126"/>
      <c r="Q361" s="126"/>
      <c r="R361" s="126"/>
      <c r="S361" s="126"/>
      <c r="T361" s="126"/>
      <c r="U361" s="126"/>
      <c r="V361" s="126"/>
      <c r="W361" s="126"/>
      <c r="X361" s="126"/>
      <c r="Y361" s="126"/>
      <c r="Z361" s="126"/>
      <c r="AA361" s="202" t="s">
        <v>3</v>
      </c>
      <c r="AB361" s="202" t="s">
        <v>16</v>
      </c>
      <c r="AC361" s="126"/>
      <c r="AD361" s="126"/>
      <c r="AE361" s="126"/>
      <c r="AF361" s="126"/>
      <c r="AG361" s="202" t="s">
        <v>7</v>
      </c>
      <c r="AH361" s="202" t="s">
        <v>3</v>
      </c>
      <c r="AI361" s="126"/>
      <c r="AJ361" s="126"/>
      <c r="AK361" s="126"/>
      <c r="AL361" s="126"/>
      <c r="AM361" s="126"/>
      <c r="AN361" s="126"/>
      <c r="AO361" s="126"/>
      <c r="AP361" s="126"/>
      <c r="AQ361" s="202" t="s">
        <v>17</v>
      </c>
      <c r="AR361" s="126"/>
      <c r="AS361" s="126"/>
      <c r="AT361" s="126"/>
      <c r="AU361" s="126"/>
      <c r="AV361" s="126"/>
      <c r="AW361" s="126"/>
      <c r="AX361" s="126"/>
      <c r="AY361" s="202" t="s">
        <v>17</v>
      </c>
      <c r="AZ361" s="126"/>
      <c r="BA361" s="126"/>
      <c r="BB361" s="126"/>
      <c r="BC361" s="204" t="s">
        <v>21</v>
      </c>
    </row>
    <row r="362" spans="1:55" ht="16" customHeight="1">
      <c r="A362" s="101" t="s">
        <v>502</v>
      </c>
      <c r="B362" s="164" t="s">
        <v>40</v>
      </c>
      <c r="J362" s="192" t="s">
        <v>5</v>
      </c>
      <c r="AA362" s="192" t="s">
        <v>3</v>
      </c>
      <c r="AB362" s="192" t="s">
        <v>16</v>
      </c>
      <c r="AG362" s="192" t="s">
        <v>7</v>
      </c>
      <c r="AH362" s="192" t="s">
        <v>3</v>
      </c>
      <c r="AP362" s="25" t="s">
        <v>15</v>
      </c>
      <c r="AQ362" s="192" t="s">
        <v>17</v>
      </c>
      <c r="AY362" s="192" t="s">
        <v>17</v>
      </c>
      <c r="BC362" s="203" t="s">
        <v>21</v>
      </c>
    </row>
    <row r="363" spans="1:55" ht="16" customHeight="1">
      <c r="A363" s="101" t="s">
        <v>503</v>
      </c>
      <c r="B363" s="165" t="s">
        <v>327</v>
      </c>
      <c r="G363" s="25" t="s">
        <v>18</v>
      </c>
      <c r="J363" s="192" t="s">
        <v>5</v>
      </c>
      <c r="O363" s="25" t="s">
        <v>7</v>
      </c>
      <c r="Q363" s="25" t="s">
        <v>5</v>
      </c>
      <c r="AA363" s="192" t="s">
        <v>3</v>
      </c>
      <c r="AB363" s="192" t="s">
        <v>16</v>
      </c>
      <c r="AG363" s="192" t="s">
        <v>7</v>
      </c>
      <c r="AH363" s="192" t="s">
        <v>3</v>
      </c>
      <c r="AQ363" s="192" t="s">
        <v>17</v>
      </c>
      <c r="AY363" s="192" t="s">
        <v>17</v>
      </c>
      <c r="BC363" s="203" t="s">
        <v>21</v>
      </c>
    </row>
    <row r="364" spans="1:55" ht="16" customHeight="1">
      <c r="A364" s="101" t="s">
        <v>504</v>
      </c>
      <c r="B364" s="165" t="s">
        <v>41</v>
      </c>
      <c r="J364" s="192" t="s">
        <v>5</v>
      </c>
      <c r="AA364" s="192" t="s">
        <v>3</v>
      </c>
      <c r="AB364" s="192" t="s">
        <v>16</v>
      </c>
      <c r="AE364" s="25" t="s">
        <v>16</v>
      </c>
      <c r="AG364" s="192" t="s">
        <v>7</v>
      </c>
      <c r="AH364" s="192" t="s">
        <v>3</v>
      </c>
      <c r="AO364" s="25" t="s">
        <v>15</v>
      </c>
      <c r="AQ364" s="192" t="s">
        <v>17</v>
      </c>
      <c r="AY364" s="192" t="s">
        <v>17</v>
      </c>
      <c r="BC364" s="203" t="s">
        <v>21</v>
      </c>
    </row>
    <row r="365" spans="1:55" ht="16" customHeight="1">
      <c r="A365" s="101" t="s">
        <v>505</v>
      </c>
      <c r="B365" s="165" t="s">
        <v>42</v>
      </c>
      <c r="J365" s="192" t="s">
        <v>5</v>
      </c>
      <c r="N365" s="25" t="s">
        <v>9</v>
      </c>
      <c r="AA365" s="192" t="s">
        <v>3</v>
      </c>
      <c r="AB365" s="192" t="s">
        <v>16</v>
      </c>
      <c r="AG365" s="192" t="s">
        <v>7</v>
      </c>
      <c r="AH365" s="192" t="s">
        <v>3</v>
      </c>
      <c r="AQ365" s="192" t="s">
        <v>17</v>
      </c>
      <c r="AY365" s="192" t="s">
        <v>17</v>
      </c>
      <c r="BC365" s="203" t="s">
        <v>21</v>
      </c>
    </row>
    <row r="366" spans="1:55" ht="16" customHeight="1">
      <c r="B366" s="165" t="s">
        <v>43</v>
      </c>
      <c r="J366" s="192" t="s">
        <v>5</v>
      </c>
      <c r="AA366" s="192" t="s">
        <v>3</v>
      </c>
      <c r="AB366" s="192" t="s">
        <v>16</v>
      </c>
      <c r="AG366" s="192" t="s">
        <v>7</v>
      </c>
      <c r="AH366" s="192" t="s">
        <v>3</v>
      </c>
      <c r="AQ366" s="192" t="s">
        <v>17</v>
      </c>
      <c r="AY366" s="192" t="s">
        <v>17</v>
      </c>
      <c r="BC366" s="203" t="s">
        <v>21</v>
      </c>
    </row>
    <row r="367" spans="1:55" ht="16" customHeight="1">
      <c r="A367" s="101" t="s">
        <v>506</v>
      </c>
      <c r="B367" s="165" t="s">
        <v>44</v>
      </c>
      <c r="J367" s="192" t="s">
        <v>5</v>
      </c>
      <c r="AA367" s="192" t="s">
        <v>3</v>
      </c>
      <c r="AB367" s="192" t="s">
        <v>16</v>
      </c>
      <c r="AG367" s="192" t="s">
        <v>7</v>
      </c>
      <c r="AH367" s="192" t="s">
        <v>3</v>
      </c>
      <c r="AP367" s="25" t="s">
        <v>4</v>
      </c>
      <c r="AQ367" s="192" t="s">
        <v>17</v>
      </c>
      <c r="AU367" s="25" t="s">
        <v>9</v>
      </c>
      <c r="AY367" s="192" t="s">
        <v>17</v>
      </c>
      <c r="BC367" s="203" t="s">
        <v>21</v>
      </c>
    </row>
    <row r="368" spans="1:55" ht="16" customHeight="1">
      <c r="A368" s="101" t="s">
        <v>507</v>
      </c>
      <c r="B368" s="165" t="s">
        <v>45</v>
      </c>
      <c r="J368" s="192" t="s">
        <v>5</v>
      </c>
      <c r="AA368" s="192" t="s">
        <v>3</v>
      </c>
      <c r="AB368" s="192" t="s">
        <v>16</v>
      </c>
      <c r="AG368" s="192" t="s">
        <v>7</v>
      </c>
      <c r="AH368" s="192" t="s">
        <v>3</v>
      </c>
      <c r="AI368" s="25" t="s">
        <v>6</v>
      </c>
      <c r="AQ368" s="192" t="s">
        <v>17</v>
      </c>
      <c r="AY368" s="192" t="s">
        <v>17</v>
      </c>
      <c r="BC368" s="203" t="s">
        <v>21</v>
      </c>
    </row>
    <row r="369" spans="1:55" ht="16" customHeight="1">
      <c r="A369" s="101" t="s">
        <v>508</v>
      </c>
      <c r="B369" s="166" t="s">
        <v>46</v>
      </c>
      <c r="C369" s="126"/>
      <c r="D369" s="126"/>
      <c r="E369" s="126"/>
      <c r="F369" s="126"/>
      <c r="G369" s="126"/>
      <c r="H369" s="126"/>
      <c r="I369" s="126"/>
      <c r="J369" s="202" t="s">
        <v>5</v>
      </c>
      <c r="K369" s="127" t="s">
        <v>4</v>
      </c>
      <c r="L369" s="126"/>
      <c r="M369" s="127" t="s">
        <v>8</v>
      </c>
      <c r="N369" s="126"/>
      <c r="O369" s="126"/>
      <c r="P369" s="126"/>
      <c r="Q369" s="126"/>
      <c r="R369" s="126"/>
      <c r="S369" s="126"/>
      <c r="T369" s="126"/>
      <c r="U369" s="126"/>
      <c r="V369" s="126"/>
      <c r="W369" s="126"/>
      <c r="X369" s="126"/>
      <c r="Y369" s="126"/>
      <c r="Z369" s="127" t="s">
        <v>8</v>
      </c>
      <c r="AA369" s="202" t="s">
        <v>3</v>
      </c>
      <c r="AB369" s="202" t="s">
        <v>16</v>
      </c>
      <c r="AC369" s="127" t="s">
        <v>8</v>
      </c>
      <c r="AD369" s="126"/>
      <c r="AE369" s="126"/>
      <c r="AF369" s="126"/>
      <c r="AG369" s="202" t="s">
        <v>7</v>
      </c>
      <c r="AH369" s="202" t="s">
        <v>3</v>
      </c>
      <c r="AI369" s="126"/>
      <c r="AJ369" s="126"/>
      <c r="AK369" s="127" t="s">
        <v>21</v>
      </c>
      <c r="AL369" s="126"/>
      <c r="AM369" s="126"/>
      <c r="AN369" s="126"/>
      <c r="AO369" s="126"/>
      <c r="AP369" s="126"/>
      <c r="AQ369" s="202" t="s">
        <v>17</v>
      </c>
      <c r="AR369" s="126"/>
      <c r="AS369" s="126"/>
      <c r="AT369" s="126"/>
      <c r="AU369" s="126"/>
      <c r="AV369" s="126"/>
      <c r="AW369" s="126"/>
      <c r="AX369" s="126"/>
      <c r="AY369" s="202" t="s">
        <v>17</v>
      </c>
      <c r="AZ369" s="126"/>
      <c r="BA369" s="126"/>
      <c r="BB369" s="126"/>
      <c r="BC369" s="204" t="s">
        <v>21</v>
      </c>
    </row>
    <row r="370" spans="1:55" ht="16" customHeight="1">
      <c r="A370" s="101" t="s">
        <v>509</v>
      </c>
      <c r="B370" s="164" t="s">
        <v>47</v>
      </c>
      <c r="J370" s="192" t="s">
        <v>5</v>
      </c>
      <c r="AA370" s="192" t="s">
        <v>3</v>
      </c>
      <c r="AB370" s="192" t="s">
        <v>16</v>
      </c>
      <c r="AG370" s="192" t="s">
        <v>7</v>
      </c>
      <c r="AH370" s="192" t="s">
        <v>3</v>
      </c>
      <c r="AP370" s="25" t="s">
        <v>6</v>
      </c>
      <c r="AQ370" s="192" t="s">
        <v>17</v>
      </c>
      <c r="AU370" s="25" t="s">
        <v>9</v>
      </c>
      <c r="AY370" s="192" t="s">
        <v>17</v>
      </c>
      <c r="BC370" s="203" t="s">
        <v>21</v>
      </c>
    </row>
    <row r="371" spans="1:55" ht="16" customHeight="1">
      <c r="A371" s="101" t="s">
        <v>510</v>
      </c>
      <c r="B371" s="165" t="s">
        <v>20</v>
      </c>
      <c r="C371" s="25" t="s">
        <v>21</v>
      </c>
      <c r="J371" s="192" t="s">
        <v>5</v>
      </c>
      <c r="AA371" s="25" t="s">
        <v>8</v>
      </c>
      <c r="AB371" s="192" t="s">
        <v>16</v>
      </c>
      <c r="AG371" s="192" t="s">
        <v>7</v>
      </c>
      <c r="AH371" s="192" t="s">
        <v>3</v>
      </c>
      <c r="AQ371" s="192" t="s">
        <v>17</v>
      </c>
      <c r="AR371" s="25" t="s">
        <v>5</v>
      </c>
      <c r="AY371" s="192" t="s">
        <v>17</v>
      </c>
      <c r="BC371" s="203" t="s">
        <v>21</v>
      </c>
    </row>
    <row r="372" spans="1:55" ht="16" customHeight="1">
      <c r="A372" s="101" t="s">
        <v>511</v>
      </c>
      <c r="B372" s="165" t="s">
        <v>22</v>
      </c>
      <c r="J372" s="192" t="s">
        <v>5</v>
      </c>
      <c r="AA372" s="192" t="s">
        <v>3</v>
      </c>
      <c r="AB372" s="192" t="s">
        <v>16</v>
      </c>
      <c r="AG372" s="192" t="s">
        <v>7</v>
      </c>
      <c r="AH372" s="192" t="s">
        <v>3</v>
      </c>
      <c r="AQ372" s="192" t="s">
        <v>17</v>
      </c>
      <c r="AU372" s="25" t="s">
        <v>9</v>
      </c>
      <c r="AY372" s="192" t="s">
        <v>17</v>
      </c>
      <c r="BC372" s="203" t="s">
        <v>21</v>
      </c>
    </row>
    <row r="373" spans="1:55" ht="16" customHeight="1">
      <c r="A373" s="101" t="s">
        <v>512</v>
      </c>
      <c r="B373" s="165" t="s">
        <v>23</v>
      </c>
      <c r="E373" s="25" t="s">
        <v>16</v>
      </c>
      <c r="I373" s="25" t="s">
        <v>21</v>
      </c>
      <c r="J373" s="192" t="s">
        <v>5</v>
      </c>
      <c r="AA373" s="192" t="s">
        <v>3</v>
      </c>
      <c r="AB373" s="192" t="s">
        <v>16</v>
      </c>
      <c r="AG373" s="192" t="s">
        <v>7</v>
      </c>
      <c r="AH373" s="192" t="s">
        <v>3</v>
      </c>
      <c r="AQ373" s="192" t="s">
        <v>17</v>
      </c>
      <c r="AU373" s="25" t="s">
        <v>9</v>
      </c>
      <c r="AY373" s="192" t="s">
        <v>17</v>
      </c>
      <c r="BC373" s="203" t="s">
        <v>21</v>
      </c>
    </row>
    <row r="374" spans="1:55" ht="16" customHeight="1">
      <c r="A374" s="101" t="s">
        <v>513</v>
      </c>
      <c r="B374" s="165" t="s">
        <v>24</v>
      </c>
      <c r="J374" s="192" t="s">
        <v>5</v>
      </c>
      <c r="AA374" s="192" t="s">
        <v>3</v>
      </c>
      <c r="AB374" s="192" t="s">
        <v>16</v>
      </c>
      <c r="AG374" s="192" t="s">
        <v>7</v>
      </c>
      <c r="AH374" s="192" t="s">
        <v>3</v>
      </c>
      <c r="AJ374" s="25" t="s">
        <v>10</v>
      </c>
      <c r="AQ374" s="192" t="s">
        <v>17</v>
      </c>
      <c r="AU374" s="25" t="s">
        <v>9</v>
      </c>
      <c r="AY374" s="192" t="s">
        <v>17</v>
      </c>
      <c r="BC374" s="203" t="s">
        <v>21</v>
      </c>
    </row>
    <row r="375" spans="1:55" ht="16" customHeight="1">
      <c r="A375" s="101" t="s">
        <v>514</v>
      </c>
      <c r="B375" s="165" t="s">
        <v>25</v>
      </c>
      <c r="C375" s="25" t="s">
        <v>21</v>
      </c>
      <c r="J375" s="192" t="s">
        <v>5</v>
      </c>
      <c r="AA375" s="25" t="s">
        <v>8</v>
      </c>
      <c r="AB375" s="192" t="s">
        <v>16</v>
      </c>
      <c r="AG375" s="192" t="s">
        <v>7</v>
      </c>
      <c r="AH375" s="192" t="s">
        <v>3</v>
      </c>
      <c r="AQ375" s="192" t="s">
        <v>17</v>
      </c>
      <c r="AR375" s="25" t="s">
        <v>5</v>
      </c>
      <c r="AY375" s="192" t="s">
        <v>17</v>
      </c>
      <c r="BC375" s="203" t="s">
        <v>21</v>
      </c>
    </row>
    <row r="376" spans="1:55" ht="16" customHeight="1">
      <c r="A376" s="101" t="s">
        <v>515</v>
      </c>
      <c r="B376" s="165" t="s">
        <v>26</v>
      </c>
      <c r="J376" s="192" t="s">
        <v>5</v>
      </c>
      <c r="AA376" s="192" t="s">
        <v>3</v>
      </c>
      <c r="AB376" s="192" t="s">
        <v>16</v>
      </c>
      <c r="AG376" s="192" t="s">
        <v>7</v>
      </c>
      <c r="AH376" s="192" t="s">
        <v>3</v>
      </c>
      <c r="AL376" s="25" t="s">
        <v>16</v>
      </c>
      <c r="AQ376" s="192" t="s">
        <v>17</v>
      </c>
      <c r="AU376" s="25" t="s">
        <v>9</v>
      </c>
      <c r="AW376" s="25" t="s">
        <v>11</v>
      </c>
      <c r="AY376" s="192" t="s">
        <v>17</v>
      </c>
      <c r="BA376" s="25" t="s">
        <v>5</v>
      </c>
      <c r="BB376" s="25" t="s">
        <v>4</v>
      </c>
      <c r="BC376" s="203" t="s">
        <v>21</v>
      </c>
    </row>
    <row r="377" spans="1:55" ht="16" customHeight="1">
      <c r="A377" s="101" t="s">
        <v>516</v>
      </c>
      <c r="B377" s="166" t="s">
        <v>49</v>
      </c>
      <c r="C377" s="126"/>
      <c r="D377" s="126"/>
      <c r="E377" s="126"/>
      <c r="F377" s="126"/>
      <c r="G377" s="126"/>
      <c r="H377" s="126"/>
      <c r="I377" s="126"/>
      <c r="J377" s="202" t="s">
        <v>5</v>
      </c>
      <c r="K377" s="126"/>
      <c r="L377" s="126"/>
      <c r="M377" s="126"/>
      <c r="N377" s="126"/>
      <c r="O377" s="126"/>
      <c r="P377" s="126"/>
      <c r="Q377" s="126"/>
      <c r="R377" s="126"/>
      <c r="S377" s="126"/>
      <c r="T377" s="126"/>
      <c r="U377" s="126"/>
      <c r="V377" s="126"/>
      <c r="W377" s="126"/>
      <c r="X377" s="126"/>
      <c r="Y377" s="126"/>
      <c r="Z377" s="126"/>
      <c r="AA377" s="202" t="s">
        <v>3</v>
      </c>
      <c r="AB377" s="202" t="s">
        <v>16</v>
      </c>
      <c r="AC377" s="126"/>
      <c r="AD377" s="126"/>
      <c r="AE377" s="126"/>
      <c r="AF377" s="127" t="s">
        <v>11</v>
      </c>
      <c r="AG377" s="202" t="s">
        <v>7</v>
      </c>
      <c r="AH377" s="202" t="s">
        <v>3</v>
      </c>
      <c r="AI377" s="126"/>
      <c r="AJ377" s="127" t="s">
        <v>10</v>
      </c>
      <c r="AK377" s="126"/>
      <c r="AL377" s="126"/>
      <c r="AM377" s="126"/>
      <c r="AN377" s="126"/>
      <c r="AO377" s="126"/>
      <c r="AP377" s="126"/>
      <c r="AQ377" s="202" t="s">
        <v>17</v>
      </c>
      <c r="AR377" s="126"/>
      <c r="AS377" s="126"/>
      <c r="AT377" s="126"/>
      <c r="AU377" s="127" t="s">
        <v>9</v>
      </c>
      <c r="AV377" s="126"/>
      <c r="AW377" s="126"/>
      <c r="AX377" s="126"/>
      <c r="AY377" s="202" t="s">
        <v>17</v>
      </c>
      <c r="AZ377" s="126"/>
      <c r="BA377" s="126"/>
      <c r="BB377" s="126"/>
      <c r="BC377" s="204" t="s">
        <v>21</v>
      </c>
    </row>
    <row r="378" spans="1:55" ht="16" customHeight="1">
      <c r="A378" s="101" t="s">
        <v>517</v>
      </c>
      <c r="B378" s="164" t="s">
        <v>328</v>
      </c>
      <c r="D378" s="25" t="s">
        <v>5</v>
      </c>
      <c r="J378" s="192" t="s">
        <v>5</v>
      </c>
      <c r="T378" s="25" t="s">
        <v>5</v>
      </c>
      <c r="AA378" s="192" t="s">
        <v>3</v>
      </c>
      <c r="AB378" s="192" t="s">
        <v>16</v>
      </c>
      <c r="AG378" s="192" t="s">
        <v>7</v>
      </c>
      <c r="AH378" s="192" t="s">
        <v>3</v>
      </c>
      <c r="AN378" s="25" t="s">
        <v>5</v>
      </c>
      <c r="AQ378" s="192" t="s">
        <v>17</v>
      </c>
      <c r="AY378" s="192" t="s">
        <v>17</v>
      </c>
      <c r="BC378" s="203" t="s">
        <v>21</v>
      </c>
    </row>
    <row r="379" spans="1:55" ht="16" customHeight="1">
      <c r="A379" s="101" t="s">
        <v>518</v>
      </c>
      <c r="B379" s="165" t="s">
        <v>329</v>
      </c>
      <c r="J379" s="192" t="s">
        <v>5</v>
      </c>
      <c r="AA379" s="192" t="s">
        <v>3</v>
      </c>
      <c r="AB379" s="192" t="s">
        <v>16</v>
      </c>
      <c r="AG379" s="192" t="s">
        <v>7</v>
      </c>
      <c r="AH379" s="192" t="s">
        <v>3</v>
      </c>
      <c r="AQ379" s="192" t="s">
        <v>17</v>
      </c>
      <c r="AV379" s="25" t="s">
        <v>7</v>
      </c>
      <c r="AY379" s="192" t="s">
        <v>17</v>
      </c>
      <c r="BC379" s="203" t="s">
        <v>21</v>
      </c>
    </row>
    <row r="380" spans="1:55" ht="16" customHeight="1">
      <c r="A380" s="101" t="s">
        <v>519</v>
      </c>
      <c r="B380" s="165" t="s">
        <v>330</v>
      </c>
      <c r="J380" s="192" t="s">
        <v>5</v>
      </c>
      <c r="W380" s="25" t="s">
        <v>19</v>
      </c>
      <c r="AA380" s="192" t="s">
        <v>3</v>
      </c>
      <c r="AB380" s="192" t="s">
        <v>16</v>
      </c>
      <c r="AG380" s="192" t="s">
        <v>7</v>
      </c>
      <c r="AH380" s="192" t="s">
        <v>3</v>
      </c>
      <c r="AQ380" s="192" t="s">
        <v>17</v>
      </c>
      <c r="AY380" s="192" t="s">
        <v>17</v>
      </c>
      <c r="BC380" s="203" t="s">
        <v>21</v>
      </c>
    </row>
    <row r="381" spans="1:55" ht="16" customHeight="1">
      <c r="A381" s="101" t="s">
        <v>520</v>
      </c>
      <c r="B381" s="165" t="s">
        <v>331</v>
      </c>
      <c r="J381" s="192" t="s">
        <v>5</v>
      </c>
      <c r="P381" s="25" t="s">
        <v>8</v>
      </c>
      <c r="V381" s="25" t="s">
        <v>16</v>
      </c>
      <c r="AA381" s="192" t="s">
        <v>3</v>
      </c>
      <c r="AB381" s="192" t="s">
        <v>16</v>
      </c>
      <c r="AG381" s="192" t="s">
        <v>7</v>
      </c>
      <c r="AH381" s="192" t="s">
        <v>3</v>
      </c>
      <c r="AQ381" s="192" t="s">
        <v>17</v>
      </c>
      <c r="AS381" s="25" t="s">
        <v>21</v>
      </c>
      <c r="AT381" s="25" t="s">
        <v>3</v>
      </c>
      <c r="AY381" s="192" t="s">
        <v>17</v>
      </c>
      <c r="BC381" s="203" t="s">
        <v>21</v>
      </c>
    </row>
    <row r="382" spans="1:55" ht="16" customHeight="1">
      <c r="A382" s="101" t="s">
        <v>521</v>
      </c>
      <c r="B382" s="165" t="s">
        <v>332</v>
      </c>
      <c r="J382" s="192" t="s">
        <v>5</v>
      </c>
      <c r="Q382" s="25" t="s">
        <v>5</v>
      </c>
      <c r="AA382" s="192" t="s">
        <v>3</v>
      </c>
      <c r="AB382" s="192" t="s">
        <v>16</v>
      </c>
      <c r="AG382" s="192" t="s">
        <v>7</v>
      </c>
      <c r="AH382" s="192" t="s">
        <v>3</v>
      </c>
      <c r="AM382" s="25" t="s">
        <v>8</v>
      </c>
      <c r="AQ382" s="192" t="s">
        <v>17</v>
      </c>
      <c r="AY382" s="192" t="s">
        <v>17</v>
      </c>
      <c r="BC382" s="203" t="s">
        <v>21</v>
      </c>
    </row>
    <row r="383" spans="1:55" ht="16" customHeight="1">
      <c r="A383" s="101" t="s">
        <v>522</v>
      </c>
      <c r="B383" s="165" t="s">
        <v>333</v>
      </c>
      <c r="J383" s="192" t="s">
        <v>5</v>
      </c>
      <c r="W383" s="25" t="s">
        <v>19</v>
      </c>
      <c r="AA383" s="192" t="s">
        <v>3</v>
      </c>
      <c r="AB383" s="192" t="s">
        <v>16</v>
      </c>
      <c r="AG383" s="192" t="s">
        <v>7</v>
      </c>
      <c r="AH383" s="192" t="s">
        <v>3</v>
      </c>
      <c r="AQ383" s="192" t="s">
        <v>17</v>
      </c>
      <c r="AY383" s="192" t="s">
        <v>17</v>
      </c>
      <c r="BC383" s="203" t="s">
        <v>21</v>
      </c>
    </row>
    <row r="384" spans="1:55" ht="16" customHeight="1">
      <c r="B384" s="165" t="s">
        <v>334</v>
      </c>
      <c r="J384" s="192" t="s">
        <v>5</v>
      </c>
      <c r="AA384" s="192" t="s">
        <v>3</v>
      </c>
      <c r="AB384" s="192" t="s">
        <v>16</v>
      </c>
      <c r="AG384" s="192" t="s">
        <v>7</v>
      </c>
      <c r="AH384" s="192" t="s">
        <v>3</v>
      </c>
      <c r="AQ384" s="192" t="s">
        <v>17</v>
      </c>
      <c r="AY384" s="192" t="s">
        <v>17</v>
      </c>
      <c r="BC384" s="203" t="s">
        <v>21</v>
      </c>
    </row>
    <row r="385" spans="1:55" ht="16" customHeight="1">
      <c r="B385" s="166" t="s">
        <v>335</v>
      </c>
      <c r="C385" s="126"/>
      <c r="D385" s="126"/>
      <c r="E385" s="126"/>
      <c r="F385" s="126"/>
      <c r="G385" s="126"/>
      <c r="H385" s="126"/>
      <c r="I385" s="126"/>
      <c r="J385" s="202" t="s">
        <v>5</v>
      </c>
      <c r="K385" s="126"/>
      <c r="L385" s="126"/>
      <c r="M385" s="126"/>
      <c r="N385" s="126"/>
      <c r="O385" s="126"/>
      <c r="P385" s="126"/>
      <c r="Q385" s="126"/>
      <c r="R385" s="126"/>
      <c r="S385" s="126"/>
      <c r="T385" s="126"/>
      <c r="U385" s="126"/>
      <c r="V385" s="126"/>
      <c r="W385" s="127" t="s">
        <v>19</v>
      </c>
      <c r="X385" s="126"/>
      <c r="Y385" s="126"/>
      <c r="Z385" s="126"/>
      <c r="AA385" s="202" t="s">
        <v>3</v>
      </c>
      <c r="AB385" s="202" t="s">
        <v>16</v>
      </c>
      <c r="AC385" s="126"/>
      <c r="AD385" s="126"/>
      <c r="AE385" s="126"/>
      <c r="AF385" s="126"/>
      <c r="AG385" s="202" t="s">
        <v>7</v>
      </c>
      <c r="AH385" s="202" t="s">
        <v>3</v>
      </c>
      <c r="AI385" s="126"/>
      <c r="AJ385" s="126"/>
      <c r="AK385" s="126"/>
      <c r="AL385" s="126"/>
      <c r="AM385" s="126"/>
      <c r="AN385" s="126"/>
      <c r="AO385" s="126"/>
      <c r="AP385" s="126"/>
      <c r="AQ385" s="202" t="s">
        <v>17</v>
      </c>
      <c r="AR385" s="126"/>
      <c r="AS385" s="126"/>
      <c r="AT385" s="126"/>
      <c r="AU385" s="126"/>
      <c r="AV385" s="126"/>
      <c r="AW385" s="126"/>
      <c r="AX385" s="126"/>
      <c r="AY385" s="202" t="s">
        <v>17</v>
      </c>
      <c r="AZ385" s="126"/>
      <c r="BA385" s="126"/>
      <c r="BB385" s="126"/>
      <c r="BC385" s="204" t="s">
        <v>21</v>
      </c>
    </row>
    <row r="386" spans="1:55" ht="16" customHeight="1">
      <c r="A386" s="101" t="s">
        <v>523</v>
      </c>
      <c r="B386" s="164" t="s">
        <v>337</v>
      </c>
      <c r="J386" s="192" t="s">
        <v>5</v>
      </c>
      <c r="N386" s="25" t="s">
        <v>11</v>
      </c>
      <c r="S386" s="25" t="s">
        <v>8</v>
      </c>
      <c r="AA386" s="192" t="s">
        <v>3</v>
      </c>
      <c r="AB386" s="192" t="s">
        <v>16</v>
      </c>
      <c r="AG386" s="192" t="s">
        <v>7</v>
      </c>
      <c r="AH386" s="192" t="s">
        <v>3</v>
      </c>
      <c r="AQ386" s="192" t="s">
        <v>17</v>
      </c>
      <c r="AU386" s="25" t="s">
        <v>9</v>
      </c>
      <c r="AY386" s="192" t="s">
        <v>17</v>
      </c>
      <c r="BC386" s="203" t="s">
        <v>21</v>
      </c>
    </row>
    <row r="387" spans="1:55" ht="16" customHeight="1">
      <c r="A387" s="101" t="s">
        <v>524</v>
      </c>
      <c r="B387" s="165" t="s">
        <v>338</v>
      </c>
      <c r="J387" s="192" t="s">
        <v>5</v>
      </c>
      <c r="L387" s="25" t="s">
        <v>10</v>
      </c>
      <c r="R387" s="25" t="s">
        <v>5</v>
      </c>
      <c r="AA387" s="192" t="s">
        <v>3</v>
      </c>
      <c r="AB387" s="192" t="s">
        <v>16</v>
      </c>
      <c r="AG387" s="192" t="s">
        <v>7</v>
      </c>
      <c r="AH387" s="192" t="s">
        <v>3</v>
      </c>
      <c r="AQ387" s="192" t="s">
        <v>17</v>
      </c>
      <c r="AU387" s="25" t="s">
        <v>9</v>
      </c>
      <c r="AY387" s="192" t="s">
        <v>17</v>
      </c>
      <c r="BC387" s="203" t="s">
        <v>21</v>
      </c>
    </row>
    <row r="388" spans="1:55" ht="16" customHeight="1">
      <c r="A388" s="101" t="s">
        <v>525</v>
      </c>
      <c r="B388" s="165" t="s">
        <v>339</v>
      </c>
      <c r="H388" s="25" t="s">
        <v>14</v>
      </c>
      <c r="J388" s="192" t="s">
        <v>5</v>
      </c>
      <c r="N388" s="25" t="s">
        <v>11</v>
      </c>
      <c r="S388" s="25" t="s">
        <v>8</v>
      </c>
      <c r="AA388" s="192" t="s">
        <v>3</v>
      </c>
      <c r="AB388" s="192" t="s">
        <v>16</v>
      </c>
      <c r="AG388" s="192" t="s">
        <v>7</v>
      </c>
      <c r="AH388" s="192" t="s">
        <v>3</v>
      </c>
      <c r="AQ388" s="192" t="s">
        <v>17</v>
      </c>
      <c r="AU388" s="25" t="s">
        <v>9</v>
      </c>
      <c r="AY388" s="192" t="s">
        <v>17</v>
      </c>
      <c r="BC388" s="203" t="s">
        <v>21</v>
      </c>
    </row>
    <row r="389" spans="1:55" ht="16" customHeight="1">
      <c r="A389" s="101" t="s">
        <v>526</v>
      </c>
      <c r="B389" s="165" t="s">
        <v>340</v>
      </c>
      <c r="J389" s="192" t="s">
        <v>5</v>
      </c>
      <c r="L389" s="25" t="s">
        <v>11</v>
      </c>
      <c r="R389" s="25" t="s">
        <v>5</v>
      </c>
      <c r="U389" s="25" t="s">
        <v>16</v>
      </c>
      <c r="AA389" s="192" t="s">
        <v>3</v>
      </c>
      <c r="AB389" s="192" t="s">
        <v>16</v>
      </c>
      <c r="AG389" s="192" t="s">
        <v>7</v>
      </c>
      <c r="AH389" s="192" t="s">
        <v>3</v>
      </c>
      <c r="AQ389" s="192" t="s">
        <v>17</v>
      </c>
      <c r="AU389" s="25" t="s">
        <v>9</v>
      </c>
      <c r="AY389" s="192" t="s">
        <v>17</v>
      </c>
      <c r="BC389" s="203" t="s">
        <v>21</v>
      </c>
    </row>
    <row r="390" spans="1:55" ht="16" customHeight="1">
      <c r="B390" s="165" t="s">
        <v>341</v>
      </c>
      <c r="J390" s="192" t="s">
        <v>5</v>
      </c>
      <c r="L390" s="25" t="s">
        <v>11</v>
      </c>
      <c r="R390" s="25" t="s">
        <v>5</v>
      </c>
      <c r="U390" s="25" t="s">
        <v>16</v>
      </c>
      <c r="AA390" s="192" t="s">
        <v>3</v>
      </c>
      <c r="AB390" s="192" t="s">
        <v>16</v>
      </c>
      <c r="AG390" s="192" t="s">
        <v>7</v>
      </c>
      <c r="AH390" s="192" t="s">
        <v>3</v>
      </c>
      <c r="AQ390" s="192" t="s">
        <v>17</v>
      </c>
      <c r="AU390" s="25" t="s">
        <v>9</v>
      </c>
      <c r="AY390" s="192" t="s">
        <v>17</v>
      </c>
      <c r="BC390" s="203" t="s">
        <v>21</v>
      </c>
    </row>
    <row r="391" spans="1:55" ht="16" customHeight="1">
      <c r="A391" s="101" t="s">
        <v>527</v>
      </c>
      <c r="B391" s="165" t="s">
        <v>342</v>
      </c>
      <c r="J391" s="192" t="s">
        <v>5</v>
      </c>
      <c r="N391" s="25" t="s">
        <v>11</v>
      </c>
      <c r="S391" s="25" t="s">
        <v>8</v>
      </c>
      <c r="AA391" s="192" t="s">
        <v>3</v>
      </c>
      <c r="AB391" s="192" t="s">
        <v>16</v>
      </c>
      <c r="AD391" s="25" t="s">
        <v>8</v>
      </c>
      <c r="AG391" s="192" t="s">
        <v>7</v>
      </c>
      <c r="AH391" s="192" t="s">
        <v>3</v>
      </c>
      <c r="AQ391" s="192" t="s">
        <v>17</v>
      </c>
      <c r="AU391" s="25" t="s">
        <v>9</v>
      </c>
      <c r="AY391" s="192" t="s">
        <v>17</v>
      </c>
      <c r="BC391" s="203" t="s">
        <v>21</v>
      </c>
    </row>
    <row r="392" spans="1:55" ht="16" customHeight="1">
      <c r="A392" s="101" t="s">
        <v>528</v>
      </c>
      <c r="B392" s="165" t="s">
        <v>343</v>
      </c>
      <c r="J392" s="192" t="s">
        <v>5</v>
      </c>
      <c r="N392" s="25" t="s">
        <v>11</v>
      </c>
      <c r="S392" s="25" t="s">
        <v>8</v>
      </c>
      <c r="AA392" s="192" t="s">
        <v>3</v>
      </c>
      <c r="AB392" s="192" t="s">
        <v>16</v>
      </c>
      <c r="AG392" s="192" t="s">
        <v>7</v>
      </c>
      <c r="AH392" s="192" t="s">
        <v>3</v>
      </c>
      <c r="AQ392" s="192" t="s">
        <v>17</v>
      </c>
      <c r="AU392" s="25" t="s">
        <v>9</v>
      </c>
      <c r="AY392" s="192" t="s">
        <v>17</v>
      </c>
      <c r="BC392" s="203" t="s">
        <v>21</v>
      </c>
    </row>
    <row r="393" spans="1:55" ht="16" customHeight="1">
      <c r="A393" s="101" t="s">
        <v>529</v>
      </c>
      <c r="B393" s="166" t="s">
        <v>374</v>
      </c>
      <c r="C393" s="126"/>
      <c r="D393" s="126"/>
      <c r="E393" s="126"/>
      <c r="F393" s="127" t="s">
        <v>5</v>
      </c>
      <c r="G393" s="126"/>
      <c r="H393" s="126"/>
      <c r="I393" s="126"/>
      <c r="J393" s="202" t="s">
        <v>5</v>
      </c>
      <c r="K393" s="126"/>
      <c r="L393" s="126"/>
      <c r="M393" s="126"/>
      <c r="N393" s="127" t="s">
        <v>11</v>
      </c>
      <c r="O393" s="126"/>
      <c r="P393" s="126"/>
      <c r="Q393" s="126"/>
      <c r="R393" s="126"/>
      <c r="S393" s="127" t="s">
        <v>8</v>
      </c>
      <c r="T393" s="126"/>
      <c r="U393" s="126"/>
      <c r="V393" s="126"/>
      <c r="W393" s="126"/>
      <c r="X393" s="126"/>
      <c r="Y393" s="127" t="s">
        <v>19</v>
      </c>
      <c r="Z393" s="126"/>
      <c r="AA393" s="202" t="s">
        <v>3</v>
      </c>
      <c r="AB393" s="202" t="s">
        <v>16</v>
      </c>
      <c r="AC393" s="126"/>
      <c r="AD393" s="126"/>
      <c r="AE393" s="126"/>
      <c r="AF393" s="126"/>
      <c r="AG393" s="202" t="s">
        <v>7</v>
      </c>
      <c r="AH393" s="202" t="s">
        <v>3</v>
      </c>
      <c r="AI393" s="126"/>
      <c r="AJ393" s="126"/>
      <c r="AK393" s="126"/>
      <c r="AL393" s="126"/>
      <c r="AM393" s="126"/>
      <c r="AN393" s="126"/>
      <c r="AO393" s="126"/>
      <c r="AP393" s="126"/>
      <c r="AQ393" s="202" t="s">
        <v>17</v>
      </c>
      <c r="AR393" s="126"/>
      <c r="AS393" s="126"/>
      <c r="AT393" s="126"/>
      <c r="AU393" s="127" t="s">
        <v>9</v>
      </c>
      <c r="AV393" s="126"/>
      <c r="AW393" s="126"/>
      <c r="AX393" s="127" t="s">
        <v>19</v>
      </c>
      <c r="AY393" s="202" t="s">
        <v>17</v>
      </c>
      <c r="AZ393" s="126"/>
      <c r="BA393" s="126"/>
      <c r="BB393" s="126"/>
      <c r="BC393" s="204" t="s">
        <v>21</v>
      </c>
    </row>
    <row r="394" spans="1:55" ht="16" customHeight="1"/>
    <row r="395" spans="1:55" ht="16" customHeight="1"/>
  </sheetData>
  <mergeCells count="30">
    <mergeCell ref="R12:AL12"/>
    <mergeCell ref="AM12:BA12"/>
    <mergeCell ref="C343:BC343"/>
    <mergeCell ref="AB112:CI112"/>
    <mergeCell ref="CJ112:EB112"/>
    <mergeCell ref="C164:U164"/>
    <mergeCell ref="V164:Z164"/>
    <mergeCell ref="AA164:CL164"/>
    <mergeCell ref="CM164:DO164"/>
    <mergeCell ref="C112:S112"/>
    <mergeCell ref="T112:AA112"/>
    <mergeCell ref="C217:X217"/>
    <mergeCell ref="Y217:AF217"/>
    <mergeCell ref="AG217:DF217"/>
    <mergeCell ref="C289:O289"/>
    <mergeCell ref="P289:BG289"/>
    <mergeCell ref="C90:G90"/>
    <mergeCell ref="H90:L90"/>
    <mergeCell ref="M90:AI90"/>
    <mergeCell ref="AZ52:BM52"/>
    <mergeCell ref="N52:AY52"/>
    <mergeCell ref="AJ90:AV90"/>
    <mergeCell ref="A8:K8"/>
    <mergeCell ref="A5:Q5"/>
    <mergeCell ref="A4:L4"/>
    <mergeCell ref="A7:H7"/>
    <mergeCell ref="C52:H52"/>
    <mergeCell ref="I52:M52"/>
    <mergeCell ref="C12:K12"/>
    <mergeCell ref="L12:Q12"/>
  </mergeCells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02E76-31A8-FB4F-A0FF-7216E9B02BAC}">
  <dimension ref="A1:S279"/>
  <sheetViews>
    <sheetView topLeftCell="A246" zoomScale="114" zoomScaleNormal="75" workbookViewId="0">
      <selection activeCell="D267" sqref="D267"/>
    </sheetView>
  </sheetViews>
  <sheetFormatPr baseColWidth="10" defaultRowHeight="16"/>
  <cols>
    <col min="1" max="1" width="23" style="1" customWidth="1"/>
    <col min="2" max="2" width="46.5" style="1" customWidth="1"/>
    <col min="3" max="3" width="12.33203125" style="1" bestFit="1" customWidth="1"/>
    <col min="4" max="4" width="15.5" style="1" customWidth="1"/>
    <col min="5" max="5" width="112.83203125" style="19" bestFit="1" customWidth="1"/>
    <col min="6" max="6" width="45.6640625" style="1" bestFit="1" customWidth="1"/>
    <col min="7" max="8" width="10.83203125" style="1"/>
    <col min="9" max="9" width="9.83203125" style="1" bestFit="1" customWidth="1"/>
    <col min="10" max="10" width="11.33203125" style="1" customWidth="1"/>
    <col min="11" max="11" width="76.6640625" style="1" bestFit="1" customWidth="1"/>
    <col min="12" max="12" width="9.83203125" style="1" bestFit="1" customWidth="1"/>
    <col min="13" max="13" width="12.1640625" style="1" bestFit="1" customWidth="1"/>
    <col min="14" max="14" width="48.5" style="1" customWidth="1"/>
    <col min="15" max="15" width="46.33203125" style="1" bestFit="1" customWidth="1"/>
    <col min="16" max="16" width="16" style="1" bestFit="1" customWidth="1"/>
    <col min="17" max="17" width="36.1640625" style="1" bestFit="1" customWidth="1"/>
    <col min="18" max="18" width="11.33203125" style="1" bestFit="1" customWidth="1"/>
    <col min="19" max="19" width="41.5" style="1" bestFit="1" customWidth="1"/>
    <col min="20" max="20" width="15.6640625" style="1" bestFit="1" customWidth="1"/>
    <col min="21" max="16384" width="10.83203125" style="1"/>
  </cols>
  <sheetData>
    <row r="1" spans="1:9">
      <c r="A1" s="1" t="s">
        <v>2026</v>
      </c>
    </row>
    <row r="3" spans="1:9">
      <c r="A3" s="250" t="s">
        <v>1275</v>
      </c>
      <c r="B3" s="250" t="s">
        <v>731</v>
      </c>
      <c r="C3" s="250" t="s">
        <v>596</v>
      </c>
      <c r="D3" s="250" t="s">
        <v>1276</v>
      </c>
      <c r="E3" s="250" t="s">
        <v>738</v>
      </c>
    </row>
    <row r="4" spans="1:9" ht="17">
      <c r="A4" s="397" t="s">
        <v>1277</v>
      </c>
      <c r="B4" s="397" t="s">
        <v>1279</v>
      </c>
      <c r="C4" s="251" t="s">
        <v>1280</v>
      </c>
      <c r="D4" s="251" t="s">
        <v>1513</v>
      </c>
      <c r="E4" s="285" t="s">
        <v>1517</v>
      </c>
    </row>
    <row r="5" spans="1:9" ht="17">
      <c r="A5" s="405"/>
      <c r="B5" s="398"/>
      <c r="C5" s="251" t="s">
        <v>1281</v>
      </c>
      <c r="D5" s="251" t="s">
        <v>1514</v>
      </c>
      <c r="E5" s="285" t="s">
        <v>1518</v>
      </c>
    </row>
    <row r="6" spans="1:9" ht="17">
      <c r="A6" s="405"/>
      <c r="B6" s="397" t="s">
        <v>1278</v>
      </c>
      <c r="C6" s="251" t="s">
        <v>1280</v>
      </c>
      <c r="D6" s="251" t="s">
        <v>1515</v>
      </c>
      <c r="E6" s="285" t="s">
        <v>1519</v>
      </c>
    </row>
    <row r="7" spans="1:9" ht="17">
      <c r="A7" s="398"/>
      <c r="B7" s="398"/>
      <c r="C7" s="251" t="s">
        <v>1281</v>
      </c>
      <c r="D7" s="251" t="s">
        <v>1516</v>
      </c>
      <c r="E7" s="285" t="s">
        <v>1520</v>
      </c>
    </row>
    <row r="8" spans="1:9" ht="17">
      <c r="A8" s="404" t="s">
        <v>1989</v>
      </c>
      <c r="B8" s="397" t="s">
        <v>1060</v>
      </c>
      <c r="C8" s="251" t="s">
        <v>1280</v>
      </c>
      <c r="D8" s="251" t="s">
        <v>1697</v>
      </c>
      <c r="E8" s="331" t="s">
        <v>1699</v>
      </c>
      <c r="I8" s="21"/>
    </row>
    <row r="9" spans="1:9" ht="17">
      <c r="A9" s="403"/>
      <c r="B9" s="398"/>
      <c r="C9" s="251" t="s">
        <v>1281</v>
      </c>
      <c r="D9" s="251" t="s">
        <v>1698</v>
      </c>
      <c r="E9" s="331" t="s">
        <v>1700</v>
      </c>
      <c r="I9" s="21"/>
    </row>
    <row r="10" spans="1:9" ht="17">
      <c r="A10" s="403"/>
      <c r="B10" s="397" t="s">
        <v>912</v>
      </c>
      <c r="C10" s="251" t="s">
        <v>1280</v>
      </c>
      <c r="D10" s="251" t="s">
        <v>1692</v>
      </c>
      <c r="E10" s="285" t="s">
        <v>1696</v>
      </c>
      <c r="I10" s="21"/>
    </row>
    <row r="11" spans="1:9" ht="17">
      <c r="A11" s="403"/>
      <c r="B11" s="398"/>
      <c r="C11" s="251" t="s">
        <v>1281</v>
      </c>
      <c r="D11" s="251" t="s">
        <v>1693</v>
      </c>
      <c r="E11" s="285" t="s">
        <v>1557</v>
      </c>
      <c r="I11" s="21"/>
    </row>
    <row r="12" spans="1:9" ht="17">
      <c r="A12" s="403"/>
      <c r="B12" s="397" t="s">
        <v>914</v>
      </c>
      <c r="C12" s="251" t="s">
        <v>1280</v>
      </c>
      <c r="D12" s="251" t="s">
        <v>1559</v>
      </c>
      <c r="E12" s="285" t="s">
        <v>1558</v>
      </c>
      <c r="I12" s="21"/>
    </row>
    <row r="13" spans="1:9" ht="17">
      <c r="A13" s="403"/>
      <c r="B13" s="398"/>
      <c r="C13" s="251" t="s">
        <v>1281</v>
      </c>
      <c r="D13" s="251" t="s">
        <v>1561</v>
      </c>
      <c r="E13" s="285" t="s">
        <v>1560</v>
      </c>
      <c r="I13" s="21"/>
    </row>
    <row r="14" spans="1:9" ht="17">
      <c r="A14" s="403"/>
      <c r="B14" s="397" t="s">
        <v>916</v>
      </c>
      <c r="C14" s="251" t="s">
        <v>1280</v>
      </c>
      <c r="D14" s="251" t="s">
        <v>1563</v>
      </c>
      <c r="E14" s="285" t="s">
        <v>1562</v>
      </c>
      <c r="I14" s="21"/>
    </row>
    <row r="15" spans="1:9" ht="17">
      <c r="A15" s="403"/>
      <c r="B15" s="398"/>
      <c r="C15" s="251" t="s">
        <v>1281</v>
      </c>
      <c r="D15" s="251" t="s">
        <v>1565</v>
      </c>
      <c r="E15" s="285" t="s">
        <v>1564</v>
      </c>
      <c r="I15" s="21"/>
    </row>
    <row r="16" spans="1:9" ht="17">
      <c r="A16" s="403"/>
      <c r="B16" s="397" t="s">
        <v>918</v>
      </c>
      <c r="C16" s="251" t="s">
        <v>1280</v>
      </c>
      <c r="D16" s="251" t="s">
        <v>1567</v>
      </c>
      <c r="E16" s="285" t="s">
        <v>1566</v>
      </c>
      <c r="I16" s="21"/>
    </row>
    <row r="17" spans="1:15" ht="17">
      <c r="A17" s="403"/>
      <c r="B17" s="398"/>
      <c r="C17" s="251" t="s">
        <v>1281</v>
      </c>
      <c r="D17" s="251" t="s">
        <v>1569</v>
      </c>
      <c r="E17" s="285" t="s">
        <v>1568</v>
      </c>
      <c r="I17" s="21"/>
    </row>
    <row r="18" spans="1:15" ht="17">
      <c r="A18" s="403"/>
      <c r="B18" s="397" t="s">
        <v>920</v>
      </c>
      <c r="C18" s="251" t="s">
        <v>1280</v>
      </c>
      <c r="D18" s="251" t="s">
        <v>1571</v>
      </c>
      <c r="E18" s="285" t="s">
        <v>1570</v>
      </c>
      <c r="I18" s="21"/>
    </row>
    <row r="19" spans="1:15" ht="17">
      <c r="A19" s="403"/>
      <c r="B19" s="398"/>
      <c r="C19" s="251" t="s">
        <v>1281</v>
      </c>
      <c r="D19" s="251" t="s">
        <v>1573</v>
      </c>
      <c r="E19" s="285" t="s">
        <v>1572</v>
      </c>
      <c r="I19" s="21"/>
    </row>
    <row r="20" spans="1:15" ht="17">
      <c r="A20" s="403"/>
      <c r="B20" s="397" t="s">
        <v>922</v>
      </c>
      <c r="C20" s="251" t="s">
        <v>1280</v>
      </c>
      <c r="D20" s="251" t="s">
        <v>1575</v>
      </c>
      <c r="E20" s="285" t="s">
        <v>1574</v>
      </c>
      <c r="I20" s="21"/>
    </row>
    <row r="21" spans="1:15" ht="17">
      <c r="A21" s="403"/>
      <c r="B21" s="398"/>
      <c r="C21" s="251" t="s">
        <v>1281</v>
      </c>
      <c r="D21" s="251" t="s">
        <v>1577</v>
      </c>
      <c r="E21" s="285" t="s">
        <v>1576</v>
      </c>
      <c r="I21" s="21"/>
    </row>
    <row r="22" spans="1:15" ht="17">
      <c r="A22" s="403"/>
      <c r="B22" s="397" t="s">
        <v>924</v>
      </c>
      <c r="C22" s="251" t="s">
        <v>1280</v>
      </c>
      <c r="D22" s="251" t="s">
        <v>1579</v>
      </c>
      <c r="E22" s="285" t="s">
        <v>1578</v>
      </c>
      <c r="I22" s="101"/>
      <c r="K22" s="101"/>
      <c r="L22" s="101"/>
      <c r="M22" s="101"/>
      <c r="N22" s="101"/>
      <c r="O22" s="101"/>
    </row>
    <row r="23" spans="1:15" ht="17">
      <c r="A23" s="403"/>
      <c r="B23" s="398"/>
      <c r="C23" s="251" t="s">
        <v>1281</v>
      </c>
      <c r="D23" s="251" t="s">
        <v>1581</v>
      </c>
      <c r="E23" s="285" t="s">
        <v>1580</v>
      </c>
      <c r="I23" s="101"/>
      <c r="J23" s="101"/>
      <c r="K23" s="101"/>
      <c r="L23" s="101"/>
    </row>
    <row r="24" spans="1:15" ht="17">
      <c r="A24" s="403"/>
      <c r="B24" s="397" t="s">
        <v>926</v>
      </c>
      <c r="C24" s="251" t="s">
        <v>1280</v>
      </c>
      <c r="D24" s="251" t="s">
        <v>1583</v>
      </c>
      <c r="E24" s="285" t="s">
        <v>1582</v>
      </c>
      <c r="I24" s="101"/>
      <c r="K24" s="101"/>
      <c r="L24" s="101"/>
    </row>
    <row r="25" spans="1:15" ht="17">
      <c r="A25" s="403"/>
      <c r="B25" s="398"/>
      <c r="C25" s="251" t="s">
        <v>1281</v>
      </c>
      <c r="D25" s="251" t="s">
        <v>1585</v>
      </c>
      <c r="E25" s="285" t="s">
        <v>1584</v>
      </c>
      <c r="I25" s="101"/>
      <c r="J25" s="101"/>
      <c r="K25" s="101"/>
      <c r="L25" s="101"/>
    </row>
    <row r="26" spans="1:15" ht="17">
      <c r="A26" s="403"/>
      <c r="B26" s="397" t="s">
        <v>928</v>
      </c>
      <c r="C26" s="251" t="s">
        <v>1280</v>
      </c>
      <c r="D26" s="251" t="s">
        <v>1587</v>
      </c>
      <c r="E26" s="285" t="s">
        <v>1586</v>
      </c>
      <c r="I26" s="101"/>
      <c r="K26" s="101"/>
      <c r="L26" s="101"/>
    </row>
    <row r="27" spans="1:15" ht="17">
      <c r="A27" s="403"/>
      <c r="B27" s="398"/>
      <c r="C27" s="251" t="s">
        <v>1281</v>
      </c>
      <c r="D27" s="251" t="s">
        <v>1589</v>
      </c>
      <c r="E27" s="285" t="s">
        <v>1588</v>
      </c>
      <c r="I27" s="101"/>
      <c r="J27" s="101"/>
      <c r="K27" s="101"/>
      <c r="L27" s="101"/>
    </row>
    <row r="28" spans="1:15" ht="17">
      <c r="A28" s="403"/>
      <c r="B28" s="397" t="s">
        <v>930</v>
      </c>
      <c r="C28" s="251" t="s">
        <v>1280</v>
      </c>
      <c r="D28" s="251" t="s">
        <v>1591</v>
      </c>
      <c r="E28" s="285" t="s">
        <v>1590</v>
      </c>
      <c r="I28" s="101"/>
      <c r="K28" s="101"/>
      <c r="L28" s="101"/>
    </row>
    <row r="29" spans="1:15" ht="17">
      <c r="A29" s="403"/>
      <c r="B29" s="398"/>
      <c r="C29" s="251" t="s">
        <v>1281</v>
      </c>
      <c r="D29" s="251" t="s">
        <v>1593</v>
      </c>
      <c r="E29" s="285" t="s">
        <v>1592</v>
      </c>
      <c r="I29" s="101"/>
      <c r="J29" s="101"/>
      <c r="K29" s="101"/>
      <c r="L29" s="101"/>
    </row>
    <row r="30" spans="1:15" ht="17">
      <c r="A30" s="403"/>
      <c r="B30" s="397" t="s">
        <v>941</v>
      </c>
      <c r="C30" s="251" t="s">
        <v>1280</v>
      </c>
      <c r="D30" s="251" t="s">
        <v>1631</v>
      </c>
      <c r="E30" s="285" t="s">
        <v>1630</v>
      </c>
      <c r="I30" s="101"/>
      <c r="K30" s="101"/>
      <c r="L30" s="101"/>
    </row>
    <row r="31" spans="1:15" ht="17">
      <c r="A31" s="403"/>
      <c r="B31" s="398"/>
      <c r="C31" s="251" t="s">
        <v>1281</v>
      </c>
      <c r="D31" s="251" t="s">
        <v>1633</v>
      </c>
      <c r="E31" s="285" t="s">
        <v>1632</v>
      </c>
      <c r="I31" s="101"/>
      <c r="J31" s="101"/>
      <c r="K31" s="101"/>
      <c r="L31" s="101"/>
    </row>
    <row r="32" spans="1:15" ht="17">
      <c r="A32" s="403"/>
      <c r="B32" s="397" t="s">
        <v>942</v>
      </c>
      <c r="C32" s="251" t="s">
        <v>1280</v>
      </c>
      <c r="D32" s="251" t="s">
        <v>1635</v>
      </c>
      <c r="E32" s="285" t="s">
        <v>1634</v>
      </c>
      <c r="I32" s="101"/>
      <c r="K32" s="101"/>
      <c r="L32" s="101"/>
    </row>
    <row r="33" spans="1:12" ht="17">
      <c r="A33" s="403"/>
      <c r="B33" s="398"/>
      <c r="C33" s="251" t="s">
        <v>1281</v>
      </c>
      <c r="D33" s="251" t="s">
        <v>1637</v>
      </c>
      <c r="E33" s="285" t="s">
        <v>1636</v>
      </c>
      <c r="I33" s="101"/>
      <c r="J33" s="101"/>
      <c r="K33" s="101"/>
      <c r="L33" s="101"/>
    </row>
    <row r="34" spans="1:12" ht="17">
      <c r="A34" s="403"/>
      <c r="B34" s="397" t="s">
        <v>944</v>
      </c>
      <c r="C34" s="251" t="s">
        <v>1280</v>
      </c>
      <c r="D34" s="251" t="s">
        <v>1639</v>
      </c>
      <c r="E34" s="285" t="s">
        <v>1638</v>
      </c>
      <c r="I34" s="101"/>
      <c r="K34" s="101"/>
      <c r="L34" s="101"/>
    </row>
    <row r="35" spans="1:12" ht="17">
      <c r="A35" s="403"/>
      <c r="B35" s="398"/>
      <c r="C35" s="251" t="s">
        <v>1281</v>
      </c>
      <c r="D35" s="251" t="s">
        <v>1641</v>
      </c>
      <c r="E35" s="285" t="s">
        <v>1640</v>
      </c>
      <c r="I35" s="101"/>
      <c r="J35" s="101"/>
      <c r="K35" s="101"/>
      <c r="L35" s="101"/>
    </row>
    <row r="36" spans="1:12" ht="17">
      <c r="A36" s="403"/>
      <c r="B36" s="397" t="s">
        <v>945</v>
      </c>
      <c r="C36" s="251" t="s">
        <v>1280</v>
      </c>
      <c r="D36" s="251" t="s">
        <v>1643</v>
      </c>
      <c r="E36" s="285" t="s">
        <v>1642</v>
      </c>
      <c r="I36" s="101"/>
      <c r="K36" s="101"/>
      <c r="L36" s="101"/>
    </row>
    <row r="37" spans="1:12" ht="17">
      <c r="A37" s="403"/>
      <c r="B37" s="398"/>
      <c r="C37" s="251" t="s">
        <v>1281</v>
      </c>
      <c r="D37" s="251" t="s">
        <v>1645</v>
      </c>
      <c r="E37" s="285" t="s">
        <v>1644</v>
      </c>
      <c r="I37" s="101"/>
      <c r="J37" s="101"/>
      <c r="K37" s="101"/>
      <c r="L37" s="101"/>
    </row>
    <row r="38" spans="1:12" ht="17">
      <c r="A38" s="403"/>
      <c r="B38" s="397" t="s">
        <v>946</v>
      </c>
      <c r="C38" s="251" t="s">
        <v>1280</v>
      </c>
      <c r="D38" s="251" t="s">
        <v>1647</v>
      </c>
      <c r="E38" s="285" t="s">
        <v>1646</v>
      </c>
      <c r="I38" s="101"/>
      <c r="K38" s="101"/>
      <c r="L38" s="101"/>
    </row>
    <row r="39" spans="1:12" ht="17">
      <c r="A39" s="403"/>
      <c r="B39" s="398"/>
      <c r="C39" s="251" t="s">
        <v>1281</v>
      </c>
      <c r="D39" s="251" t="s">
        <v>1649</v>
      </c>
      <c r="E39" s="285" t="s">
        <v>1648</v>
      </c>
      <c r="I39" s="101"/>
      <c r="J39" s="101"/>
      <c r="K39" s="101"/>
      <c r="L39" s="101"/>
    </row>
    <row r="40" spans="1:12" ht="17">
      <c r="A40" s="403"/>
      <c r="B40" s="397" t="s">
        <v>948</v>
      </c>
      <c r="C40" s="251" t="s">
        <v>1280</v>
      </c>
      <c r="D40" s="251" t="s">
        <v>1651</v>
      </c>
      <c r="E40" s="285" t="s">
        <v>1650</v>
      </c>
      <c r="I40" s="101"/>
      <c r="K40" s="101"/>
      <c r="L40" s="101"/>
    </row>
    <row r="41" spans="1:12" ht="17">
      <c r="A41" s="403"/>
      <c r="B41" s="398"/>
      <c r="C41" s="251" t="s">
        <v>1281</v>
      </c>
      <c r="D41" s="251" t="s">
        <v>1653</v>
      </c>
      <c r="E41" s="285" t="s">
        <v>1652</v>
      </c>
      <c r="I41" s="101"/>
      <c r="J41" s="101"/>
      <c r="K41" s="101"/>
      <c r="L41" s="101"/>
    </row>
    <row r="42" spans="1:12" ht="17">
      <c r="A42" s="403"/>
      <c r="B42" s="397" t="s">
        <v>949</v>
      </c>
      <c r="C42" s="251" t="s">
        <v>1280</v>
      </c>
      <c r="D42" s="251" t="s">
        <v>1655</v>
      </c>
      <c r="E42" s="285" t="s">
        <v>1654</v>
      </c>
      <c r="I42" s="101"/>
      <c r="K42" s="101"/>
      <c r="L42" s="101"/>
    </row>
    <row r="43" spans="1:12" ht="17">
      <c r="A43" s="403"/>
      <c r="B43" s="398"/>
      <c r="C43" s="251" t="s">
        <v>1281</v>
      </c>
      <c r="D43" s="251" t="s">
        <v>1657</v>
      </c>
      <c r="E43" s="285" t="s">
        <v>1656</v>
      </c>
      <c r="I43" s="101"/>
      <c r="J43" s="101"/>
      <c r="K43" s="101"/>
      <c r="L43" s="101"/>
    </row>
    <row r="44" spans="1:12" ht="17">
      <c r="A44" s="403"/>
      <c r="B44" s="397" t="s">
        <v>950</v>
      </c>
      <c r="C44" s="251" t="s">
        <v>1280</v>
      </c>
      <c r="D44" s="251" t="s">
        <v>1659</v>
      </c>
      <c r="E44" s="285" t="s">
        <v>1658</v>
      </c>
      <c r="I44" s="101"/>
      <c r="K44" s="101"/>
      <c r="L44" s="101"/>
    </row>
    <row r="45" spans="1:12" ht="17">
      <c r="A45" s="403"/>
      <c r="B45" s="398"/>
      <c r="C45" s="251" t="s">
        <v>1281</v>
      </c>
      <c r="D45" s="251" t="s">
        <v>1661</v>
      </c>
      <c r="E45" s="285" t="s">
        <v>1660</v>
      </c>
      <c r="I45" s="101"/>
      <c r="J45" s="101"/>
      <c r="K45" s="101"/>
      <c r="L45" s="101"/>
    </row>
    <row r="46" spans="1:12" ht="17">
      <c r="A46" s="403"/>
      <c r="B46" s="397" t="s">
        <v>952</v>
      </c>
      <c r="C46" s="251" t="s">
        <v>1280</v>
      </c>
      <c r="D46" s="251" t="s">
        <v>1663</v>
      </c>
      <c r="E46" s="285" t="s">
        <v>1662</v>
      </c>
      <c r="I46" s="101"/>
      <c r="K46" s="101"/>
      <c r="L46" s="101"/>
    </row>
    <row r="47" spans="1:12" ht="17">
      <c r="A47" s="403"/>
      <c r="B47" s="398"/>
      <c r="C47" s="251" t="s">
        <v>1281</v>
      </c>
      <c r="D47" s="251" t="s">
        <v>1665</v>
      </c>
      <c r="E47" s="285" t="s">
        <v>1664</v>
      </c>
      <c r="I47" s="101"/>
      <c r="J47" s="101"/>
      <c r="K47" s="101"/>
      <c r="L47" s="101"/>
    </row>
    <row r="48" spans="1:12" ht="17">
      <c r="A48" s="403"/>
      <c r="B48" s="397" t="s">
        <v>954</v>
      </c>
      <c r="C48" s="251" t="s">
        <v>1280</v>
      </c>
      <c r="D48" s="251" t="s">
        <v>1667</v>
      </c>
      <c r="E48" s="285" t="s">
        <v>1666</v>
      </c>
      <c r="I48" s="101"/>
      <c r="K48" s="101"/>
      <c r="L48" s="101"/>
    </row>
    <row r="49" spans="1:12" ht="17">
      <c r="A49" s="403"/>
      <c r="B49" s="398"/>
      <c r="C49" s="251" t="s">
        <v>1281</v>
      </c>
      <c r="D49" s="251" t="s">
        <v>1669</v>
      </c>
      <c r="E49" s="285" t="s">
        <v>1668</v>
      </c>
      <c r="I49" s="101"/>
      <c r="J49" s="101"/>
      <c r="K49" s="101"/>
      <c r="L49" s="101"/>
    </row>
    <row r="50" spans="1:12" ht="17">
      <c r="A50" s="403"/>
      <c r="B50" s="397" t="s">
        <v>955</v>
      </c>
      <c r="C50" s="251" t="s">
        <v>1280</v>
      </c>
      <c r="D50" s="251" t="s">
        <v>1671</v>
      </c>
      <c r="E50" s="285" t="s">
        <v>1670</v>
      </c>
      <c r="I50" s="101"/>
      <c r="K50" s="101"/>
      <c r="L50" s="101"/>
    </row>
    <row r="51" spans="1:12" ht="17">
      <c r="A51" s="403"/>
      <c r="B51" s="398"/>
      <c r="C51" s="251" t="s">
        <v>1281</v>
      </c>
      <c r="D51" s="251" t="s">
        <v>1673</v>
      </c>
      <c r="E51" s="285" t="s">
        <v>1672</v>
      </c>
      <c r="I51" s="101"/>
      <c r="J51" s="101"/>
      <c r="K51" s="101"/>
      <c r="L51" s="101"/>
    </row>
    <row r="52" spans="1:12" ht="17">
      <c r="A52" s="403"/>
      <c r="B52" s="397" t="s">
        <v>957</v>
      </c>
      <c r="C52" s="251" t="s">
        <v>1280</v>
      </c>
      <c r="D52" s="251" t="s">
        <v>1675</v>
      </c>
      <c r="E52" s="285" t="s">
        <v>1674</v>
      </c>
      <c r="I52" s="101"/>
      <c r="K52" s="101"/>
      <c r="L52" s="101"/>
    </row>
    <row r="53" spans="1:12" ht="17">
      <c r="A53" s="403"/>
      <c r="B53" s="398"/>
      <c r="C53" s="251" t="s">
        <v>1281</v>
      </c>
      <c r="D53" s="251" t="s">
        <v>1677</v>
      </c>
      <c r="E53" s="285" t="s">
        <v>1676</v>
      </c>
      <c r="I53" s="101"/>
      <c r="J53" s="101"/>
      <c r="K53" s="101"/>
      <c r="L53" s="101"/>
    </row>
    <row r="54" spans="1:12" ht="17">
      <c r="A54" s="403"/>
      <c r="B54" s="397" t="s">
        <v>959</v>
      </c>
      <c r="C54" s="251" t="s">
        <v>1280</v>
      </c>
      <c r="D54" s="251" t="s">
        <v>1679</v>
      </c>
      <c r="E54" s="285" t="s">
        <v>1678</v>
      </c>
      <c r="I54" s="101"/>
      <c r="K54" s="101"/>
      <c r="L54" s="101"/>
    </row>
    <row r="55" spans="1:12" ht="17">
      <c r="A55" s="403"/>
      <c r="B55" s="398"/>
      <c r="C55" s="251" t="s">
        <v>1281</v>
      </c>
      <c r="D55" s="251" t="s">
        <v>1681</v>
      </c>
      <c r="E55" s="285" t="s">
        <v>1680</v>
      </c>
      <c r="I55" s="101"/>
      <c r="J55" s="101"/>
      <c r="K55" s="101"/>
      <c r="L55" s="101"/>
    </row>
    <row r="56" spans="1:12" ht="17">
      <c r="A56" s="403"/>
      <c r="B56" s="397" t="s">
        <v>961</v>
      </c>
      <c r="C56" s="251" t="s">
        <v>1280</v>
      </c>
      <c r="D56" s="251" t="s">
        <v>1683</v>
      </c>
      <c r="E56" s="285" t="s">
        <v>1682</v>
      </c>
      <c r="I56" s="101"/>
      <c r="K56" s="101"/>
      <c r="L56" s="101"/>
    </row>
    <row r="57" spans="1:12" ht="17">
      <c r="A57" s="403"/>
      <c r="B57" s="398"/>
      <c r="C57" s="251" t="s">
        <v>1281</v>
      </c>
      <c r="D57" s="251" t="s">
        <v>1685</v>
      </c>
      <c r="E57" s="285" t="s">
        <v>1684</v>
      </c>
      <c r="I57" s="101"/>
      <c r="J57" s="101"/>
      <c r="K57" s="101"/>
      <c r="L57" s="101"/>
    </row>
    <row r="58" spans="1:12" ht="17">
      <c r="A58" s="403"/>
      <c r="B58" s="397" t="s">
        <v>963</v>
      </c>
      <c r="C58" s="251" t="s">
        <v>1280</v>
      </c>
      <c r="D58" s="251" t="s">
        <v>1687</v>
      </c>
      <c r="E58" s="285" t="s">
        <v>1686</v>
      </c>
      <c r="I58" s="101"/>
      <c r="K58" s="101"/>
      <c r="L58" s="101"/>
    </row>
    <row r="59" spans="1:12" ht="17">
      <c r="A59" s="403"/>
      <c r="B59" s="398"/>
      <c r="C59" s="251" t="s">
        <v>1281</v>
      </c>
      <c r="D59" s="251" t="s">
        <v>1689</v>
      </c>
      <c r="E59" s="285" t="s">
        <v>1688</v>
      </c>
      <c r="I59" s="101"/>
      <c r="J59" s="101"/>
      <c r="K59" s="101"/>
      <c r="L59" s="101"/>
    </row>
    <row r="60" spans="1:12" ht="17">
      <c r="A60" s="403"/>
      <c r="B60" s="397" t="s">
        <v>965</v>
      </c>
      <c r="C60" s="251" t="s">
        <v>1280</v>
      </c>
      <c r="D60" s="251" t="s">
        <v>1690</v>
      </c>
      <c r="E60" s="285" t="s">
        <v>1678</v>
      </c>
      <c r="I60" s="101"/>
      <c r="K60" s="101"/>
      <c r="L60" s="101"/>
    </row>
    <row r="61" spans="1:12" ht="17">
      <c r="A61" s="403"/>
      <c r="B61" s="398"/>
      <c r="C61" s="251" t="s">
        <v>1281</v>
      </c>
      <c r="D61" s="251" t="s">
        <v>1691</v>
      </c>
      <c r="E61" s="285" t="s">
        <v>1684</v>
      </c>
      <c r="I61" s="101"/>
      <c r="J61" s="101"/>
      <c r="K61" s="101"/>
      <c r="L61" s="101"/>
    </row>
    <row r="62" spans="1:12" ht="17">
      <c r="A62" s="403"/>
      <c r="B62" s="397" t="s">
        <v>895</v>
      </c>
      <c r="C62" s="251" t="s">
        <v>1280</v>
      </c>
      <c r="D62" s="251" t="s">
        <v>1522</v>
      </c>
      <c r="E62" s="285" t="s">
        <v>1521</v>
      </c>
      <c r="I62" s="101"/>
      <c r="K62" s="101"/>
      <c r="L62" s="101"/>
    </row>
    <row r="63" spans="1:12" ht="17">
      <c r="A63" s="403"/>
      <c r="B63" s="398"/>
      <c r="C63" s="251" t="s">
        <v>1281</v>
      </c>
      <c r="D63" s="251" t="s">
        <v>1524</v>
      </c>
      <c r="E63" s="285" t="s">
        <v>1523</v>
      </c>
      <c r="I63" s="101"/>
      <c r="J63" s="101"/>
      <c r="K63" s="101"/>
      <c r="L63" s="101"/>
    </row>
    <row r="64" spans="1:12" ht="17">
      <c r="A64" s="403"/>
      <c r="B64" s="397" t="s">
        <v>897</v>
      </c>
      <c r="C64" s="251" t="s">
        <v>1280</v>
      </c>
      <c r="D64" s="251" t="s">
        <v>1526</v>
      </c>
      <c r="E64" s="285" t="s">
        <v>1525</v>
      </c>
      <c r="I64" s="101"/>
      <c r="K64" s="101"/>
      <c r="L64" s="101"/>
    </row>
    <row r="65" spans="1:12" ht="17">
      <c r="A65" s="403"/>
      <c r="B65" s="398"/>
      <c r="C65" s="251" t="s">
        <v>1281</v>
      </c>
      <c r="D65" s="251" t="s">
        <v>1528</v>
      </c>
      <c r="E65" s="285" t="s">
        <v>1527</v>
      </c>
      <c r="I65" s="101"/>
      <c r="J65" s="101"/>
      <c r="K65" s="101"/>
      <c r="L65" s="101"/>
    </row>
    <row r="66" spans="1:12" ht="17">
      <c r="A66" s="403"/>
      <c r="B66" s="397" t="s">
        <v>899</v>
      </c>
      <c r="C66" s="251" t="s">
        <v>1280</v>
      </c>
      <c r="D66" s="251" t="s">
        <v>1530</v>
      </c>
      <c r="E66" s="285" t="s">
        <v>1529</v>
      </c>
      <c r="K66" s="101"/>
      <c r="L66" s="101"/>
    </row>
    <row r="67" spans="1:12" ht="17">
      <c r="A67" s="403"/>
      <c r="B67" s="398"/>
      <c r="C67" s="251" t="s">
        <v>1281</v>
      </c>
      <c r="D67" s="251" t="s">
        <v>1532</v>
      </c>
      <c r="E67" s="285" t="s">
        <v>1531</v>
      </c>
      <c r="J67" s="101"/>
      <c r="K67" s="101"/>
      <c r="L67" s="101"/>
    </row>
    <row r="68" spans="1:12" ht="17">
      <c r="A68" s="403"/>
      <c r="B68" s="397" t="s">
        <v>901</v>
      </c>
      <c r="C68" s="251" t="s">
        <v>1280</v>
      </c>
      <c r="D68" s="251" t="s">
        <v>1534</v>
      </c>
      <c r="E68" s="285" t="s">
        <v>1533</v>
      </c>
      <c r="K68" s="101"/>
      <c r="L68" s="101"/>
    </row>
    <row r="69" spans="1:12" ht="17">
      <c r="A69" s="403"/>
      <c r="B69" s="398"/>
      <c r="C69" s="251" t="s">
        <v>1281</v>
      </c>
      <c r="D69" s="251" t="s">
        <v>1536</v>
      </c>
      <c r="E69" s="285" t="s">
        <v>1535</v>
      </c>
      <c r="J69" s="101"/>
      <c r="K69" s="101"/>
      <c r="L69" s="101"/>
    </row>
    <row r="70" spans="1:12" ht="17">
      <c r="A70" s="403"/>
      <c r="B70" s="397" t="s">
        <v>903</v>
      </c>
      <c r="C70" s="251" t="s">
        <v>1280</v>
      </c>
      <c r="D70" s="251" t="s">
        <v>1538</v>
      </c>
      <c r="E70" s="285" t="s">
        <v>1537</v>
      </c>
      <c r="K70" s="101"/>
      <c r="L70" s="101"/>
    </row>
    <row r="71" spans="1:12" ht="17">
      <c r="A71" s="403"/>
      <c r="B71" s="398"/>
      <c r="C71" s="251" t="s">
        <v>1281</v>
      </c>
      <c r="D71" s="251" t="s">
        <v>1540</v>
      </c>
      <c r="E71" s="285" t="s">
        <v>1539</v>
      </c>
      <c r="J71" s="101"/>
      <c r="K71" s="101"/>
      <c r="L71" s="101"/>
    </row>
    <row r="72" spans="1:12" ht="17">
      <c r="A72" s="403"/>
      <c r="B72" s="397" t="s">
        <v>905</v>
      </c>
      <c r="C72" s="251" t="s">
        <v>1280</v>
      </c>
      <c r="D72" s="251" t="s">
        <v>1542</v>
      </c>
      <c r="E72" s="285" t="s">
        <v>1541</v>
      </c>
      <c r="K72" s="101"/>
      <c r="L72" s="101"/>
    </row>
    <row r="73" spans="1:12" ht="17">
      <c r="A73" s="403"/>
      <c r="B73" s="398"/>
      <c r="C73" s="251" t="s">
        <v>1281</v>
      </c>
      <c r="D73" s="251" t="s">
        <v>1544</v>
      </c>
      <c r="E73" s="285" t="s">
        <v>1543</v>
      </c>
      <c r="J73" s="101"/>
      <c r="K73" s="101"/>
      <c r="L73" s="101"/>
    </row>
    <row r="74" spans="1:12" ht="17">
      <c r="A74" s="403"/>
      <c r="B74" s="397" t="s">
        <v>907</v>
      </c>
      <c r="C74" s="251" t="s">
        <v>1280</v>
      </c>
      <c r="D74" s="251" t="s">
        <v>1546</v>
      </c>
      <c r="E74" s="285" t="s">
        <v>1545</v>
      </c>
      <c r="K74" s="101"/>
      <c r="L74" s="101"/>
    </row>
    <row r="75" spans="1:12" ht="17">
      <c r="A75" s="403"/>
      <c r="B75" s="398"/>
      <c r="C75" s="251" t="s">
        <v>1281</v>
      </c>
      <c r="D75" s="251" t="s">
        <v>1548</v>
      </c>
      <c r="E75" s="285" t="s">
        <v>1547</v>
      </c>
      <c r="J75" s="101"/>
      <c r="K75" s="101"/>
      <c r="L75" s="101"/>
    </row>
    <row r="76" spans="1:12" ht="17">
      <c r="A76" s="403"/>
      <c r="B76" s="397" t="s">
        <v>908</v>
      </c>
      <c r="C76" s="251" t="s">
        <v>1280</v>
      </c>
      <c r="D76" s="251" t="s">
        <v>1550</v>
      </c>
      <c r="E76" s="285" t="s">
        <v>1549</v>
      </c>
      <c r="K76" s="101"/>
      <c r="L76" s="101"/>
    </row>
    <row r="77" spans="1:12" ht="17">
      <c r="A77" s="403"/>
      <c r="B77" s="398"/>
      <c r="C77" s="251" t="s">
        <v>1281</v>
      </c>
      <c r="D77" s="251" t="s">
        <v>1552</v>
      </c>
      <c r="E77" s="285" t="s">
        <v>1551</v>
      </c>
      <c r="J77" s="101"/>
      <c r="K77" s="101"/>
      <c r="L77" s="101"/>
    </row>
    <row r="78" spans="1:12" ht="17">
      <c r="A78" s="403"/>
      <c r="B78" s="397" t="s">
        <v>910</v>
      </c>
      <c r="C78" s="251" t="s">
        <v>1280</v>
      </c>
      <c r="D78" s="251" t="s">
        <v>1554</v>
      </c>
      <c r="E78" s="285" t="s">
        <v>1553</v>
      </c>
      <c r="K78" s="101"/>
      <c r="L78" s="101"/>
    </row>
    <row r="79" spans="1:12" ht="17">
      <c r="A79" s="403"/>
      <c r="B79" s="398"/>
      <c r="C79" s="251" t="s">
        <v>1281</v>
      </c>
      <c r="D79" s="251" t="s">
        <v>1556</v>
      </c>
      <c r="E79" s="285" t="s">
        <v>1555</v>
      </c>
      <c r="J79" s="101"/>
      <c r="K79" s="101"/>
      <c r="L79" s="101"/>
    </row>
    <row r="80" spans="1:12" ht="17">
      <c r="A80" s="403"/>
      <c r="B80" s="397" t="s">
        <v>967</v>
      </c>
      <c r="C80" s="251" t="s">
        <v>1280</v>
      </c>
      <c r="D80" s="251" t="s">
        <v>1595</v>
      </c>
      <c r="E80" s="285" t="s">
        <v>1594</v>
      </c>
      <c r="K80" s="101"/>
      <c r="L80" s="101"/>
    </row>
    <row r="81" spans="1:12" ht="17">
      <c r="A81" s="403"/>
      <c r="B81" s="398"/>
      <c r="C81" s="251" t="s">
        <v>1281</v>
      </c>
      <c r="D81" s="251" t="s">
        <v>1597</v>
      </c>
      <c r="E81" s="285" t="s">
        <v>1596</v>
      </c>
      <c r="J81" s="101"/>
      <c r="K81" s="101"/>
      <c r="L81" s="101"/>
    </row>
    <row r="82" spans="1:12" ht="17">
      <c r="A82" s="403"/>
      <c r="B82" s="397" t="s">
        <v>968</v>
      </c>
      <c r="C82" s="251" t="s">
        <v>1280</v>
      </c>
      <c r="D82" s="251" t="s">
        <v>1599</v>
      </c>
      <c r="E82" s="285" t="s">
        <v>1598</v>
      </c>
      <c r="K82" s="101"/>
      <c r="L82" s="101"/>
    </row>
    <row r="83" spans="1:12" ht="17">
      <c r="A83" s="403"/>
      <c r="B83" s="398"/>
      <c r="C83" s="251" t="s">
        <v>1281</v>
      </c>
      <c r="D83" s="251" t="s">
        <v>1601</v>
      </c>
      <c r="E83" s="285" t="s">
        <v>1600</v>
      </c>
      <c r="J83" s="101"/>
      <c r="K83" s="101"/>
      <c r="L83" s="101"/>
    </row>
    <row r="84" spans="1:12" ht="17">
      <c r="A84" s="403"/>
      <c r="B84" s="397" t="s">
        <v>969</v>
      </c>
      <c r="C84" s="251" t="s">
        <v>1280</v>
      </c>
      <c r="D84" s="251" t="s">
        <v>1603</v>
      </c>
      <c r="E84" s="285" t="s">
        <v>1602</v>
      </c>
      <c r="K84" s="101"/>
      <c r="L84" s="101"/>
    </row>
    <row r="85" spans="1:12" ht="17">
      <c r="A85" s="403"/>
      <c r="B85" s="398"/>
      <c r="C85" s="251" t="s">
        <v>1281</v>
      </c>
      <c r="D85" s="251" t="s">
        <v>1605</v>
      </c>
      <c r="E85" s="285" t="s">
        <v>1604</v>
      </c>
      <c r="J85" s="101"/>
      <c r="K85" s="101"/>
      <c r="L85" s="101"/>
    </row>
    <row r="86" spans="1:12" ht="17">
      <c r="A86" s="403"/>
      <c r="B86" s="397" t="s">
        <v>970</v>
      </c>
      <c r="C86" s="251" t="s">
        <v>1280</v>
      </c>
      <c r="D86" s="251" t="s">
        <v>1607</v>
      </c>
      <c r="E86" s="285" t="s">
        <v>1606</v>
      </c>
      <c r="K86" s="101"/>
      <c r="L86" s="101"/>
    </row>
    <row r="87" spans="1:12" ht="17">
      <c r="A87" s="403"/>
      <c r="B87" s="398"/>
      <c r="C87" s="251" t="s">
        <v>1281</v>
      </c>
      <c r="D87" s="251" t="s">
        <v>1609</v>
      </c>
      <c r="E87" s="285" t="s">
        <v>1608</v>
      </c>
      <c r="J87" s="101"/>
      <c r="K87" s="101"/>
      <c r="L87" s="101"/>
    </row>
    <row r="88" spans="1:12" ht="17">
      <c r="A88" s="403"/>
      <c r="B88" s="397" t="s">
        <v>971</v>
      </c>
      <c r="C88" s="251" t="s">
        <v>1280</v>
      </c>
      <c r="D88" s="251" t="s">
        <v>1611</v>
      </c>
      <c r="E88" s="285" t="s">
        <v>1610</v>
      </c>
      <c r="K88" s="101"/>
      <c r="L88" s="101"/>
    </row>
    <row r="89" spans="1:12" ht="17">
      <c r="A89" s="403"/>
      <c r="B89" s="398"/>
      <c r="C89" s="251" t="s">
        <v>1281</v>
      </c>
      <c r="D89" s="251" t="s">
        <v>1613</v>
      </c>
      <c r="E89" s="285" t="s">
        <v>1612</v>
      </c>
      <c r="J89" s="101"/>
      <c r="K89" s="101"/>
      <c r="L89" s="101"/>
    </row>
    <row r="90" spans="1:12" ht="17">
      <c r="A90" s="403"/>
      <c r="B90" s="397" t="s">
        <v>972</v>
      </c>
      <c r="C90" s="251" t="s">
        <v>1280</v>
      </c>
      <c r="D90" s="251" t="s">
        <v>1615</v>
      </c>
      <c r="E90" s="285" t="s">
        <v>1614</v>
      </c>
      <c r="K90" s="101"/>
      <c r="L90" s="101"/>
    </row>
    <row r="91" spans="1:12" ht="17">
      <c r="A91" s="403"/>
      <c r="B91" s="398"/>
      <c r="C91" s="251" t="s">
        <v>1281</v>
      </c>
      <c r="D91" s="251" t="s">
        <v>1617</v>
      </c>
      <c r="E91" s="285" t="s">
        <v>1616</v>
      </c>
      <c r="J91" s="101"/>
      <c r="K91" s="101"/>
      <c r="L91" s="101"/>
    </row>
    <row r="92" spans="1:12" ht="17">
      <c r="A92" s="403"/>
      <c r="B92" s="397" t="s">
        <v>973</v>
      </c>
      <c r="C92" s="251" t="s">
        <v>1280</v>
      </c>
      <c r="D92" s="251" t="s">
        <v>1619</v>
      </c>
      <c r="E92" s="285" t="s">
        <v>1618</v>
      </c>
      <c r="K92" s="101"/>
      <c r="L92" s="101"/>
    </row>
    <row r="93" spans="1:12" ht="17">
      <c r="A93" s="403"/>
      <c r="B93" s="398"/>
      <c r="C93" s="251" t="s">
        <v>1281</v>
      </c>
      <c r="D93" s="251" t="s">
        <v>1621</v>
      </c>
      <c r="E93" s="285" t="s">
        <v>1620</v>
      </c>
      <c r="J93" s="101"/>
      <c r="K93" s="101"/>
      <c r="L93" s="101"/>
    </row>
    <row r="94" spans="1:12" ht="17">
      <c r="A94" s="403"/>
      <c r="B94" s="397" t="s">
        <v>974</v>
      </c>
      <c r="C94" s="251" t="s">
        <v>1280</v>
      </c>
      <c r="D94" s="251" t="s">
        <v>1623</v>
      </c>
      <c r="E94" s="285" t="s">
        <v>1622</v>
      </c>
      <c r="K94" s="101"/>
      <c r="L94" s="101"/>
    </row>
    <row r="95" spans="1:12" ht="17">
      <c r="A95" s="403"/>
      <c r="B95" s="398"/>
      <c r="C95" s="251" t="s">
        <v>1281</v>
      </c>
      <c r="D95" s="251" t="s">
        <v>1625</v>
      </c>
      <c r="E95" s="285" t="s">
        <v>1624</v>
      </c>
      <c r="J95" s="101"/>
      <c r="K95" s="101"/>
      <c r="L95" s="101"/>
    </row>
    <row r="96" spans="1:12" ht="17">
      <c r="A96" s="403"/>
      <c r="B96" s="397" t="s">
        <v>975</v>
      </c>
      <c r="C96" s="251" t="s">
        <v>1280</v>
      </c>
      <c r="D96" s="251" t="s">
        <v>1627</v>
      </c>
      <c r="E96" s="285" t="s">
        <v>1626</v>
      </c>
      <c r="K96" s="101"/>
      <c r="L96" s="101"/>
    </row>
    <row r="97" spans="1:15" ht="17">
      <c r="A97" s="403"/>
      <c r="B97" s="398"/>
      <c r="C97" s="251" t="s">
        <v>1281</v>
      </c>
      <c r="D97" s="251" t="s">
        <v>1629</v>
      </c>
      <c r="E97" s="332" t="s">
        <v>1628</v>
      </c>
      <c r="J97" s="101"/>
      <c r="K97" s="101"/>
      <c r="L97" s="101"/>
    </row>
    <row r="98" spans="1:15" ht="17">
      <c r="A98" s="403"/>
      <c r="B98" s="397" t="s">
        <v>1001</v>
      </c>
      <c r="C98" s="251" t="s">
        <v>1280</v>
      </c>
      <c r="D98" s="251" t="s">
        <v>1743</v>
      </c>
      <c r="E98" s="332" t="s">
        <v>1742</v>
      </c>
      <c r="I98" s="101"/>
      <c r="K98" s="101"/>
      <c r="L98"/>
      <c r="N98" s="101"/>
      <c r="O98" s="101"/>
    </row>
    <row r="99" spans="1:15" ht="18">
      <c r="A99" s="403"/>
      <c r="B99" s="398"/>
      <c r="C99" s="251" t="s">
        <v>1281</v>
      </c>
      <c r="D99" s="251" t="s">
        <v>1745</v>
      </c>
      <c r="E99" s="332" t="s">
        <v>1744</v>
      </c>
      <c r="I99" s="273"/>
      <c r="K99" s="101"/>
      <c r="L99"/>
      <c r="N99" s="101"/>
      <c r="O99"/>
    </row>
    <row r="100" spans="1:15" ht="18">
      <c r="A100" s="403"/>
      <c r="B100" s="397" t="s">
        <v>1003</v>
      </c>
      <c r="C100" s="251" t="s">
        <v>1280</v>
      </c>
      <c r="D100" s="251" t="s">
        <v>1747</v>
      </c>
      <c r="E100" s="332" t="s">
        <v>1746</v>
      </c>
      <c r="I100" s="273"/>
      <c r="K100" s="101"/>
      <c r="L100"/>
      <c r="N100" s="101"/>
      <c r="O100"/>
    </row>
    <row r="101" spans="1:15" ht="18">
      <c r="A101" s="403"/>
      <c r="B101" s="398"/>
      <c r="C101" s="251" t="s">
        <v>1281</v>
      </c>
      <c r="D101" s="251" t="s">
        <v>1749</v>
      </c>
      <c r="E101" s="332" t="s">
        <v>1748</v>
      </c>
      <c r="I101" s="273"/>
      <c r="K101" s="101"/>
      <c r="L101"/>
      <c r="N101" s="101"/>
      <c r="O101"/>
    </row>
    <row r="102" spans="1:15" ht="18">
      <c r="A102" s="403"/>
      <c r="B102" s="397" t="s">
        <v>1005</v>
      </c>
      <c r="C102" s="251" t="s">
        <v>1280</v>
      </c>
      <c r="D102" s="251" t="s">
        <v>1751</v>
      </c>
      <c r="E102" s="332" t="s">
        <v>1750</v>
      </c>
      <c r="I102" s="273"/>
      <c r="K102" s="101"/>
      <c r="L102"/>
      <c r="N102" s="101"/>
      <c r="O102"/>
    </row>
    <row r="103" spans="1:15" ht="18">
      <c r="A103" s="403"/>
      <c r="B103" s="398"/>
      <c r="C103" s="251" t="s">
        <v>1281</v>
      </c>
      <c r="D103" s="251" t="s">
        <v>1753</v>
      </c>
      <c r="E103" s="332" t="s">
        <v>1752</v>
      </c>
      <c r="I103" s="273"/>
      <c r="K103" s="101"/>
      <c r="L103"/>
      <c r="N103" s="101"/>
      <c r="O103"/>
    </row>
    <row r="104" spans="1:15" ht="18">
      <c r="A104" s="403"/>
      <c r="B104" s="397" t="s">
        <v>1007</v>
      </c>
      <c r="C104" s="251" t="s">
        <v>1280</v>
      </c>
      <c r="D104" s="251" t="s">
        <v>1755</v>
      </c>
      <c r="E104" s="332" t="s">
        <v>1754</v>
      </c>
      <c r="I104" s="273"/>
      <c r="K104" s="101"/>
      <c r="L104"/>
      <c r="N104" s="101"/>
      <c r="O104"/>
    </row>
    <row r="105" spans="1:15" ht="18">
      <c r="A105" s="403"/>
      <c r="B105" s="398"/>
      <c r="C105" s="251" t="s">
        <v>1281</v>
      </c>
      <c r="D105" s="251" t="s">
        <v>1757</v>
      </c>
      <c r="E105" s="332" t="s">
        <v>1756</v>
      </c>
      <c r="I105" s="273"/>
      <c r="K105" s="101"/>
      <c r="L105"/>
      <c r="N105" s="101"/>
      <c r="O105"/>
    </row>
    <row r="106" spans="1:15" ht="18">
      <c r="A106" s="403"/>
      <c r="B106" s="397" t="s">
        <v>1009</v>
      </c>
      <c r="C106" s="251" t="s">
        <v>1280</v>
      </c>
      <c r="D106" s="251" t="s">
        <v>1759</v>
      </c>
      <c r="E106" s="332" t="s">
        <v>1758</v>
      </c>
      <c r="I106" s="273"/>
      <c r="K106" s="101"/>
      <c r="L106"/>
      <c r="N106" s="101"/>
      <c r="O106"/>
    </row>
    <row r="107" spans="1:15" ht="18">
      <c r="A107" s="403"/>
      <c r="B107" s="398"/>
      <c r="C107" s="251" t="s">
        <v>1281</v>
      </c>
      <c r="D107" s="251" t="s">
        <v>1761</v>
      </c>
      <c r="E107" s="332" t="s">
        <v>1760</v>
      </c>
      <c r="I107" s="273"/>
      <c r="K107" s="101"/>
      <c r="L107"/>
      <c r="N107" s="101"/>
      <c r="O107"/>
    </row>
    <row r="108" spans="1:15" ht="18">
      <c r="A108" s="403"/>
      <c r="B108" s="397" t="s">
        <v>992</v>
      </c>
      <c r="C108" s="251" t="s">
        <v>1280</v>
      </c>
      <c r="D108" s="251" t="s">
        <v>1723</v>
      </c>
      <c r="E108" s="332" t="s">
        <v>1722</v>
      </c>
      <c r="I108" s="273"/>
      <c r="K108" s="101"/>
      <c r="L108"/>
      <c r="N108" s="101"/>
      <c r="O108"/>
    </row>
    <row r="109" spans="1:15" ht="18">
      <c r="A109" s="403"/>
      <c r="B109" s="398"/>
      <c r="C109" s="251" t="s">
        <v>1281</v>
      </c>
      <c r="D109" s="251" t="s">
        <v>1725</v>
      </c>
      <c r="E109" s="332" t="s">
        <v>1724</v>
      </c>
      <c r="I109" s="273"/>
      <c r="K109" s="101"/>
      <c r="L109"/>
      <c r="N109" s="101"/>
      <c r="O109"/>
    </row>
    <row r="110" spans="1:15" ht="18">
      <c r="A110" s="403"/>
      <c r="B110" s="397" t="s">
        <v>994</v>
      </c>
      <c r="C110" s="251" t="s">
        <v>1280</v>
      </c>
      <c r="D110" s="251" t="s">
        <v>1727</v>
      </c>
      <c r="E110" s="332" t="s">
        <v>1726</v>
      </c>
      <c r="I110" s="273"/>
      <c r="K110" s="101"/>
      <c r="L110"/>
      <c r="N110" s="101"/>
      <c r="O110"/>
    </row>
    <row r="111" spans="1:15" ht="18">
      <c r="A111" s="403"/>
      <c r="B111" s="398"/>
      <c r="C111" s="251" t="s">
        <v>1281</v>
      </c>
      <c r="D111" s="251" t="s">
        <v>1729</v>
      </c>
      <c r="E111" s="332" t="s">
        <v>1728</v>
      </c>
      <c r="I111" s="273"/>
      <c r="K111" s="101"/>
      <c r="L111"/>
      <c r="N111" s="101"/>
      <c r="O111"/>
    </row>
    <row r="112" spans="1:15" ht="18">
      <c r="A112" s="403"/>
      <c r="B112" s="397" t="s">
        <v>996</v>
      </c>
      <c r="C112" s="251" t="s">
        <v>1280</v>
      </c>
      <c r="D112" s="251" t="s">
        <v>1731</v>
      </c>
      <c r="E112" s="332" t="s">
        <v>1730</v>
      </c>
      <c r="I112" s="273"/>
      <c r="K112" s="101"/>
      <c r="L112"/>
      <c r="N112" s="101"/>
      <c r="O112"/>
    </row>
    <row r="113" spans="1:15" ht="18">
      <c r="A113" s="403"/>
      <c r="B113" s="398"/>
      <c r="C113" s="251" t="s">
        <v>1281</v>
      </c>
      <c r="D113" s="251" t="s">
        <v>1733</v>
      </c>
      <c r="E113" s="332" t="s">
        <v>1732</v>
      </c>
      <c r="I113" s="273"/>
      <c r="K113" s="101"/>
      <c r="L113"/>
      <c r="N113" s="101"/>
      <c r="O113"/>
    </row>
    <row r="114" spans="1:15" ht="18">
      <c r="A114" s="403"/>
      <c r="B114" s="397" t="s">
        <v>998</v>
      </c>
      <c r="C114" s="251" t="s">
        <v>1280</v>
      </c>
      <c r="D114" s="251" t="s">
        <v>1735</v>
      </c>
      <c r="E114" s="332" t="s">
        <v>1734</v>
      </c>
      <c r="I114" s="273"/>
      <c r="K114" s="101"/>
      <c r="L114"/>
      <c r="N114" s="101"/>
      <c r="O114"/>
    </row>
    <row r="115" spans="1:15" ht="18">
      <c r="A115" s="403"/>
      <c r="B115" s="398"/>
      <c r="C115" s="251" t="s">
        <v>1281</v>
      </c>
      <c r="D115" s="251" t="s">
        <v>1737</v>
      </c>
      <c r="E115" s="332" t="s">
        <v>1736</v>
      </c>
      <c r="I115" s="273"/>
      <c r="K115" s="101"/>
      <c r="L115"/>
      <c r="N115" s="101"/>
      <c r="O115"/>
    </row>
    <row r="116" spans="1:15" ht="18">
      <c r="A116" s="403"/>
      <c r="B116" s="397" t="s">
        <v>1000</v>
      </c>
      <c r="C116" s="251" t="s">
        <v>1280</v>
      </c>
      <c r="D116" s="251" t="s">
        <v>1739</v>
      </c>
      <c r="E116" s="332" t="s">
        <v>1738</v>
      </c>
      <c r="I116" s="273"/>
      <c r="K116" s="101"/>
      <c r="L116"/>
      <c r="N116" s="101"/>
      <c r="O116"/>
    </row>
    <row r="117" spans="1:15" ht="18">
      <c r="A117" s="403"/>
      <c r="B117" s="398"/>
      <c r="C117" s="251" t="s">
        <v>1281</v>
      </c>
      <c r="D117" s="251" t="s">
        <v>1741</v>
      </c>
      <c r="E117" s="332" t="s">
        <v>1740</v>
      </c>
      <c r="I117" s="273"/>
      <c r="K117" s="101"/>
      <c r="L117"/>
      <c r="N117" s="101"/>
      <c r="O117"/>
    </row>
    <row r="118" spans="1:15" ht="18">
      <c r="A118" s="403"/>
      <c r="B118" s="397" t="s">
        <v>983</v>
      </c>
      <c r="C118" s="251" t="s">
        <v>1280</v>
      </c>
      <c r="D118" s="251" t="s">
        <v>1705</v>
      </c>
      <c r="E118" s="332" t="s">
        <v>1704</v>
      </c>
      <c r="I118" s="273"/>
      <c r="K118" s="101"/>
      <c r="L118"/>
      <c r="N118" s="101"/>
      <c r="O118"/>
    </row>
    <row r="119" spans="1:15" ht="18">
      <c r="A119" s="403"/>
      <c r="B119" s="398"/>
      <c r="C119" s="251" t="s">
        <v>1281</v>
      </c>
      <c r="D119" s="251" t="s">
        <v>1707</v>
      </c>
      <c r="E119" s="332" t="s">
        <v>1706</v>
      </c>
      <c r="I119" s="273"/>
      <c r="K119" s="101"/>
      <c r="L119"/>
      <c r="N119" s="101"/>
      <c r="O119"/>
    </row>
    <row r="120" spans="1:15" ht="17">
      <c r="A120" s="403"/>
      <c r="B120" s="397" t="s">
        <v>984</v>
      </c>
      <c r="C120" s="251" t="s">
        <v>1280</v>
      </c>
      <c r="D120" s="251" t="s">
        <v>1709</v>
      </c>
      <c r="E120" s="332" t="s">
        <v>1708</v>
      </c>
      <c r="K120" s="101"/>
      <c r="L120"/>
      <c r="N120" s="101"/>
      <c r="O120"/>
    </row>
    <row r="121" spans="1:15" ht="18">
      <c r="A121" s="403"/>
      <c r="B121" s="398"/>
      <c r="C121" s="251" t="s">
        <v>1281</v>
      </c>
      <c r="D121" s="251" t="s">
        <v>1711</v>
      </c>
      <c r="E121" s="332" t="s">
        <v>1710</v>
      </c>
      <c r="I121" s="273"/>
      <c r="K121" s="101"/>
      <c r="L121"/>
      <c r="N121" s="101"/>
      <c r="O121"/>
    </row>
    <row r="122" spans="1:15" ht="17">
      <c r="A122" s="403"/>
      <c r="B122" s="397" t="s">
        <v>986</v>
      </c>
      <c r="C122" s="251" t="s">
        <v>1280</v>
      </c>
      <c r="D122" s="251" t="s">
        <v>1713</v>
      </c>
      <c r="E122" s="332" t="s">
        <v>1712</v>
      </c>
      <c r="K122" s="101"/>
      <c r="L122"/>
      <c r="N122" s="101"/>
      <c r="O122"/>
    </row>
    <row r="123" spans="1:15" ht="18">
      <c r="A123" s="403"/>
      <c r="B123" s="398"/>
      <c r="C123" s="251" t="s">
        <v>1281</v>
      </c>
      <c r="D123" s="251" t="s">
        <v>1715</v>
      </c>
      <c r="E123" s="332" t="s">
        <v>1714</v>
      </c>
      <c r="I123" s="273"/>
      <c r="K123" s="101"/>
      <c r="L123"/>
      <c r="N123" s="101"/>
      <c r="O123"/>
    </row>
    <row r="124" spans="1:15" ht="17">
      <c r="A124" s="403"/>
      <c r="B124" s="397" t="s">
        <v>988</v>
      </c>
      <c r="C124" s="251" t="s">
        <v>1280</v>
      </c>
      <c r="D124" s="251" t="s">
        <v>1716</v>
      </c>
      <c r="E124" s="332" t="s">
        <v>1712</v>
      </c>
      <c r="K124" s="101"/>
      <c r="L124"/>
      <c r="N124" s="101"/>
      <c r="O124"/>
    </row>
    <row r="125" spans="1:15" ht="18">
      <c r="A125" s="403"/>
      <c r="B125" s="398"/>
      <c r="C125" s="251" t="s">
        <v>1281</v>
      </c>
      <c r="D125" s="251" t="s">
        <v>1717</v>
      </c>
      <c r="E125" s="332" t="s">
        <v>1714</v>
      </c>
      <c r="I125" s="273"/>
      <c r="K125" s="101"/>
      <c r="L125"/>
      <c r="N125" s="101"/>
      <c r="O125"/>
    </row>
    <row r="126" spans="1:15" ht="17">
      <c r="A126" s="403"/>
      <c r="B126" s="397" t="s">
        <v>990</v>
      </c>
      <c r="C126" s="251" t="s">
        <v>1280</v>
      </c>
      <c r="D126" s="251" t="s">
        <v>1719</v>
      </c>
      <c r="E126" s="332" t="s">
        <v>1718</v>
      </c>
      <c r="K126" s="101"/>
      <c r="L126"/>
      <c r="N126" s="101"/>
      <c r="O126"/>
    </row>
    <row r="127" spans="1:15" ht="18">
      <c r="A127" s="403"/>
      <c r="B127" s="398"/>
      <c r="C127" s="251" t="s">
        <v>1281</v>
      </c>
      <c r="D127" s="251" t="s">
        <v>1721</v>
      </c>
      <c r="E127" s="332" t="s">
        <v>1720</v>
      </c>
      <c r="I127" s="273"/>
      <c r="K127" s="101"/>
      <c r="L127"/>
      <c r="N127" s="101"/>
      <c r="O127"/>
    </row>
    <row r="128" spans="1:15" ht="17">
      <c r="A128" s="403"/>
      <c r="B128" s="397" t="s">
        <v>1033</v>
      </c>
      <c r="C128" s="251" t="s">
        <v>1280</v>
      </c>
      <c r="D128" s="251" t="s">
        <v>1821</v>
      </c>
      <c r="E128" s="332" t="s">
        <v>1820</v>
      </c>
      <c r="K128" s="101"/>
      <c r="L128"/>
      <c r="N128" s="101"/>
      <c r="O128"/>
    </row>
    <row r="129" spans="1:15" ht="18">
      <c r="A129" s="403"/>
      <c r="B129" s="398"/>
      <c r="C129" s="251" t="s">
        <v>1281</v>
      </c>
      <c r="D129" s="251" t="s">
        <v>1823</v>
      </c>
      <c r="E129" s="332" t="s">
        <v>1822</v>
      </c>
      <c r="I129" s="273"/>
      <c r="K129" s="101"/>
      <c r="L129"/>
      <c r="N129" s="101"/>
      <c r="O129"/>
    </row>
    <row r="130" spans="1:15" ht="17">
      <c r="A130" s="403"/>
      <c r="B130" s="397" t="s">
        <v>1035</v>
      </c>
      <c r="C130" s="251" t="s">
        <v>1280</v>
      </c>
      <c r="D130" s="251" t="s">
        <v>1825</v>
      </c>
      <c r="E130" s="332" t="s">
        <v>1824</v>
      </c>
      <c r="K130" s="101"/>
      <c r="L130"/>
      <c r="N130" s="101"/>
      <c r="O130"/>
    </row>
    <row r="131" spans="1:15" ht="18">
      <c r="A131" s="403"/>
      <c r="B131" s="398"/>
      <c r="C131" s="251" t="s">
        <v>1281</v>
      </c>
      <c r="D131" s="251" t="s">
        <v>1827</v>
      </c>
      <c r="E131" s="332" t="s">
        <v>1826</v>
      </c>
      <c r="I131" s="273"/>
      <c r="K131" s="101"/>
      <c r="L131"/>
      <c r="N131" s="101"/>
      <c r="O131"/>
    </row>
    <row r="132" spans="1:15" ht="17">
      <c r="A132" s="403"/>
      <c r="B132" s="397" t="s">
        <v>1037</v>
      </c>
      <c r="C132" s="251" t="s">
        <v>1280</v>
      </c>
      <c r="D132" s="251" t="s">
        <v>1829</v>
      </c>
      <c r="E132" s="332" t="s">
        <v>1828</v>
      </c>
      <c r="K132" s="101"/>
      <c r="L132"/>
      <c r="N132" s="101"/>
      <c r="O132"/>
    </row>
    <row r="133" spans="1:15" ht="18">
      <c r="A133" s="403"/>
      <c r="B133" s="398"/>
      <c r="C133" s="251" t="s">
        <v>1281</v>
      </c>
      <c r="D133" s="251" t="s">
        <v>1831</v>
      </c>
      <c r="E133" s="332" t="s">
        <v>1830</v>
      </c>
      <c r="I133" s="273"/>
      <c r="K133" s="101"/>
      <c r="L133"/>
      <c r="N133" s="101"/>
      <c r="O133"/>
    </row>
    <row r="134" spans="1:15" ht="17">
      <c r="A134" s="403"/>
      <c r="B134" s="397" t="s">
        <v>1039</v>
      </c>
      <c r="C134" s="251" t="s">
        <v>1280</v>
      </c>
      <c r="D134" s="251" t="s">
        <v>1832</v>
      </c>
      <c r="E134" s="332" t="s">
        <v>1824</v>
      </c>
      <c r="K134" s="101"/>
      <c r="L134"/>
      <c r="N134" s="101"/>
      <c r="O134"/>
    </row>
    <row r="135" spans="1:15" ht="18">
      <c r="A135" s="403"/>
      <c r="B135" s="398"/>
      <c r="C135" s="251" t="s">
        <v>1281</v>
      </c>
      <c r="D135" s="251" t="s">
        <v>1834</v>
      </c>
      <c r="E135" s="332" t="s">
        <v>1833</v>
      </c>
      <c r="I135" s="273"/>
      <c r="K135" s="101"/>
      <c r="L135"/>
      <c r="N135" s="101"/>
      <c r="O135"/>
    </row>
    <row r="136" spans="1:15" ht="17">
      <c r="A136" s="403"/>
      <c r="B136" s="397" t="s">
        <v>1041</v>
      </c>
      <c r="C136" s="251" t="s">
        <v>1280</v>
      </c>
      <c r="D136" s="251" t="s">
        <v>1835</v>
      </c>
      <c r="E136" s="332" t="s">
        <v>1828</v>
      </c>
      <c r="K136" s="101"/>
      <c r="L136"/>
      <c r="N136" s="101"/>
      <c r="O136"/>
    </row>
    <row r="137" spans="1:15" ht="18">
      <c r="A137" s="403"/>
      <c r="B137" s="398"/>
      <c r="C137" s="251" t="s">
        <v>1281</v>
      </c>
      <c r="D137" s="251" t="s">
        <v>1837</v>
      </c>
      <c r="E137" s="332" t="s">
        <v>1836</v>
      </c>
      <c r="I137" s="273"/>
      <c r="K137" s="101"/>
      <c r="L137"/>
      <c r="N137" s="101"/>
      <c r="O137"/>
    </row>
    <row r="138" spans="1:15" ht="17">
      <c r="A138" s="403"/>
      <c r="B138" s="397" t="s">
        <v>1043</v>
      </c>
      <c r="C138" s="251" t="s">
        <v>1280</v>
      </c>
      <c r="D138" s="251" t="s">
        <v>1839</v>
      </c>
      <c r="E138" s="332" t="s">
        <v>1838</v>
      </c>
      <c r="K138" s="101"/>
      <c r="L138"/>
      <c r="N138" s="101"/>
      <c r="O138"/>
    </row>
    <row r="139" spans="1:15" ht="18">
      <c r="A139" s="403"/>
      <c r="B139" s="398"/>
      <c r="C139" s="251" t="s">
        <v>1281</v>
      </c>
      <c r="D139" s="251" t="s">
        <v>1841</v>
      </c>
      <c r="E139" s="332" t="s">
        <v>1840</v>
      </c>
      <c r="I139" s="273"/>
      <c r="K139" s="101"/>
      <c r="L139"/>
      <c r="M139"/>
    </row>
    <row r="140" spans="1:15" ht="17">
      <c r="A140" s="403"/>
      <c r="B140" s="397" t="s">
        <v>1045</v>
      </c>
      <c r="C140" s="251" t="s">
        <v>1280</v>
      </c>
      <c r="D140" s="251" t="s">
        <v>1843</v>
      </c>
      <c r="E140" s="332" t="s">
        <v>1842</v>
      </c>
      <c r="K140" s="101"/>
      <c r="L140"/>
      <c r="M140"/>
    </row>
    <row r="141" spans="1:15" ht="18">
      <c r="A141" s="403"/>
      <c r="B141" s="398"/>
      <c r="C141" s="251" t="s">
        <v>1281</v>
      </c>
      <c r="D141" s="251" t="s">
        <v>1845</v>
      </c>
      <c r="E141" s="332" t="s">
        <v>1844</v>
      </c>
      <c r="I141" s="273"/>
      <c r="K141" s="101"/>
      <c r="L141"/>
      <c r="M141"/>
    </row>
    <row r="142" spans="1:15" ht="17">
      <c r="A142" s="403"/>
      <c r="B142" s="397" t="s">
        <v>1047</v>
      </c>
      <c r="C142" s="251" t="s">
        <v>1280</v>
      </c>
      <c r="D142" s="251" t="s">
        <v>1847</v>
      </c>
      <c r="E142" s="332" t="s">
        <v>1846</v>
      </c>
      <c r="K142" s="101"/>
      <c r="L142"/>
      <c r="M142"/>
    </row>
    <row r="143" spans="1:15" ht="18">
      <c r="A143" s="403"/>
      <c r="B143" s="398"/>
      <c r="C143" s="251" t="s">
        <v>1281</v>
      </c>
      <c r="D143" s="251" t="s">
        <v>1849</v>
      </c>
      <c r="E143" s="332" t="s">
        <v>1848</v>
      </c>
      <c r="I143" s="273"/>
      <c r="K143" s="101"/>
      <c r="L143"/>
      <c r="M143"/>
    </row>
    <row r="144" spans="1:15" ht="17">
      <c r="A144" s="403"/>
      <c r="B144" s="397" t="s">
        <v>1049</v>
      </c>
      <c r="C144" s="251" t="s">
        <v>1280</v>
      </c>
      <c r="D144" s="251" t="s">
        <v>1851</v>
      </c>
      <c r="E144" s="332" t="s">
        <v>1850</v>
      </c>
      <c r="K144" s="101"/>
      <c r="L144"/>
      <c r="M144"/>
    </row>
    <row r="145" spans="1:13" ht="18">
      <c r="A145" s="403"/>
      <c r="B145" s="398"/>
      <c r="C145" s="251" t="s">
        <v>1281</v>
      </c>
      <c r="D145" s="251" t="s">
        <v>1853</v>
      </c>
      <c r="E145" s="332" t="s">
        <v>1852</v>
      </c>
      <c r="I145" s="273"/>
      <c r="K145" s="101"/>
      <c r="L145"/>
      <c r="M145"/>
    </row>
    <row r="146" spans="1:13" ht="17">
      <c r="A146" s="403"/>
      <c r="B146" s="397" t="s">
        <v>1051</v>
      </c>
      <c r="C146" s="251" t="s">
        <v>1280</v>
      </c>
      <c r="D146" s="251" t="s">
        <v>1855</v>
      </c>
      <c r="E146" s="332" t="s">
        <v>1854</v>
      </c>
      <c r="K146" s="101"/>
      <c r="L146"/>
      <c r="M146"/>
    </row>
    <row r="147" spans="1:13" ht="18">
      <c r="A147" s="403"/>
      <c r="B147" s="398"/>
      <c r="C147" s="251" t="s">
        <v>1281</v>
      </c>
      <c r="D147" s="251" t="s">
        <v>1857</v>
      </c>
      <c r="E147" s="332" t="s">
        <v>1856</v>
      </c>
      <c r="I147" s="273"/>
      <c r="K147" s="101"/>
      <c r="L147"/>
      <c r="M147"/>
    </row>
    <row r="148" spans="1:13" ht="17">
      <c r="A148" s="403"/>
      <c r="B148" s="397" t="s">
        <v>1025</v>
      </c>
      <c r="C148" s="251" t="s">
        <v>1280</v>
      </c>
      <c r="D148" s="251" t="s">
        <v>1801</v>
      </c>
      <c r="E148" s="332" t="s">
        <v>1800</v>
      </c>
      <c r="K148" s="101"/>
      <c r="L148"/>
      <c r="M148"/>
    </row>
    <row r="149" spans="1:13" ht="18">
      <c r="A149" s="403"/>
      <c r="B149" s="398"/>
      <c r="C149" s="251" t="s">
        <v>1281</v>
      </c>
      <c r="D149" s="251" t="s">
        <v>1803</v>
      </c>
      <c r="E149" s="332" t="s">
        <v>1802</v>
      </c>
      <c r="I149" s="273"/>
      <c r="K149" s="101"/>
      <c r="L149"/>
    </row>
    <row r="150" spans="1:13" ht="17">
      <c r="A150" s="403"/>
      <c r="B150" s="397" t="s">
        <v>1027</v>
      </c>
      <c r="C150" s="251" t="s">
        <v>1280</v>
      </c>
      <c r="D150" s="251" t="s">
        <v>1805</v>
      </c>
      <c r="E150" s="332" t="s">
        <v>1804</v>
      </c>
      <c r="K150" s="101"/>
      <c r="L150"/>
    </row>
    <row r="151" spans="1:13" ht="18">
      <c r="A151" s="403"/>
      <c r="B151" s="398"/>
      <c r="C151" s="251" t="s">
        <v>1281</v>
      </c>
      <c r="D151" s="251" t="s">
        <v>1807</v>
      </c>
      <c r="E151" s="332" t="s">
        <v>1806</v>
      </c>
      <c r="I151" s="273"/>
      <c r="K151" s="101"/>
      <c r="L151"/>
    </row>
    <row r="152" spans="1:13" ht="17">
      <c r="A152" s="403"/>
      <c r="B152" s="397" t="s">
        <v>1028</v>
      </c>
      <c r="C152" s="251" t="s">
        <v>1280</v>
      </c>
      <c r="D152" s="251" t="s">
        <v>1809</v>
      </c>
      <c r="E152" s="332" t="s">
        <v>1808</v>
      </c>
      <c r="K152" s="101"/>
      <c r="L152"/>
    </row>
    <row r="153" spans="1:13" ht="18">
      <c r="A153" s="403"/>
      <c r="B153" s="398"/>
      <c r="C153" s="251" t="s">
        <v>1281</v>
      </c>
      <c r="D153" s="251" t="s">
        <v>1811</v>
      </c>
      <c r="E153" s="332" t="s">
        <v>1810</v>
      </c>
      <c r="I153" s="273"/>
      <c r="K153" s="101"/>
      <c r="L153"/>
    </row>
    <row r="154" spans="1:13" ht="17">
      <c r="A154" s="403"/>
      <c r="B154" s="397" t="s">
        <v>1030</v>
      </c>
      <c r="C154" s="251" t="s">
        <v>1280</v>
      </c>
      <c r="D154" s="251" t="s">
        <v>1813</v>
      </c>
      <c r="E154" s="332" t="s">
        <v>1812</v>
      </c>
      <c r="K154" s="101"/>
      <c r="L154"/>
    </row>
    <row r="155" spans="1:13" ht="18">
      <c r="A155" s="403"/>
      <c r="B155" s="398"/>
      <c r="C155" s="251" t="s">
        <v>1281</v>
      </c>
      <c r="D155" s="251" t="s">
        <v>1815</v>
      </c>
      <c r="E155" s="332" t="s">
        <v>1814</v>
      </c>
      <c r="I155" s="273"/>
      <c r="K155" s="101"/>
      <c r="L155"/>
    </row>
    <row r="156" spans="1:13" ht="17">
      <c r="A156" s="403"/>
      <c r="B156" s="397" t="s">
        <v>1031</v>
      </c>
      <c r="C156" s="251" t="s">
        <v>1280</v>
      </c>
      <c r="D156" s="251" t="s">
        <v>1817</v>
      </c>
      <c r="E156" s="332" t="s">
        <v>1816</v>
      </c>
      <c r="K156" s="101"/>
      <c r="L156"/>
    </row>
    <row r="157" spans="1:13" ht="18">
      <c r="A157" s="403"/>
      <c r="B157" s="398"/>
      <c r="C157" s="251" t="s">
        <v>1281</v>
      </c>
      <c r="D157" s="251" t="s">
        <v>1819</v>
      </c>
      <c r="E157" s="332" t="s">
        <v>1818</v>
      </c>
      <c r="I157" s="273"/>
      <c r="K157" s="101"/>
      <c r="L157"/>
    </row>
    <row r="158" spans="1:13" ht="17">
      <c r="A158" s="403"/>
      <c r="B158" s="397" t="s">
        <v>1011</v>
      </c>
      <c r="C158" s="251" t="s">
        <v>1280</v>
      </c>
      <c r="D158" s="251" t="s">
        <v>1763</v>
      </c>
      <c r="E158" s="332" t="s">
        <v>1762</v>
      </c>
      <c r="K158" s="101"/>
      <c r="L158"/>
    </row>
    <row r="159" spans="1:13" ht="18">
      <c r="A159" s="403"/>
      <c r="B159" s="398"/>
      <c r="C159" s="251" t="s">
        <v>1281</v>
      </c>
      <c r="D159" s="251" t="s">
        <v>1765</v>
      </c>
      <c r="E159" s="332" t="s">
        <v>1764</v>
      </c>
      <c r="I159" s="273"/>
      <c r="K159" s="101"/>
      <c r="L159"/>
    </row>
    <row r="160" spans="1:13" ht="17">
      <c r="A160" s="403"/>
      <c r="B160" s="397" t="s">
        <v>1013</v>
      </c>
      <c r="C160" s="251" t="s">
        <v>1280</v>
      </c>
      <c r="D160" s="251" t="s">
        <v>1767</v>
      </c>
      <c r="E160" s="332" t="s">
        <v>1766</v>
      </c>
      <c r="K160" s="101"/>
      <c r="L160"/>
    </row>
    <row r="161" spans="1:12" ht="18">
      <c r="A161" s="403"/>
      <c r="B161" s="398"/>
      <c r="C161" s="251" t="s">
        <v>1281</v>
      </c>
      <c r="D161" s="251" t="s">
        <v>1769</v>
      </c>
      <c r="E161" s="332" t="s">
        <v>1768</v>
      </c>
      <c r="I161" s="273"/>
      <c r="K161" s="101"/>
      <c r="L161"/>
    </row>
    <row r="162" spans="1:12" ht="17">
      <c r="A162" s="403"/>
      <c r="B162" s="397" t="s">
        <v>1015</v>
      </c>
      <c r="C162" s="251" t="s">
        <v>1280</v>
      </c>
      <c r="D162" s="251" t="s">
        <v>1771</v>
      </c>
      <c r="E162" s="332" t="s">
        <v>1770</v>
      </c>
      <c r="K162" s="101"/>
      <c r="L162"/>
    </row>
    <row r="163" spans="1:12" ht="18">
      <c r="A163" s="403"/>
      <c r="B163" s="398"/>
      <c r="C163" s="251" t="s">
        <v>1281</v>
      </c>
      <c r="D163" s="251" t="s">
        <v>1773</v>
      </c>
      <c r="E163" s="332" t="s">
        <v>1772</v>
      </c>
      <c r="I163" s="273"/>
      <c r="K163" s="101"/>
      <c r="L163"/>
    </row>
    <row r="164" spans="1:12" ht="17">
      <c r="A164" s="403"/>
      <c r="B164" s="397" t="s">
        <v>1017</v>
      </c>
      <c r="C164" s="251" t="s">
        <v>1280</v>
      </c>
      <c r="D164" s="251" t="s">
        <v>1775</v>
      </c>
      <c r="E164" s="332" t="s">
        <v>1774</v>
      </c>
      <c r="K164" s="101"/>
      <c r="L164"/>
    </row>
    <row r="165" spans="1:12" ht="18">
      <c r="A165" s="403"/>
      <c r="B165" s="398"/>
      <c r="C165" s="251" t="s">
        <v>1281</v>
      </c>
      <c r="D165" s="251" t="s">
        <v>1777</v>
      </c>
      <c r="E165" s="332" t="s">
        <v>1776</v>
      </c>
      <c r="I165" s="273"/>
      <c r="K165" s="101"/>
      <c r="L165"/>
    </row>
    <row r="166" spans="1:12" ht="17">
      <c r="A166" s="403"/>
      <c r="B166" s="397" t="s">
        <v>1019</v>
      </c>
      <c r="C166" s="251" t="s">
        <v>1280</v>
      </c>
      <c r="D166" s="251" t="s">
        <v>1779</v>
      </c>
      <c r="E166" s="332" t="s">
        <v>1778</v>
      </c>
      <c r="K166" s="101"/>
      <c r="L166"/>
    </row>
    <row r="167" spans="1:12" ht="18">
      <c r="A167" s="403"/>
      <c r="B167" s="398"/>
      <c r="C167" s="251" t="s">
        <v>1281</v>
      </c>
      <c r="D167" s="251" t="s">
        <v>1781</v>
      </c>
      <c r="E167" s="332" t="s">
        <v>1780</v>
      </c>
      <c r="I167" s="273"/>
      <c r="K167" s="101"/>
      <c r="L167"/>
    </row>
    <row r="168" spans="1:12" ht="17">
      <c r="A168" s="403"/>
      <c r="B168" s="397" t="s">
        <v>1072</v>
      </c>
      <c r="C168" s="251" t="s">
        <v>1280</v>
      </c>
      <c r="D168" s="251" t="s">
        <v>1783</v>
      </c>
      <c r="E168" s="332" t="s">
        <v>1782</v>
      </c>
      <c r="K168" s="101"/>
      <c r="L168"/>
    </row>
    <row r="169" spans="1:12" ht="18">
      <c r="A169" s="403"/>
      <c r="B169" s="398"/>
      <c r="C169" s="251" t="s">
        <v>1281</v>
      </c>
      <c r="D169" s="251" t="s">
        <v>1785</v>
      </c>
      <c r="E169" s="332" t="s">
        <v>1784</v>
      </c>
      <c r="I169" s="273"/>
      <c r="K169" s="101"/>
      <c r="L169"/>
    </row>
    <row r="170" spans="1:12" ht="17">
      <c r="A170" s="403"/>
      <c r="B170" s="397" t="s">
        <v>1073</v>
      </c>
      <c r="C170" s="251" t="s">
        <v>1280</v>
      </c>
      <c r="D170" s="251" t="s">
        <v>1787</v>
      </c>
      <c r="E170" s="332" t="s">
        <v>1786</v>
      </c>
      <c r="K170" s="101"/>
      <c r="L170"/>
    </row>
    <row r="171" spans="1:12" ht="18">
      <c r="A171" s="403"/>
      <c r="B171" s="398"/>
      <c r="C171" s="251" t="s">
        <v>1281</v>
      </c>
      <c r="D171" s="251" t="s">
        <v>1789</v>
      </c>
      <c r="E171" s="332" t="s">
        <v>1788</v>
      </c>
      <c r="I171" s="273"/>
      <c r="K171" s="101"/>
      <c r="L171"/>
    </row>
    <row r="172" spans="1:12" ht="17">
      <c r="A172" s="403"/>
      <c r="B172" s="397" t="s">
        <v>1074</v>
      </c>
      <c r="C172" s="251" t="s">
        <v>1280</v>
      </c>
      <c r="D172" s="251" t="s">
        <v>1791</v>
      </c>
      <c r="E172" s="332" t="s">
        <v>1790</v>
      </c>
      <c r="K172" s="101"/>
      <c r="L172"/>
    </row>
    <row r="173" spans="1:12" ht="18">
      <c r="A173" s="403"/>
      <c r="B173" s="398"/>
      <c r="C173" s="251" t="s">
        <v>1281</v>
      </c>
      <c r="D173" s="251" t="s">
        <v>1793</v>
      </c>
      <c r="E173" s="332" t="s">
        <v>1792</v>
      </c>
      <c r="I173" s="273"/>
      <c r="K173" s="101"/>
      <c r="L173"/>
    </row>
    <row r="174" spans="1:12" ht="17">
      <c r="A174" s="403"/>
      <c r="B174" s="397" t="s">
        <v>1075</v>
      </c>
      <c r="C174" s="251" t="s">
        <v>1280</v>
      </c>
      <c r="D174" s="251" t="s">
        <v>1795</v>
      </c>
      <c r="E174" s="332" t="s">
        <v>1794</v>
      </c>
      <c r="K174" s="101"/>
      <c r="L174"/>
    </row>
    <row r="175" spans="1:12" ht="18">
      <c r="A175" s="403"/>
      <c r="B175" s="398"/>
      <c r="C175" s="251" t="s">
        <v>1281</v>
      </c>
      <c r="D175" s="251" t="s">
        <v>1797</v>
      </c>
      <c r="E175" s="276" t="s">
        <v>1796</v>
      </c>
      <c r="I175" s="273"/>
      <c r="K175" s="101"/>
      <c r="L175"/>
    </row>
    <row r="176" spans="1:12" ht="17">
      <c r="A176" s="403"/>
      <c r="B176" s="397" t="s">
        <v>1076</v>
      </c>
      <c r="C176" s="251" t="s">
        <v>1280</v>
      </c>
      <c r="D176" s="251" t="s">
        <v>1798</v>
      </c>
      <c r="E176" s="276" t="s">
        <v>1782</v>
      </c>
      <c r="G176" s="21"/>
      <c r="K176" s="101"/>
      <c r="L176"/>
    </row>
    <row r="177" spans="1:12" ht="18">
      <c r="A177" s="403"/>
      <c r="B177" s="398"/>
      <c r="C177" s="251" t="s">
        <v>1281</v>
      </c>
      <c r="D177" s="251" t="s">
        <v>1799</v>
      </c>
      <c r="E177" s="276" t="s">
        <v>1784</v>
      </c>
      <c r="G177" s="21"/>
      <c r="I177" s="273"/>
      <c r="K177" s="101"/>
      <c r="L177"/>
    </row>
    <row r="178" spans="1:12" ht="17">
      <c r="A178" s="403"/>
      <c r="B178" s="397" t="s">
        <v>1129</v>
      </c>
      <c r="C178" s="251" t="s">
        <v>1280</v>
      </c>
      <c r="D178" s="251" t="s">
        <v>1694</v>
      </c>
      <c r="E178" s="333" t="s">
        <v>1701</v>
      </c>
      <c r="K178" s="101"/>
      <c r="L178"/>
    </row>
    <row r="179" spans="1:12" ht="17">
      <c r="A179" s="403"/>
      <c r="B179" s="398"/>
      <c r="C179" s="251" t="s">
        <v>1281</v>
      </c>
      <c r="D179" s="251" t="s">
        <v>1695</v>
      </c>
      <c r="E179" s="333" t="s">
        <v>1702</v>
      </c>
    </row>
    <row r="180" spans="1:12" ht="17">
      <c r="A180" s="403"/>
      <c r="B180" s="397" t="s">
        <v>1092</v>
      </c>
      <c r="C180" s="251" t="s">
        <v>1280</v>
      </c>
      <c r="D180" s="251" t="s">
        <v>1939</v>
      </c>
      <c r="E180" s="276" t="s">
        <v>1941</v>
      </c>
    </row>
    <row r="181" spans="1:12" ht="17">
      <c r="A181" s="403"/>
      <c r="B181" s="398"/>
      <c r="C181" s="251" t="s">
        <v>1281</v>
      </c>
      <c r="D181" s="251" t="s">
        <v>1940</v>
      </c>
      <c r="E181" s="276" t="s">
        <v>1942</v>
      </c>
    </row>
    <row r="182" spans="1:12" ht="17">
      <c r="A182" s="403"/>
      <c r="B182" s="397" t="s">
        <v>1294</v>
      </c>
      <c r="C182" s="251" t="s">
        <v>1280</v>
      </c>
      <c r="D182" s="251" t="s">
        <v>1943</v>
      </c>
      <c r="E182" s="276" t="s">
        <v>1944</v>
      </c>
    </row>
    <row r="183" spans="1:12" ht="17">
      <c r="A183" s="403"/>
      <c r="B183" s="398"/>
      <c r="C183" s="251" t="s">
        <v>1281</v>
      </c>
      <c r="D183" s="251" t="s">
        <v>1945</v>
      </c>
      <c r="E183" s="276" t="s">
        <v>1946</v>
      </c>
    </row>
    <row r="184" spans="1:12" ht="17">
      <c r="A184" s="403"/>
      <c r="B184" s="397" t="s">
        <v>1858</v>
      </c>
      <c r="C184" s="251" t="s">
        <v>1280</v>
      </c>
      <c r="D184" s="251" t="s">
        <v>1861</v>
      </c>
      <c r="E184" s="276" t="s">
        <v>1859</v>
      </c>
    </row>
    <row r="185" spans="1:12" ht="17">
      <c r="A185" s="403"/>
      <c r="B185" s="398"/>
      <c r="C185" s="251" t="s">
        <v>1281</v>
      </c>
      <c r="D185" s="251" t="s">
        <v>1862</v>
      </c>
      <c r="E185" s="276" t="s">
        <v>1860</v>
      </c>
    </row>
    <row r="186" spans="1:12" ht="17">
      <c r="A186" s="403"/>
      <c r="B186" s="293" t="s">
        <v>1703</v>
      </c>
      <c r="C186" s="251" t="s">
        <v>1280</v>
      </c>
      <c r="D186" s="251" t="s">
        <v>1864</v>
      </c>
      <c r="E186" s="276" t="s">
        <v>1863</v>
      </c>
    </row>
    <row r="187" spans="1:12" ht="17">
      <c r="A187" s="404" t="s">
        <v>1988</v>
      </c>
      <c r="B187" s="397" t="s">
        <v>1060</v>
      </c>
      <c r="C187" s="251" t="s">
        <v>1280</v>
      </c>
      <c r="D187" s="251" t="s">
        <v>1937</v>
      </c>
      <c r="E187" s="285" t="s">
        <v>1906</v>
      </c>
    </row>
    <row r="188" spans="1:12" ht="17">
      <c r="A188" s="403"/>
      <c r="B188" s="405"/>
      <c r="C188" s="251" t="s">
        <v>1281</v>
      </c>
      <c r="D188" s="251" t="s">
        <v>1938</v>
      </c>
      <c r="E188" s="285" t="s">
        <v>1978</v>
      </c>
      <c r="F188" s="1" t="s">
        <v>2017</v>
      </c>
    </row>
    <row r="189" spans="1:12" ht="17">
      <c r="A189" s="403"/>
      <c r="B189" s="398"/>
      <c r="C189" s="251" t="s">
        <v>1865</v>
      </c>
      <c r="D189" s="251" t="s">
        <v>1933</v>
      </c>
      <c r="E189" s="285" t="s">
        <v>1980</v>
      </c>
    </row>
    <row r="190" spans="1:12" ht="17">
      <c r="A190" s="403"/>
      <c r="B190" s="397" t="s">
        <v>912</v>
      </c>
      <c r="C190" s="251" t="s">
        <v>1280</v>
      </c>
      <c r="D190" s="251" t="s">
        <v>1935</v>
      </c>
      <c r="E190" s="285" t="s">
        <v>1897</v>
      </c>
    </row>
    <row r="191" spans="1:12" ht="17">
      <c r="A191" s="403"/>
      <c r="B191" s="405"/>
      <c r="C191" s="251" t="s">
        <v>1281</v>
      </c>
      <c r="D191" s="251" t="s">
        <v>1936</v>
      </c>
      <c r="E191" s="285" t="s">
        <v>1979</v>
      </c>
      <c r="F191" s="1" t="s">
        <v>2017</v>
      </c>
    </row>
    <row r="192" spans="1:12" ht="17">
      <c r="A192" s="403"/>
      <c r="B192" s="398"/>
      <c r="C192" s="251" t="s">
        <v>1865</v>
      </c>
      <c r="D192" s="251" t="s">
        <v>1934</v>
      </c>
      <c r="E192" s="285" t="s">
        <v>1981</v>
      </c>
    </row>
    <row r="193" spans="1:6" ht="17">
      <c r="A193" s="403"/>
      <c r="B193" s="288" t="s">
        <v>2015</v>
      </c>
      <c r="C193" s="251" t="s">
        <v>1280</v>
      </c>
      <c r="D193" s="251" t="s">
        <v>1869</v>
      </c>
      <c r="E193" s="285" t="s">
        <v>1870</v>
      </c>
      <c r="F193" s="1" t="s">
        <v>2016</v>
      </c>
    </row>
    <row r="194" spans="1:6" ht="17">
      <c r="A194" s="403"/>
      <c r="B194" s="397" t="s">
        <v>918</v>
      </c>
      <c r="C194" s="251" t="s">
        <v>1281</v>
      </c>
      <c r="D194" s="251" t="s">
        <v>1947</v>
      </c>
      <c r="E194" s="285" t="s">
        <v>1917</v>
      </c>
    </row>
    <row r="195" spans="1:6" ht="17">
      <c r="A195" s="403"/>
      <c r="B195" s="398"/>
      <c r="C195" s="251" t="s">
        <v>1865</v>
      </c>
      <c r="D195" s="251" t="s">
        <v>1916</v>
      </c>
      <c r="E195" s="285" t="s">
        <v>1954</v>
      </c>
    </row>
    <row r="196" spans="1:6" ht="17">
      <c r="A196" s="403"/>
      <c r="B196" s="397" t="s">
        <v>920</v>
      </c>
      <c r="C196" s="251" t="s">
        <v>1281</v>
      </c>
      <c r="D196" s="251" t="s">
        <v>1948</v>
      </c>
      <c r="E196" s="285" t="s">
        <v>1899</v>
      </c>
    </row>
    <row r="197" spans="1:6" ht="17">
      <c r="A197" s="403"/>
      <c r="B197" s="398"/>
      <c r="C197" s="251" t="s">
        <v>1865</v>
      </c>
      <c r="D197" s="251" t="s">
        <v>1898</v>
      </c>
      <c r="E197" s="285" t="s">
        <v>1955</v>
      </c>
    </row>
    <row r="198" spans="1:6" ht="17">
      <c r="A198" s="403"/>
      <c r="B198" s="397" t="s">
        <v>946</v>
      </c>
      <c r="C198" s="251" t="s">
        <v>1281</v>
      </c>
      <c r="D198" s="251" t="s">
        <v>1949</v>
      </c>
      <c r="E198" s="285" t="s">
        <v>1903</v>
      </c>
    </row>
    <row r="199" spans="1:6" ht="17">
      <c r="A199" s="403"/>
      <c r="B199" s="398"/>
      <c r="C199" s="251" t="s">
        <v>1865</v>
      </c>
      <c r="D199" s="251" t="s">
        <v>1902</v>
      </c>
      <c r="E199" s="285" t="s">
        <v>1956</v>
      </c>
    </row>
    <row r="200" spans="1:6" ht="17">
      <c r="A200" s="403"/>
      <c r="B200" s="397" t="s">
        <v>961</v>
      </c>
      <c r="C200" s="251" t="s">
        <v>1281</v>
      </c>
      <c r="D200" s="251" t="s">
        <v>1950</v>
      </c>
      <c r="E200" s="285" t="s">
        <v>1905</v>
      </c>
      <c r="F200" s="278" t="s">
        <v>2017</v>
      </c>
    </row>
    <row r="201" spans="1:6" ht="17">
      <c r="A201" s="403"/>
      <c r="B201" s="398"/>
      <c r="C201" s="251" t="s">
        <v>1865</v>
      </c>
      <c r="D201" s="251" t="s">
        <v>1904</v>
      </c>
      <c r="E201" s="285" t="s">
        <v>1957</v>
      </c>
      <c r="F201" s="278" t="s">
        <v>2017</v>
      </c>
    </row>
    <row r="202" spans="1:6" ht="17">
      <c r="A202" s="403"/>
      <c r="B202" s="397" t="s">
        <v>901</v>
      </c>
      <c r="C202" s="251" t="s">
        <v>1281</v>
      </c>
      <c r="D202" s="251" t="s">
        <v>1951</v>
      </c>
      <c r="E202" s="285" t="s">
        <v>1915</v>
      </c>
    </row>
    <row r="203" spans="1:6" ht="17">
      <c r="A203" s="403"/>
      <c r="B203" s="398"/>
      <c r="C203" s="251" t="s">
        <v>1865</v>
      </c>
      <c r="D203" s="251" t="s">
        <v>1914</v>
      </c>
      <c r="E203" s="285" t="s">
        <v>1958</v>
      </c>
    </row>
    <row r="204" spans="1:6" ht="17">
      <c r="A204" s="403"/>
      <c r="B204" s="397" t="s">
        <v>903</v>
      </c>
      <c r="C204" s="251" t="s">
        <v>1281</v>
      </c>
      <c r="D204" s="251" t="s">
        <v>1952</v>
      </c>
      <c r="E204" s="285" t="s">
        <v>1896</v>
      </c>
    </row>
    <row r="205" spans="1:6" ht="17">
      <c r="A205" s="403"/>
      <c r="B205" s="398"/>
      <c r="C205" s="251" t="s">
        <v>1865</v>
      </c>
      <c r="D205" s="251" t="s">
        <v>1895</v>
      </c>
      <c r="E205" s="285" t="s">
        <v>1959</v>
      </c>
    </row>
    <row r="206" spans="1:6" ht="17">
      <c r="A206" s="403"/>
      <c r="B206" s="397" t="s">
        <v>967</v>
      </c>
      <c r="C206" s="251" t="s">
        <v>1281</v>
      </c>
      <c r="D206" s="251" t="s">
        <v>1953</v>
      </c>
      <c r="E206" s="285" t="s">
        <v>1901</v>
      </c>
      <c r="F206" s="278" t="s">
        <v>2017</v>
      </c>
    </row>
    <row r="207" spans="1:6" ht="17">
      <c r="A207" s="403"/>
      <c r="B207" s="398"/>
      <c r="C207" s="251" t="s">
        <v>1865</v>
      </c>
      <c r="D207" s="251" t="s">
        <v>1900</v>
      </c>
      <c r="E207" s="285" t="s">
        <v>1960</v>
      </c>
      <c r="F207" s="278" t="s">
        <v>2017</v>
      </c>
    </row>
    <row r="208" spans="1:6" ht="17">
      <c r="A208" s="403"/>
      <c r="B208" s="397" t="s">
        <v>1005</v>
      </c>
      <c r="C208" s="251" t="s">
        <v>1281</v>
      </c>
      <c r="D208" s="251" t="s">
        <v>1919</v>
      </c>
      <c r="E208" s="285" t="s">
        <v>1920</v>
      </c>
    </row>
    <row r="209" spans="1:19" ht="17">
      <c r="A209" s="403"/>
      <c r="B209" s="398"/>
      <c r="C209" s="251" t="s">
        <v>1865</v>
      </c>
      <c r="D209" s="251" t="s">
        <v>1918</v>
      </c>
      <c r="E209" s="285" t="s">
        <v>1961</v>
      </c>
    </row>
    <row r="210" spans="1:19" ht="17">
      <c r="A210" s="403"/>
      <c r="B210" s="397" t="s">
        <v>1007</v>
      </c>
      <c r="C210" s="251" t="s">
        <v>1281</v>
      </c>
      <c r="D210" s="251" t="s">
        <v>1878</v>
      </c>
      <c r="E210" s="285" t="s">
        <v>1879</v>
      </c>
    </row>
    <row r="211" spans="1:19" ht="17">
      <c r="A211" s="403"/>
      <c r="B211" s="398"/>
      <c r="C211" s="251" t="s">
        <v>1865</v>
      </c>
      <c r="D211" s="251" t="s">
        <v>1877</v>
      </c>
      <c r="E211" s="285" t="s">
        <v>1962</v>
      </c>
    </row>
    <row r="212" spans="1:19" ht="17">
      <c r="A212" s="403"/>
      <c r="B212" s="397" t="s">
        <v>994</v>
      </c>
      <c r="C212" s="251" t="s">
        <v>1281</v>
      </c>
      <c r="D212" s="251" t="s">
        <v>1922</v>
      </c>
      <c r="E212" s="285" t="s">
        <v>1923</v>
      </c>
    </row>
    <row r="213" spans="1:19" ht="17">
      <c r="A213" s="403"/>
      <c r="B213" s="398"/>
      <c r="C213" s="251" t="s">
        <v>1865</v>
      </c>
      <c r="D213" s="251" t="s">
        <v>1921</v>
      </c>
      <c r="E213" s="285" t="s">
        <v>1963</v>
      </c>
      <c r="S213" s="334"/>
    </row>
    <row r="214" spans="1:19" ht="17">
      <c r="A214" s="403"/>
      <c r="B214" s="397" t="s">
        <v>998</v>
      </c>
      <c r="C214" s="251" t="s">
        <v>1281</v>
      </c>
      <c r="D214" s="251" t="s">
        <v>1875</v>
      </c>
      <c r="E214" s="285" t="s">
        <v>1876</v>
      </c>
    </row>
    <row r="215" spans="1:19" ht="17">
      <c r="A215" s="403"/>
      <c r="B215" s="398"/>
      <c r="C215" s="251" t="s">
        <v>1865</v>
      </c>
      <c r="D215" s="251" t="s">
        <v>1874</v>
      </c>
      <c r="E215" s="285" t="s">
        <v>1964</v>
      </c>
    </row>
    <row r="216" spans="1:19" ht="17">
      <c r="A216" s="403"/>
      <c r="B216" s="397" t="s">
        <v>986</v>
      </c>
      <c r="C216" s="251" t="s">
        <v>1281</v>
      </c>
      <c r="D216" s="251" t="s">
        <v>1867</v>
      </c>
      <c r="E216" s="285" t="s">
        <v>1868</v>
      </c>
    </row>
    <row r="217" spans="1:19" ht="17">
      <c r="A217" s="403"/>
      <c r="B217" s="398"/>
      <c r="C217" s="251" t="s">
        <v>1865</v>
      </c>
      <c r="D217" s="251" t="s">
        <v>1866</v>
      </c>
      <c r="E217" s="285" t="s">
        <v>1965</v>
      </c>
    </row>
    <row r="218" spans="1:19" ht="17">
      <c r="A218" s="403"/>
      <c r="B218" s="397" t="s">
        <v>988</v>
      </c>
      <c r="C218" s="251" t="s">
        <v>1281</v>
      </c>
      <c r="D218" s="251" t="s">
        <v>1925</v>
      </c>
      <c r="E218" s="285" t="s">
        <v>1926</v>
      </c>
      <c r="K218" s="21"/>
    </row>
    <row r="219" spans="1:19" ht="17">
      <c r="A219" s="403"/>
      <c r="B219" s="398"/>
      <c r="C219" s="251" t="s">
        <v>1865</v>
      </c>
      <c r="D219" s="251" t="s">
        <v>1924</v>
      </c>
      <c r="E219" s="285" t="s">
        <v>1966</v>
      </c>
      <c r="K219" s="21"/>
    </row>
    <row r="220" spans="1:19" ht="17">
      <c r="A220" s="403"/>
      <c r="B220" s="397" t="s">
        <v>990</v>
      </c>
      <c r="C220" s="251" t="s">
        <v>1281</v>
      </c>
      <c r="D220" s="251" t="s">
        <v>1872</v>
      </c>
      <c r="E220" s="285" t="s">
        <v>1873</v>
      </c>
      <c r="K220" s="21"/>
    </row>
    <row r="221" spans="1:19" ht="17">
      <c r="A221" s="403"/>
      <c r="B221" s="398"/>
      <c r="C221" s="251" t="s">
        <v>1865</v>
      </c>
      <c r="D221" s="251" t="s">
        <v>1871</v>
      </c>
      <c r="E221" s="285" t="s">
        <v>1967</v>
      </c>
      <c r="K221" s="21"/>
    </row>
    <row r="222" spans="1:19" ht="17">
      <c r="A222" s="403"/>
      <c r="B222" s="397" t="s">
        <v>1035</v>
      </c>
      <c r="C222" s="251" t="s">
        <v>1281</v>
      </c>
      <c r="D222" s="251" t="s">
        <v>1890</v>
      </c>
      <c r="E222" s="285" t="s">
        <v>1891</v>
      </c>
      <c r="K222" s="21"/>
    </row>
    <row r="223" spans="1:19" ht="17">
      <c r="A223" s="403"/>
      <c r="B223" s="398"/>
      <c r="C223" s="251" t="s">
        <v>1865</v>
      </c>
      <c r="D223" s="251" t="s">
        <v>1889</v>
      </c>
      <c r="E223" s="285" t="s">
        <v>1968</v>
      </c>
      <c r="K223" s="21"/>
    </row>
    <row r="224" spans="1:19" ht="17">
      <c r="A224" s="403"/>
      <c r="B224" s="397" t="s">
        <v>1041</v>
      </c>
      <c r="C224" s="251" t="s">
        <v>1281</v>
      </c>
      <c r="D224" s="251" t="s">
        <v>1928</v>
      </c>
      <c r="E224" s="285" t="s">
        <v>1929</v>
      </c>
      <c r="K224" s="21"/>
    </row>
    <row r="225" spans="1:11" ht="17">
      <c r="A225" s="403"/>
      <c r="B225" s="398"/>
      <c r="C225" s="251" t="s">
        <v>1865</v>
      </c>
      <c r="D225" s="251" t="s">
        <v>1927</v>
      </c>
      <c r="E225" s="285" t="s">
        <v>1969</v>
      </c>
      <c r="K225" s="21"/>
    </row>
    <row r="226" spans="1:11" ht="17">
      <c r="A226" s="403"/>
      <c r="B226" s="397" t="s">
        <v>1047</v>
      </c>
      <c r="C226" s="251" t="s">
        <v>1281</v>
      </c>
      <c r="D226" s="251" t="s">
        <v>1893</v>
      </c>
      <c r="E226" s="285" t="s">
        <v>1894</v>
      </c>
      <c r="K226" s="21"/>
    </row>
    <row r="227" spans="1:11" ht="17">
      <c r="A227" s="403"/>
      <c r="B227" s="398"/>
      <c r="C227" s="251" t="s">
        <v>1865</v>
      </c>
      <c r="D227" s="251" t="s">
        <v>1892</v>
      </c>
      <c r="E227" s="285" t="s">
        <v>1970</v>
      </c>
      <c r="K227" s="21"/>
    </row>
    <row r="228" spans="1:11" ht="17">
      <c r="A228" s="403"/>
      <c r="B228" s="397" t="s">
        <v>1030</v>
      </c>
      <c r="C228" s="251" t="s">
        <v>1281</v>
      </c>
      <c r="D228" s="251" t="s">
        <v>1931</v>
      </c>
      <c r="E228" s="285" t="s">
        <v>1932</v>
      </c>
      <c r="K228" s="21"/>
    </row>
    <row r="229" spans="1:11" ht="17">
      <c r="A229" s="403"/>
      <c r="B229" s="398"/>
      <c r="C229" s="251" t="s">
        <v>1865</v>
      </c>
      <c r="D229" s="251" t="s">
        <v>1930</v>
      </c>
      <c r="E229" s="285" t="s">
        <v>1971</v>
      </c>
      <c r="K229" s="21"/>
    </row>
    <row r="230" spans="1:11" ht="17">
      <c r="A230" s="403"/>
      <c r="B230" s="397" t="s">
        <v>1031</v>
      </c>
      <c r="C230" s="251" t="s">
        <v>1281</v>
      </c>
      <c r="D230" s="251" t="s">
        <v>1887</v>
      </c>
      <c r="E230" s="285" t="s">
        <v>1888</v>
      </c>
      <c r="K230" s="21"/>
    </row>
    <row r="231" spans="1:11" ht="17">
      <c r="A231" s="403"/>
      <c r="B231" s="398"/>
      <c r="C231" s="251" t="s">
        <v>1865</v>
      </c>
      <c r="D231" s="251" t="s">
        <v>1886</v>
      </c>
      <c r="E231" s="285" t="s">
        <v>1972</v>
      </c>
    </row>
    <row r="232" spans="1:11" ht="17">
      <c r="A232" s="403"/>
      <c r="B232" s="397" t="s">
        <v>1013</v>
      </c>
      <c r="C232" s="251" t="s">
        <v>1281</v>
      </c>
      <c r="D232" s="251" t="s">
        <v>1881</v>
      </c>
      <c r="E232" s="285" t="s">
        <v>1882</v>
      </c>
    </row>
    <row r="233" spans="1:11" ht="17">
      <c r="A233" s="403"/>
      <c r="B233" s="398"/>
      <c r="C233" s="251" t="s">
        <v>1865</v>
      </c>
      <c r="D233" s="251" t="s">
        <v>1880</v>
      </c>
      <c r="E233" s="285" t="s">
        <v>1973</v>
      </c>
    </row>
    <row r="234" spans="1:11" ht="17">
      <c r="A234" s="403"/>
      <c r="B234" s="397" t="s">
        <v>1017</v>
      </c>
      <c r="C234" s="251" t="s">
        <v>1281</v>
      </c>
      <c r="D234" s="251" t="s">
        <v>1908</v>
      </c>
      <c r="E234" s="285" t="s">
        <v>1909</v>
      </c>
    </row>
    <row r="235" spans="1:11" ht="17">
      <c r="A235" s="403"/>
      <c r="B235" s="398"/>
      <c r="C235" s="251" t="s">
        <v>1865</v>
      </c>
      <c r="D235" s="251" t="s">
        <v>1907</v>
      </c>
      <c r="E235" s="285" t="s">
        <v>1974</v>
      </c>
    </row>
    <row r="236" spans="1:11" ht="17">
      <c r="A236" s="403"/>
      <c r="B236" s="397" t="s">
        <v>1075</v>
      </c>
      <c r="C236" s="251" t="s">
        <v>1281</v>
      </c>
      <c r="D236" s="251" t="s">
        <v>1884</v>
      </c>
      <c r="E236" s="285" t="s">
        <v>1885</v>
      </c>
    </row>
    <row r="237" spans="1:11" ht="17">
      <c r="A237" s="403"/>
      <c r="B237" s="405"/>
      <c r="C237" s="251" t="s">
        <v>1865</v>
      </c>
      <c r="D237" s="251" t="s">
        <v>1883</v>
      </c>
      <c r="E237" s="285" t="s">
        <v>1975</v>
      </c>
    </row>
    <row r="238" spans="1:11" ht="17">
      <c r="A238" s="403"/>
      <c r="B238" s="293" t="s">
        <v>2018</v>
      </c>
      <c r="C238" s="251" t="s">
        <v>1280</v>
      </c>
      <c r="D238" s="251" t="s">
        <v>1911</v>
      </c>
      <c r="E238" s="285" t="s">
        <v>1912</v>
      </c>
      <c r="F238" s="310" t="s">
        <v>2021</v>
      </c>
    </row>
    <row r="239" spans="1:11" ht="17">
      <c r="A239" s="403"/>
      <c r="B239" s="293" t="s">
        <v>2019</v>
      </c>
      <c r="C239" s="251" t="s">
        <v>1865</v>
      </c>
      <c r="D239" s="251" t="s">
        <v>1913</v>
      </c>
      <c r="E239" s="285" t="s">
        <v>1977</v>
      </c>
      <c r="F239" s="310" t="s">
        <v>2021</v>
      </c>
    </row>
    <row r="240" spans="1:11" ht="17">
      <c r="A240" s="403"/>
      <c r="B240" s="293" t="s">
        <v>2020</v>
      </c>
      <c r="C240" s="251" t="s">
        <v>1865</v>
      </c>
      <c r="D240" s="251" t="s">
        <v>1910</v>
      </c>
      <c r="E240" s="285" t="s">
        <v>1976</v>
      </c>
      <c r="F240" s="310" t="s">
        <v>2021</v>
      </c>
    </row>
    <row r="241" spans="1:11" ht="17">
      <c r="A241" s="403" t="s">
        <v>1985</v>
      </c>
      <c r="B241" s="251" t="s">
        <v>2007</v>
      </c>
      <c r="C241" s="251" t="s">
        <v>605</v>
      </c>
      <c r="D241" s="251" t="s">
        <v>1306</v>
      </c>
      <c r="E241" s="332" t="s">
        <v>2006</v>
      </c>
      <c r="F241" s="310" t="s">
        <v>2022</v>
      </c>
    </row>
    <row r="242" spans="1:11" ht="17">
      <c r="A242" s="403"/>
      <c r="B242" s="251" t="s">
        <v>2008</v>
      </c>
      <c r="C242" s="251" t="s">
        <v>605</v>
      </c>
      <c r="D242" s="245" t="s">
        <v>1307</v>
      </c>
      <c r="E242" s="332" t="s">
        <v>1308</v>
      </c>
      <c r="F242" s="310" t="s">
        <v>2022</v>
      </c>
    </row>
    <row r="243" spans="1:11" ht="17">
      <c r="A243" s="403"/>
      <c r="B243" s="251" t="s">
        <v>2009</v>
      </c>
      <c r="C243" s="251" t="s">
        <v>605</v>
      </c>
      <c r="D243" s="251" t="s">
        <v>1309</v>
      </c>
      <c r="E243" s="332" t="s">
        <v>1310</v>
      </c>
      <c r="F243" s="310" t="s">
        <v>2022</v>
      </c>
      <c r="K243" s="21"/>
    </row>
    <row r="244" spans="1:11" ht="17">
      <c r="A244" s="403"/>
      <c r="B244" s="251" t="s">
        <v>2010</v>
      </c>
      <c r="C244" s="251" t="s">
        <v>605</v>
      </c>
      <c r="D244" s="251" t="s">
        <v>1311</v>
      </c>
      <c r="E244" s="332" t="s">
        <v>1312</v>
      </c>
      <c r="F244" s="310" t="s">
        <v>2023</v>
      </c>
    </row>
    <row r="245" spans="1:11" ht="17">
      <c r="A245" s="403"/>
      <c r="B245" s="251" t="s">
        <v>2011</v>
      </c>
      <c r="C245" s="251" t="s">
        <v>605</v>
      </c>
      <c r="D245" s="251" t="s">
        <v>1313</v>
      </c>
      <c r="E245" s="332" t="s">
        <v>1314</v>
      </c>
      <c r="F245" s="310" t="s">
        <v>2023</v>
      </c>
    </row>
    <row r="246" spans="1:11" ht="17">
      <c r="A246" s="403"/>
      <c r="B246" s="251" t="s">
        <v>2012</v>
      </c>
      <c r="C246" s="251" t="s">
        <v>605</v>
      </c>
      <c r="D246" s="251" t="s">
        <v>1315</v>
      </c>
      <c r="E246" s="332" t="s">
        <v>1316</v>
      </c>
      <c r="F246" s="310" t="s">
        <v>2023</v>
      </c>
    </row>
    <row r="247" spans="1:11" ht="17" customHeight="1">
      <c r="A247" s="403"/>
      <c r="B247" s="251" t="s">
        <v>2013</v>
      </c>
      <c r="C247" s="251" t="s">
        <v>605</v>
      </c>
      <c r="D247" s="251" t="s">
        <v>1323</v>
      </c>
      <c r="E247" s="332" t="s">
        <v>1324</v>
      </c>
      <c r="F247" s="310" t="s">
        <v>2024</v>
      </c>
    </row>
    <row r="248" spans="1:11" ht="17">
      <c r="A248" s="403"/>
      <c r="B248" s="251" t="s">
        <v>2014</v>
      </c>
      <c r="C248" s="251" t="s">
        <v>605</v>
      </c>
      <c r="D248" s="251" t="s">
        <v>1325</v>
      </c>
      <c r="E248" s="332" t="s">
        <v>1326</v>
      </c>
      <c r="F248" s="310" t="s">
        <v>2024</v>
      </c>
    </row>
    <row r="249" spans="1:11" ht="17">
      <c r="A249" s="403" t="s">
        <v>1986</v>
      </c>
      <c r="B249" s="251" t="s">
        <v>1982</v>
      </c>
      <c r="C249" s="251" t="s">
        <v>1280</v>
      </c>
      <c r="D249" s="251" t="s">
        <v>1317</v>
      </c>
      <c r="E249" s="337" t="s">
        <v>1318</v>
      </c>
    </row>
    <row r="250" spans="1:11" ht="17">
      <c r="A250" s="403"/>
      <c r="B250" s="251" t="s">
        <v>1983</v>
      </c>
      <c r="C250" s="251" t="s">
        <v>1281</v>
      </c>
      <c r="D250" s="251" t="s">
        <v>1319</v>
      </c>
      <c r="E250" s="337" t="s">
        <v>1320</v>
      </c>
    </row>
    <row r="251" spans="1:11" ht="17">
      <c r="A251" s="403"/>
      <c r="B251" s="251" t="s">
        <v>1984</v>
      </c>
      <c r="C251" s="251" t="s">
        <v>1281</v>
      </c>
      <c r="D251" s="251" t="s">
        <v>1321</v>
      </c>
      <c r="E251" s="337" t="s">
        <v>1322</v>
      </c>
    </row>
    <row r="252" spans="1:11" ht="17">
      <c r="A252" s="404" t="s">
        <v>1987</v>
      </c>
      <c r="B252" s="402" t="s">
        <v>1990</v>
      </c>
      <c r="C252" s="251" t="s">
        <v>1280</v>
      </c>
      <c r="D252" s="251" t="s">
        <v>1996</v>
      </c>
      <c r="E252" s="332" t="s">
        <v>1994</v>
      </c>
    </row>
    <row r="253" spans="1:11" ht="17">
      <c r="A253" s="403"/>
      <c r="B253" s="403"/>
      <c r="C253" s="251" t="s">
        <v>1281</v>
      </c>
      <c r="D253" s="251" t="s">
        <v>1997</v>
      </c>
      <c r="E253" s="332" t="s">
        <v>1995</v>
      </c>
    </row>
    <row r="254" spans="1:11" ht="17">
      <c r="A254" s="403"/>
      <c r="B254" s="403"/>
      <c r="C254" s="251" t="s">
        <v>1865</v>
      </c>
      <c r="D254" s="251" t="s">
        <v>1998</v>
      </c>
      <c r="E254" s="332" t="s">
        <v>2002</v>
      </c>
    </row>
    <row r="255" spans="1:11" ht="17">
      <c r="A255" s="403"/>
      <c r="B255" s="402" t="s">
        <v>1991</v>
      </c>
      <c r="C255" s="251" t="s">
        <v>1280</v>
      </c>
      <c r="D255" s="251" t="s">
        <v>1999</v>
      </c>
      <c r="E255" s="332" t="s">
        <v>1992</v>
      </c>
    </row>
    <row r="256" spans="1:11" ht="17">
      <c r="A256" s="403"/>
      <c r="B256" s="402"/>
      <c r="C256" s="251" t="s">
        <v>1281</v>
      </c>
      <c r="D256" s="251" t="s">
        <v>2000</v>
      </c>
      <c r="E256" s="332" t="s">
        <v>1993</v>
      </c>
    </row>
    <row r="257" spans="1:15" ht="17">
      <c r="A257" s="403"/>
      <c r="B257" s="402"/>
      <c r="C257" s="251" t="s">
        <v>1865</v>
      </c>
      <c r="D257" s="251" t="s">
        <v>2001</v>
      </c>
      <c r="E257" s="332" t="s">
        <v>2003</v>
      </c>
      <c r="I257"/>
      <c r="K257"/>
      <c r="M257"/>
    </row>
    <row r="258" spans="1:15" ht="17">
      <c r="A258" s="404" t="s">
        <v>2029</v>
      </c>
      <c r="B258" s="404" t="s">
        <v>2027</v>
      </c>
      <c r="C258" s="251" t="s">
        <v>1280</v>
      </c>
      <c r="D258" s="251" t="s">
        <v>2030</v>
      </c>
      <c r="E258" s="339" t="s">
        <v>2033</v>
      </c>
      <c r="L258" s="215"/>
      <c r="M258" s="335"/>
      <c r="O258"/>
    </row>
    <row r="259" spans="1:15" ht="17">
      <c r="A259" s="403"/>
      <c r="B259" s="403"/>
      <c r="C259" s="251" t="s">
        <v>1281</v>
      </c>
      <c r="D259" s="251" t="s">
        <v>2031</v>
      </c>
      <c r="E259" s="339" t="s">
        <v>2034</v>
      </c>
      <c r="K259" s="336"/>
      <c r="L259"/>
      <c r="M259" s="335"/>
      <c r="O259"/>
    </row>
    <row r="260" spans="1:15" ht="17">
      <c r="A260" s="403"/>
      <c r="B260" s="404" t="s">
        <v>2028</v>
      </c>
      <c r="C260" s="251" t="s">
        <v>1280</v>
      </c>
      <c r="D260" s="251" t="s">
        <v>2032</v>
      </c>
      <c r="E260" s="339" t="s">
        <v>2035</v>
      </c>
      <c r="L260" s="215"/>
      <c r="M260" s="335"/>
      <c r="O260"/>
    </row>
    <row r="261" spans="1:15" ht="17">
      <c r="A261" s="403"/>
      <c r="B261" s="403"/>
      <c r="C261" s="251" t="s">
        <v>1281</v>
      </c>
      <c r="D261" s="251" t="s">
        <v>2031</v>
      </c>
      <c r="E261" s="339" t="s">
        <v>2034</v>
      </c>
      <c r="L261" s="215"/>
      <c r="M261" s="335"/>
      <c r="O261"/>
    </row>
    <row r="262" spans="1:15">
      <c r="L262" s="215"/>
      <c r="M262" s="335"/>
      <c r="O262"/>
    </row>
    <row r="263" spans="1:15">
      <c r="K263" s="336"/>
      <c r="L263" s="215"/>
      <c r="M263" s="335"/>
      <c r="O263"/>
    </row>
    <row r="264" spans="1:15">
      <c r="B264"/>
      <c r="C264"/>
      <c r="D264"/>
      <c r="E264"/>
      <c r="K264" s="336"/>
      <c r="L264" s="215"/>
      <c r="M264" s="335"/>
      <c r="O264"/>
    </row>
    <row r="265" spans="1:15">
      <c r="B265"/>
      <c r="C265"/>
      <c r="D265"/>
      <c r="E265"/>
      <c r="O265"/>
    </row>
    <row r="266" spans="1:15">
      <c r="L266" s="215"/>
      <c r="M266" s="335"/>
      <c r="O266"/>
    </row>
    <row r="267" spans="1:15">
      <c r="L267" s="215"/>
      <c r="M267" s="335"/>
      <c r="O267"/>
    </row>
    <row r="268" spans="1:15">
      <c r="L268" s="215"/>
      <c r="M268" s="335"/>
      <c r="O268"/>
    </row>
    <row r="269" spans="1:15">
      <c r="L269" s="215"/>
      <c r="M269" s="335"/>
      <c r="O269"/>
    </row>
    <row r="278" spans="5:5">
      <c r="E278" s="1"/>
    </row>
    <row r="279" spans="5:5">
      <c r="E279" s="1"/>
    </row>
  </sheetData>
  <sortState xmlns:xlrd2="http://schemas.microsoft.com/office/spreadsheetml/2017/richdata2" ref="L215:O258">
    <sortCondition ref="M215:M258"/>
  </sortState>
  <mergeCells count="126">
    <mergeCell ref="B216:B217"/>
    <mergeCell ref="B218:B219"/>
    <mergeCell ref="B200:B201"/>
    <mergeCell ref="B202:B203"/>
    <mergeCell ref="B204:B205"/>
    <mergeCell ref="B206:B207"/>
    <mergeCell ref="B208:B209"/>
    <mergeCell ref="B190:B192"/>
    <mergeCell ref="B194:B195"/>
    <mergeCell ref="B12:B13"/>
    <mergeCell ref="B184:B185"/>
    <mergeCell ref="A8:A186"/>
    <mergeCell ref="B187:B189"/>
    <mergeCell ref="A4:A7"/>
    <mergeCell ref="B4:B5"/>
    <mergeCell ref="B6:B7"/>
    <mergeCell ref="B8:B9"/>
    <mergeCell ref="B10:B11"/>
    <mergeCell ref="B36:B37"/>
    <mergeCell ref="B14:B15"/>
    <mergeCell ref="B16:B17"/>
    <mergeCell ref="B18:B19"/>
    <mergeCell ref="B20:B21"/>
    <mergeCell ref="B22:B23"/>
    <mergeCell ref="B24:B25"/>
    <mergeCell ref="B26:B27"/>
    <mergeCell ref="B28:B29"/>
    <mergeCell ref="B30:B31"/>
    <mergeCell ref="B32:B33"/>
    <mergeCell ref="B34:B35"/>
    <mergeCell ref="B60:B61"/>
    <mergeCell ref="A187:A240"/>
    <mergeCell ref="B230:B231"/>
    <mergeCell ref="B38:B39"/>
    <mergeCell ref="B40:B41"/>
    <mergeCell ref="B42:B43"/>
    <mergeCell ref="B44:B45"/>
    <mergeCell ref="B46:B47"/>
    <mergeCell ref="B48:B49"/>
    <mergeCell ref="B50:B51"/>
    <mergeCell ref="B52:B53"/>
    <mergeCell ref="B54:B55"/>
    <mergeCell ref="B56:B57"/>
    <mergeCell ref="B58:B59"/>
    <mergeCell ref="B84:B85"/>
    <mergeCell ref="B62:B63"/>
    <mergeCell ref="B64:B65"/>
    <mergeCell ref="B66:B67"/>
    <mergeCell ref="B68:B69"/>
    <mergeCell ref="B70:B71"/>
    <mergeCell ref="B72:B73"/>
    <mergeCell ref="B74:B75"/>
    <mergeCell ref="B76:B77"/>
    <mergeCell ref="B78:B79"/>
    <mergeCell ref="B80:B81"/>
    <mergeCell ref="B82:B83"/>
    <mergeCell ref="B106:B107"/>
    <mergeCell ref="B86:B87"/>
    <mergeCell ref="B88:B89"/>
    <mergeCell ref="B90:B91"/>
    <mergeCell ref="B92:B93"/>
    <mergeCell ref="B94:B95"/>
    <mergeCell ref="B96:B97"/>
    <mergeCell ref="B98:B99"/>
    <mergeCell ref="B100:B101"/>
    <mergeCell ref="B102:B103"/>
    <mergeCell ref="B104:B105"/>
    <mergeCell ref="B130:B131"/>
    <mergeCell ref="B108:B109"/>
    <mergeCell ref="B110:B111"/>
    <mergeCell ref="B112:B113"/>
    <mergeCell ref="B114:B115"/>
    <mergeCell ref="B116:B117"/>
    <mergeCell ref="B118:B119"/>
    <mergeCell ref="B120:B121"/>
    <mergeCell ref="B122:B123"/>
    <mergeCell ref="B124:B125"/>
    <mergeCell ref="B126:B127"/>
    <mergeCell ref="B128:B129"/>
    <mergeCell ref="B174:B175"/>
    <mergeCell ref="B176:B177"/>
    <mergeCell ref="B154:B155"/>
    <mergeCell ref="B132:B133"/>
    <mergeCell ref="B134:B135"/>
    <mergeCell ref="B136:B137"/>
    <mergeCell ref="B138:B139"/>
    <mergeCell ref="B140:B141"/>
    <mergeCell ref="B142:B143"/>
    <mergeCell ref="B144:B145"/>
    <mergeCell ref="B146:B147"/>
    <mergeCell ref="B148:B149"/>
    <mergeCell ref="B150:B151"/>
    <mergeCell ref="B152:B153"/>
    <mergeCell ref="B156:B157"/>
    <mergeCell ref="B158:B159"/>
    <mergeCell ref="B160:B161"/>
    <mergeCell ref="B162:B163"/>
    <mergeCell ref="B164:B165"/>
    <mergeCell ref="B166:B167"/>
    <mergeCell ref="B168:B169"/>
    <mergeCell ref="B170:B171"/>
    <mergeCell ref="B172:B173"/>
    <mergeCell ref="B180:B181"/>
    <mergeCell ref="B182:B183"/>
    <mergeCell ref="B252:B254"/>
    <mergeCell ref="B255:B257"/>
    <mergeCell ref="A252:A257"/>
    <mergeCell ref="B258:B259"/>
    <mergeCell ref="B260:B261"/>
    <mergeCell ref="A258:A261"/>
    <mergeCell ref="B178:B179"/>
    <mergeCell ref="B196:B197"/>
    <mergeCell ref="B198:B199"/>
    <mergeCell ref="A241:A248"/>
    <mergeCell ref="A249:A251"/>
    <mergeCell ref="B232:B233"/>
    <mergeCell ref="B234:B235"/>
    <mergeCell ref="B236:B237"/>
    <mergeCell ref="B220:B221"/>
    <mergeCell ref="B222:B223"/>
    <mergeCell ref="B224:B225"/>
    <mergeCell ref="B226:B227"/>
    <mergeCell ref="B228:B229"/>
    <mergeCell ref="B210:B211"/>
    <mergeCell ref="B212:B213"/>
    <mergeCell ref="B214:B215"/>
  </mergeCells>
  <phoneticPr fontId="5" type="noConversion"/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7F81F-E9A8-DE48-8BA4-39BC4AA48156}">
  <dimension ref="A1:B18"/>
  <sheetViews>
    <sheetView topLeftCell="A11" zoomScale="92" workbookViewId="0">
      <selection activeCell="F14" sqref="F14"/>
    </sheetView>
  </sheetViews>
  <sheetFormatPr baseColWidth="10" defaultRowHeight="16"/>
  <cols>
    <col min="1" max="1" width="57.1640625" bestFit="1" customWidth="1"/>
    <col min="2" max="2" width="120.5" customWidth="1"/>
  </cols>
  <sheetData>
    <row r="1" spans="1:2">
      <c r="A1" s="1" t="s">
        <v>1494</v>
      </c>
    </row>
    <row r="3" spans="1:2" ht="17">
      <c r="A3" s="323" t="s">
        <v>1495</v>
      </c>
    </row>
    <row r="4" spans="1:2" ht="17">
      <c r="A4" s="324" t="s">
        <v>1503</v>
      </c>
    </row>
    <row r="5" spans="1:2" ht="17">
      <c r="A5" s="325" t="s">
        <v>1502</v>
      </c>
    </row>
    <row r="6" spans="1:2" ht="17">
      <c r="A6" s="326" t="s">
        <v>1499</v>
      </c>
    </row>
    <row r="7" spans="1:2" ht="17">
      <c r="A7" s="322" t="s">
        <v>1501</v>
      </c>
    </row>
    <row r="8" spans="1:2" ht="17">
      <c r="A8" s="327" t="s">
        <v>1500</v>
      </c>
    </row>
    <row r="10" spans="1:2">
      <c r="A10" s="250" t="s">
        <v>1496</v>
      </c>
      <c r="B10" s="250" t="s">
        <v>738</v>
      </c>
    </row>
    <row r="11" spans="1:2" ht="144">
      <c r="A11" s="293" t="s">
        <v>719</v>
      </c>
      <c r="B11" s="328" t="s">
        <v>1504</v>
      </c>
    </row>
    <row r="12" spans="1:2" ht="216">
      <c r="A12" s="293" t="s">
        <v>1282</v>
      </c>
      <c r="B12" s="328" t="s">
        <v>1505</v>
      </c>
    </row>
    <row r="13" spans="1:2" ht="409.6">
      <c r="A13" s="293" t="s">
        <v>718</v>
      </c>
      <c r="B13" s="328" t="s">
        <v>1506</v>
      </c>
    </row>
    <row r="14" spans="1:2" ht="252">
      <c r="A14" s="293" t="s">
        <v>714</v>
      </c>
      <c r="B14" s="328" t="s">
        <v>1507</v>
      </c>
    </row>
    <row r="15" spans="1:2" ht="409.6">
      <c r="A15" s="293" t="s">
        <v>1497</v>
      </c>
      <c r="B15" s="328" t="s">
        <v>1508</v>
      </c>
    </row>
    <row r="16" spans="1:2" ht="234">
      <c r="A16" s="293" t="s">
        <v>2</v>
      </c>
      <c r="B16" s="328" t="s">
        <v>1509</v>
      </c>
    </row>
    <row r="17" spans="1:2" ht="18">
      <c r="A17" s="293" t="s">
        <v>1512</v>
      </c>
      <c r="B17" s="329" t="s">
        <v>1510</v>
      </c>
    </row>
    <row r="18" spans="1:2" ht="54">
      <c r="A18" s="293" t="s">
        <v>1498</v>
      </c>
      <c r="B18" s="330" t="s">
        <v>15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F3501-D88D-4444-9F9E-460281D81981}">
  <dimension ref="A1:F64"/>
  <sheetViews>
    <sheetView zoomScale="93" workbookViewId="0">
      <selection activeCell="D9" sqref="D9"/>
    </sheetView>
  </sheetViews>
  <sheetFormatPr baseColWidth="10" defaultRowHeight="16"/>
  <cols>
    <col min="1" max="1" width="27.6640625" customWidth="1"/>
    <col min="4" max="4" width="46" customWidth="1"/>
    <col min="5" max="5" width="66.5" customWidth="1"/>
    <col min="6" max="6" width="10.83203125" style="101"/>
  </cols>
  <sheetData>
    <row r="1" spans="1:5">
      <c r="A1" s="1" t="s">
        <v>1471</v>
      </c>
    </row>
    <row r="3" spans="1:5">
      <c r="A3" s="244" t="s">
        <v>592</v>
      </c>
      <c r="B3" s="244" t="s">
        <v>593</v>
      </c>
      <c r="C3" s="244" t="s">
        <v>594</v>
      </c>
      <c r="D3" s="244" t="s">
        <v>595</v>
      </c>
      <c r="E3" s="244" t="s">
        <v>596</v>
      </c>
    </row>
    <row r="4" spans="1:5" ht="17">
      <c r="A4" s="316" t="s">
        <v>597</v>
      </c>
      <c r="B4" s="245">
        <v>16</v>
      </c>
      <c r="C4" s="245">
        <v>11</v>
      </c>
      <c r="D4" s="274" t="s">
        <v>598</v>
      </c>
      <c r="E4" s="245" t="s">
        <v>599</v>
      </c>
    </row>
    <row r="5" spans="1:5" ht="17">
      <c r="A5" s="316" t="s">
        <v>600</v>
      </c>
      <c r="B5" s="245">
        <v>2</v>
      </c>
      <c r="C5" s="245">
        <v>0</v>
      </c>
      <c r="D5" s="274" t="s">
        <v>598</v>
      </c>
      <c r="E5" s="245" t="s">
        <v>599</v>
      </c>
    </row>
    <row r="6" spans="1:5" ht="17">
      <c r="A6" s="316" t="s">
        <v>1469</v>
      </c>
      <c r="B6" s="245">
        <v>0</v>
      </c>
      <c r="C6" s="245">
        <v>1</v>
      </c>
      <c r="D6" s="274" t="s">
        <v>598</v>
      </c>
      <c r="E6" s="245" t="s">
        <v>601</v>
      </c>
    </row>
    <row r="7" spans="1:5">
      <c r="A7" s="101"/>
      <c r="B7" s="101"/>
      <c r="C7" s="101"/>
      <c r="D7" s="101"/>
      <c r="E7" s="101"/>
    </row>
    <row r="8" spans="1:5">
      <c r="A8" s="244" t="s">
        <v>1272</v>
      </c>
      <c r="B8" s="244" t="s">
        <v>593</v>
      </c>
      <c r="C8" s="244" t="s">
        <v>594</v>
      </c>
      <c r="D8" s="244" t="s">
        <v>602</v>
      </c>
      <c r="E8" s="244" t="s">
        <v>1470</v>
      </c>
    </row>
    <row r="9" spans="1:5" ht="17">
      <c r="A9" s="245" t="s">
        <v>603</v>
      </c>
      <c r="B9" s="245">
        <v>1</v>
      </c>
      <c r="C9" s="245">
        <v>0</v>
      </c>
      <c r="D9" s="274" t="s">
        <v>604</v>
      </c>
      <c r="E9" s="245" t="s">
        <v>605</v>
      </c>
    </row>
    <row r="10" spans="1:5" ht="17">
      <c r="A10" s="245" t="s">
        <v>606</v>
      </c>
      <c r="B10" s="245">
        <v>1</v>
      </c>
      <c r="C10" s="245">
        <v>0</v>
      </c>
      <c r="D10" s="274" t="s">
        <v>607</v>
      </c>
      <c r="E10" s="245">
        <v>25</v>
      </c>
    </row>
    <row r="11" spans="1:5" ht="17">
      <c r="A11" s="245" t="s">
        <v>608</v>
      </c>
      <c r="B11" s="245">
        <v>1</v>
      </c>
      <c r="C11" s="245">
        <v>0</v>
      </c>
      <c r="D11" s="274" t="s">
        <v>609</v>
      </c>
      <c r="E11" s="245">
        <v>26</v>
      </c>
    </row>
    <row r="12" spans="1:5" ht="17">
      <c r="A12" s="245" t="s">
        <v>610</v>
      </c>
      <c r="B12" s="245">
        <v>1</v>
      </c>
      <c r="C12" s="245">
        <v>0</v>
      </c>
      <c r="D12" s="274" t="s">
        <v>604</v>
      </c>
      <c r="E12" s="245" t="s">
        <v>605</v>
      </c>
    </row>
    <row r="13" spans="1:5" ht="17">
      <c r="A13" s="245" t="s">
        <v>611</v>
      </c>
      <c r="B13" s="245">
        <v>0</v>
      </c>
      <c r="C13" s="245">
        <v>1</v>
      </c>
      <c r="D13" s="274" t="s">
        <v>612</v>
      </c>
      <c r="E13" s="245">
        <v>27</v>
      </c>
    </row>
    <row r="14" spans="1:5" ht="17">
      <c r="A14" s="245" t="s">
        <v>613</v>
      </c>
      <c r="B14" s="245">
        <v>1</v>
      </c>
      <c r="C14" s="245">
        <v>0</v>
      </c>
      <c r="D14" s="274" t="s">
        <v>614</v>
      </c>
      <c r="E14" s="245">
        <v>28</v>
      </c>
    </row>
    <row r="15" spans="1:5" ht="17">
      <c r="A15" s="245" t="s">
        <v>615</v>
      </c>
      <c r="B15" s="245">
        <v>1</v>
      </c>
      <c r="C15" s="245">
        <v>0</v>
      </c>
      <c r="D15" s="274" t="s">
        <v>616</v>
      </c>
      <c r="E15" s="245">
        <v>21</v>
      </c>
    </row>
    <row r="16" spans="1:5" ht="17">
      <c r="A16" s="245" t="s">
        <v>617</v>
      </c>
      <c r="B16" s="245">
        <v>1</v>
      </c>
      <c r="C16" s="245">
        <v>0</v>
      </c>
      <c r="D16" s="274" t="s">
        <v>618</v>
      </c>
      <c r="E16" s="245">
        <v>22</v>
      </c>
    </row>
    <row r="17" spans="1:5" ht="17">
      <c r="A17" s="245" t="s">
        <v>619</v>
      </c>
      <c r="B17" s="245">
        <v>1</v>
      </c>
      <c r="C17" s="245">
        <v>0</v>
      </c>
      <c r="D17" s="274" t="s">
        <v>620</v>
      </c>
      <c r="E17" s="245">
        <v>25</v>
      </c>
    </row>
    <row r="18" spans="1:5" ht="17">
      <c r="A18" s="245" t="s">
        <v>621</v>
      </c>
      <c r="B18" s="245">
        <v>1</v>
      </c>
      <c r="C18" s="245">
        <v>0</v>
      </c>
      <c r="D18" s="274" t="s">
        <v>622</v>
      </c>
      <c r="E18" s="245">
        <v>24</v>
      </c>
    </row>
    <row r="19" spans="1:5" ht="17">
      <c r="A19" s="245" t="s">
        <v>623</v>
      </c>
      <c r="B19" s="245">
        <v>0</v>
      </c>
      <c r="C19" s="245">
        <v>1</v>
      </c>
      <c r="D19" s="274" t="s">
        <v>624</v>
      </c>
      <c r="E19" s="245">
        <v>23</v>
      </c>
    </row>
    <row r="20" spans="1:5" ht="17">
      <c r="A20" s="245" t="s">
        <v>625</v>
      </c>
      <c r="B20" s="245">
        <v>1</v>
      </c>
      <c r="C20" s="245">
        <v>0</v>
      </c>
      <c r="D20" s="274" t="s">
        <v>607</v>
      </c>
      <c r="E20" s="245">
        <v>25</v>
      </c>
    </row>
    <row r="21" spans="1:5" ht="17">
      <c r="A21" s="245" t="s">
        <v>626</v>
      </c>
      <c r="B21" s="245">
        <v>1</v>
      </c>
      <c r="C21" s="245">
        <v>0</v>
      </c>
      <c r="D21" s="274" t="s">
        <v>627</v>
      </c>
      <c r="E21" s="245">
        <v>25</v>
      </c>
    </row>
    <row r="22" spans="1:5" ht="17">
      <c r="A22" s="245" t="s">
        <v>628</v>
      </c>
      <c r="B22" s="245">
        <v>0</v>
      </c>
      <c r="C22" s="245">
        <v>1</v>
      </c>
      <c r="D22" s="274" t="s">
        <v>629</v>
      </c>
      <c r="E22" s="245">
        <v>17</v>
      </c>
    </row>
    <row r="23" spans="1:5" ht="17">
      <c r="A23" s="245" t="s">
        <v>630</v>
      </c>
      <c r="B23" s="245">
        <v>0</v>
      </c>
      <c r="C23" s="245">
        <v>1</v>
      </c>
      <c r="D23" s="274" t="s">
        <v>631</v>
      </c>
      <c r="E23" s="245">
        <v>22</v>
      </c>
    </row>
    <row r="24" spans="1:5" ht="17">
      <c r="A24" s="245" t="s">
        <v>632</v>
      </c>
      <c r="B24" s="245">
        <v>1</v>
      </c>
      <c r="C24" s="245">
        <v>0</v>
      </c>
      <c r="D24" s="274" t="s">
        <v>633</v>
      </c>
      <c r="E24" s="245">
        <v>25</v>
      </c>
    </row>
    <row r="25" spans="1:5" ht="17">
      <c r="A25" s="245" t="s">
        <v>634</v>
      </c>
      <c r="B25" s="245">
        <v>1</v>
      </c>
      <c r="C25" s="245">
        <v>0</v>
      </c>
      <c r="D25" s="274" t="s">
        <v>635</v>
      </c>
      <c r="E25" s="245">
        <v>18</v>
      </c>
    </row>
    <row r="26" spans="1:5" ht="17">
      <c r="A26" s="245" t="s">
        <v>636</v>
      </c>
      <c r="B26" s="245">
        <v>1</v>
      </c>
      <c r="C26" s="245">
        <v>0</v>
      </c>
      <c r="D26" s="274" t="s">
        <v>604</v>
      </c>
      <c r="E26" s="245" t="s">
        <v>605</v>
      </c>
    </row>
    <row r="27" spans="1:5" ht="17">
      <c r="A27" s="245" t="s">
        <v>637</v>
      </c>
      <c r="B27" s="245">
        <v>1</v>
      </c>
      <c r="C27" s="245">
        <v>0</v>
      </c>
      <c r="D27" s="274" t="s">
        <v>604</v>
      </c>
      <c r="E27" s="245" t="s">
        <v>605</v>
      </c>
    </row>
    <row r="28" spans="1:5" ht="17">
      <c r="A28" s="245" t="s">
        <v>638</v>
      </c>
      <c r="B28" s="245">
        <v>1</v>
      </c>
      <c r="C28" s="245">
        <v>0</v>
      </c>
      <c r="D28" s="274" t="s">
        <v>604</v>
      </c>
      <c r="E28" s="245" t="s">
        <v>605</v>
      </c>
    </row>
    <row r="29" spans="1:5" ht="17">
      <c r="A29" s="245" t="s">
        <v>639</v>
      </c>
      <c r="B29" s="245">
        <v>1</v>
      </c>
      <c r="C29" s="245">
        <v>0</v>
      </c>
      <c r="D29" s="274" t="s">
        <v>604</v>
      </c>
      <c r="E29" s="245" t="s">
        <v>605</v>
      </c>
    </row>
    <row r="30" spans="1:5" ht="17">
      <c r="A30" s="245" t="s">
        <v>640</v>
      </c>
      <c r="B30" s="245">
        <v>1</v>
      </c>
      <c r="C30" s="245">
        <v>0</v>
      </c>
      <c r="D30" s="274" t="s">
        <v>604</v>
      </c>
      <c r="E30" s="245" t="s">
        <v>605</v>
      </c>
    </row>
    <row r="31" spans="1:5" ht="17">
      <c r="A31" s="245" t="s">
        <v>641</v>
      </c>
      <c r="B31" s="245">
        <v>1</v>
      </c>
      <c r="C31" s="245">
        <v>0</v>
      </c>
      <c r="D31" s="274" t="s">
        <v>642</v>
      </c>
      <c r="E31" s="245">
        <v>27</v>
      </c>
    </row>
    <row r="32" spans="1:5" ht="17">
      <c r="A32" s="245" t="s">
        <v>643</v>
      </c>
      <c r="B32" s="245">
        <v>1</v>
      </c>
      <c r="C32" s="245">
        <v>0</v>
      </c>
      <c r="D32" s="274" t="s">
        <v>644</v>
      </c>
      <c r="E32" s="245">
        <v>24</v>
      </c>
    </row>
    <row r="33" spans="1:5" ht="17">
      <c r="A33" s="245" t="s">
        <v>645</v>
      </c>
      <c r="B33" s="245">
        <v>0</v>
      </c>
      <c r="C33" s="245">
        <v>1</v>
      </c>
      <c r="D33" s="274" t="s">
        <v>646</v>
      </c>
      <c r="E33" s="245">
        <v>26</v>
      </c>
    </row>
    <row r="34" spans="1:5" ht="17">
      <c r="A34" s="245" t="s">
        <v>647</v>
      </c>
      <c r="B34" s="245">
        <v>1</v>
      </c>
      <c r="C34" s="245">
        <v>0</v>
      </c>
      <c r="D34" s="274" t="s">
        <v>648</v>
      </c>
      <c r="E34" s="245">
        <v>26</v>
      </c>
    </row>
    <row r="35" spans="1:5" ht="17">
      <c r="A35" s="245" t="s">
        <v>649</v>
      </c>
      <c r="B35" s="245">
        <v>0</v>
      </c>
      <c r="C35" s="245">
        <v>1</v>
      </c>
      <c r="D35" s="274" t="s">
        <v>650</v>
      </c>
      <c r="E35" s="245">
        <v>22</v>
      </c>
    </row>
    <row r="36" spans="1:5" ht="17">
      <c r="A36" s="245" t="s">
        <v>651</v>
      </c>
      <c r="B36" s="245">
        <v>1</v>
      </c>
      <c r="C36" s="245">
        <v>0</v>
      </c>
      <c r="D36" s="274" t="s">
        <v>652</v>
      </c>
      <c r="E36" s="245">
        <v>27</v>
      </c>
    </row>
    <row r="37" spans="1:5" ht="17">
      <c r="A37" s="245" t="s">
        <v>653</v>
      </c>
      <c r="B37" s="245">
        <v>1</v>
      </c>
      <c r="C37" s="245">
        <v>0</v>
      </c>
      <c r="D37" s="274" t="s">
        <v>654</v>
      </c>
      <c r="E37" s="245">
        <v>26</v>
      </c>
    </row>
    <row r="38" spans="1:5" ht="17">
      <c r="A38" s="245" t="s">
        <v>655</v>
      </c>
      <c r="B38" s="245">
        <v>1</v>
      </c>
      <c r="C38" s="245">
        <v>0</v>
      </c>
      <c r="D38" s="274" t="s">
        <v>654</v>
      </c>
      <c r="E38" s="245">
        <v>26</v>
      </c>
    </row>
    <row r="39" spans="1:5" ht="17">
      <c r="A39" s="245" t="s">
        <v>656</v>
      </c>
      <c r="B39" s="245">
        <v>1</v>
      </c>
      <c r="C39" s="245">
        <v>0</v>
      </c>
      <c r="D39" s="274" t="s">
        <v>657</v>
      </c>
      <c r="E39" s="245">
        <v>27</v>
      </c>
    </row>
    <row r="40" spans="1:5" ht="17">
      <c r="A40" s="245" t="s">
        <v>658</v>
      </c>
      <c r="B40" s="245">
        <v>0</v>
      </c>
      <c r="C40" s="245">
        <v>1</v>
      </c>
      <c r="D40" s="274" t="s">
        <v>659</v>
      </c>
      <c r="E40" s="245">
        <v>25</v>
      </c>
    </row>
    <row r="41" spans="1:5" ht="17">
      <c r="A41" s="245" t="s">
        <v>660</v>
      </c>
      <c r="B41" s="245">
        <v>0</v>
      </c>
      <c r="C41" s="245">
        <v>1</v>
      </c>
      <c r="D41" s="274" t="s">
        <v>661</v>
      </c>
      <c r="E41" s="245">
        <v>24</v>
      </c>
    </row>
    <row r="42" spans="1:5" ht="17">
      <c r="A42" s="245" t="s">
        <v>662</v>
      </c>
      <c r="B42" s="245">
        <v>1</v>
      </c>
      <c r="C42" s="245">
        <v>0</v>
      </c>
      <c r="D42" s="274" t="s">
        <v>663</v>
      </c>
      <c r="E42" s="245">
        <v>23</v>
      </c>
    </row>
    <row r="43" spans="1:5" ht="17">
      <c r="A43" s="245" t="s">
        <v>664</v>
      </c>
      <c r="B43" s="245">
        <v>1</v>
      </c>
      <c r="C43" s="245">
        <v>0</v>
      </c>
      <c r="D43" s="274" t="s">
        <v>604</v>
      </c>
      <c r="E43" s="245" t="s">
        <v>605</v>
      </c>
    </row>
    <row r="44" spans="1:5" ht="17">
      <c r="A44" s="245" t="s">
        <v>665</v>
      </c>
      <c r="B44" s="245">
        <v>1</v>
      </c>
      <c r="C44" s="245">
        <v>0</v>
      </c>
      <c r="D44" s="274" t="s">
        <v>604</v>
      </c>
      <c r="E44" s="245" t="s">
        <v>605</v>
      </c>
    </row>
    <row r="45" spans="1:5" ht="17">
      <c r="A45" s="245" t="s">
        <v>666</v>
      </c>
      <c r="B45" s="245">
        <v>1</v>
      </c>
      <c r="C45" s="245">
        <v>0</v>
      </c>
      <c r="D45" s="274" t="s">
        <v>667</v>
      </c>
      <c r="E45" s="245">
        <v>22</v>
      </c>
    </row>
    <row r="46" spans="1:5" ht="17">
      <c r="A46" s="245" t="s">
        <v>668</v>
      </c>
      <c r="B46" s="245">
        <v>1</v>
      </c>
      <c r="C46" s="245">
        <v>0</v>
      </c>
      <c r="D46" s="274" t="s">
        <v>669</v>
      </c>
      <c r="E46" s="245">
        <v>22</v>
      </c>
    </row>
    <row r="47" spans="1:5" ht="17">
      <c r="A47" s="245" t="s">
        <v>670</v>
      </c>
      <c r="B47" s="245">
        <v>0</v>
      </c>
      <c r="C47" s="245">
        <v>1</v>
      </c>
      <c r="D47" s="274" t="s">
        <v>671</v>
      </c>
      <c r="E47" s="245">
        <v>26</v>
      </c>
    </row>
    <row r="48" spans="1:5" ht="17">
      <c r="A48" s="245" t="s">
        <v>672</v>
      </c>
      <c r="B48" s="245">
        <v>0</v>
      </c>
      <c r="C48" s="245">
        <v>1</v>
      </c>
      <c r="D48" s="274" t="s">
        <v>604</v>
      </c>
      <c r="E48" s="245" t="s">
        <v>605</v>
      </c>
    </row>
    <row r="49" spans="1:5" ht="17">
      <c r="A49" s="245" t="s">
        <v>673</v>
      </c>
      <c r="B49" s="245">
        <v>0</v>
      </c>
      <c r="C49" s="245">
        <v>1</v>
      </c>
      <c r="D49" s="274" t="s">
        <v>674</v>
      </c>
      <c r="E49" s="245">
        <v>24</v>
      </c>
    </row>
    <row r="50" spans="1:5" ht="17">
      <c r="A50" s="245" t="s">
        <v>675</v>
      </c>
      <c r="B50" s="245">
        <v>0</v>
      </c>
      <c r="C50" s="245">
        <v>1</v>
      </c>
      <c r="D50" s="274" t="s">
        <v>604</v>
      </c>
      <c r="E50" s="245" t="s">
        <v>605</v>
      </c>
    </row>
    <row r="51" spans="1:5" ht="17">
      <c r="A51" s="245" t="s">
        <v>676</v>
      </c>
      <c r="B51" s="245">
        <v>1</v>
      </c>
      <c r="C51" s="245">
        <v>0</v>
      </c>
      <c r="D51" s="274" t="s">
        <v>677</v>
      </c>
      <c r="E51" s="245">
        <v>20</v>
      </c>
    </row>
    <row r="52" spans="1:5" ht="17">
      <c r="A52" s="245" t="s">
        <v>678</v>
      </c>
      <c r="B52" s="245">
        <v>1</v>
      </c>
      <c r="C52" s="245">
        <v>0</v>
      </c>
      <c r="D52" s="274" t="s">
        <v>679</v>
      </c>
      <c r="E52" s="245">
        <v>23</v>
      </c>
    </row>
    <row r="53" spans="1:5" ht="17">
      <c r="A53" s="245" t="s">
        <v>680</v>
      </c>
      <c r="B53" s="245">
        <v>0</v>
      </c>
      <c r="C53" s="245">
        <v>1</v>
      </c>
      <c r="D53" s="274" t="s">
        <v>681</v>
      </c>
      <c r="E53" s="245">
        <v>18</v>
      </c>
    </row>
    <row r="54" spans="1:5" ht="17">
      <c r="A54" s="245" t="s">
        <v>682</v>
      </c>
      <c r="B54" s="245">
        <v>0</v>
      </c>
      <c r="C54" s="245">
        <v>1</v>
      </c>
      <c r="D54" s="274" t="s">
        <v>604</v>
      </c>
      <c r="E54" s="245" t="s">
        <v>605</v>
      </c>
    </row>
    <row r="55" spans="1:5" ht="17">
      <c r="A55" s="245" t="s">
        <v>683</v>
      </c>
      <c r="B55" s="245">
        <v>1</v>
      </c>
      <c r="C55" s="245">
        <v>0</v>
      </c>
      <c r="D55" s="274" t="s">
        <v>607</v>
      </c>
      <c r="E55" s="245">
        <v>25</v>
      </c>
    </row>
    <row r="56" spans="1:5" ht="17">
      <c r="A56" s="245" t="s">
        <v>684</v>
      </c>
      <c r="B56" s="245">
        <v>0</v>
      </c>
      <c r="C56" s="245">
        <v>1</v>
      </c>
      <c r="D56" s="274" t="s">
        <v>685</v>
      </c>
      <c r="E56" s="245">
        <v>21</v>
      </c>
    </row>
    <row r="57" spans="1:5" ht="17">
      <c r="A57" s="245" t="s">
        <v>686</v>
      </c>
      <c r="B57" s="245">
        <v>0</v>
      </c>
      <c r="C57" s="245">
        <v>1</v>
      </c>
      <c r="D57" s="274" t="s">
        <v>604</v>
      </c>
      <c r="E57" s="245" t="s">
        <v>605</v>
      </c>
    </row>
    <row r="58" spans="1:5" ht="17">
      <c r="A58" s="245" t="s">
        <v>687</v>
      </c>
      <c r="B58" s="245">
        <v>1</v>
      </c>
      <c r="C58" s="245">
        <v>0</v>
      </c>
      <c r="D58" s="274" t="s">
        <v>688</v>
      </c>
      <c r="E58" s="245">
        <v>18</v>
      </c>
    </row>
    <row r="59" spans="1:5" ht="17">
      <c r="A59" s="245" t="s">
        <v>689</v>
      </c>
      <c r="B59" s="245">
        <v>1</v>
      </c>
      <c r="C59" s="245">
        <v>0</v>
      </c>
      <c r="D59" s="274" t="s">
        <v>690</v>
      </c>
      <c r="E59" s="245">
        <v>22</v>
      </c>
    </row>
    <row r="60" spans="1:5" ht="17">
      <c r="A60" s="245" t="s">
        <v>691</v>
      </c>
      <c r="B60" s="245">
        <v>0</v>
      </c>
      <c r="C60" s="245">
        <v>1</v>
      </c>
      <c r="D60" s="274" t="s">
        <v>692</v>
      </c>
      <c r="E60" s="245">
        <v>25</v>
      </c>
    </row>
    <row r="61" spans="1:5" ht="17">
      <c r="A61" s="245" t="s">
        <v>693</v>
      </c>
      <c r="B61" s="245">
        <v>0</v>
      </c>
      <c r="C61" s="245">
        <v>1</v>
      </c>
      <c r="D61" s="274" t="s">
        <v>694</v>
      </c>
      <c r="E61" s="245">
        <v>21</v>
      </c>
    </row>
    <row r="62" spans="1:5" ht="17">
      <c r="A62" s="245" t="s">
        <v>695</v>
      </c>
      <c r="B62" s="245">
        <v>1</v>
      </c>
      <c r="C62" s="245">
        <v>0</v>
      </c>
      <c r="D62" s="274" t="s">
        <v>604</v>
      </c>
      <c r="E62" s="245" t="s">
        <v>605</v>
      </c>
    </row>
    <row r="63" spans="1:5" ht="17">
      <c r="A63" s="245" t="s">
        <v>696</v>
      </c>
      <c r="B63" s="245">
        <v>1</v>
      </c>
      <c r="C63" s="245">
        <v>0</v>
      </c>
      <c r="D63" s="274" t="s">
        <v>604</v>
      </c>
      <c r="E63" s="245" t="s">
        <v>605</v>
      </c>
    </row>
    <row r="64" spans="1:5" ht="17">
      <c r="A64" s="245" t="s">
        <v>697</v>
      </c>
      <c r="B64" s="245">
        <v>1</v>
      </c>
      <c r="C64" s="245">
        <v>0</v>
      </c>
      <c r="D64" s="274" t="s">
        <v>698</v>
      </c>
      <c r="E64" s="245">
        <v>25</v>
      </c>
    </row>
  </sheetData>
  <conditionalFormatting sqref="B4:C6 B9:C6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C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:C64 B4:C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4:C64 B4:C4 B9:C4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1480A-DE9A-6540-8D14-ED0A0FEEC0F6}">
  <dimension ref="A1:CM32"/>
  <sheetViews>
    <sheetView workbookViewId="0">
      <selection activeCell="K24" sqref="K24"/>
    </sheetView>
  </sheetViews>
  <sheetFormatPr baseColWidth="10" defaultRowHeight="16"/>
  <cols>
    <col min="1" max="1" width="18.5" style="1" bestFit="1" customWidth="1"/>
    <col min="2" max="36" width="4.1640625" style="1" customWidth="1"/>
    <col min="37" max="55" width="2.6640625" style="1" customWidth="1"/>
    <col min="56" max="62" width="2.6640625" style="1" bestFit="1" customWidth="1"/>
    <col min="63" max="63" width="2.6640625" style="1" customWidth="1"/>
    <col min="64" max="64" width="2.6640625" style="1" bestFit="1" customWidth="1"/>
    <col min="65" max="16384" width="10.83203125" style="1"/>
  </cols>
  <sheetData>
    <row r="1" spans="1:91">
      <c r="A1" s="1" t="s">
        <v>1472</v>
      </c>
      <c r="C1" s="214"/>
    </row>
    <row r="2" spans="1:91">
      <c r="C2" s="214"/>
    </row>
    <row r="3" spans="1:91">
      <c r="A3" s="226" t="s">
        <v>545</v>
      </c>
      <c r="B3" s="210"/>
      <c r="C3" s="227"/>
      <c r="D3" s="210"/>
      <c r="E3" s="210"/>
      <c r="F3" s="210"/>
      <c r="G3" s="210"/>
      <c r="H3" s="210"/>
      <c r="I3" s="210"/>
      <c r="J3" s="210"/>
      <c r="K3" s="210"/>
      <c r="L3" s="210"/>
      <c r="M3" s="210"/>
      <c r="N3" s="210"/>
      <c r="O3" s="210"/>
      <c r="P3" s="210"/>
      <c r="Q3" s="210"/>
      <c r="R3" s="210"/>
      <c r="S3" s="210"/>
      <c r="T3" s="210"/>
      <c r="U3" s="210"/>
      <c r="V3" s="210"/>
      <c r="W3" s="210"/>
      <c r="X3" s="210"/>
      <c r="Y3" s="210"/>
      <c r="Z3" s="210"/>
      <c r="AA3" s="210"/>
      <c r="AB3" s="210"/>
      <c r="AC3" s="210"/>
      <c r="AD3" s="210"/>
      <c r="AE3" s="210"/>
      <c r="AF3" s="210"/>
      <c r="AG3" s="210"/>
      <c r="AH3" s="210"/>
      <c r="AI3" s="210"/>
      <c r="AJ3" s="210"/>
      <c r="AK3" s="210"/>
      <c r="AL3" s="210"/>
      <c r="AM3" s="210"/>
      <c r="AN3" s="210"/>
      <c r="AO3" s="211"/>
    </row>
    <row r="4" spans="1:91">
      <c r="A4" s="125" t="s">
        <v>1473</v>
      </c>
      <c r="AO4" s="213"/>
    </row>
    <row r="5" spans="1:91">
      <c r="A5" s="228" t="s">
        <v>573</v>
      </c>
      <c r="B5" s="229"/>
      <c r="C5" s="229"/>
      <c r="D5" s="229"/>
      <c r="E5" s="229"/>
      <c r="F5" s="219"/>
      <c r="G5" s="219"/>
      <c r="H5" s="219"/>
      <c r="I5" s="219"/>
      <c r="J5" s="219"/>
      <c r="K5" s="219"/>
      <c r="L5" s="219"/>
      <c r="M5" s="219"/>
      <c r="N5" s="219"/>
      <c r="O5" s="219"/>
      <c r="P5" s="219"/>
      <c r="Q5" s="219"/>
      <c r="R5" s="219"/>
      <c r="S5" s="219"/>
      <c r="T5" s="219"/>
      <c r="U5" s="219"/>
      <c r="V5" s="219"/>
      <c r="W5" s="219"/>
      <c r="X5" s="219"/>
      <c r="Y5" s="219"/>
      <c r="Z5" s="219"/>
      <c r="AA5" s="219"/>
      <c r="AB5" s="219"/>
      <c r="AC5" s="219"/>
      <c r="AD5" s="219"/>
      <c r="AE5" s="219"/>
      <c r="AF5" s="219"/>
      <c r="AG5" s="219"/>
      <c r="AH5" s="219"/>
      <c r="AI5" s="219"/>
      <c r="AJ5" s="219"/>
      <c r="AK5" s="219"/>
      <c r="AL5" s="219"/>
      <c r="AM5" s="219"/>
      <c r="AN5" s="219"/>
      <c r="AO5" s="220"/>
    </row>
    <row r="7" spans="1:91">
      <c r="D7" s="394" t="s">
        <v>546</v>
      </c>
      <c r="E7" s="395"/>
      <c r="F7" s="395"/>
      <c r="G7" s="395"/>
      <c r="H7" s="395"/>
      <c r="I7" s="395"/>
      <c r="J7" s="395"/>
      <c r="K7" s="395"/>
      <c r="L7" s="395"/>
      <c r="M7" s="395"/>
      <c r="N7" s="395"/>
      <c r="O7" s="395"/>
      <c r="P7" s="395"/>
      <c r="Q7" s="395"/>
      <c r="R7" s="395"/>
      <c r="S7" s="395"/>
      <c r="T7" s="395"/>
      <c r="U7" s="395"/>
      <c r="V7" s="395"/>
      <c r="W7" s="395"/>
      <c r="X7" s="395"/>
      <c r="Y7" s="395"/>
      <c r="Z7" s="395"/>
      <c r="AA7" s="396"/>
      <c r="AB7" s="394" t="s">
        <v>547</v>
      </c>
      <c r="AC7" s="395"/>
      <c r="AD7" s="395"/>
      <c r="AE7" s="395"/>
      <c r="AF7" s="395"/>
      <c r="AG7" s="396"/>
    </row>
    <row r="8" spans="1:91">
      <c r="A8" s="397" t="s">
        <v>549</v>
      </c>
      <c r="B8" s="225">
        <v>5</v>
      </c>
      <c r="C8" s="301">
        <v>47</v>
      </c>
      <c r="D8" s="221">
        <v>225</v>
      </c>
      <c r="E8" s="217">
        <v>226</v>
      </c>
      <c r="F8" s="217">
        <v>227</v>
      </c>
      <c r="G8" s="217">
        <v>228</v>
      </c>
      <c r="H8" s="217">
        <v>229</v>
      </c>
      <c r="I8" s="215"/>
      <c r="J8" s="217">
        <v>230</v>
      </c>
      <c r="K8" s="217">
        <v>231</v>
      </c>
      <c r="L8" s="215"/>
      <c r="M8" s="215"/>
      <c r="N8" s="215"/>
      <c r="O8" s="218"/>
      <c r="P8" s="218"/>
      <c r="Q8" s="217"/>
      <c r="R8" s="217"/>
      <c r="S8" s="217"/>
      <c r="T8" s="217"/>
      <c r="U8" s="217"/>
      <c r="V8" s="217"/>
      <c r="W8" s="217">
        <v>232</v>
      </c>
      <c r="X8" s="217">
        <v>233</v>
      </c>
      <c r="Y8" s="217">
        <v>234</v>
      </c>
      <c r="Z8" s="217">
        <v>235</v>
      </c>
      <c r="AA8" s="222">
        <v>236</v>
      </c>
      <c r="AB8" s="223" t="s">
        <v>548</v>
      </c>
      <c r="AC8" s="216">
        <v>346</v>
      </c>
      <c r="AD8" s="216">
        <v>347</v>
      </c>
      <c r="AE8" s="216">
        <v>348</v>
      </c>
      <c r="AF8" s="216">
        <v>349</v>
      </c>
      <c r="AG8" s="224">
        <v>350</v>
      </c>
      <c r="AK8" s="254"/>
      <c r="AL8" s="254"/>
      <c r="AM8" s="254"/>
      <c r="AN8" s="254"/>
      <c r="AO8" s="254"/>
      <c r="AP8" s="254"/>
      <c r="AQ8" s="254"/>
      <c r="AR8" s="254"/>
      <c r="AS8" s="254"/>
      <c r="AT8" s="254"/>
      <c r="AU8" s="255"/>
      <c r="AV8" s="255"/>
      <c r="AW8" s="255"/>
      <c r="AX8" s="255"/>
      <c r="AY8" s="255"/>
      <c r="AZ8" s="255"/>
      <c r="BA8" s="255"/>
    </row>
    <row r="9" spans="1:91">
      <c r="A9" s="398"/>
      <c r="B9" s="256" t="s">
        <v>3</v>
      </c>
      <c r="C9" s="259" t="s">
        <v>16</v>
      </c>
      <c r="D9" s="258" t="s">
        <v>3</v>
      </c>
      <c r="E9" s="257" t="s">
        <v>8</v>
      </c>
      <c r="F9" s="257" t="s">
        <v>10</v>
      </c>
      <c r="G9" s="257" t="s">
        <v>7</v>
      </c>
      <c r="H9" s="257" t="s">
        <v>10</v>
      </c>
      <c r="I9" s="257" t="s">
        <v>550</v>
      </c>
      <c r="J9" s="257" t="s">
        <v>13</v>
      </c>
      <c r="K9" s="257" t="s">
        <v>11</v>
      </c>
      <c r="L9" s="257" t="s">
        <v>550</v>
      </c>
      <c r="M9" s="257" t="s">
        <v>550</v>
      </c>
      <c r="N9" s="257" t="s">
        <v>550</v>
      </c>
      <c r="O9" s="257" t="s">
        <v>550</v>
      </c>
      <c r="P9" s="257" t="s">
        <v>550</v>
      </c>
      <c r="Q9" s="257" t="s">
        <v>550</v>
      </c>
      <c r="R9" s="257" t="s">
        <v>550</v>
      </c>
      <c r="S9" s="257" t="s">
        <v>550</v>
      </c>
      <c r="T9" s="257" t="s">
        <v>550</v>
      </c>
      <c r="U9" s="257" t="s">
        <v>550</v>
      </c>
      <c r="V9" s="257" t="s">
        <v>550</v>
      </c>
      <c r="W9" s="257" t="s">
        <v>9</v>
      </c>
      <c r="X9" s="257" t="s">
        <v>4</v>
      </c>
      <c r="Y9" s="257" t="s">
        <v>5</v>
      </c>
      <c r="Z9" s="257" t="s">
        <v>10</v>
      </c>
      <c r="AA9" s="259" t="s">
        <v>13</v>
      </c>
      <c r="AB9" s="258" t="s">
        <v>4</v>
      </c>
      <c r="AC9" s="257" t="s">
        <v>9</v>
      </c>
      <c r="AD9" s="257" t="s">
        <v>4</v>
      </c>
      <c r="AE9" s="257" t="s">
        <v>10</v>
      </c>
      <c r="AF9" s="257" t="s">
        <v>10</v>
      </c>
      <c r="AG9" s="259" t="s">
        <v>4</v>
      </c>
      <c r="AK9" s="260"/>
      <c r="AL9" s="260"/>
      <c r="AM9" s="260"/>
      <c r="AN9" s="260"/>
      <c r="AO9" s="260"/>
      <c r="AP9" s="260"/>
      <c r="AQ9" s="260"/>
      <c r="AR9" s="260"/>
      <c r="AS9" s="260"/>
      <c r="AT9" s="260"/>
      <c r="AU9" s="260"/>
      <c r="AV9" s="260"/>
      <c r="AW9" s="260"/>
      <c r="AX9" s="260"/>
      <c r="AY9" s="260"/>
      <c r="AZ9" s="260"/>
      <c r="BA9" s="260"/>
      <c r="BB9" s="260" t="s">
        <v>571</v>
      </c>
      <c r="BC9" s="260" t="s">
        <v>571</v>
      </c>
      <c r="BD9" s="260" t="s">
        <v>571</v>
      </c>
      <c r="BE9" s="260" t="s">
        <v>571</v>
      </c>
      <c r="BF9" s="260" t="s">
        <v>571</v>
      </c>
      <c r="BG9" s="260"/>
      <c r="BH9" s="260"/>
      <c r="BI9" s="260"/>
      <c r="BJ9" s="260"/>
      <c r="BK9" s="260"/>
      <c r="BL9" s="260"/>
      <c r="BM9" s="260"/>
      <c r="BN9" s="260" t="s">
        <v>570</v>
      </c>
      <c r="BO9" s="260" t="s">
        <v>570</v>
      </c>
      <c r="BP9" s="260" t="s">
        <v>570</v>
      </c>
      <c r="BQ9" s="260" t="s">
        <v>570</v>
      </c>
    </row>
    <row r="10" spans="1:91">
      <c r="A10" s="251" t="s">
        <v>551</v>
      </c>
      <c r="B10" s="261" t="s">
        <v>16</v>
      </c>
      <c r="C10" s="261" t="s">
        <v>5</v>
      </c>
      <c r="D10" s="263" t="s">
        <v>16</v>
      </c>
      <c r="E10" s="262" t="s">
        <v>9</v>
      </c>
      <c r="F10" s="262" t="s">
        <v>10</v>
      </c>
      <c r="G10" s="262" t="s">
        <v>9</v>
      </c>
      <c r="H10" s="262" t="s">
        <v>5</v>
      </c>
      <c r="I10" s="262" t="s">
        <v>11</v>
      </c>
      <c r="J10" s="262" t="s">
        <v>5</v>
      </c>
      <c r="K10" s="262" t="s">
        <v>10</v>
      </c>
      <c r="L10" s="262" t="s">
        <v>5</v>
      </c>
      <c r="M10" s="262" t="s">
        <v>10</v>
      </c>
      <c r="N10" s="262" t="s">
        <v>5</v>
      </c>
      <c r="O10" s="262" t="s">
        <v>550</v>
      </c>
      <c r="P10" s="262" t="s">
        <v>550</v>
      </c>
      <c r="Q10" s="262" t="s">
        <v>550</v>
      </c>
      <c r="R10" s="262" t="s">
        <v>550</v>
      </c>
      <c r="S10" s="262" t="s">
        <v>550</v>
      </c>
      <c r="T10" s="262" t="s">
        <v>10</v>
      </c>
      <c r="U10" s="262" t="s">
        <v>16</v>
      </c>
      <c r="V10" s="262" t="s">
        <v>550</v>
      </c>
      <c r="W10" s="264" t="s">
        <v>13</v>
      </c>
      <c r="X10" s="262" t="s">
        <v>3</v>
      </c>
      <c r="Y10" s="262" t="s">
        <v>5</v>
      </c>
      <c r="Z10" s="262" t="s">
        <v>17</v>
      </c>
      <c r="AA10" s="265" t="s">
        <v>7</v>
      </c>
      <c r="AB10" s="266" t="s">
        <v>11</v>
      </c>
      <c r="AC10" s="262" t="s">
        <v>8</v>
      </c>
      <c r="AD10" s="262" t="s">
        <v>550</v>
      </c>
      <c r="AE10" s="262" t="s">
        <v>550</v>
      </c>
      <c r="AF10" s="262" t="s">
        <v>550</v>
      </c>
      <c r="AG10" s="265" t="s">
        <v>550</v>
      </c>
      <c r="AK10" s="260"/>
      <c r="AL10" s="260"/>
      <c r="BE10" s="260" t="s">
        <v>571</v>
      </c>
      <c r="BF10" s="260" t="s">
        <v>571</v>
      </c>
      <c r="BG10" s="260"/>
      <c r="BH10" s="260"/>
      <c r="BI10" s="260"/>
      <c r="BJ10" s="267"/>
      <c r="BK10" s="267"/>
      <c r="BL10" s="260"/>
      <c r="BM10" s="260"/>
      <c r="BN10" s="260" t="s">
        <v>570</v>
      </c>
      <c r="BO10" s="260" t="s">
        <v>570</v>
      </c>
      <c r="BP10" s="260" t="s">
        <v>570</v>
      </c>
      <c r="BQ10" s="260" t="s">
        <v>570</v>
      </c>
      <c r="BR10" s="260"/>
      <c r="BS10" s="260"/>
      <c r="BT10" s="260"/>
      <c r="BU10" s="260"/>
      <c r="BV10" s="260"/>
      <c r="BW10" s="260"/>
      <c r="BX10" s="260"/>
      <c r="BY10" s="260"/>
      <c r="BZ10" s="260"/>
      <c r="CA10" s="260"/>
      <c r="CB10" s="260"/>
      <c r="CC10" s="260"/>
      <c r="CD10" s="260"/>
      <c r="CE10" s="260"/>
      <c r="CF10" s="260"/>
      <c r="CG10" s="260"/>
      <c r="CH10" s="260"/>
      <c r="CI10" s="260"/>
      <c r="CJ10" s="260"/>
      <c r="CK10" s="260"/>
      <c r="CL10" s="260"/>
      <c r="CM10" s="260"/>
    </row>
    <row r="11" spans="1:91">
      <c r="A11" s="251" t="s">
        <v>552</v>
      </c>
      <c r="B11" s="268" t="s">
        <v>15</v>
      </c>
      <c r="C11" s="268" t="s">
        <v>18</v>
      </c>
      <c r="D11" s="263" t="s">
        <v>10</v>
      </c>
      <c r="E11" s="262" t="s">
        <v>9</v>
      </c>
      <c r="F11" s="262" t="s">
        <v>4</v>
      </c>
      <c r="G11" s="262" t="s">
        <v>4</v>
      </c>
      <c r="H11" s="262" t="s">
        <v>10</v>
      </c>
      <c r="I11" s="262" t="s">
        <v>10</v>
      </c>
      <c r="J11" s="262" t="s">
        <v>550</v>
      </c>
      <c r="K11" s="262" t="s">
        <v>550</v>
      </c>
      <c r="L11" s="262" t="s">
        <v>550</v>
      </c>
      <c r="M11" s="262" t="s">
        <v>550</v>
      </c>
      <c r="N11" s="262" t="s">
        <v>550</v>
      </c>
      <c r="O11" s="262" t="s">
        <v>550</v>
      </c>
      <c r="P11" s="262" t="s">
        <v>550</v>
      </c>
      <c r="Q11" s="262" t="s">
        <v>550</v>
      </c>
      <c r="R11" s="262" t="s">
        <v>550</v>
      </c>
      <c r="S11" s="262" t="s">
        <v>550</v>
      </c>
      <c r="T11" s="262" t="s">
        <v>550</v>
      </c>
      <c r="U11" s="262" t="s">
        <v>550</v>
      </c>
      <c r="V11" s="262" t="s">
        <v>550</v>
      </c>
      <c r="W11" s="262" t="s">
        <v>9</v>
      </c>
      <c r="X11" s="262" t="s">
        <v>3</v>
      </c>
      <c r="Y11" s="262" t="s">
        <v>3</v>
      </c>
      <c r="Z11" s="262" t="s">
        <v>17</v>
      </c>
      <c r="AA11" s="265" t="s">
        <v>21</v>
      </c>
      <c r="AB11" s="266" t="s">
        <v>11</v>
      </c>
      <c r="AC11" s="262" t="s">
        <v>9</v>
      </c>
      <c r="AD11" s="262" t="s">
        <v>550</v>
      </c>
      <c r="AE11" s="262" t="s">
        <v>550</v>
      </c>
      <c r="AF11" s="262" t="s">
        <v>550</v>
      </c>
      <c r="AG11" s="265" t="s">
        <v>550</v>
      </c>
      <c r="AK11" s="260"/>
      <c r="AL11" s="260"/>
      <c r="AM11" s="260"/>
      <c r="AN11" s="260"/>
      <c r="AO11" s="260"/>
      <c r="AP11" s="260"/>
      <c r="AQ11" s="260"/>
      <c r="AR11" s="260"/>
      <c r="AS11" s="260"/>
      <c r="AT11" s="260"/>
      <c r="AU11" s="260"/>
      <c r="AV11" s="260"/>
      <c r="AW11" s="260"/>
      <c r="AX11" s="260"/>
      <c r="AY11" s="260"/>
      <c r="AZ11" s="260"/>
      <c r="BA11" s="260"/>
      <c r="BB11" s="260" t="s">
        <v>571</v>
      </c>
      <c r="BC11" s="260" t="s">
        <v>571</v>
      </c>
      <c r="BD11" s="260" t="s">
        <v>571</v>
      </c>
      <c r="BE11" s="260" t="s">
        <v>571</v>
      </c>
      <c r="BF11" s="260" t="s">
        <v>571</v>
      </c>
      <c r="BG11" s="260"/>
      <c r="BH11" s="260"/>
      <c r="BI11" s="260"/>
      <c r="BJ11" s="260"/>
      <c r="BK11" s="260"/>
      <c r="BL11" s="260"/>
      <c r="BM11" s="260"/>
      <c r="BN11" s="260" t="s">
        <v>570</v>
      </c>
      <c r="BO11" s="260" t="s">
        <v>570</v>
      </c>
      <c r="BP11" s="260" t="s">
        <v>570</v>
      </c>
      <c r="BQ11" s="260" t="s">
        <v>570</v>
      </c>
    </row>
    <row r="12" spans="1:91">
      <c r="A12" s="251" t="s">
        <v>553</v>
      </c>
      <c r="B12" s="268" t="s">
        <v>15</v>
      </c>
      <c r="C12" s="261" t="s">
        <v>5</v>
      </c>
      <c r="D12" s="263" t="s">
        <v>15</v>
      </c>
      <c r="E12" s="262" t="s">
        <v>9</v>
      </c>
      <c r="F12" s="262" t="s">
        <v>10</v>
      </c>
      <c r="G12" s="262" t="s">
        <v>8</v>
      </c>
      <c r="H12" s="262" t="s">
        <v>10</v>
      </c>
      <c r="I12" s="262" t="s">
        <v>550</v>
      </c>
      <c r="J12" s="262" t="s">
        <v>550</v>
      </c>
      <c r="K12" s="262" t="s">
        <v>550</v>
      </c>
      <c r="L12" s="262" t="s">
        <v>550</v>
      </c>
      <c r="M12" s="262" t="s">
        <v>10</v>
      </c>
      <c r="N12" s="262" t="s">
        <v>9</v>
      </c>
      <c r="O12" s="262" t="s">
        <v>550</v>
      </c>
      <c r="P12" s="262" t="s">
        <v>550</v>
      </c>
      <c r="Q12" s="262" t="s">
        <v>550</v>
      </c>
      <c r="R12" s="262" t="s">
        <v>550</v>
      </c>
      <c r="S12" s="262" t="s">
        <v>550</v>
      </c>
      <c r="T12" s="262" t="s">
        <v>10</v>
      </c>
      <c r="U12" s="262" t="s">
        <v>10</v>
      </c>
      <c r="V12" s="262" t="s">
        <v>18</v>
      </c>
      <c r="W12" s="264" t="s">
        <v>13</v>
      </c>
      <c r="X12" s="262" t="s">
        <v>5</v>
      </c>
      <c r="Y12" s="262" t="s">
        <v>5</v>
      </c>
      <c r="Z12" s="262" t="s">
        <v>17</v>
      </c>
      <c r="AA12" s="265" t="s">
        <v>15</v>
      </c>
      <c r="AB12" s="266" t="s">
        <v>11</v>
      </c>
      <c r="AC12" s="262" t="s">
        <v>9</v>
      </c>
      <c r="AD12" s="262" t="s">
        <v>550</v>
      </c>
      <c r="AE12" s="262" t="s">
        <v>550</v>
      </c>
      <c r="AF12" s="262" t="s">
        <v>550</v>
      </c>
      <c r="AG12" s="265" t="s">
        <v>550</v>
      </c>
      <c r="AK12" s="260"/>
      <c r="AL12" s="260"/>
      <c r="AM12" s="260"/>
      <c r="AN12" s="260"/>
      <c r="AO12" s="260"/>
      <c r="AP12" s="260"/>
      <c r="AQ12" s="260"/>
      <c r="AR12" s="260"/>
      <c r="AS12" s="260"/>
      <c r="AT12" s="260"/>
      <c r="AU12" s="260"/>
      <c r="AV12" s="260"/>
      <c r="AW12" s="260"/>
      <c r="AX12" s="260"/>
      <c r="AY12" s="260"/>
      <c r="AZ12" s="260"/>
      <c r="BA12" s="260"/>
      <c r="BB12" s="260" t="s">
        <v>571</v>
      </c>
      <c r="BC12" s="260" t="s">
        <v>571</v>
      </c>
      <c r="BD12" s="260" t="s">
        <v>571</v>
      </c>
      <c r="BE12" s="260" t="s">
        <v>571</v>
      </c>
      <c r="BF12" s="260" t="s">
        <v>571</v>
      </c>
      <c r="BG12" s="260"/>
      <c r="BH12" s="260"/>
      <c r="BI12" s="260"/>
      <c r="BJ12" s="260"/>
      <c r="BK12" s="260"/>
      <c r="BL12" s="260"/>
      <c r="BM12" s="260"/>
      <c r="BN12" s="260" t="s">
        <v>570</v>
      </c>
      <c r="BO12" s="260" t="s">
        <v>570</v>
      </c>
      <c r="BP12" s="260" t="s">
        <v>570</v>
      </c>
      <c r="BQ12" s="260" t="s">
        <v>570</v>
      </c>
    </row>
    <row r="13" spans="1:91">
      <c r="A13" s="251" t="s">
        <v>554</v>
      </c>
      <c r="B13" s="261" t="s">
        <v>16</v>
      </c>
      <c r="C13" s="268" t="s">
        <v>4</v>
      </c>
      <c r="D13" s="263" t="s">
        <v>16</v>
      </c>
      <c r="E13" s="262" t="s">
        <v>9</v>
      </c>
      <c r="F13" s="262" t="s">
        <v>3</v>
      </c>
      <c r="G13" s="262" t="s">
        <v>9</v>
      </c>
      <c r="H13" s="262" t="s">
        <v>5</v>
      </c>
      <c r="I13" s="262" t="s">
        <v>3</v>
      </c>
      <c r="J13" s="262" t="s">
        <v>3</v>
      </c>
      <c r="K13" s="262" t="s">
        <v>16</v>
      </c>
      <c r="L13" s="262" t="s">
        <v>3</v>
      </c>
      <c r="M13" s="262" t="s">
        <v>10</v>
      </c>
      <c r="N13" s="262" t="s">
        <v>5</v>
      </c>
      <c r="O13" s="262" t="s">
        <v>550</v>
      </c>
      <c r="P13" s="262" t="s">
        <v>550</v>
      </c>
      <c r="Q13" s="262" t="s">
        <v>550</v>
      </c>
      <c r="R13" s="262" t="s">
        <v>550</v>
      </c>
      <c r="S13" s="262" t="s">
        <v>550</v>
      </c>
      <c r="T13" s="262" t="s">
        <v>10</v>
      </c>
      <c r="U13" s="262" t="s">
        <v>10</v>
      </c>
      <c r="V13" s="262" t="s">
        <v>13</v>
      </c>
      <c r="W13" s="262" t="s">
        <v>5</v>
      </c>
      <c r="X13" s="262" t="s">
        <v>10</v>
      </c>
      <c r="Y13" s="262" t="s">
        <v>11</v>
      </c>
      <c r="Z13" s="262" t="s">
        <v>17</v>
      </c>
      <c r="AA13" s="265" t="s">
        <v>15</v>
      </c>
      <c r="AB13" s="266" t="s">
        <v>11</v>
      </c>
      <c r="AC13" s="262" t="s">
        <v>3</v>
      </c>
      <c r="AD13" s="262" t="s">
        <v>550</v>
      </c>
      <c r="AE13" s="262" t="s">
        <v>550</v>
      </c>
      <c r="AF13" s="262" t="s">
        <v>550</v>
      </c>
      <c r="AG13" s="265" t="s">
        <v>550</v>
      </c>
      <c r="AK13" s="260"/>
      <c r="AL13" s="260"/>
      <c r="AM13" s="260"/>
      <c r="AN13" s="260"/>
      <c r="AO13" s="260"/>
      <c r="AP13" s="260"/>
      <c r="AQ13" s="260"/>
      <c r="AR13" s="260"/>
      <c r="AS13" s="260"/>
      <c r="AT13" s="260"/>
      <c r="AU13" s="260"/>
      <c r="AV13" s="260"/>
      <c r="AW13" s="260"/>
      <c r="AX13" s="260"/>
      <c r="AY13" s="260"/>
      <c r="AZ13" s="260"/>
      <c r="BA13" s="260"/>
      <c r="BB13" s="260" t="s">
        <v>571</v>
      </c>
      <c r="BC13" s="260" t="s">
        <v>571</v>
      </c>
      <c r="BD13" s="260" t="s">
        <v>571</v>
      </c>
      <c r="BE13" s="260" t="s">
        <v>571</v>
      </c>
      <c r="BF13" s="260" t="s">
        <v>571</v>
      </c>
      <c r="BG13" s="260"/>
      <c r="BH13" s="260"/>
      <c r="BI13" s="260"/>
      <c r="BJ13" s="260"/>
      <c r="BK13" s="260"/>
      <c r="BL13" s="260"/>
      <c r="BM13" s="260"/>
      <c r="BN13" s="260" t="s">
        <v>570</v>
      </c>
      <c r="BO13" s="260" t="s">
        <v>570</v>
      </c>
      <c r="BP13" s="260" t="s">
        <v>570</v>
      </c>
      <c r="BQ13" s="260" t="s">
        <v>570</v>
      </c>
    </row>
    <row r="14" spans="1:91">
      <c r="A14" s="251" t="s">
        <v>555</v>
      </c>
      <c r="B14" s="268" t="s">
        <v>3</v>
      </c>
      <c r="C14" s="268" t="s">
        <v>10</v>
      </c>
      <c r="D14" s="263" t="s">
        <v>10</v>
      </c>
      <c r="E14" s="262" t="s">
        <v>8</v>
      </c>
      <c r="F14" s="262" t="s">
        <v>5</v>
      </c>
      <c r="G14" s="262" t="s">
        <v>7</v>
      </c>
      <c r="H14" s="262" t="s">
        <v>10</v>
      </c>
      <c r="I14" s="262" t="s">
        <v>11</v>
      </c>
      <c r="J14" s="262" t="s">
        <v>550</v>
      </c>
      <c r="K14" s="262" t="s">
        <v>550</v>
      </c>
      <c r="L14" s="262" t="s">
        <v>550</v>
      </c>
      <c r="M14" s="262" t="s">
        <v>550</v>
      </c>
      <c r="N14" s="262" t="s">
        <v>550</v>
      </c>
      <c r="O14" s="262" t="s">
        <v>550</v>
      </c>
      <c r="P14" s="262" t="s">
        <v>550</v>
      </c>
      <c r="Q14" s="262" t="s">
        <v>550</v>
      </c>
      <c r="R14" s="262" t="s">
        <v>550</v>
      </c>
      <c r="S14" s="262" t="s">
        <v>550</v>
      </c>
      <c r="T14" s="262" t="s">
        <v>550</v>
      </c>
      <c r="U14" s="262" t="s">
        <v>550</v>
      </c>
      <c r="V14" s="262" t="s">
        <v>550</v>
      </c>
      <c r="W14" s="262" t="s">
        <v>9</v>
      </c>
      <c r="X14" s="262" t="s">
        <v>10</v>
      </c>
      <c r="Y14" s="262" t="s">
        <v>3</v>
      </c>
      <c r="Z14" s="262" t="s">
        <v>17</v>
      </c>
      <c r="AA14" s="265" t="s">
        <v>15</v>
      </c>
      <c r="AB14" s="266" t="s">
        <v>11</v>
      </c>
      <c r="AC14" s="262" t="s">
        <v>16</v>
      </c>
      <c r="AD14" s="262" t="s">
        <v>550</v>
      </c>
      <c r="AE14" s="262" t="s">
        <v>550</v>
      </c>
      <c r="AF14" s="262" t="s">
        <v>550</v>
      </c>
      <c r="AG14" s="265" t="s">
        <v>550</v>
      </c>
      <c r="AK14" s="260"/>
      <c r="AL14" s="260"/>
      <c r="AM14" s="260"/>
      <c r="AN14" s="260"/>
      <c r="AO14" s="260"/>
      <c r="AP14" s="260"/>
      <c r="AQ14" s="260"/>
      <c r="AR14" s="260"/>
      <c r="AS14" s="260"/>
      <c r="AT14" s="260"/>
      <c r="AU14" s="260"/>
      <c r="AV14" s="260"/>
      <c r="AW14" s="260"/>
      <c r="AX14" s="260"/>
      <c r="AY14" s="260"/>
      <c r="AZ14" s="260"/>
      <c r="BA14" s="260"/>
      <c r="BB14" s="260" t="s">
        <v>571</v>
      </c>
      <c r="BC14" s="260" t="s">
        <v>571</v>
      </c>
      <c r="BD14" s="260" t="s">
        <v>571</v>
      </c>
      <c r="BE14" s="260" t="s">
        <v>571</v>
      </c>
      <c r="BF14" s="260" t="s">
        <v>571</v>
      </c>
      <c r="BG14" s="260"/>
      <c r="BH14" s="260"/>
      <c r="BI14" s="260"/>
      <c r="BJ14" s="260"/>
      <c r="BK14" s="260"/>
      <c r="BL14" s="260"/>
      <c r="BM14" s="260"/>
      <c r="BN14" s="260" t="s">
        <v>570</v>
      </c>
      <c r="BO14" s="260" t="s">
        <v>570</v>
      </c>
      <c r="BP14" s="260" t="s">
        <v>570</v>
      </c>
      <c r="BQ14" s="260" t="s">
        <v>570</v>
      </c>
    </row>
    <row r="15" spans="1:91">
      <c r="A15" s="251" t="s">
        <v>556</v>
      </c>
      <c r="B15" s="268" t="s">
        <v>5</v>
      </c>
      <c r="C15" s="261" t="s">
        <v>5</v>
      </c>
      <c r="D15" s="263" t="s">
        <v>21</v>
      </c>
      <c r="E15" s="262" t="s">
        <v>8</v>
      </c>
      <c r="F15" s="262" t="s">
        <v>16</v>
      </c>
      <c r="G15" s="262" t="s">
        <v>10</v>
      </c>
      <c r="H15" s="262" t="s">
        <v>9</v>
      </c>
      <c r="I15" s="262" t="s">
        <v>550</v>
      </c>
      <c r="J15" s="262" t="s">
        <v>8</v>
      </c>
      <c r="K15" s="262" t="s">
        <v>11</v>
      </c>
      <c r="L15" s="262" t="s">
        <v>550</v>
      </c>
      <c r="M15" s="262" t="s">
        <v>550</v>
      </c>
      <c r="N15" s="262" t="s">
        <v>550</v>
      </c>
      <c r="O15" s="262" t="s">
        <v>550</v>
      </c>
      <c r="P15" s="262" t="s">
        <v>550</v>
      </c>
      <c r="Q15" s="262" t="s">
        <v>550</v>
      </c>
      <c r="R15" s="262" t="s">
        <v>550</v>
      </c>
      <c r="S15" s="262" t="s">
        <v>550</v>
      </c>
      <c r="T15" s="262" t="s">
        <v>550</v>
      </c>
      <c r="U15" s="262" t="s">
        <v>550</v>
      </c>
      <c r="V15" s="262" t="s">
        <v>550</v>
      </c>
      <c r="W15" s="262" t="s">
        <v>15</v>
      </c>
      <c r="X15" s="262" t="s">
        <v>6</v>
      </c>
      <c r="Y15" s="262" t="s">
        <v>16</v>
      </c>
      <c r="Z15" s="262" t="s">
        <v>10</v>
      </c>
      <c r="AA15" s="265" t="s">
        <v>13</v>
      </c>
      <c r="AB15" s="263" t="s">
        <v>5</v>
      </c>
      <c r="AC15" s="262" t="s">
        <v>11</v>
      </c>
      <c r="AD15" s="264" t="s">
        <v>10</v>
      </c>
      <c r="AE15" s="262" t="s">
        <v>4</v>
      </c>
      <c r="AF15" s="262" t="s">
        <v>10</v>
      </c>
      <c r="AG15" s="265" t="s">
        <v>550</v>
      </c>
      <c r="AK15" s="260"/>
      <c r="AL15" s="260"/>
      <c r="AM15" s="260"/>
      <c r="AN15" s="260"/>
      <c r="AO15" s="260"/>
      <c r="AP15" s="260"/>
      <c r="AQ15" s="260"/>
      <c r="AR15" s="260"/>
      <c r="AS15" s="260"/>
      <c r="AT15" s="260"/>
      <c r="AU15" s="260"/>
      <c r="AV15" s="260"/>
      <c r="AW15" s="260"/>
      <c r="AX15" s="260"/>
      <c r="AY15" s="260"/>
      <c r="AZ15" s="260"/>
      <c r="BA15" s="260"/>
      <c r="BB15" s="260" t="s">
        <v>571</v>
      </c>
      <c r="BC15" s="260" t="s">
        <v>571</v>
      </c>
      <c r="BD15" s="260" t="s">
        <v>571</v>
      </c>
      <c r="BE15" s="260" t="s">
        <v>571</v>
      </c>
      <c r="BF15" s="260" t="s">
        <v>571</v>
      </c>
      <c r="BG15" s="260"/>
      <c r="BH15" s="260"/>
      <c r="BI15" s="260"/>
      <c r="BJ15" s="260"/>
      <c r="BK15" s="260"/>
      <c r="BL15" s="260"/>
      <c r="BM15" s="260"/>
      <c r="BN15" s="260" t="s">
        <v>570</v>
      </c>
      <c r="BO15" s="260" t="s">
        <v>570</v>
      </c>
      <c r="BP15" s="260" t="s">
        <v>570</v>
      </c>
      <c r="BQ15" s="260" t="s">
        <v>570</v>
      </c>
    </row>
    <row r="16" spans="1:91">
      <c r="A16" s="251" t="s">
        <v>557</v>
      </c>
      <c r="B16" s="261" t="s">
        <v>16</v>
      </c>
      <c r="C16" s="261" t="s">
        <v>5</v>
      </c>
      <c r="D16" s="263" t="s">
        <v>21</v>
      </c>
      <c r="E16" s="262" t="s">
        <v>8</v>
      </c>
      <c r="F16" s="262" t="s">
        <v>5</v>
      </c>
      <c r="G16" s="262" t="s">
        <v>17</v>
      </c>
      <c r="H16" s="262" t="s">
        <v>9</v>
      </c>
      <c r="I16" s="262" t="s">
        <v>550</v>
      </c>
      <c r="J16" s="262" t="s">
        <v>8</v>
      </c>
      <c r="K16" s="262" t="s">
        <v>11</v>
      </c>
      <c r="L16" s="262" t="s">
        <v>550</v>
      </c>
      <c r="M16" s="262" t="s">
        <v>550</v>
      </c>
      <c r="N16" s="262" t="s">
        <v>550</v>
      </c>
      <c r="O16" s="262" t="s">
        <v>550</v>
      </c>
      <c r="P16" s="262" t="s">
        <v>550</v>
      </c>
      <c r="Q16" s="262" t="s">
        <v>550</v>
      </c>
      <c r="R16" s="262" t="s">
        <v>550</v>
      </c>
      <c r="S16" s="262" t="s">
        <v>550</v>
      </c>
      <c r="T16" s="262" t="s">
        <v>550</v>
      </c>
      <c r="U16" s="262" t="s">
        <v>550</v>
      </c>
      <c r="V16" s="262" t="s">
        <v>550</v>
      </c>
      <c r="W16" s="262" t="s">
        <v>15</v>
      </c>
      <c r="X16" s="262" t="s">
        <v>6</v>
      </c>
      <c r="Y16" s="262" t="s">
        <v>16</v>
      </c>
      <c r="Z16" s="262" t="s">
        <v>10</v>
      </c>
      <c r="AA16" s="265" t="s">
        <v>13</v>
      </c>
      <c r="AB16" s="263" t="s">
        <v>10</v>
      </c>
      <c r="AC16" s="262" t="s">
        <v>4</v>
      </c>
      <c r="AD16" s="262" t="s">
        <v>3</v>
      </c>
      <c r="AE16" s="262" t="s">
        <v>550</v>
      </c>
      <c r="AF16" s="262" t="s">
        <v>550</v>
      </c>
      <c r="AG16" s="265" t="s">
        <v>550</v>
      </c>
      <c r="AK16" s="260"/>
      <c r="AL16" s="260"/>
      <c r="AM16" s="260"/>
      <c r="AN16" s="260"/>
      <c r="AO16" s="260"/>
      <c r="AP16" s="260"/>
      <c r="AQ16" s="260"/>
      <c r="AR16" s="260"/>
      <c r="AS16" s="260"/>
      <c r="AT16" s="260"/>
      <c r="AU16" s="260"/>
      <c r="AV16" s="260"/>
      <c r="AW16" s="260"/>
      <c r="AX16" s="260"/>
      <c r="AY16" s="260"/>
      <c r="AZ16" s="260"/>
      <c r="BA16" s="260"/>
      <c r="BB16" s="260" t="s">
        <v>571</v>
      </c>
      <c r="BC16" s="260" t="s">
        <v>571</v>
      </c>
      <c r="BD16" s="260" t="s">
        <v>571</v>
      </c>
      <c r="BE16" s="260" t="s">
        <v>571</v>
      </c>
      <c r="BF16" s="260" t="s">
        <v>571</v>
      </c>
      <c r="BG16" s="260"/>
      <c r="BH16" s="260"/>
      <c r="BI16" s="260"/>
      <c r="BJ16" s="260"/>
      <c r="BK16" s="260"/>
      <c r="BL16" s="260"/>
      <c r="BM16" s="260"/>
      <c r="BN16" s="260" t="s">
        <v>570</v>
      </c>
      <c r="BO16" s="260" t="s">
        <v>570</v>
      </c>
      <c r="BP16" s="260" t="s">
        <v>570</v>
      </c>
      <c r="BQ16" s="260" t="s">
        <v>570</v>
      </c>
    </row>
    <row r="17" spans="1:69">
      <c r="A17" s="251" t="s">
        <v>558</v>
      </c>
      <c r="B17" s="261" t="s">
        <v>16</v>
      </c>
      <c r="C17" s="268" t="s">
        <v>4</v>
      </c>
      <c r="D17" s="263" t="s">
        <v>21</v>
      </c>
      <c r="E17" s="262" t="s">
        <v>9</v>
      </c>
      <c r="F17" s="262" t="s">
        <v>5</v>
      </c>
      <c r="G17" s="262" t="s">
        <v>17</v>
      </c>
      <c r="H17" s="262" t="s">
        <v>9</v>
      </c>
      <c r="I17" s="262" t="s">
        <v>550</v>
      </c>
      <c r="J17" s="262" t="s">
        <v>8</v>
      </c>
      <c r="K17" s="262" t="s">
        <v>11</v>
      </c>
      <c r="L17" s="262" t="s">
        <v>550</v>
      </c>
      <c r="M17" s="262" t="s">
        <v>550</v>
      </c>
      <c r="N17" s="262" t="s">
        <v>550</v>
      </c>
      <c r="O17" s="262" t="s">
        <v>550</v>
      </c>
      <c r="P17" s="262" t="s">
        <v>550</v>
      </c>
      <c r="Q17" s="262" t="s">
        <v>550</v>
      </c>
      <c r="R17" s="262" t="s">
        <v>550</v>
      </c>
      <c r="S17" s="262" t="s">
        <v>550</v>
      </c>
      <c r="T17" s="262" t="s">
        <v>550</v>
      </c>
      <c r="U17" s="262" t="s">
        <v>550</v>
      </c>
      <c r="V17" s="262" t="s">
        <v>550</v>
      </c>
      <c r="W17" s="262" t="s">
        <v>7</v>
      </c>
      <c r="X17" s="262" t="s">
        <v>6</v>
      </c>
      <c r="Y17" s="262" t="s">
        <v>16</v>
      </c>
      <c r="Z17" s="262" t="s">
        <v>10</v>
      </c>
      <c r="AA17" s="265" t="s">
        <v>13</v>
      </c>
      <c r="AB17" s="263" t="s">
        <v>10</v>
      </c>
      <c r="AC17" s="262" t="s">
        <v>4</v>
      </c>
      <c r="AD17" s="264" t="s">
        <v>10</v>
      </c>
      <c r="AE17" s="262" t="s">
        <v>550</v>
      </c>
      <c r="AF17" s="262" t="s">
        <v>550</v>
      </c>
      <c r="AG17" s="265" t="s">
        <v>550</v>
      </c>
      <c r="AK17" s="260"/>
      <c r="AL17" s="260"/>
      <c r="AM17" s="260"/>
      <c r="AN17" s="260"/>
      <c r="AO17" s="260"/>
      <c r="AP17" s="260"/>
      <c r="AQ17" s="260"/>
      <c r="AR17" s="260"/>
      <c r="AS17" s="260"/>
      <c r="AT17" s="260"/>
      <c r="AU17" s="260"/>
      <c r="AV17" s="260"/>
      <c r="AW17" s="260"/>
      <c r="AX17" s="260"/>
      <c r="AY17" s="260"/>
      <c r="AZ17" s="260"/>
      <c r="BA17" s="260"/>
      <c r="BB17" s="260" t="s">
        <v>571</v>
      </c>
      <c r="BC17" s="260" t="s">
        <v>571</v>
      </c>
      <c r="BD17" s="260" t="s">
        <v>571</v>
      </c>
      <c r="BE17" s="260" t="s">
        <v>571</v>
      </c>
      <c r="BF17" s="260" t="s">
        <v>571</v>
      </c>
      <c r="BG17" s="260"/>
      <c r="BH17" s="260"/>
      <c r="BI17" s="260"/>
      <c r="BJ17" s="260"/>
      <c r="BK17" s="260"/>
      <c r="BL17" s="260"/>
      <c r="BM17" s="260"/>
      <c r="BN17" s="260" t="s">
        <v>570</v>
      </c>
      <c r="BO17" s="260" t="s">
        <v>570</v>
      </c>
      <c r="BP17" s="260" t="s">
        <v>570</v>
      </c>
      <c r="BQ17" s="260" t="s">
        <v>570</v>
      </c>
    </row>
    <row r="18" spans="1:69">
      <c r="A18" s="251" t="s">
        <v>559</v>
      </c>
      <c r="B18" s="268" t="s">
        <v>3</v>
      </c>
      <c r="C18" s="261" t="s">
        <v>5</v>
      </c>
      <c r="D18" s="263" t="s">
        <v>21</v>
      </c>
      <c r="E18" s="262" t="s">
        <v>8</v>
      </c>
      <c r="F18" s="262" t="s">
        <v>16</v>
      </c>
      <c r="G18" s="262" t="s">
        <v>10</v>
      </c>
      <c r="H18" s="262" t="s">
        <v>9</v>
      </c>
      <c r="I18" s="262" t="s">
        <v>550</v>
      </c>
      <c r="J18" s="262" t="s">
        <v>10</v>
      </c>
      <c r="K18" s="262" t="s">
        <v>11</v>
      </c>
      <c r="L18" s="262" t="s">
        <v>550</v>
      </c>
      <c r="M18" s="262" t="s">
        <v>550</v>
      </c>
      <c r="N18" s="262" t="s">
        <v>550</v>
      </c>
      <c r="O18" s="262" t="s">
        <v>550</v>
      </c>
      <c r="P18" s="262" t="s">
        <v>550</v>
      </c>
      <c r="Q18" s="262" t="s">
        <v>550</v>
      </c>
      <c r="R18" s="262" t="s">
        <v>550</v>
      </c>
      <c r="S18" s="262" t="s">
        <v>550</v>
      </c>
      <c r="T18" s="262" t="s">
        <v>550</v>
      </c>
      <c r="U18" s="262" t="s">
        <v>550</v>
      </c>
      <c r="V18" s="262" t="s">
        <v>550</v>
      </c>
      <c r="W18" s="262" t="s">
        <v>10</v>
      </c>
      <c r="X18" s="262" t="s">
        <v>6</v>
      </c>
      <c r="Y18" s="262" t="s">
        <v>5</v>
      </c>
      <c r="Z18" s="262" t="s">
        <v>10</v>
      </c>
      <c r="AA18" s="265" t="s">
        <v>7</v>
      </c>
      <c r="AB18" s="263" t="s">
        <v>4</v>
      </c>
      <c r="AC18" s="262" t="s">
        <v>5</v>
      </c>
      <c r="AD18" s="262" t="s">
        <v>5</v>
      </c>
      <c r="AE18" s="262" t="s">
        <v>10</v>
      </c>
      <c r="AF18" s="262" t="s">
        <v>10</v>
      </c>
      <c r="AG18" s="265" t="s">
        <v>11</v>
      </c>
      <c r="AK18" s="260"/>
      <c r="AL18" s="260"/>
      <c r="AM18" s="260"/>
      <c r="AN18" s="260"/>
      <c r="AO18" s="260"/>
      <c r="AP18" s="260"/>
      <c r="AQ18" s="260"/>
      <c r="AR18" s="260"/>
      <c r="AS18" s="260"/>
      <c r="AT18" s="260"/>
      <c r="AU18" s="260"/>
      <c r="AV18" s="260"/>
      <c r="AW18" s="260"/>
      <c r="AX18" s="260"/>
      <c r="AY18" s="260"/>
      <c r="AZ18" s="260"/>
      <c r="BA18" s="260"/>
      <c r="BB18" s="260" t="s">
        <v>571</v>
      </c>
      <c r="BC18" s="260" t="s">
        <v>571</v>
      </c>
      <c r="BD18" s="260" t="s">
        <v>571</v>
      </c>
      <c r="BE18" s="260" t="s">
        <v>571</v>
      </c>
      <c r="BF18" s="260" t="s">
        <v>571</v>
      </c>
      <c r="BG18" s="260"/>
      <c r="BH18" s="260"/>
      <c r="BI18" s="260"/>
      <c r="BJ18" s="260"/>
      <c r="BK18" s="260"/>
      <c r="BL18" s="260"/>
      <c r="BM18" s="260"/>
      <c r="BN18" s="260" t="s">
        <v>570</v>
      </c>
      <c r="BO18" s="260" t="s">
        <v>570</v>
      </c>
      <c r="BP18" s="260" t="s">
        <v>570</v>
      </c>
      <c r="BQ18" s="260" t="s">
        <v>570</v>
      </c>
    </row>
    <row r="19" spans="1:69">
      <c r="A19" s="251" t="s">
        <v>560</v>
      </c>
      <c r="B19" s="268" t="s">
        <v>3</v>
      </c>
      <c r="C19" s="261" t="s">
        <v>5</v>
      </c>
      <c r="D19" s="263" t="s">
        <v>21</v>
      </c>
      <c r="E19" s="262" t="s">
        <v>8</v>
      </c>
      <c r="F19" s="262" t="s">
        <v>16</v>
      </c>
      <c r="G19" s="262" t="s">
        <v>10</v>
      </c>
      <c r="H19" s="262" t="s">
        <v>9</v>
      </c>
      <c r="I19" s="262" t="s">
        <v>550</v>
      </c>
      <c r="J19" s="262" t="s">
        <v>10</v>
      </c>
      <c r="K19" s="262" t="s">
        <v>11</v>
      </c>
      <c r="L19" s="262" t="s">
        <v>550</v>
      </c>
      <c r="M19" s="262" t="s">
        <v>550</v>
      </c>
      <c r="N19" s="262" t="s">
        <v>550</v>
      </c>
      <c r="O19" s="262" t="s">
        <v>550</v>
      </c>
      <c r="P19" s="262" t="s">
        <v>550</v>
      </c>
      <c r="Q19" s="262" t="s">
        <v>550</v>
      </c>
      <c r="R19" s="262" t="s">
        <v>550</v>
      </c>
      <c r="S19" s="262" t="s">
        <v>550</v>
      </c>
      <c r="T19" s="262" t="s">
        <v>550</v>
      </c>
      <c r="U19" s="262" t="s">
        <v>550</v>
      </c>
      <c r="V19" s="262" t="s">
        <v>550</v>
      </c>
      <c r="W19" s="264" t="s">
        <v>10</v>
      </c>
      <c r="X19" s="262" t="s">
        <v>6</v>
      </c>
      <c r="Y19" s="262" t="s">
        <v>5</v>
      </c>
      <c r="Z19" s="262" t="s">
        <v>10</v>
      </c>
      <c r="AA19" s="265" t="s">
        <v>7</v>
      </c>
      <c r="AB19" s="263" t="s">
        <v>4</v>
      </c>
      <c r="AC19" s="262" t="s">
        <v>5</v>
      </c>
      <c r="AD19" s="262" t="s">
        <v>5</v>
      </c>
      <c r="AE19" s="262" t="s">
        <v>10</v>
      </c>
      <c r="AF19" s="262" t="s">
        <v>10</v>
      </c>
      <c r="AG19" s="265" t="s">
        <v>11</v>
      </c>
      <c r="AK19" s="260"/>
      <c r="AL19" s="260"/>
      <c r="AM19" s="260"/>
      <c r="AN19" s="260"/>
      <c r="AO19" s="260"/>
      <c r="AP19" s="260"/>
      <c r="AQ19" s="260"/>
      <c r="AR19" s="260"/>
      <c r="AS19" s="260"/>
      <c r="AT19" s="260"/>
      <c r="AU19" s="260"/>
      <c r="AV19" s="260"/>
      <c r="AW19" s="260"/>
      <c r="AX19" s="260"/>
      <c r="AY19" s="260"/>
      <c r="AZ19" s="260"/>
      <c r="BA19" s="260"/>
      <c r="BB19" s="260" t="s">
        <v>571</v>
      </c>
      <c r="BC19" s="260" t="s">
        <v>571</v>
      </c>
      <c r="BD19" s="260" t="s">
        <v>571</v>
      </c>
      <c r="BE19" s="260" t="s">
        <v>571</v>
      </c>
      <c r="BF19" s="260" t="s">
        <v>571</v>
      </c>
      <c r="BG19" s="260"/>
      <c r="BH19" s="260"/>
      <c r="BI19" s="260"/>
      <c r="BJ19" s="260"/>
      <c r="BK19" s="260"/>
      <c r="BL19" s="260"/>
      <c r="BM19" s="260"/>
      <c r="BN19" s="260" t="s">
        <v>570</v>
      </c>
      <c r="BO19" s="260" t="s">
        <v>570</v>
      </c>
      <c r="BP19" s="260" t="s">
        <v>570</v>
      </c>
      <c r="BQ19" s="260" t="s">
        <v>570</v>
      </c>
    </row>
    <row r="20" spans="1:69">
      <c r="A20" s="251" t="s">
        <v>561</v>
      </c>
      <c r="B20" s="261" t="s">
        <v>16</v>
      </c>
      <c r="C20" s="268" t="s">
        <v>4</v>
      </c>
      <c r="D20" s="263" t="s">
        <v>6</v>
      </c>
      <c r="E20" s="262" t="s">
        <v>9</v>
      </c>
      <c r="F20" s="262" t="s">
        <v>9</v>
      </c>
      <c r="G20" s="262" t="s">
        <v>3</v>
      </c>
      <c r="H20" s="262" t="s">
        <v>550</v>
      </c>
      <c r="I20" s="262" t="s">
        <v>550</v>
      </c>
      <c r="J20" s="262" t="s">
        <v>550</v>
      </c>
      <c r="K20" s="262" t="s">
        <v>550</v>
      </c>
      <c r="L20" s="262" t="s">
        <v>550</v>
      </c>
      <c r="M20" s="262" t="s">
        <v>550</v>
      </c>
      <c r="N20" s="262" t="s">
        <v>550</v>
      </c>
      <c r="O20" s="262" t="s">
        <v>550</v>
      </c>
      <c r="P20" s="262" t="s">
        <v>550</v>
      </c>
      <c r="Q20" s="262" t="s">
        <v>550</v>
      </c>
      <c r="R20" s="262" t="s">
        <v>550</v>
      </c>
      <c r="S20" s="262" t="s">
        <v>550</v>
      </c>
      <c r="T20" s="262" t="s">
        <v>550</v>
      </c>
      <c r="U20" s="262" t="s">
        <v>550</v>
      </c>
      <c r="V20" s="262" t="s">
        <v>550</v>
      </c>
      <c r="W20" s="264" t="s">
        <v>10</v>
      </c>
      <c r="X20" s="262" t="s">
        <v>7</v>
      </c>
      <c r="Y20" s="262" t="s">
        <v>18</v>
      </c>
      <c r="Z20" s="262" t="s">
        <v>10</v>
      </c>
      <c r="AA20" s="265" t="s">
        <v>13</v>
      </c>
      <c r="AB20" s="263" t="s">
        <v>5</v>
      </c>
      <c r="AC20" s="262" t="s">
        <v>9</v>
      </c>
      <c r="AD20" s="264" t="s">
        <v>10</v>
      </c>
      <c r="AE20" s="262" t="s">
        <v>10</v>
      </c>
      <c r="AF20" s="262" t="s">
        <v>5</v>
      </c>
      <c r="AG20" s="269" t="s">
        <v>10</v>
      </c>
      <c r="AK20" s="260"/>
      <c r="AL20" s="260"/>
      <c r="AM20" s="260"/>
      <c r="AN20" s="260"/>
      <c r="AO20" s="260"/>
      <c r="AP20" s="260"/>
      <c r="AQ20" s="260"/>
      <c r="AR20" s="260"/>
      <c r="AS20" s="260"/>
      <c r="AT20" s="260"/>
      <c r="AU20" s="260"/>
      <c r="AV20" s="260"/>
      <c r="AW20" s="260"/>
      <c r="AX20" s="260"/>
      <c r="AY20" s="260"/>
      <c r="AZ20" s="260"/>
      <c r="BA20" s="260"/>
      <c r="BB20" s="260" t="s">
        <v>571</v>
      </c>
      <c r="BC20" s="260" t="s">
        <v>571</v>
      </c>
      <c r="BD20" s="260" t="s">
        <v>571</v>
      </c>
      <c r="BE20" s="260" t="s">
        <v>571</v>
      </c>
      <c r="BF20" s="260" t="s">
        <v>571</v>
      </c>
      <c r="BG20" s="260"/>
      <c r="BH20" s="260"/>
      <c r="BI20" s="260"/>
      <c r="BJ20" s="260"/>
      <c r="BK20" s="260"/>
      <c r="BL20" s="260"/>
      <c r="BM20" s="260"/>
      <c r="BN20" s="260" t="s">
        <v>570</v>
      </c>
      <c r="BO20" s="260" t="s">
        <v>570</v>
      </c>
      <c r="BP20" s="260" t="s">
        <v>570</v>
      </c>
      <c r="BQ20" s="260" t="s">
        <v>570</v>
      </c>
    </row>
    <row r="21" spans="1:69">
      <c r="A21" s="251" t="s">
        <v>562</v>
      </c>
      <c r="B21" s="261" t="s">
        <v>16</v>
      </c>
      <c r="C21" s="268" t="s">
        <v>16</v>
      </c>
      <c r="D21" s="263" t="s">
        <v>16</v>
      </c>
      <c r="E21" s="262" t="s">
        <v>9</v>
      </c>
      <c r="F21" s="262" t="s">
        <v>17</v>
      </c>
      <c r="G21" s="262" t="s">
        <v>6</v>
      </c>
      <c r="H21" s="262" t="s">
        <v>8</v>
      </c>
      <c r="I21" s="262" t="s">
        <v>8</v>
      </c>
      <c r="J21" s="262" t="s">
        <v>18</v>
      </c>
      <c r="K21" s="262" t="s">
        <v>5</v>
      </c>
      <c r="L21" s="262" t="s">
        <v>550</v>
      </c>
      <c r="M21" s="262" t="s">
        <v>550</v>
      </c>
      <c r="N21" s="262" t="s">
        <v>550</v>
      </c>
      <c r="O21" s="262" t="s">
        <v>550</v>
      </c>
      <c r="P21" s="262" t="s">
        <v>550</v>
      </c>
      <c r="Q21" s="262" t="s">
        <v>550</v>
      </c>
      <c r="R21" s="262" t="s">
        <v>550</v>
      </c>
      <c r="S21" s="262" t="s">
        <v>550</v>
      </c>
      <c r="T21" s="262" t="s">
        <v>550</v>
      </c>
      <c r="U21" s="262" t="s">
        <v>550</v>
      </c>
      <c r="V21" s="262" t="s">
        <v>550</v>
      </c>
      <c r="W21" s="262" t="s">
        <v>7</v>
      </c>
      <c r="X21" s="262" t="s">
        <v>4</v>
      </c>
      <c r="Y21" s="262" t="s">
        <v>5</v>
      </c>
      <c r="Z21" s="262" t="s">
        <v>17</v>
      </c>
      <c r="AA21" s="265" t="s">
        <v>13</v>
      </c>
      <c r="AB21" s="263" t="s">
        <v>10</v>
      </c>
      <c r="AC21" s="262" t="s">
        <v>11</v>
      </c>
      <c r="AD21" s="262" t="s">
        <v>17</v>
      </c>
      <c r="AE21" s="262" t="s">
        <v>550</v>
      </c>
      <c r="AF21" s="262" t="s">
        <v>550</v>
      </c>
      <c r="AG21" s="265" t="s">
        <v>550</v>
      </c>
      <c r="AK21" s="260"/>
      <c r="AL21" s="260"/>
      <c r="AM21" s="260"/>
      <c r="AN21" s="260"/>
      <c r="AO21" s="260"/>
      <c r="AP21" s="260"/>
      <c r="AQ21" s="260"/>
      <c r="AR21" s="260"/>
      <c r="AS21" s="260"/>
      <c r="AT21" s="260"/>
      <c r="AU21" s="260"/>
      <c r="AV21" s="260"/>
      <c r="AW21" s="260"/>
      <c r="AX21" s="260"/>
      <c r="AY21" s="260"/>
      <c r="AZ21" s="260"/>
      <c r="BA21" s="260"/>
      <c r="BB21" s="260" t="s">
        <v>571</v>
      </c>
      <c r="BC21" s="260" t="s">
        <v>571</v>
      </c>
      <c r="BD21" s="260" t="s">
        <v>571</v>
      </c>
      <c r="BE21" s="260" t="s">
        <v>571</v>
      </c>
      <c r="BF21" s="260" t="s">
        <v>571</v>
      </c>
      <c r="BG21" s="260"/>
      <c r="BH21" s="260"/>
      <c r="BI21" s="260"/>
      <c r="BJ21" s="260"/>
      <c r="BK21" s="260"/>
      <c r="BL21" s="260"/>
      <c r="BM21" s="260"/>
      <c r="BN21" s="260" t="s">
        <v>570</v>
      </c>
      <c r="BO21" s="260" t="s">
        <v>570</v>
      </c>
      <c r="BP21" s="260" t="s">
        <v>570</v>
      </c>
      <c r="BQ21" s="260" t="s">
        <v>570</v>
      </c>
    </row>
    <row r="22" spans="1:69">
      <c r="A22" s="251" t="s">
        <v>563</v>
      </c>
      <c r="B22" s="268" t="s">
        <v>17</v>
      </c>
      <c r="C22" s="268" t="s">
        <v>16</v>
      </c>
      <c r="D22" s="263" t="s">
        <v>16</v>
      </c>
      <c r="E22" s="262" t="s">
        <v>8</v>
      </c>
      <c r="F22" s="262" t="s">
        <v>5</v>
      </c>
      <c r="G22" s="262" t="s">
        <v>18</v>
      </c>
      <c r="H22" s="262" t="s">
        <v>9</v>
      </c>
      <c r="I22" s="262" t="s">
        <v>550</v>
      </c>
      <c r="J22" s="262" t="s">
        <v>13</v>
      </c>
      <c r="K22" s="262" t="s">
        <v>11</v>
      </c>
      <c r="L22" s="262" t="s">
        <v>550</v>
      </c>
      <c r="M22" s="262" t="s">
        <v>550</v>
      </c>
      <c r="N22" s="262" t="s">
        <v>550</v>
      </c>
      <c r="O22" s="262" t="s">
        <v>550</v>
      </c>
      <c r="P22" s="262" t="s">
        <v>550</v>
      </c>
      <c r="Q22" s="262" t="s">
        <v>550</v>
      </c>
      <c r="R22" s="262" t="s">
        <v>550</v>
      </c>
      <c r="S22" s="262" t="s">
        <v>550</v>
      </c>
      <c r="T22" s="262" t="s">
        <v>550</v>
      </c>
      <c r="U22" s="262" t="s">
        <v>550</v>
      </c>
      <c r="V22" s="262" t="s">
        <v>550</v>
      </c>
      <c r="W22" s="262" t="s">
        <v>9</v>
      </c>
      <c r="X22" s="262" t="s">
        <v>5</v>
      </c>
      <c r="Y22" s="262" t="s">
        <v>5</v>
      </c>
      <c r="Z22" s="262" t="s">
        <v>10</v>
      </c>
      <c r="AA22" s="265" t="s">
        <v>13</v>
      </c>
      <c r="AB22" s="263" t="s">
        <v>10</v>
      </c>
      <c r="AC22" s="262" t="s">
        <v>5</v>
      </c>
      <c r="AD22" s="262" t="s">
        <v>550</v>
      </c>
      <c r="AE22" s="262" t="s">
        <v>550</v>
      </c>
      <c r="AF22" s="262" t="s">
        <v>550</v>
      </c>
      <c r="AG22" s="265" t="s">
        <v>550</v>
      </c>
      <c r="AK22" s="260"/>
      <c r="AL22" s="260"/>
      <c r="AM22" s="260"/>
      <c r="AN22" s="260"/>
      <c r="AO22" s="260"/>
      <c r="AP22" s="260"/>
      <c r="AQ22" s="260"/>
      <c r="AR22" s="260"/>
      <c r="AS22" s="260"/>
      <c r="AT22" s="260"/>
      <c r="AU22" s="260"/>
      <c r="AV22" s="260"/>
      <c r="AW22" s="260"/>
      <c r="AX22" s="260"/>
      <c r="AY22" s="260"/>
      <c r="AZ22" s="260"/>
      <c r="BA22" s="260"/>
      <c r="BB22" s="260" t="s">
        <v>571</v>
      </c>
      <c r="BC22" s="260" t="s">
        <v>571</v>
      </c>
      <c r="BD22" s="260" t="s">
        <v>571</v>
      </c>
      <c r="BE22" s="260" t="s">
        <v>571</v>
      </c>
      <c r="BF22" s="260" t="s">
        <v>571</v>
      </c>
      <c r="BG22" s="260"/>
      <c r="BH22" s="260"/>
      <c r="BI22" s="260"/>
      <c r="BJ22" s="260"/>
      <c r="BK22" s="260"/>
      <c r="BL22" s="260"/>
      <c r="BM22" s="260"/>
      <c r="BN22" s="260" t="s">
        <v>570</v>
      </c>
      <c r="BO22" s="260" t="s">
        <v>570</v>
      </c>
      <c r="BP22" s="260" t="s">
        <v>570</v>
      </c>
      <c r="BQ22" s="260" t="s">
        <v>570</v>
      </c>
    </row>
    <row r="23" spans="1:69">
      <c r="A23" s="251" t="s">
        <v>564</v>
      </c>
      <c r="B23" s="268" t="s">
        <v>17</v>
      </c>
      <c r="C23" s="268" t="s">
        <v>11</v>
      </c>
      <c r="D23" s="263" t="s">
        <v>7</v>
      </c>
      <c r="E23" s="262" t="s">
        <v>8</v>
      </c>
      <c r="F23" s="262" t="s">
        <v>3</v>
      </c>
      <c r="G23" s="262" t="s">
        <v>7</v>
      </c>
      <c r="H23" s="262" t="s">
        <v>9</v>
      </c>
      <c r="I23" s="262" t="s">
        <v>550</v>
      </c>
      <c r="J23" s="262" t="s">
        <v>13</v>
      </c>
      <c r="K23" s="262" t="s">
        <v>11</v>
      </c>
      <c r="L23" s="262" t="s">
        <v>550</v>
      </c>
      <c r="M23" s="262" t="s">
        <v>550</v>
      </c>
      <c r="N23" s="262" t="s">
        <v>550</v>
      </c>
      <c r="O23" s="262" t="s">
        <v>550</v>
      </c>
      <c r="P23" s="262" t="s">
        <v>550</v>
      </c>
      <c r="Q23" s="262" t="s">
        <v>550</v>
      </c>
      <c r="R23" s="262" t="s">
        <v>550</v>
      </c>
      <c r="S23" s="262" t="s">
        <v>550</v>
      </c>
      <c r="T23" s="262" t="s">
        <v>550</v>
      </c>
      <c r="U23" s="262" t="s">
        <v>550</v>
      </c>
      <c r="V23" s="262" t="s">
        <v>550</v>
      </c>
      <c r="W23" s="262" t="s">
        <v>19</v>
      </c>
      <c r="X23" s="262" t="s">
        <v>5</v>
      </c>
      <c r="Y23" s="262" t="s">
        <v>5</v>
      </c>
      <c r="Z23" s="262" t="s">
        <v>10</v>
      </c>
      <c r="AA23" s="265" t="s">
        <v>13</v>
      </c>
      <c r="AB23" s="263" t="s">
        <v>10</v>
      </c>
      <c r="AC23" s="262" t="s">
        <v>4</v>
      </c>
      <c r="AD23" s="262" t="s">
        <v>550</v>
      </c>
      <c r="AE23" s="262" t="s">
        <v>550</v>
      </c>
      <c r="AF23" s="262" t="s">
        <v>550</v>
      </c>
      <c r="AG23" s="265" t="s">
        <v>550</v>
      </c>
      <c r="AK23" s="260"/>
      <c r="AL23" s="260"/>
      <c r="AM23" s="260"/>
      <c r="AN23" s="260"/>
      <c r="AO23" s="260"/>
      <c r="AP23" s="260"/>
      <c r="AQ23" s="260"/>
      <c r="AR23" s="260"/>
      <c r="AS23" s="260"/>
      <c r="AT23" s="260"/>
      <c r="AU23" s="260"/>
      <c r="AV23" s="260"/>
      <c r="AW23" s="260"/>
      <c r="AX23" s="260"/>
      <c r="AY23" s="260"/>
      <c r="AZ23" s="260"/>
      <c r="BA23" s="260"/>
      <c r="BB23" s="260" t="s">
        <v>571</v>
      </c>
      <c r="BC23" s="260" t="s">
        <v>571</v>
      </c>
      <c r="BD23" s="260" t="s">
        <v>571</v>
      </c>
      <c r="BE23" s="260" t="s">
        <v>571</v>
      </c>
      <c r="BF23" s="260" t="s">
        <v>571</v>
      </c>
      <c r="BG23" s="260"/>
      <c r="BH23" s="260"/>
      <c r="BI23" s="260"/>
      <c r="BJ23" s="260"/>
      <c r="BK23" s="260"/>
      <c r="BL23" s="260"/>
      <c r="BM23" s="260"/>
      <c r="BN23" s="260" t="s">
        <v>570</v>
      </c>
      <c r="BO23" s="260" t="s">
        <v>570</v>
      </c>
      <c r="BP23" s="260" t="s">
        <v>570</v>
      </c>
      <c r="BQ23" s="260" t="s">
        <v>570</v>
      </c>
    </row>
    <row r="24" spans="1:69">
      <c r="A24" s="251" t="s">
        <v>565</v>
      </c>
      <c r="B24" s="268" t="s">
        <v>17</v>
      </c>
      <c r="C24" s="268" t="s">
        <v>16</v>
      </c>
      <c r="D24" s="263" t="s">
        <v>7</v>
      </c>
      <c r="E24" s="262" t="s">
        <v>8</v>
      </c>
      <c r="F24" s="262" t="s">
        <v>3</v>
      </c>
      <c r="G24" s="262" t="s">
        <v>7</v>
      </c>
      <c r="H24" s="262" t="s">
        <v>9</v>
      </c>
      <c r="I24" s="262" t="s">
        <v>550</v>
      </c>
      <c r="J24" s="262" t="s">
        <v>13</v>
      </c>
      <c r="K24" s="262" t="s">
        <v>11</v>
      </c>
      <c r="L24" s="262" t="s">
        <v>550</v>
      </c>
      <c r="M24" s="262" t="s">
        <v>550</v>
      </c>
      <c r="N24" s="262" t="s">
        <v>550</v>
      </c>
      <c r="O24" s="262" t="s">
        <v>550</v>
      </c>
      <c r="P24" s="262" t="s">
        <v>550</v>
      </c>
      <c r="Q24" s="262" t="s">
        <v>550</v>
      </c>
      <c r="R24" s="262" t="s">
        <v>550</v>
      </c>
      <c r="S24" s="262" t="s">
        <v>550</v>
      </c>
      <c r="T24" s="262" t="s">
        <v>550</v>
      </c>
      <c r="U24" s="262" t="s">
        <v>550</v>
      </c>
      <c r="V24" s="262" t="s">
        <v>550</v>
      </c>
      <c r="W24" s="262" t="s">
        <v>19</v>
      </c>
      <c r="X24" s="262" t="s">
        <v>5</v>
      </c>
      <c r="Y24" s="262" t="s">
        <v>5</v>
      </c>
      <c r="Z24" s="262" t="s">
        <v>10</v>
      </c>
      <c r="AA24" s="265" t="s">
        <v>13</v>
      </c>
      <c r="AB24" s="263" t="s">
        <v>10</v>
      </c>
      <c r="AC24" s="262" t="s">
        <v>11</v>
      </c>
      <c r="AD24" s="262" t="s">
        <v>550</v>
      </c>
      <c r="AE24" s="262" t="s">
        <v>550</v>
      </c>
      <c r="AF24" s="262" t="s">
        <v>550</v>
      </c>
      <c r="AG24" s="265" t="s">
        <v>550</v>
      </c>
      <c r="AK24" s="260"/>
      <c r="AL24" s="260"/>
      <c r="AM24" s="260"/>
      <c r="AN24" s="260"/>
      <c r="AO24" s="260"/>
      <c r="AP24" s="260"/>
      <c r="AQ24" s="260"/>
      <c r="AR24" s="260"/>
      <c r="AS24" s="260"/>
      <c r="AT24" s="260"/>
      <c r="AU24" s="260"/>
      <c r="AV24" s="260"/>
      <c r="AW24" s="260"/>
      <c r="AX24" s="260"/>
      <c r="AY24" s="260"/>
      <c r="AZ24" s="260"/>
      <c r="BA24" s="260"/>
      <c r="BB24" s="260" t="s">
        <v>571</v>
      </c>
      <c r="BC24" s="260" t="s">
        <v>571</v>
      </c>
      <c r="BD24" s="260" t="s">
        <v>571</v>
      </c>
      <c r="BE24" s="260" t="s">
        <v>571</v>
      </c>
      <c r="BF24" s="260" t="s">
        <v>571</v>
      </c>
      <c r="BG24" s="260"/>
      <c r="BH24" s="260"/>
      <c r="BI24" s="260"/>
      <c r="BJ24" s="260"/>
      <c r="BK24" s="260"/>
      <c r="BL24" s="260"/>
      <c r="BM24" s="260"/>
      <c r="BN24" s="260" t="s">
        <v>570</v>
      </c>
      <c r="BO24" s="260" t="s">
        <v>570</v>
      </c>
      <c r="BP24" s="260" t="s">
        <v>570</v>
      </c>
      <c r="BQ24" s="260" t="s">
        <v>570</v>
      </c>
    </row>
    <row r="25" spans="1:69">
      <c r="A25" s="251" t="s">
        <v>566</v>
      </c>
      <c r="B25" s="261" t="s">
        <v>16</v>
      </c>
      <c r="C25" s="261" t="s">
        <v>5</v>
      </c>
      <c r="D25" s="263" t="s">
        <v>21</v>
      </c>
      <c r="E25" s="262" t="s">
        <v>8</v>
      </c>
      <c r="F25" s="262" t="s">
        <v>5</v>
      </c>
      <c r="G25" s="262" t="s">
        <v>17</v>
      </c>
      <c r="H25" s="262" t="s">
        <v>9</v>
      </c>
      <c r="I25" s="262" t="s">
        <v>550</v>
      </c>
      <c r="J25" s="262" t="s">
        <v>8</v>
      </c>
      <c r="K25" s="262" t="s">
        <v>11</v>
      </c>
      <c r="L25" s="262" t="s">
        <v>550</v>
      </c>
      <c r="M25" s="262" t="s">
        <v>550</v>
      </c>
      <c r="N25" s="262" t="s">
        <v>550</v>
      </c>
      <c r="O25" s="262" t="s">
        <v>550</v>
      </c>
      <c r="P25" s="262" t="s">
        <v>550</v>
      </c>
      <c r="Q25" s="262" t="s">
        <v>550</v>
      </c>
      <c r="R25" s="262" t="s">
        <v>550</v>
      </c>
      <c r="S25" s="262" t="s">
        <v>550</v>
      </c>
      <c r="T25" s="262" t="s">
        <v>550</v>
      </c>
      <c r="U25" s="262" t="s">
        <v>550</v>
      </c>
      <c r="V25" s="262" t="s">
        <v>550</v>
      </c>
      <c r="W25" s="262" t="s">
        <v>15</v>
      </c>
      <c r="X25" s="262" t="s">
        <v>6</v>
      </c>
      <c r="Y25" s="262" t="s">
        <v>16</v>
      </c>
      <c r="Z25" s="262" t="s">
        <v>10</v>
      </c>
      <c r="AA25" s="265" t="s">
        <v>13</v>
      </c>
      <c r="AB25" s="263" t="s">
        <v>10</v>
      </c>
      <c r="AC25" s="262" t="s">
        <v>4</v>
      </c>
      <c r="AD25" s="262" t="s">
        <v>3</v>
      </c>
      <c r="AE25" s="262" t="s">
        <v>550</v>
      </c>
      <c r="AF25" s="262" t="s">
        <v>550</v>
      </c>
      <c r="AG25" s="265" t="s">
        <v>550</v>
      </c>
      <c r="AK25" s="260"/>
      <c r="AL25" s="260"/>
      <c r="AM25" s="260"/>
      <c r="AN25" s="260"/>
      <c r="AO25" s="260"/>
      <c r="AP25" s="260"/>
      <c r="AQ25" s="260"/>
      <c r="AR25" s="260"/>
      <c r="AS25" s="260"/>
      <c r="AT25" s="260"/>
      <c r="AU25" s="260"/>
      <c r="AV25" s="260"/>
      <c r="AW25" s="260"/>
      <c r="AX25" s="260"/>
      <c r="AY25" s="260"/>
      <c r="AZ25" s="260"/>
      <c r="BA25" s="260"/>
      <c r="BB25" s="260" t="s">
        <v>571</v>
      </c>
      <c r="BC25" s="260" t="s">
        <v>571</v>
      </c>
      <c r="BD25" s="260" t="s">
        <v>571</v>
      </c>
      <c r="BE25" s="260" t="s">
        <v>571</v>
      </c>
      <c r="BF25" s="260" t="s">
        <v>571</v>
      </c>
      <c r="BG25" s="260"/>
      <c r="BH25" s="260"/>
      <c r="BI25" s="260"/>
      <c r="BJ25" s="260"/>
      <c r="BK25" s="260"/>
      <c r="BL25" s="260"/>
      <c r="BM25" s="260"/>
      <c r="BN25" s="260" t="s">
        <v>570</v>
      </c>
      <c r="BO25" s="260" t="s">
        <v>570</v>
      </c>
      <c r="BP25" s="260" t="s">
        <v>570</v>
      </c>
      <c r="BQ25" s="260" t="s">
        <v>570</v>
      </c>
    </row>
    <row r="26" spans="1:69">
      <c r="A26" s="251" t="s">
        <v>567</v>
      </c>
      <c r="B26" s="268" t="s">
        <v>5</v>
      </c>
      <c r="C26" s="261" t="s">
        <v>5</v>
      </c>
      <c r="D26" s="263" t="s">
        <v>21</v>
      </c>
      <c r="E26" s="262" t="s">
        <v>8</v>
      </c>
      <c r="F26" s="262" t="s">
        <v>7</v>
      </c>
      <c r="G26" s="262" t="s">
        <v>10</v>
      </c>
      <c r="H26" s="262" t="s">
        <v>9</v>
      </c>
      <c r="I26" s="262" t="s">
        <v>550</v>
      </c>
      <c r="J26" s="262" t="s">
        <v>4</v>
      </c>
      <c r="K26" s="262" t="s">
        <v>11</v>
      </c>
      <c r="L26" s="262" t="s">
        <v>550</v>
      </c>
      <c r="M26" s="262" t="s">
        <v>550</v>
      </c>
      <c r="N26" s="262" t="s">
        <v>550</v>
      </c>
      <c r="O26" s="262" t="s">
        <v>550</v>
      </c>
      <c r="P26" s="262" t="s">
        <v>550</v>
      </c>
      <c r="Q26" s="262" t="s">
        <v>550</v>
      </c>
      <c r="R26" s="262" t="s">
        <v>550</v>
      </c>
      <c r="S26" s="262" t="s">
        <v>550</v>
      </c>
      <c r="T26" s="262" t="s">
        <v>550</v>
      </c>
      <c r="U26" s="262" t="s">
        <v>550</v>
      </c>
      <c r="V26" s="262" t="s">
        <v>550</v>
      </c>
      <c r="W26" s="264" t="s">
        <v>10</v>
      </c>
      <c r="X26" s="262" t="s">
        <v>6</v>
      </c>
      <c r="Y26" s="262" t="s">
        <v>5</v>
      </c>
      <c r="Z26" s="262" t="s">
        <v>10</v>
      </c>
      <c r="AA26" s="265" t="s">
        <v>21</v>
      </c>
      <c r="AB26" s="263" t="s">
        <v>5</v>
      </c>
      <c r="AC26" s="262" t="s">
        <v>10</v>
      </c>
      <c r="AD26" s="264" t="s">
        <v>10</v>
      </c>
      <c r="AE26" s="262" t="s">
        <v>5</v>
      </c>
      <c r="AF26" s="262" t="s">
        <v>10</v>
      </c>
      <c r="AG26" s="269" t="s">
        <v>10</v>
      </c>
      <c r="AK26" s="260"/>
      <c r="AL26" s="260"/>
      <c r="AM26" s="260"/>
      <c r="AN26" s="260"/>
      <c r="AO26" s="260"/>
      <c r="AP26" s="260"/>
      <c r="AQ26" s="260"/>
      <c r="AR26" s="260"/>
      <c r="AS26" s="260"/>
      <c r="AT26" s="260"/>
      <c r="AU26" s="260"/>
      <c r="AV26" s="260"/>
      <c r="AW26" s="260"/>
      <c r="AX26" s="260"/>
      <c r="AY26" s="260"/>
      <c r="AZ26" s="260"/>
      <c r="BA26" s="260"/>
      <c r="BB26" s="260" t="s">
        <v>571</v>
      </c>
      <c r="BC26" s="260" t="s">
        <v>571</v>
      </c>
      <c r="BD26" s="260" t="s">
        <v>571</v>
      </c>
      <c r="BE26" s="260" t="s">
        <v>571</v>
      </c>
      <c r="BF26" s="260" t="s">
        <v>571</v>
      </c>
      <c r="BG26" s="260"/>
      <c r="BH26" s="260"/>
      <c r="BI26" s="260"/>
      <c r="BJ26" s="260"/>
      <c r="BK26" s="260"/>
      <c r="BL26" s="260"/>
      <c r="BM26" s="260"/>
      <c r="BN26" s="260" t="s">
        <v>570</v>
      </c>
      <c r="BO26" s="260" t="s">
        <v>570</v>
      </c>
      <c r="BP26" s="260" t="s">
        <v>570</v>
      </c>
      <c r="BQ26" s="260" t="s">
        <v>570</v>
      </c>
    </row>
    <row r="27" spans="1:69">
      <c r="A27" s="251" t="s">
        <v>568</v>
      </c>
      <c r="B27" s="268" t="s">
        <v>3</v>
      </c>
      <c r="C27" s="268" t="s">
        <v>16</v>
      </c>
      <c r="D27" s="263" t="s">
        <v>11</v>
      </c>
      <c r="E27" s="262" t="s">
        <v>9</v>
      </c>
      <c r="F27" s="262" t="s">
        <v>10</v>
      </c>
      <c r="G27" s="262" t="s">
        <v>4</v>
      </c>
      <c r="H27" s="262" t="s">
        <v>4</v>
      </c>
      <c r="I27" s="262" t="s">
        <v>550</v>
      </c>
      <c r="J27" s="262" t="s">
        <v>13</v>
      </c>
      <c r="K27" s="262" t="s">
        <v>11</v>
      </c>
      <c r="L27" s="262" t="s">
        <v>550</v>
      </c>
      <c r="M27" s="262" t="s">
        <v>550</v>
      </c>
      <c r="N27" s="262" t="s">
        <v>550</v>
      </c>
      <c r="O27" s="262" t="s">
        <v>550</v>
      </c>
      <c r="P27" s="262" t="s">
        <v>550</v>
      </c>
      <c r="Q27" s="262" t="s">
        <v>550</v>
      </c>
      <c r="R27" s="262" t="s">
        <v>550</v>
      </c>
      <c r="S27" s="262" t="s">
        <v>550</v>
      </c>
      <c r="T27" s="262" t="s">
        <v>550</v>
      </c>
      <c r="U27" s="262" t="s">
        <v>550</v>
      </c>
      <c r="V27" s="262" t="s">
        <v>550</v>
      </c>
      <c r="W27" s="262" t="s">
        <v>9</v>
      </c>
      <c r="X27" s="262" t="s">
        <v>4</v>
      </c>
      <c r="Y27" s="262" t="s">
        <v>5</v>
      </c>
      <c r="Z27" s="262" t="s">
        <v>10</v>
      </c>
      <c r="AA27" s="265" t="s">
        <v>13</v>
      </c>
      <c r="AB27" s="263" t="s">
        <v>4</v>
      </c>
      <c r="AC27" s="262" t="s">
        <v>9</v>
      </c>
      <c r="AD27" s="262" t="s">
        <v>4</v>
      </c>
      <c r="AE27" s="262" t="s">
        <v>10</v>
      </c>
      <c r="AF27" s="262" t="s">
        <v>5</v>
      </c>
      <c r="AG27" s="269" t="s">
        <v>10</v>
      </c>
      <c r="AK27" s="260"/>
      <c r="AL27" s="260"/>
      <c r="AM27" s="260"/>
      <c r="AN27" s="260"/>
      <c r="AO27" s="260"/>
      <c r="AP27" s="260"/>
      <c r="AQ27" s="260"/>
      <c r="AR27" s="260"/>
      <c r="AS27" s="260"/>
      <c r="AT27" s="260"/>
      <c r="AU27" s="260"/>
      <c r="AV27" s="260"/>
      <c r="AW27" s="260"/>
      <c r="AX27" s="260"/>
      <c r="AY27" s="260"/>
      <c r="AZ27" s="260"/>
      <c r="BA27" s="260"/>
      <c r="BB27" s="260" t="s">
        <v>571</v>
      </c>
      <c r="BC27" s="260" t="s">
        <v>571</v>
      </c>
      <c r="BD27" s="260" t="s">
        <v>571</v>
      </c>
      <c r="BE27" s="260" t="s">
        <v>571</v>
      </c>
      <c r="BF27" s="260" t="s">
        <v>571</v>
      </c>
      <c r="BG27" s="260"/>
      <c r="BH27" s="260"/>
      <c r="BI27" s="260"/>
      <c r="BJ27" s="260"/>
      <c r="BK27" s="260"/>
      <c r="BL27" s="260"/>
      <c r="BM27" s="260"/>
      <c r="BN27" s="260" t="s">
        <v>570</v>
      </c>
      <c r="BO27" s="260" t="s">
        <v>570</v>
      </c>
      <c r="BP27" s="260" t="s">
        <v>570</v>
      </c>
      <c r="BQ27" s="260" t="s">
        <v>570</v>
      </c>
    </row>
    <row r="28" spans="1:69">
      <c r="A28" s="251" t="s">
        <v>569</v>
      </c>
      <c r="B28" s="270" t="s">
        <v>16</v>
      </c>
      <c r="C28" s="256" t="s">
        <v>16</v>
      </c>
      <c r="D28" s="258" t="s">
        <v>15</v>
      </c>
      <c r="E28" s="257" t="s">
        <v>9</v>
      </c>
      <c r="F28" s="257" t="s">
        <v>10</v>
      </c>
      <c r="G28" s="257" t="s">
        <v>21</v>
      </c>
      <c r="H28" s="257" t="s">
        <v>6</v>
      </c>
      <c r="I28" s="257" t="s">
        <v>9</v>
      </c>
      <c r="J28" s="257" t="s">
        <v>4</v>
      </c>
      <c r="K28" s="257" t="s">
        <v>10</v>
      </c>
      <c r="L28" s="257" t="s">
        <v>550</v>
      </c>
      <c r="M28" s="257" t="s">
        <v>10</v>
      </c>
      <c r="N28" s="257" t="s">
        <v>9</v>
      </c>
      <c r="O28" s="257" t="s">
        <v>14</v>
      </c>
      <c r="P28" s="257" t="s">
        <v>21</v>
      </c>
      <c r="Q28" s="257" t="s">
        <v>18</v>
      </c>
      <c r="R28" s="257" t="s">
        <v>17</v>
      </c>
      <c r="S28" s="257" t="s">
        <v>13</v>
      </c>
      <c r="T28" s="257" t="s">
        <v>11</v>
      </c>
      <c r="U28" s="257" t="s">
        <v>17</v>
      </c>
      <c r="V28" s="257" t="s">
        <v>14</v>
      </c>
      <c r="W28" s="271" t="s">
        <v>13</v>
      </c>
      <c r="X28" s="257" t="s">
        <v>10</v>
      </c>
      <c r="Y28" s="257" t="s">
        <v>5</v>
      </c>
      <c r="Z28" s="257" t="s">
        <v>17</v>
      </c>
      <c r="AA28" s="259" t="s">
        <v>13</v>
      </c>
      <c r="AB28" s="258" t="s">
        <v>5</v>
      </c>
      <c r="AC28" s="257" t="s">
        <v>5</v>
      </c>
      <c r="AD28" s="271" t="s">
        <v>10</v>
      </c>
      <c r="AE28" s="257" t="s">
        <v>16</v>
      </c>
      <c r="AF28" s="257" t="s">
        <v>10</v>
      </c>
      <c r="AG28" s="259" t="s">
        <v>3</v>
      </c>
      <c r="AK28" s="260"/>
      <c r="AL28" s="260"/>
      <c r="AM28" s="260"/>
      <c r="AN28" s="260"/>
      <c r="AO28" s="260"/>
      <c r="AP28" s="260"/>
      <c r="AQ28" s="260"/>
      <c r="AR28" s="260"/>
      <c r="AS28" s="260"/>
      <c r="AT28" s="260"/>
      <c r="AU28" s="260"/>
      <c r="AV28" s="260"/>
      <c r="AW28" s="260"/>
      <c r="AX28" s="260"/>
      <c r="AY28" s="260"/>
      <c r="AZ28" s="260"/>
      <c r="BA28" s="260"/>
      <c r="BB28" s="260" t="s">
        <v>571</v>
      </c>
      <c r="BC28" s="260" t="s">
        <v>571</v>
      </c>
      <c r="BD28" s="260" t="s">
        <v>571</v>
      </c>
      <c r="BE28" s="260" t="s">
        <v>571</v>
      </c>
      <c r="BF28" s="260" t="s">
        <v>571</v>
      </c>
      <c r="BG28" s="260"/>
      <c r="BH28" s="260"/>
      <c r="BI28" s="260"/>
      <c r="BJ28" s="260"/>
      <c r="BK28" s="260"/>
      <c r="BL28" s="260"/>
      <c r="BM28" s="260"/>
      <c r="BN28" s="260" t="s">
        <v>570</v>
      </c>
      <c r="BO28" s="260" t="s">
        <v>570</v>
      </c>
      <c r="BP28" s="260" t="s">
        <v>570</v>
      </c>
      <c r="BQ28" s="260" t="s">
        <v>570</v>
      </c>
    </row>
    <row r="29" spans="1:69">
      <c r="B29" s="260" t="s">
        <v>571</v>
      </c>
      <c r="C29" s="260" t="s">
        <v>571</v>
      </c>
      <c r="D29" s="260" t="s">
        <v>571</v>
      </c>
      <c r="E29" s="260" t="s">
        <v>571</v>
      </c>
      <c r="F29" s="260" t="s">
        <v>571</v>
      </c>
      <c r="G29" s="260" t="s">
        <v>571</v>
      </c>
      <c r="H29" s="260" t="s">
        <v>571</v>
      </c>
      <c r="I29" s="260" t="s">
        <v>571</v>
      </c>
      <c r="J29" s="260" t="s">
        <v>571</v>
      </c>
      <c r="K29" s="260" t="s">
        <v>571</v>
      </c>
      <c r="L29" s="260" t="s">
        <v>571</v>
      </c>
      <c r="M29" s="260" t="s">
        <v>571</v>
      </c>
      <c r="N29" s="260" t="s">
        <v>571</v>
      </c>
      <c r="O29" s="260" t="s">
        <v>571</v>
      </c>
      <c r="P29" s="260" t="s">
        <v>571</v>
      </c>
      <c r="Q29" s="260" t="s">
        <v>571</v>
      </c>
      <c r="R29" s="260" t="s">
        <v>571</v>
      </c>
      <c r="S29" s="260" t="s">
        <v>571</v>
      </c>
      <c r="T29" s="260" t="s">
        <v>571</v>
      </c>
      <c r="U29" s="260"/>
      <c r="V29" s="260"/>
      <c r="W29" s="260"/>
      <c r="X29" s="260"/>
      <c r="Y29" s="260"/>
      <c r="Z29" s="260"/>
      <c r="AA29" s="260"/>
      <c r="AB29" s="260"/>
      <c r="AC29" s="260"/>
      <c r="AD29" s="260"/>
      <c r="AE29" s="260"/>
      <c r="AF29" s="260"/>
      <c r="AG29" s="260"/>
      <c r="AH29" s="260"/>
      <c r="AI29" s="260"/>
      <c r="AJ29" s="260"/>
      <c r="AK29" s="260"/>
      <c r="AL29" s="260"/>
      <c r="AM29" s="260"/>
      <c r="AN29" s="260"/>
      <c r="AO29" s="260"/>
      <c r="AP29" s="260"/>
      <c r="AQ29" s="260"/>
      <c r="AR29" s="260"/>
      <c r="AS29" s="260"/>
      <c r="AT29" s="260"/>
      <c r="AU29" s="260"/>
      <c r="AV29" s="260"/>
      <c r="AW29" s="260"/>
      <c r="AX29" s="260"/>
      <c r="AY29" s="260"/>
      <c r="AZ29" s="260"/>
      <c r="BA29" s="260"/>
      <c r="BB29" s="260" t="s">
        <v>570</v>
      </c>
      <c r="BC29" s="260" t="s">
        <v>570</v>
      </c>
      <c r="BD29" s="260" t="s">
        <v>570</v>
      </c>
      <c r="BE29" s="260" t="s">
        <v>570</v>
      </c>
      <c r="BF29" s="260" t="s">
        <v>570</v>
      </c>
      <c r="BG29" s="260"/>
      <c r="BH29" s="260"/>
      <c r="BI29" s="260"/>
      <c r="BJ29" s="260"/>
      <c r="BK29" s="260"/>
      <c r="BL29" s="260"/>
      <c r="BM29" s="260"/>
      <c r="BN29" s="260" t="s">
        <v>570</v>
      </c>
      <c r="BO29" s="260" t="s">
        <v>570</v>
      </c>
      <c r="BP29" s="260" t="s">
        <v>570</v>
      </c>
      <c r="BQ29" s="260" t="s">
        <v>570</v>
      </c>
    </row>
    <row r="30" spans="1:69">
      <c r="N30" s="260"/>
      <c r="O30" s="260"/>
      <c r="P30" s="260"/>
      <c r="Q30" s="260"/>
      <c r="R30" s="260"/>
      <c r="S30" s="260"/>
      <c r="T30" s="260"/>
      <c r="U30" s="260"/>
      <c r="V30" s="260"/>
      <c r="W30" s="260"/>
      <c r="X30" s="260"/>
      <c r="Y30" s="260"/>
      <c r="Z30" s="260"/>
      <c r="AA30" s="260"/>
      <c r="AB30" s="260"/>
      <c r="AC30" s="260"/>
      <c r="AD30" s="260"/>
      <c r="AE30" s="260"/>
      <c r="AF30" s="260"/>
      <c r="AG30" s="260"/>
      <c r="AH30" s="260"/>
      <c r="AI30" s="260"/>
      <c r="AJ30" s="260"/>
      <c r="AK30" s="260"/>
      <c r="AL30" s="260"/>
      <c r="AM30" s="260"/>
      <c r="AN30" s="260"/>
      <c r="AO30" s="260"/>
      <c r="AP30" s="260"/>
      <c r="AQ30" s="260"/>
      <c r="AR30" s="260"/>
      <c r="AS30" s="260"/>
      <c r="AT30" s="260"/>
      <c r="AU30" s="260"/>
      <c r="AV30" s="260"/>
      <c r="AW30" s="260"/>
      <c r="AX30" s="260"/>
      <c r="AY30" s="260"/>
      <c r="AZ30" s="260"/>
      <c r="BA30" s="260"/>
      <c r="BB30" s="260"/>
      <c r="BC30" s="260"/>
      <c r="BD30" s="260"/>
      <c r="BE30" s="260"/>
      <c r="BF30" s="260"/>
      <c r="BG30" s="260"/>
      <c r="BH30" s="260"/>
      <c r="BI30" s="260"/>
      <c r="BJ30" s="260"/>
      <c r="BK30" s="260"/>
      <c r="BL30" s="260"/>
      <c r="BM30" s="260"/>
      <c r="BN30" s="260"/>
      <c r="BO30" s="260"/>
      <c r="BP30" s="260"/>
      <c r="BQ30" s="260"/>
    </row>
    <row r="31" spans="1:69">
      <c r="B31" s="260"/>
      <c r="C31" s="260"/>
      <c r="D31" s="260"/>
      <c r="E31" s="260"/>
      <c r="F31" s="260"/>
      <c r="G31" s="260"/>
      <c r="H31" s="260"/>
      <c r="I31" s="260"/>
      <c r="J31" s="260"/>
      <c r="K31" s="260"/>
      <c r="L31" s="260"/>
      <c r="M31" s="260"/>
      <c r="N31" s="260"/>
      <c r="O31" s="260"/>
      <c r="P31" s="260"/>
      <c r="Q31" s="260"/>
      <c r="R31" s="260"/>
      <c r="S31" s="260"/>
      <c r="T31" s="260"/>
      <c r="U31" s="260"/>
      <c r="V31" s="260"/>
      <c r="W31" s="260"/>
      <c r="X31" s="260"/>
      <c r="Y31" s="260"/>
      <c r="Z31" s="260"/>
      <c r="AA31" s="260"/>
      <c r="AB31" s="260"/>
      <c r="AC31" s="260"/>
      <c r="AD31" s="260"/>
      <c r="AE31" s="260"/>
      <c r="AF31" s="260"/>
      <c r="AG31" s="260"/>
      <c r="AH31" s="260"/>
      <c r="AI31" s="260"/>
      <c r="AJ31" s="260"/>
      <c r="AK31" s="260"/>
      <c r="AL31" s="260"/>
      <c r="AM31" s="260"/>
      <c r="AN31" s="260"/>
      <c r="AO31" s="260"/>
      <c r="AP31" s="260"/>
      <c r="AQ31" s="260"/>
      <c r="AR31" s="260"/>
      <c r="AS31" s="260"/>
      <c r="AT31" s="260"/>
      <c r="AU31" s="260"/>
      <c r="AV31" s="260"/>
      <c r="AW31" s="260"/>
      <c r="AX31" s="260"/>
      <c r="AY31" s="260"/>
      <c r="AZ31" s="260"/>
      <c r="BA31" s="260"/>
      <c r="BB31" s="260"/>
      <c r="BC31" s="260"/>
      <c r="BD31" s="260"/>
      <c r="BE31" s="260"/>
      <c r="BF31" s="260"/>
      <c r="BG31" s="260"/>
      <c r="BH31" s="260"/>
      <c r="BI31" s="260"/>
      <c r="BJ31" s="260"/>
      <c r="BK31" s="260"/>
      <c r="BL31" s="260"/>
      <c r="BM31" s="260"/>
      <c r="BN31" s="260"/>
      <c r="BO31" s="260"/>
      <c r="BP31" s="260"/>
      <c r="BQ31" s="260"/>
    </row>
    <row r="32" spans="1:69">
      <c r="B32" s="260"/>
      <c r="C32" s="260"/>
      <c r="D32" s="260"/>
      <c r="E32" s="260"/>
      <c r="F32" s="260"/>
      <c r="G32" s="260"/>
      <c r="H32" s="260"/>
      <c r="I32" s="260"/>
      <c r="J32" s="260"/>
      <c r="K32" s="260"/>
      <c r="L32" s="260"/>
      <c r="M32" s="260"/>
      <c r="N32" s="260"/>
      <c r="O32" s="260"/>
      <c r="P32" s="260"/>
      <c r="Q32" s="260"/>
      <c r="R32" s="260"/>
      <c r="S32" s="260"/>
      <c r="T32" s="260"/>
      <c r="U32" s="260"/>
      <c r="V32" s="260"/>
      <c r="W32" s="260"/>
      <c r="X32" s="260"/>
      <c r="Y32" s="260"/>
      <c r="Z32" s="260"/>
      <c r="AA32" s="260"/>
      <c r="AB32" s="260"/>
      <c r="AI32" s="260"/>
      <c r="AJ32" s="260"/>
      <c r="AK32" s="260"/>
      <c r="AL32" s="260"/>
      <c r="AM32" s="260"/>
      <c r="AN32" s="260"/>
      <c r="AO32" s="260"/>
      <c r="AP32" s="260"/>
      <c r="AQ32" s="260"/>
      <c r="AR32" s="260"/>
      <c r="AS32" s="260"/>
      <c r="AT32" s="260"/>
      <c r="AU32" s="260"/>
      <c r="AV32" s="260"/>
      <c r="AW32" s="260"/>
      <c r="AX32" s="260"/>
      <c r="AY32" s="260"/>
      <c r="AZ32" s="260"/>
      <c r="BA32" s="260"/>
      <c r="BB32" s="260"/>
      <c r="BC32" s="260"/>
      <c r="BD32" s="260"/>
      <c r="BE32" s="260"/>
      <c r="BF32" s="260"/>
      <c r="BG32" s="260"/>
      <c r="BH32" s="260"/>
      <c r="BI32" s="260"/>
      <c r="BJ32" s="260"/>
      <c r="BK32" s="260"/>
      <c r="BL32" s="260"/>
      <c r="BM32" s="260"/>
      <c r="BN32" s="260"/>
      <c r="BO32" s="260"/>
      <c r="BP32" s="260"/>
      <c r="BQ32" s="260"/>
    </row>
  </sheetData>
  <mergeCells count="3">
    <mergeCell ref="D7:AA7"/>
    <mergeCell ref="AB7:AG7"/>
    <mergeCell ref="A8:A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65E0B-B29F-2641-980B-D9BFFCD01DF5}">
  <dimension ref="A1:CH88"/>
  <sheetViews>
    <sheetView workbookViewId="0">
      <selection activeCell="K12" sqref="K12"/>
    </sheetView>
  </sheetViews>
  <sheetFormatPr baseColWidth="10" defaultRowHeight="16"/>
  <cols>
    <col min="1" max="1" width="18.5" style="1" bestFit="1" customWidth="1"/>
    <col min="2" max="7" width="4.1640625" style="1" customWidth="1"/>
    <col min="8" max="8" width="18.33203125" style="1" customWidth="1"/>
    <col min="9" max="9" width="5.33203125" style="1" customWidth="1"/>
    <col min="10" max="11" width="4.1640625" style="1" customWidth="1"/>
    <col min="12" max="12" width="6.6640625" style="1" customWidth="1"/>
    <col min="13" max="20" width="4.1640625" style="1" customWidth="1"/>
    <col min="21" max="21" width="6.83203125" style="1" customWidth="1"/>
    <col min="22" max="22" width="9.5" style="1" customWidth="1"/>
    <col min="23" max="23" width="44.83203125" style="1" customWidth="1"/>
    <col min="24" max="24" width="14.1640625" style="1" customWidth="1"/>
    <col min="25" max="32" width="4.1640625" style="1" customWidth="1"/>
    <col min="33" max="51" width="2.6640625" style="1" customWidth="1"/>
    <col min="52" max="58" width="2.6640625" style="1" bestFit="1" customWidth="1"/>
    <col min="59" max="59" width="2.6640625" style="1" customWidth="1"/>
    <col min="60" max="60" width="2.6640625" style="1" bestFit="1" customWidth="1"/>
    <col min="61" max="16384" width="10.83203125" style="1"/>
  </cols>
  <sheetData>
    <row r="1" spans="1:86">
      <c r="A1" s="1" t="s">
        <v>1390</v>
      </c>
      <c r="C1" s="214"/>
    </row>
    <row r="2" spans="1:86">
      <c r="C2" s="214"/>
    </row>
    <row r="3" spans="1:86">
      <c r="A3" s="226" t="s">
        <v>545</v>
      </c>
      <c r="B3" s="210"/>
      <c r="C3" s="227"/>
      <c r="D3" s="210"/>
      <c r="E3" s="210"/>
      <c r="F3" s="210"/>
      <c r="G3" s="210"/>
      <c r="H3" s="210"/>
      <c r="I3" s="210"/>
      <c r="J3" s="210"/>
      <c r="K3" s="210"/>
      <c r="L3" s="210"/>
      <c r="M3" s="210"/>
      <c r="N3" s="210"/>
      <c r="O3" s="210"/>
      <c r="P3" s="210"/>
      <c r="Q3" s="210"/>
      <c r="R3" s="210"/>
      <c r="S3" s="210"/>
      <c r="T3" s="210"/>
      <c r="U3" s="210"/>
      <c r="V3" s="210"/>
      <c r="W3" s="211"/>
    </row>
    <row r="4" spans="1:86">
      <c r="A4" s="125" t="s">
        <v>1389</v>
      </c>
      <c r="C4" s="214"/>
      <c r="I4" s="213"/>
      <c r="W4" s="213"/>
    </row>
    <row r="5" spans="1:86">
      <c r="A5" s="230" t="s">
        <v>2025</v>
      </c>
      <c r="B5" s="219"/>
      <c r="C5" s="302"/>
      <c r="D5" s="219"/>
      <c r="E5" s="219"/>
      <c r="F5" s="219"/>
      <c r="G5" s="219"/>
      <c r="H5" s="219"/>
      <c r="I5" s="220"/>
      <c r="J5" s="219"/>
      <c r="K5" s="219"/>
      <c r="L5" s="219"/>
      <c r="M5" s="219"/>
      <c r="N5" s="219"/>
      <c r="O5" s="219"/>
      <c r="P5" s="219"/>
      <c r="Q5" s="219"/>
      <c r="R5" s="219"/>
      <c r="S5" s="219"/>
      <c r="T5" s="219"/>
      <c r="U5" s="219"/>
      <c r="V5" s="219"/>
      <c r="W5" s="220"/>
    </row>
    <row r="7" spans="1:86">
      <c r="A7" s="246" t="s">
        <v>1391</v>
      </c>
      <c r="AG7" s="254"/>
      <c r="AH7" s="254"/>
      <c r="AI7" s="254"/>
      <c r="AJ7" s="254"/>
      <c r="AK7" s="254"/>
      <c r="AL7" s="254"/>
      <c r="AM7" s="254"/>
      <c r="AN7" s="254"/>
      <c r="AO7" s="254"/>
      <c r="AP7" s="255"/>
      <c r="AQ7" s="255"/>
      <c r="AR7" s="255"/>
      <c r="AS7" s="255"/>
      <c r="AT7" s="255"/>
      <c r="AU7" s="255"/>
      <c r="AV7" s="255"/>
    </row>
    <row r="8" spans="1:86">
      <c r="A8" s="303" t="s">
        <v>1394</v>
      </c>
      <c r="B8" s="303"/>
      <c r="AG8" s="254"/>
      <c r="AH8" s="254"/>
      <c r="AI8" s="254"/>
      <c r="AJ8" s="254"/>
      <c r="AK8" s="254"/>
      <c r="AL8" s="254"/>
      <c r="AM8" s="254"/>
      <c r="AN8" s="254"/>
      <c r="AO8" s="254"/>
      <c r="AP8" s="255"/>
      <c r="AQ8" s="255"/>
      <c r="AR8" s="255"/>
      <c r="AS8" s="255"/>
      <c r="AT8" s="255"/>
      <c r="AU8" s="255"/>
      <c r="AV8" s="255"/>
    </row>
    <row r="9" spans="1:86">
      <c r="A9" s="397" t="s">
        <v>549</v>
      </c>
      <c r="B9" s="299">
        <v>409</v>
      </c>
      <c r="C9" s="300">
        <v>410</v>
      </c>
      <c r="D9" s="300">
        <v>411</v>
      </c>
      <c r="E9" s="300">
        <v>412</v>
      </c>
      <c r="F9" s="300">
        <v>413</v>
      </c>
      <c r="G9" s="301">
        <v>414</v>
      </c>
      <c r="AG9" s="260"/>
      <c r="AH9" s="260"/>
      <c r="AI9" s="260"/>
      <c r="AJ9" s="260"/>
      <c r="AK9" s="260"/>
      <c r="AL9" s="260"/>
      <c r="AM9" s="260"/>
      <c r="AN9" s="260"/>
      <c r="AO9" s="260"/>
      <c r="AP9" s="260"/>
      <c r="AQ9" s="260"/>
      <c r="AR9" s="260"/>
      <c r="AS9" s="260"/>
      <c r="AT9" s="260"/>
      <c r="AU9" s="260"/>
      <c r="AV9" s="260"/>
      <c r="AW9" s="260" t="s">
        <v>571</v>
      </c>
      <c r="AX9" s="260" t="s">
        <v>571</v>
      </c>
      <c r="AY9" s="260" t="s">
        <v>571</v>
      </c>
      <c r="AZ9" s="260" t="s">
        <v>571</v>
      </c>
      <c r="BA9" s="260" t="s">
        <v>571</v>
      </c>
      <c r="BB9" s="260"/>
      <c r="BC9" s="260"/>
      <c r="BD9" s="260"/>
      <c r="BE9" s="260"/>
      <c r="BF9" s="260"/>
      <c r="BG9" s="260"/>
      <c r="BH9" s="260"/>
      <c r="BI9" s="260" t="s">
        <v>570</v>
      </c>
      <c r="BJ9" s="260" t="s">
        <v>570</v>
      </c>
      <c r="BK9" s="260" t="s">
        <v>570</v>
      </c>
      <c r="BL9" s="260" t="s">
        <v>570</v>
      </c>
    </row>
    <row r="10" spans="1:86">
      <c r="A10" s="398"/>
      <c r="B10" s="258" t="s">
        <v>10</v>
      </c>
      <c r="C10" s="257" t="s">
        <v>4</v>
      </c>
      <c r="D10" s="257" t="s">
        <v>4</v>
      </c>
      <c r="E10" s="257" t="s">
        <v>21</v>
      </c>
      <c r="F10" s="257" t="s">
        <v>13</v>
      </c>
      <c r="G10" s="259" t="s">
        <v>260</v>
      </c>
      <c r="J10" s="260"/>
      <c r="K10" s="260"/>
      <c r="AG10" s="260"/>
      <c r="AZ10" s="260" t="s">
        <v>571</v>
      </c>
      <c r="BA10" s="260" t="s">
        <v>571</v>
      </c>
      <c r="BB10" s="260"/>
      <c r="BC10" s="260"/>
      <c r="BD10" s="260"/>
      <c r="BE10" s="267"/>
      <c r="BF10" s="267"/>
      <c r="BG10" s="260"/>
      <c r="BH10" s="260"/>
      <c r="BI10" s="260" t="s">
        <v>570</v>
      </c>
      <c r="BJ10" s="260" t="s">
        <v>570</v>
      </c>
      <c r="BK10" s="260" t="s">
        <v>570</v>
      </c>
      <c r="BL10" s="260" t="s">
        <v>570</v>
      </c>
      <c r="BM10" s="260"/>
      <c r="BN10" s="260"/>
      <c r="BO10" s="260"/>
      <c r="BP10" s="260"/>
      <c r="BQ10" s="260"/>
      <c r="BR10" s="260"/>
      <c r="BS10" s="260"/>
      <c r="BT10" s="260"/>
      <c r="BU10" s="260"/>
      <c r="BV10" s="260"/>
      <c r="BW10" s="260"/>
      <c r="BX10" s="260"/>
      <c r="BY10" s="260"/>
      <c r="BZ10" s="260"/>
      <c r="CA10" s="260"/>
      <c r="CB10" s="260"/>
      <c r="CC10" s="260"/>
      <c r="CD10" s="260"/>
      <c r="CE10" s="260" t="e">
        <f>MID(#REF!, COLUMNS($H$10:BV$10), 1)</f>
        <v>#REF!</v>
      </c>
      <c r="CF10" s="260" t="e">
        <f>MID(#REF!, COLUMNS($H$10:BW$10), 1)</f>
        <v>#REF!</v>
      </c>
      <c r="CG10" s="260" t="e">
        <f>MID(#REF!, COLUMNS($H$10:BX$10), 1)</f>
        <v>#REF!</v>
      </c>
      <c r="CH10" s="260" t="e">
        <f>MID(#REF!, COLUMNS($H$10:BY$10), 1)</f>
        <v>#REF!</v>
      </c>
    </row>
    <row r="11" spans="1:86">
      <c r="A11" s="164" t="s">
        <v>568</v>
      </c>
      <c r="B11" s="289" t="s">
        <v>10</v>
      </c>
      <c r="C11" s="290" t="s">
        <v>48</v>
      </c>
      <c r="D11" s="290" t="s">
        <v>5</v>
      </c>
      <c r="E11" s="290" t="s">
        <v>21</v>
      </c>
      <c r="F11" s="290" t="s">
        <v>10</v>
      </c>
      <c r="G11" s="291" t="s">
        <v>260</v>
      </c>
      <c r="J11" s="260"/>
      <c r="K11" s="260"/>
      <c r="AG11" s="260"/>
      <c r="AH11" s="260"/>
      <c r="AI11" s="260"/>
      <c r="AJ11" s="260"/>
      <c r="AK11" s="260"/>
      <c r="AL11" s="260"/>
      <c r="AM11" s="260"/>
      <c r="AN11" s="260"/>
      <c r="AO11" s="260"/>
      <c r="AP11" s="260"/>
      <c r="AQ11" s="260"/>
      <c r="AR11" s="260"/>
      <c r="AS11" s="260"/>
      <c r="AT11" s="260"/>
      <c r="AU11" s="260"/>
      <c r="AV11" s="260"/>
      <c r="AW11" s="260" t="s">
        <v>571</v>
      </c>
      <c r="AX11" s="260" t="s">
        <v>571</v>
      </c>
      <c r="AY11" s="260" t="s">
        <v>571</v>
      </c>
      <c r="AZ11" s="260" t="s">
        <v>571</v>
      </c>
      <c r="BA11" s="260" t="s">
        <v>571</v>
      </c>
      <c r="BB11" s="260"/>
      <c r="BC11" s="260"/>
      <c r="BD11" s="260"/>
      <c r="BE11" s="260"/>
      <c r="BF11" s="260"/>
      <c r="BG11" s="260"/>
      <c r="BH11" s="260"/>
      <c r="BI11" s="260" t="s">
        <v>570</v>
      </c>
      <c r="BJ11" s="260" t="s">
        <v>570</v>
      </c>
      <c r="BK11" s="260" t="s">
        <v>570</v>
      </c>
      <c r="BL11" s="260" t="s">
        <v>570</v>
      </c>
    </row>
    <row r="12" spans="1:86">
      <c r="A12" s="165" t="s">
        <v>567</v>
      </c>
      <c r="B12" s="263" t="s">
        <v>10</v>
      </c>
      <c r="C12" s="262" t="s">
        <v>16</v>
      </c>
      <c r="D12" s="262" t="s">
        <v>9</v>
      </c>
      <c r="E12" s="262" t="s">
        <v>21</v>
      </c>
      <c r="F12" s="262" t="s">
        <v>15</v>
      </c>
      <c r="G12" s="265" t="s">
        <v>260</v>
      </c>
      <c r="J12" s="260"/>
      <c r="K12" s="260"/>
      <c r="AG12" s="260"/>
      <c r="AH12" s="260"/>
      <c r="AI12" s="260"/>
      <c r="AJ12" s="260"/>
      <c r="AK12" s="260"/>
      <c r="AL12" s="260"/>
      <c r="AM12" s="260"/>
      <c r="AN12" s="260"/>
      <c r="AO12" s="260"/>
      <c r="AP12" s="260"/>
      <c r="AQ12" s="260"/>
      <c r="AR12" s="260"/>
      <c r="AS12" s="260"/>
      <c r="AT12" s="260"/>
      <c r="AU12" s="260"/>
      <c r="AV12" s="260"/>
      <c r="AW12" s="260" t="s">
        <v>571</v>
      </c>
      <c r="AX12" s="260" t="s">
        <v>571</v>
      </c>
      <c r="AY12" s="260" t="s">
        <v>571</v>
      </c>
      <c r="AZ12" s="260" t="s">
        <v>571</v>
      </c>
      <c r="BA12" s="260" t="s">
        <v>571</v>
      </c>
      <c r="BB12" s="260"/>
      <c r="BC12" s="260"/>
      <c r="BD12" s="260"/>
      <c r="BE12" s="260"/>
      <c r="BF12" s="260"/>
      <c r="BG12" s="260"/>
      <c r="BH12" s="260"/>
      <c r="BI12" s="260" t="s">
        <v>570</v>
      </c>
      <c r="BJ12" s="260" t="s">
        <v>570</v>
      </c>
      <c r="BK12" s="260" t="s">
        <v>570</v>
      </c>
      <c r="BL12" s="260" t="s">
        <v>570</v>
      </c>
    </row>
    <row r="13" spans="1:86">
      <c r="A13" s="165" t="s">
        <v>566</v>
      </c>
      <c r="B13" s="263" t="s">
        <v>10</v>
      </c>
      <c r="C13" s="262" t="s">
        <v>4</v>
      </c>
      <c r="D13" s="304" t="s">
        <v>13</v>
      </c>
      <c r="E13" s="262" t="s">
        <v>7</v>
      </c>
      <c r="F13" s="262" t="s">
        <v>16</v>
      </c>
      <c r="G13" s="265" t="s">
        <v>260</v>
      </c>
      <c r="J13" s="260"/>
      <c r="K13" s="260"/>
      <c r="AG13" s="260"/>
      <c r="AH13" s="260"/>
      <c r="AI13" s="260"/>
      <c r="AJ13" s="260"/>
      <c r="AK13" s="260"/>
      <c r="AL13" s="260"/>
      <c r="AM13" s="260"/>
      <c r="AN13" s="260"/>
      <c r="AO13" s="260"/>
      <c r="AP13" s="260"/>
      <c r="AQ13" s="260"/>
      <c r="AR13" s="260"/>
      <c r="AS13" s="260"/>
      <c r="AT13" s="260"/>
      <c r="AU13" s="260"/>
      <c r="AV13" s="260"/>
      <c r="AW13" s="260" t="s">
        <v>571</v>
      </c>
      <c r="AX13" s="260" t="s">
        <v>571</v>
      </c>
      <c r="AY13" s="260" t="s">
        <v>571</v>
      </c>
      <c r="AZ13" s="260" t="s">
        <v>571</v>
      </c>
      <c r="BA13" s="260" t="s">
        <v>571</v>
      </c>
      <c r="BB13" s="260"/>
      <c r="BC13" s="260"/>
      <c r="BD13" s="260"/>
      <c r="BE13" s="260"/>
      <c r="BF13" s="260"/>
      <c r="BG13" s="260"/>
      <c r="BH13" s="260"/>
      <c r="BI13" s="260" t="s">
        <v>570</v>
      </c>
      <c r="BJ13" s="260" t="s">
        <v>570</v>
      </c>
      <c r="BK13" s="260" t="s">
        <v>570</v>
      </c>
      <c r="BL13" s="260" t="s">
        <v>570</v>
      </c>
    </row>
    <row r="14" spans="1:86">
      <c r="A14" s="165" t="s">
        <v>564</v>
      </c>
      <c r="B14" s="263" t="s">
        <v>10</v>
      </c>
      <c r="C14" s="262" t="s">
        <v>16</v>
      </c>
      <c r="D14" s="304" t="s">
        <v>13</v>
      </c>
      <c r="E14" s="262" t="s">
        <v>21</v>
      </c>
      <c r="F14" s="262" t="s">
        <v>3</v>
      </c>
      <c r="G14" s="265" t="s">
        <v>14</v>
      </c>
      <c r="J14" s="260"/>
      <c r="K14" s="260"/>
      <c r="AG14" s="260"/>
      <c r="AH14" s="260"/>
      <c r="AI14" s="260"/>
      <c r="AJ14" s="260"/>
      <c r="AK14" s="260"/>
      <c r="AL14" s="260"/>
      <c r="AM14" s="260"/>
      <c r="AN14" s="260"/>
      <c r="AO14" s="260"/>
      <c r="AP14" s="260"/>
      <c r="AQ14" s="260"/>
      <c r="AR14" s="260"/>
      <c r="AS14" s="260"/>
      <c r="AT14" s="260"/>
      <c r="AU14" s="260"/>
      <c r="AV14" s="260"/>
      <c r="AW14" s="260" t="s">
        <v>571</v>
      </c>
      <c r="AX14" s="260" t="s">
        <v>571</v>
      </c>
      <c r="AY14" s="260" t="s">
        <v>571</v>
      </c>
      <c r="AZ14" s="260" t="s">
        <v>571</v>
      </c>
      <c r="BA14" s="260" t="s">
        <v>571</v>
      </c>
      <c r="BB14" s="260"/>
      <c r="BC14" s="260"/>
      <c r="BD14" s="260"/>
      <c r="BE14" s="260"/>
      <c r="BF14" s="260"/>
      <c r="BG14" s="260"/>
      <c r="BH14" s="260"/>
      <c r="BI14" s="260" t="s">
        <v>570</v>
      </c>
      <c r="BJ14" s="260" t="s">
        <v>570</v>
      </c>
      <c r="BK14" s="260" t="s">
        <v>570</v>
      </c>
      <c r="BL14" s="260" t="s">
        <v>570</v>
      </c>
    </row>
    <row r="15" spans="1:86">
      <c r="A15" s="165" t="s">
        <v>562</v>
      </c>
      <c r="B15" s="263" t="s">
        <v>10</v>
      </c>
      <c r="C15" s="304" t="s">
        <v>5</v>
      </c>
      <c r="D15" s="304" t="s">
        <v>13</v>
      </c>
      <c r="E15" s="262" t="s">
        <v>15</v>
      </c>
      <c r="F15" s="262" t="s">
        <v>21</v>
      </c>
      <c r="G15" s="265" t="s">
        <v>260</v>
      </c>
      <c r="J15" s="260"/>
      <c r="K15" s="260"/>
      <c r="AG15" s="260"/>
      <c r="AH15" s="260"/>
      <c r="AI15" s="260"/>
      <c r="AJ15" s="260"/>
      <c r="AK15" s="260"/>
      <c r="AL15" s="260"/>
      <c r="AM15" s="260"/>
      <c r="AN15" s="260"/>
      <c r="AO15" s="260"/>
      <c r="AP15" s="260"/>
      <c r="AQ15" s="260"/>
      <c r="AR15" s="260"/>
      <c r="AS15" s="260"/>
      <c r="AT15" s="260"/>
      <c r="AU15" s="260"/>
      <c r="AV15" s="260"/>
      <c r="AW15" s="260" t="s">
        <v>571</v>
      </c>
      <c r="AX15" s="260" t="s">
        <v>571</v>
      </c>
      <c r="AY15" s="260" t="s">
        <v>571</v>
      </c>
      <c r="AZ15" s="260" t="s">
        <v>571</v>
      </c>
      <c r="BA15" s="260" t="s">
        <v>571</v>
      </c>
      <c r="BB15" s="260"/>
      <c r="BC15" s="260"/>
      <c r="BD15" s="260"/>
      <c r="BE15" s="260"/>
      <c r="BF15" s="260"/>
      <c r="BG15" s="260"/>
      <c r="BH15" s="260"/>
      <c r="BI15" s="260" t="s">
        <v>570</v>
      </c>
      <c r="BJ15" s="260" t="s">
        <v>570</v>
      </c>
      <c r="BK15" s="260" t="s">
        <v>570</v>
      </c>
      <c r="BL15" s="260" t="s">
        <v>570</v>
      </c>
    </row>
    <row r="16" spans="1:86">
      <c r="A16" s="165" t="s">
        <v>559</v>
      </c>
      <c r="B16" s="263" t="s">
        <v>10</v>
      </c>
      <c r="C16" s="304" t="s">
        <v>5</v>
      </c>
      <c r="D16" s="304" t="s">
        <v>13</v>
      </c>
      <c r="E16" s="262" t="s">
        <v>15</v>
      </c>
      <c r="F16" s="262" t="s">
        <v>5</v>
      </c>
      <c r="G16" s="265" t="s">
        <v>260</v>
      </c>
      <c r="J16" s="260"/>
      <c r="K16" s="260"/>
      <c r="AG16" s="260"/>
      <c r="AH16" s="260"/>
      <c r="AI16" s="260"/>
      <c r="AJ16" s="260"/>
      <c r="AK16" s="260"/>
      <c r="AL16" s="260"/>
      <c r="AM16" s="260"/>
      <c r="AN16" s="260"/>
      <c r="AO16" s="260"/>
      <c r="AP16" s="260"/>
      <c r="AQ16" s="260"/>
      <c r="AR16" s="260"/>
      <c r="AS16" s="260"/>
      <c r="AT16" s="260"/>
      <c r="AU16" s="260"/>
      <c r="AV16" s="260"/>
      <c r="AW16" s="260" t="s">
        <v>571</v>
      </c>
      <c r="AX16" s="260" t="s">
        <v>571</v>
      </c>
      <c r="AY16" s="260" t="s">
        <v>571</v>
      </c>
      <c r="AZ16" s="260" t="s">
        <v>571</v>
      </c>
      <c r="BA16" s="260" t="s">
        <v>571</v>
      </c>
      <c r="BB16" s="260"/>
      <c r="BC16" s="260"/>
      <c r="BD16" s="260"/>
      <c r="BE16" s="260"/>
      <c r="BF16" s="260"/>
      <c r="BG16" s="260"/>
      <c r="BH16" s="260"/>
      <c r="BI16" s="260" t="s">
        <v>570</v>
      </c>
      <c r="BJ16" s="260" t="s">
        <v>570</v>
      </c>
      <c r="BK16" s="260" t="s">
        <v>570</v>
      </c>
      <c r="BL16" s="260" t="s">
        <v>570</v>
      </c>
    </row>
    <row r="17" spans="1:64">
      <c r="A17" s="165" t="s">
        <v>558</v>
      </c>
      <c r="B17" s="263" t="s">
        <v>10</v>
      </c>
      <c r="C17" s="262" t="s">
        <v>4</v>
      </c>
      <c r="D17" s="304" t="s">
        <v>13</v>
      </c>
      <c r="E17" s="262" t="s">
        <v>15</v>
      </c>
      <c r="F17" s="262" t="s">
        <v>7</v>
      </c>
      <c r="G17" s="265" t="s">
        <v>260</v>
      </c>
      <c r="J17" s="260"/>
      <c r="K17" s="260"/>
      <c r="AG17" s="260"/>
      <c r="AH17" s="260"/>
      <c r="AI17" s="260"/>
      <c r="AJ17" s="260"/>
      <c r="AK17" s="260"/>
      <c r="AL17" s="260"/>
      <c r="AM17" s="260"/>
      <c r="AN17" s="260"/>
      <c r="AO17" s="260"/>
      <c r="AP17" s="260"/>
      <c r="AQ17" s="260"/>
      <c r="AR17" s="260"/>
      <c r="AS17" s="260"/>
      <c r="AT17" s="260"/>
      <c r="AU17" s="260"/>
      <c r="AV17" s="260"/>
      <c r="AW17" s="260" t="s">
        <v>571</v>
      </c>
      <c r="AX17" s="260" t="s">
        <v>571</v>
      </c>
      <c r="AY17" s="260" t="s">
        <v>571</v>
      </c>
      <c r="AZ17" s="260" t="s">
        <v>571</v>
      </c>
      <c r="BA17" s="260" t="s">
        <v>571</v>
      </c>
      <c r="BB17" s="260"/>
      <c r="BC17" s="260"/>
      <c r="BD17" s="260"/>
      <c r="BE17" s="260"/>
      <c r="BF17" s="260"/>
      <c r="BG17" s="260"/>
      <c r="BH17" s="260"/>
      <c r="BI17" s="260" t="s">
        <v>570</v>
      </c>
      <c r="BJ17" s="260" t="s">
        <v>570</v>
      </c>
      <c r="BK17" s="260" t="s">
        <v>570</v>
      </c>
      <c r="BL17" s="260" t="s">
        <v>570</v>
      </c>
    </row>
    <row r="18" spans="1:64">
      <c r="A18" s="165" t="s">
        <v>556</v>
      </c>
      <c r="B18" s="263" t="s">
        <v>10</v>
      </c>
      <c r="C18" s="262" t="s">
        <v>48</v>
      </c>
      <c r="D18" s="304" t="s">
        <v>13</v>
      </c>
      <c r="E18" s="262" t="s">
        <v>15</v>
      </c>
      <c r="F18" s="262" t="s">
        <v>7</v>
      </c>
      <c r="G18" s="265" t="s">
        <v>260</v>
      </c>
      <c r="J18" s="260"/>
      <c r="K18" s="260"/>
      <c r="AG18" s="260"/>
      <c r="AH18" s="260"/>
      <c r="AI18" s="260"/>
      <c r="AJ18" s="260"/>
      <c r="AK18" s="260"/>
      <c r="AL18" s="260"/>
      <c r="AM18" s="260"/>
      <c r="AN18" s="260"/>
      <c r="AO18" s="260"/>
      <c r="AP18" s="260"/>
      <c r="AQ18" s="260"/>
      <c r="AR18" s="260"/>
      <c r="AS18" s="260"/>
      <c r="AT18" s="260"/>
      <c r="AU18" s="260"/>
      <c r="AV18" s="260"/>
      <c r="AW18" s="260" t="s">
        <v>571</v>
      </c>
      <c r="AX18" s="260" t="s">
        <v>571</v>
      </c>
      <c r="AY18" s="260" t="s">
        <v>571</v>
      </c>
      <c r="AZ18" s="260" t="s">
        <v>571</v>
      </c>
      <c r="BA18" s="260" t="s">
        <v>571</v>
      </c>
      <c r="BB18" s="260"/>
      <c r="BC18" s="260"/>
      <c r="BD18" s="260"/>
      <c r="BE18" s="260"/>
      <c r="BF18" s="260"/>
      <c r="BG18" s="260"/>
      <c r="BH18" s="260"/>
      <c r="BI18" s="260" t="s">
        <v>570</v>
      </c>
      <c r="BJ18" s="260" t="s">
        <v>570</v>
      </c>
      <c r="BK18" s="260" t="s">
        <v>570</v>
      </c>
      <c r="BL18" s="260" t="s">
        <v>570</v>
      </c>
    </row>
    <row r="19" spans="1:64">
      <c r="A19" s="165" t="s">
        <v>555</v>
      </c>
      <c r="B19" s="263" t="s">
        <v>14</v>
      </c>
      <c r="C19" s="262" t="s">
        <v>3</v>
      </c>
      <c r="D19" s="304" t="s">
        <v>48</v>
      </c>
      <c r="E19" s="262" t="s">
        <v>15</v>
      </c>
      <c r="F19" s="262" t="s">
        <v>11</v>
      </c>
      <c r="G19" s="265" t="s">
        <v>5</v>
      </c>
      <c r="J19" s="260"/>
      <c r="K19" s="260"/>
      <c r="AG19" s="260"/>
      <c r="AH19" s="260"/>
      <c r="AI19" s="260"/>
      <c r="AJ19" s="260"/>
      <c r="AK19" s="260"/>
      <c r="AL19" s="260"/>
      <c r="AM19" s="260"/>
      <c r="AN19" s="260"/>
      <c r="AO19" s="260"/>
      <c r="AP19" s="260"/>
      <c r="AQ19" s="260"/>
      <c r="AR19" s="260"/>
      <c r="AS19" s="260"/>
      <c r="AT19" s="260"/>
      <c r="AU19" s="260"/>
      <c r="AV19" s="260"/>
      <c r="AW19" s="260" t="s">
        <v>571</v>
      </c>
      <c r="AX19" s="260" t="s">
        <v>571</v>
      </c>
      <c r="AY19" s="260" t="s">
        <v>571</v>
      </c>
      <c r="AZ19" s="260" t="s">
        <v>571</v>
      </c>
      <c r="BA19" s="260" t="s">
        <v>571</v>
      </c>
      <c r="BB19" s="260"/>
      <c r="BC19" s="260"/>
      <c r="BD19" s="260"/>
      <c r="BE19" s="260"/>
      <c r="BF19" s="260"/>
      <c r="BG19" s="260"/>
      <c r="BH19" s="260"/>
      <c r="BI19" s="260" t="s">
        <v>570</v>
      </c>
      <c r="BJ19" s="260" t="s">
        <v>570</v>
      </c>
      <c r="BK19" s="260" t="s">
        <v>570</v>
      </c>
      <c r="BL19" s="260" t="s">
        <v>570</v>
      </c>
    </row>
    <row r="20" spans="1:64">
      <c r="A20" s="165" t="s">
        <v>552</v>
      </c>
      <c r="B20" s="263" t="s">
        <v>15</v>
      </c>
      <c r="C20" s="262" t="s">
        <v>13</v>
      </c>
      <c r="D20" s="262" t="s">
        <v>21</v>
      </c>
      <c r="E20" s="262" t="s">
        <v>15</v>
      </c>
      <c r="F20" s="262" t="s">
        <v>9</v>
      </c>
      <c r="G20" s="265" t="s">
        <v>3</v>
      </c>
      <c r="J20" s="260"/>
      <c r="K20" s="260"/>
      <c r="AG20" s="260"/>
      <c r="AH20" s="260"/>
      <c r="AI20" s="260"/>
      <c r="AJ20" s="260"/>
      <c r="AK20" s="260"/>
      <c r="AL20" s="260"/>
      <c r="AM20" s="260"/>
      <c r="AN20" s="260"/>
      <c r="AO20" s="260"/>
      <c r="AP20" s="260"/>
      <c r="AQ20" s="260"/>
      <c r="AR20" s="260"/>
      <c r="AS20" s="260"/>
      <c r="AT20" s="260"/>
      <c r="AU20" s="260"/>
      <c r="AV20" s="260"/>
      <c r="AW20" s="260" t="s">
        <v>571</v>
      </c>
      <c r="AX20" s="260" t="s">
        <v>571</v>
      </c>
      <c r="AY20" s="260" t="s">
        <v>571</v>
      </c>
      <c r="AZ20" s="260" t="s">
        <v>571</v>
      </c>
      <c r="BA20" s="260" t="s">
        <v>571</v>
      </c>
      <c r="BB20" s="260"/>
      <c r="BC20" s="260"/>
      <c r="BD20" s="260"/>
      <c r="BE20" s="260"/>
      <c r="BF20" s="260"/>
      <c r="BG20" s="260"/>
      <c r="BH20" s="260"/>
      <c r="BI20" s="260" t="s">
        <v>570</v>
      </c>
      <c r="BJ20" s="260" t="s">
        <v>570</v>
      </c>
      <c r="BK20" s="260" t="s">
        <v>570</v>
      </c>
      <c r="BL20" s="260" t="s">
        <v>570</v>
      </c>
    </row>
    <row r="21" spans="1:64">
      <c r="A21" s="166" t="s">
        <v>551</v>
      </c>
      <c r="B21" s="258" t="s">
        <v>16</v>
      </c>
      <c r="C21" s="257" t="s">
        <v>9</v>
      </c>
      <c r="D21" s="257" t="s">
        <v>21</v>
      </c>
      <c r="E21" s="257" t="s">
        <v>21</v>
      </c>
      <c r="F21" s="257" t="s">
        <v>10</v>
      </c>
      <c r="G21" s="259" t="s">
        <v>17</v>
      </c>
      <c r="J21" s="260"/>
      <c r="K21" s="260"/>
      <c r="AG21" s="260"/>
      <c r="AH21" s="260"/>
      <c r="AI21" s="260"/>
      <c r="AJ21" s="260"/>
      <c r="AK21" s="260"/>
      <c r="AL21" s="260"/>
      <c r="AM21" s="260"/>
      <c r="AN21" s="260"/>
      <c r="AO21" s="260"/>
      <c r="AP21" s="260"/>
      <c r="AQ21" s="260"/>
      <c r="AR21" s="260"/>
      <c r="AS21" s="260"/>
      <c r="AT21" s="260"/>
      <c r="AU21" s="260"/>
      <c r="AV21" s="260"/>
      <c r="AW21" s="260" t="s">
        <v>571</v>
      </c>
      <c r="AX21" s="260" t="s">
        <v>571</v>
      </c>
      <c r="AY21" s="260" t="s">
        <v>571</v>
      </c>
      <c r="AZ21" s="260" t="s">
        <v>571</v>
      </c>
      <c r="BA21" s="260" t="s">
        <v>571</v>
      </c>
      <c r="BB21" s="260"/>
      <c r="BC21" s="260"/>
      <c r="BD21" s="260"/>
      <c r="BE21" s="260"/>
      <c r="BF21" s="260"/>
      <c r="BG21" s="260"/>
      <c r="BH21" s="260"/>
      <c r="BI21" s="260" t="s">
        <v>570</v>
      </c>
      <c r="BJ21" s="260" t="s">
        <v>570</v>
      </c>
      <c r="BK21" s="260" t="s">
        <v>570</v>
      </c>
      <c r="BL21" s="260" t="s">
        <v>570</v>
      </c>
    </row>
    <row r="22" spans="1:64">
      <c r="J22" s="260"/>
      <c r="K22" s="260"/>
      <c r="AG22" s="260"/>
      <c r="AH22" s="260"/>
      <c r="AI22" s="260"/>
      <c r="AJ22" s="260"/>
      <c r="AK22" s="260"/>
      <c r="AL22" s="260"/>
      <c r="AM22" s="260"/>
      <c r="AN22" s="260"/>
      <c r="AO22" s="260"/>
      <c r="AP22" s="260"/>
      <c r="AQ22" s="260"/>
      <c r="AR22" s="260"/>
      <c r="AS22" s="260"/>
      <c r="AT22" s="260"/>
      <c r="AU22" s="260"/>
      <c r="AV22" s="260"/>
      <c r="AW22" s="260" t="s">
        <v>571</v>
      </c>
      <c r="AX22" s="260" t="s">
        <v>571</v>
      </c>
      <c r="AY22" s="260" t="s">
        <v>571</v>
      </c>
      <c r="AZ22" s="260" t="s">
        <v>571</v>
      </c>
      <c r="BA22" s="260" t="s">
        <v>571</v>
      </c>
      <c r="BB22" s="260"/>
      <c r="BC22" s="260"/>
      <c r="BD22" s="260"/>
      <c r="BE22" s="260"/>
      <c r="BF22" s="260"/>
      <c r="BG22" s="260"/>
      <c r="BH22" s="260"/>
      <c r="BI22" s="260" t="s">
        <v>570</v>
      </c>
      <c r="BJ22" s="260" t="s">
        <v>570</v>
      </c>
      <c r="BK22" s="260" t="s">
        <v>570</v>
      </c>
      <c r="BL22" s="260" t="s">
        <v>570</v>
      </c>
    </row>
    <row r="23" spans="1:64">
      <c r="A23" s="246" t="s">
        <v>1393</v>
      </c>
      <c r="J23" s="260"/>
      <c r="K23" s="260"/>
      <c r="AG23" s="260"/>
      <c r="AH23" s="260"/>
      <c r="AI23" s="260"/>
      <c r="AJ23" s="260"/>
      <c r="AK23" s="260"/>
      <c r="AL23" s="260"/>
      <c r="AM23" s="260"/>
      <c r="AN23" s="260"/>
      <c r="AO23" s="260"/>
      <c r="AP23" s="260"/>
      <c r="AQ23" s="260"/>
      <c r="AR23" s="260"/>
      <c r="AS23" s="260"/>
      <c r="AT23" s="260"/>
      <c r="AU23" s="260"/>
      <c r="AV23" s="260"/>
      <c r="AW23" s="260" t="s">
        <v>571</v>
      </c>
      <c r="AX23" s="260" t="s">
        <v>571</v>
      </c>
      <c r="AY23" s="260" t="s">
        <v>571</v>
      </c>
      <c r="AZ23" s="260" t="s">
        <v>571</v>
      </c>
      <c r="BA23" s="260" t="s">
        <v>571</v>
      </c>
      <c r="BB23" s="260"/>
      <c r="BC23" s="260"/>
      <c r="BD23" s="260"/>
      <c r="BE23" s="260"/>
      <c r="BF23" s="260"/>
      <c r="BG23" s="260"/>
      <c r="BH23" s="260"/>
      <c r="BI23" s="260" t="s">
        <v>570</v>
      </c>
      <c r="BJ23" s="260" t="s">
        <v>570</v>
      </c>
      <c r="BK23" s="260" t="s">
        <v>570</v>
      </c>
      <c r="BL23" s="260" t="s">
        <v>570</v>
      </c>
    </row>
    <row r="24" spans="1:64">
      <c r="A24" s="303" t="s">
        <v>1392</v>
      </c>
      <c r="J24" s="260"/>
      <c r="K24" s="260"/>
      <c r="AG24" s="260"/>
      <c r="AH24" s="260"/>
      <c r="AI24" s="260"/>
      <c r="AJ24" s="260"/>
      <c r="AK24" s="260"/>
      <c r="AL24" s="260"/>
      <c r="AM24" s="260"/>
      <c r="AN24" s="260"/>
      <c r="AO24" s="260"/>
      <c r="AP24" s="260"/>
      <c r="AQ24" s="260"/>
      <c r="AR24" s="260"/>
      <c r="AS24" s="260"/>
      <c r="AT24" s="260"/>
      <c r="AU24" s="260"/>
      <c r="AV24" s="260"/>
      <c r="AW24" s="260"/>
      <c r="AX24" s="260"/>
      <c r="AY24" s="260"/>
      <c r="AZ24" s="260"/>
      <c r="BA24" s="260"/>
      <c r="BB24" s="260"/>
      <c r="BC24" s="260"/>
      <c r="BD24" s="260"/>
      <c r="BE24" s="260"/>
      <c r="BF24" s="260"/>
      <c r="BG24" s="260"/>
      <c r="BH24" s="260"/>
      <c r="BI24" s="260"/>
      <c r="BJ24" s="260"/>
      <c r="BK24" s="260"/>
      <c r="BL24" s="260"/>
    </row>
    <row r="25" spans="1:64">
      <c r="A25" s="247" t="s">
        <v>1395</v>
      </c>
      <c r="B25" s="247"/>
      <c r="C25" s="247"/>
      <c r="D25" s="247"/>
      <c r="E25" s="247"/>
      <c r="J25" s="260"/>
      <c r="K25" s="260"/>
      <c r="AG25" s="260"/>
      <c r="AH25" s="260"/>
      <c r="AI25" s="260"/>
      <c r="AJ25" s="260"/>
      <c r="AK25" s="260"/>
      <c r="AL25" s="260"/>
      <c r="AM25" s="260"/>
      <c r="AN25" s="260"/>
      <c r="AO25" s="260"/>
      <c r="AP25" s="260"/>
      <c r="AQ25" s="260"/>
      <c r="AR25" s="260"/>
      <c r="AS25" s="260"/>
      <c r="AT25" s="260"/>
      <c r="AU25" s="260"/>
      <c r="AV25" s="260"/>
      <c r="AW25" s="260"/>
      <c r="AX25" s="260"/>
      <c r="AY25" s="260"/>
      <c r="AZ25" s="260"/>
      <c r="BA25" s="260"/>
      <c r="BB25" s="260"/>
      <c r="BC25" s="260"/>
      <c r="BD25" s="260"/>
      <c r="BE25" s="260"/>
      <c r="BF25" s="260"/>
      <c r="BG25" s="260"/>
      <c r="BH25" s="260"/>
      <c r="BI25" s="260"/>
      <c r="BJ25" s="260"/>
      <c r="BK25" s="260"/>
      <c r="BL25" s="260"/>
    </row>
    <row r="26" spans="1:64">
      <c r="A26" s="251"/>
      <c r="B26" s="295">
        <v>125</v>
      </c>
      <c r="C26" s="295">
        <v>126</v>
      </c>
      <c r="D26" s="296">
        <v>241</v>
      </c>
      <c r="E26" s="295">
        <v>244</v>
      </c>
      <c r="F26" s="297">
        <v>410</v>
      </c>
      <c r="G26" s="297">
        <v>411</v>
      </c>
      <c r="H26" s="251" t="s">
        <v>1396</v>
      </c>
      <c r="J26" s="260"/>
      <c r="K26" s="260"/>
      <c r="AG26" s="260"/>
      <c r="AH26" s="260"/>
      <c r="AI26" s="260"/>
      <c r="AJ26" s="260"/>
      <c r="AK26" s="260"/>
      <c r="AL26" s="260"/>
      <c r="AM26" s="260"/>
      <c r="AN26" s="260"/>
      <c r="AO26" s="260"/>
      <c r="AP26" s="260"/>
      <c r="AQ26" s="260"/>
      <c r="AR26" s="260"/>
      <c r="AS26" s="260"/>
      <c r="AT26" s="260"/>
      <c r="AU26" s="260"/>
      <c r="AV26" s="260"/>
      <c r="AW26" s="260" t="s">
        <v>571</v>
      </c>
      <c r="AX26" s="260" t="s">
        <v>571</v>
      </c>
      <c r="AY26" s="260" t="s">
        <v>571</v>
      </c>
      <c r="AZ26" s="260" t="s">
        <v>571</v>
      </c>
      <c r="BA26" s="260" t="s">
        <v>571</v>
      </c>
      <c r="BB26" s="260"/>
      <c r="BC26" s="260"/>
      <c r="BD26" s="260"/>
      <c r="BE26" s="260"/>
      <c r="BF26" s="260"/>
      <c r="BG26" s="260"/>
      <c r="BH26" s="260"/>
      <c r="BI26" s="260" t="s">
        <v>570</v>
      </c>
      <c r="BJ26" s="260" t="s">
        <v>570</v>
      </c>
      <c r="BK26" s="260" t="s">
        <v>570</v>
      </c>
      <c r="BL26" s="260" t="s">
        <v>570</v>
      </c>
    </row>
    <row r="27" spans="1:64">
      <c r="A27" s="286" t="s">
        <v>1327</v>
      </c>
      <c r="B27" s="298" t="s">
        <v>3</v>
      </c>
      <c r="C27" s="251" t="s">
        <v>5</v>
      </c>
      <c r="D27" s="298" t="s">
        <v>17</v>
      </c>
      <c r="E27" s="298" t="s">
        <v>4</v>
      </c>
      <c r="F27" s="298" t="s">
        <v>4</v>
      </c>
      <c r="G27" s="298" t="s">
        <v>4</v>
      </c>
      <c r="H27" s="272"/>
      <c r="J27" s="260"/>
      <c r="K27" s="260"/>
      <c r="AG27" s="260"/>
      <c r="AH27" s="260"/>
      <c r="AI27" s="260"/>
      <c r="AJ27" s="260"/>
      <c r="AK27" s="260"/>
      <c r="AL27" s="260"/>
      <c r="AM27" s="260"/>
      <c r="AN27" s="260"/>
      <c r="AO27" s="260"/>
      <c r="AP27" s="260"/>
      <c r="AQ27" s="260"/>
      <c r="AR27" s="260"/>
      <c r="AS27" s="260"/>
      <c r="AT27" s="260"/>
      <c r="AU27" s="260"/>
      <c r="AV27" s="260"/>
      <c r="AW27" s="260" t="s">
        <v>571</v>
      </c>
      <c r="AX27" s="260" t="s">
        <v>571</v>
      </c>
      <c r="AY27" s="260" t="s">
        <v>571</v>
      </c>
      <c r="AZ27" s="260" t="s">
        <v>571</v>
      </c>
      <c r="BA27" s="260" t="s">
        <v>571</v>
      </c>
      <c r="BB27" s="260"/>
      <c r="BC27" s="260"/>
      <c r="BD27" s="260"/>
      <c r="BE27" s="260"/>
      <c r="BF27" s="260"/>
      <c r="BG27" s="260"/>
      <c r="BH27" s="260"/>
      <c r="BI27" s="260" t="s">
        <v>570</v>
      </c>
      <c r="BJ27" s="260" t="s">
        <v>570</v>
      </c>
      <c r="BK27" s="260" t="s">
        <v>570</v>
      </c>
      <c r="BL27" s="260" t="s">
        <v>570</v>
      </c>
    </row>
    <row r="28" spans="1:64">
      <c r="A28" s="251" t="s">
        <v>1328</v>
      </c>
      <c r="B28" s="298" t="s">
        <v>3</v>
      </c>
      <c r="C28" s="251" t="s">
        <v>5</v>
      </c>
      <c r="D28" s="298" t="s">
        <v>17</v>
      </c>
      <c r="E28" s="306" t="s">
        <v>3</v>
      </c>
      <c r="F28" s="298" t="s">
        <v>4</v>
      </c>
      <c r="G28" s="298" t="s">
        <v>4</v>
      </c>
      <c r="H28" s="272"/>
      <c r="J28" s="260"/>
      <c r="K28" s="260"/>
      <c r="AG28" s="260"/>
      <c r="AH28" s="260"/>
      <c r="AI28" s="260"/>
      <c r="AJ28" s="260"/>
      <c r="AK28" s="260"/>
      <c r="AL28" s="260"/>
      <c r="AM28" s="260"/>
      <c r="AN28" s="260"/>
      <c r="AO28" s="260"/>
      <c r="AP28" s="260"/>
      <c r="AQ28" s="260"/>
      <c r="AR28" s="260"/>
      <c r="AS28" s="260"/>
      <c r="AT28" s="260"/>
      <c r="AU28" s="260"/>
      <c r="AV28" s="260"/>
      <c r="AW28" s="260" t="s">
        <v>571</v>
      </c>
      <c r="AX28" s="260" t="s">
        <v>571</v>
      </c>
      <c r="AY28" s="260" t="s">
        <v>571</v>
      </c>
      <c r="AZ28" s="260" t="s">
        <v>571</v>
      </c>
      <c r="BA28" s="260" t="s">
        <v>571</v>
      </c>
      <c r="BB28" s="260"/>
      <c r="BC28" s="260"/>
      <c r="BD28" s="260"/>
      <c r="BE28" s="260"/>
      <c r="BF28" s="260"/>
      <c r="BG28" s="260"/>
      <c r="BH28" s="260"/>
      <c r="BI28" s="260" t="s">
        <v>570</v>
      </c>
      <c r="BJ28" s="260" t="s">
        <v>570</v>
      </c>
      <c r="BK28" s="260" t="s">
        <v>570</v>
      </c>
      <c r="BL28" s="260" t="s">
        <v>570</v>
      </c>
    </row>
    <row r="29" spans="1:64">
      <c r="A29" s="251" t="s">
        <v>1329</v>
      </c>
      <c r="B29" s="298" t="s">
        <v>3</v>
      </c>
      <c r="C29" s="251" t="s">
        <v>5</v>
      </c>
      <c r="D29" s="306" t="s">
        <v>18</v>
      </c>
      <c r="E29" s="298" t="s">
        <v>4</v>
      </c>
      <c r="F29" s="298" t="s">
        <v>4</v>
      </c>
      <c r="G29" s="298" t="s">
        <v>4</v>
      </c>
      <c r="H29" s="272"/>
      <c r="J29" s="260"/>
      <c r="K29" s="260"/>
      <c r="AG29" s="260"/>
      <c r="AH29" s="260"/>
      <c r="AI29" s="260"/>
      <c r="AJ29" s="260"/>
      <c r="AK29" s="260"/>
      <c r="AL29" s="260"/>
      <c r="AM29" s="260"/>
      <c r="AN29" s="260"/>
      <c r="AO29" s="260"/>
      <c r="AP29" s="260"/>
      <c r="AQ29" s="260"/>
      <c r="AR29" s="260"/>
      <c r="AS29" s="260"/>
      <c r="AT29" s="260"/>
      <c r="AU29" s="260"/>
      <c r="AV29" s="260"/>
      <c r="AW29" s="260" t="s">
        <v>571</v>
      </c>
      <c r="AX29" s="260" t="s">
        <v>571</v>
      </c>
      <c r="AY29" s="260" t="s">
        <v>571</v>
      </c>
      <c r="AZ29" s="260" t="s">
        <v>571</v>
      </c>
      <c r="BA29" s="260" t="s">
        <v>571</v>
      </c>
      <c r="BB29" s="260"/>
      <c r="BC29" s="260"/>
      <c r="BD29" s="260"/>
      <c r="BE29" s="260"/>
      <c r="BF29" s="260"/>
      <c r="BG29" s="260"/>
      <c r="BH29" s="260"/>
      <c r="BI29" s="260" t="s">
        <v>570</v>
      </c>
      <c r="BJ29" s="260" t="s">
        <v>570</v>
      </c>
      <c r="BK29" s="260" t="s">
        <v>570</v>
      </c>
      <c r="BL29" s="260" t="s">
        <v>570</v>
      </c>
    </row>
    <row r="30" spans="1:64">
      <c r="A30" s="251" t="s">
        <v>1330</v>
      </c>
      <c r="B30" s="306" t="s">
        <v>8</v>
      </c>
      <c r="C30" s="251" t="s">
        <v>5</v>
      </c>
      <c r="D30" s="298" t="s">
        <v>17</v>
      </c>
      <c r="E30" s="306" t="s">
        <v>3</v>
      </c>
      <c r="F30" s="298" t="s">
        <v>4</v>
      </c>
      <c r="G30" s="298" t="s">
        <v>4</v>
      </c>
      <c r="H30" s="272"/>
      <c r="J30" s="260"/>
      <c r="K30" s="260"/>
      <c r="N30" s="305"/>
      <c r="O30" s="305"/>
      <c r="P30" s="305"/>
      <c r="AG30" s="260"/>
      <c r="AH30" s="260"/>
      <c r="AI30" s="260"/>
      <c r="AJ30" s="260"/>
      <c r="AK30" s="260"/>
      <c r="AL30" s="260"/>
      <c r="AM30" s="260"/>
      <c r="AN30" s="260"/>
      <c r="AO30" s="260"/>
      <c r="AP30" s="260"/>
      <c r="AQ30" s="260"/>
      <c r="AR30" s="260"/>
      <c r="AS30" s="260"/>
      <c r="AT30" s="260"/>
      <c r="AU30" s="260"/>
      <c r="AV30" s="260"/>
      <c r="AW30" s="260" t="s">
        <v>571</v>
      </c>
      <c r="AX30" s="260" t="s">
        <v>571</v>
      </c>
      <c r="AY30" s="260" t="s">
        <v>571</v>
      </c>
      <c r="AZ30" s="260" t="s">
        <v>571</v>
      </c>
      <c r="BA30" s="260" t="s">
        <v>571</v>
      </c>
      <c r="BB30" s="260"/>
      <c r="BC30" s="260"/>
      <c r="BD30" s="260"/>
      <c r="BE30" s="260"/>
      <c r="BF30" s="260"/>
      <c r="BG30" s="260"/>
      <c r="BH30" s="260"/>
      <c r="BI30" s="260" t="s">
        <v>570</v>
      </c>
      <c r="BJ30" s="260" t="s">
        <v>570</v>
      </c>
      <c r="BK30" s="260" t="s">
        <v>570</v>
      </c>
      <c r="BL30" s="260" t="s">
        <v>570</v>
      </c>
    </row>
    <row r="31" spans="1:64">
      <c r="A31" s="251" t="s">
        <v>1331</v>
      </c>
      <c r="B31" s="306" t="s">
        <v>8</v>
      </c>
      <c r="C31" s="251" t="s">
        <v>5</v>
      </c>
      <c r="D31" s="298" t="s">
        <v>17</v>
      </c>
      <c r="E31" s="298" t="s">
        <v>5</v>
      </c>
      <c r="F31" s="298" t="s">
        <v>4</v>
      </c>
      <c r="G31" s="298" t="s">
        <v>4</v>
      </c>
      <c r="H31" s="272"/>
      <c r="J31" s="260"/>
      <c r="K31" s="260"/>
      <c r="N31" s="308"/>
      <c r="V31" s="260"/>
      <c r="W31" s="260"/>
      <c r="X31" s="260"/>
      <c r="Y31" s="260"/>
      <c r="Z31" s="260"/>
      <c r="AA31" s="260"/>
      <c r="AB31" s="260"/>
      <c r="AC31" s="260"/>
      <c r="AD31" s="260"/>
      <c r="AE31" s="260"/>
      <c r="AF31" s="260"/>
      <c r="AG31" s="260"/>
      <c r="AH31" s="260"/>
      <c r="AI31" s="260"/>
      <c r="AJ31" s="260"/>
      <c r="AK31" s="260"/>
      <c r="AL31" s="260"/>
      <c r="AM31" s="260"/>
      <c r="AN31" s="260"/>
      <c r="AO31" s="260"/>
      <c r="AP31" s="260"/>
      <c r="AQ31" s="260"/>
      <c r="AR31" s="260"/>
      <c r="AS31" s="260"/>
      <c r="AT31" s="260"/>
      <c r="AU31" s="260"/>
      <c r="AV31" s="260"/>
      <c r="AW31" s="260" t="s">
        <v>570</v>
      </c>
      <c r="AX31" s="260" t="s">
        <v>570</v>
      </c>
      <c r="AY31" s="260" t="s">
        <v>570</v>
      </c>
      <c r="AZ31" s="260" t="s">
        <v>570</v>
      </c>
      <c r="BA31" s="260" t="s">
        <v>570</v>
      </c>
      <c r="BB31" s="260"/>
      <c r="BC31" s="260"/>
      <c r="BD31" s="260"/>
      <c r="BE31" s="260"/>
      <c r="BF31" s="260"/>
      <c r="BG31" s="260"/>
      <c r="BH31" s="260"/>
      <c r="BI31" s="260" t="s">
        <v>570</v>
      </c>
      <c r="BJ31" s="260" t="s">
        <v>570</v>
      </c>
      <c r="BK31" s="260" t="s">
        <v>570</v>
      </c>
      <c r="BL31" s="260" t="s">
        <v>570</v>
      </c>
    </row>
    <row r="32" spans="1:64">
      <c r="A32" s="251" t="s">
        <v>1332</v>
      </c>
      <c r="B32" s="306" t="s">
        <v>8</v>
      </c>
      <c r="C32" s="251" t="s">
        <v>5</v>
      </c>
      <c r="D32" s="306" t="s">
        <v>18</v>
      </c>
      <c r="E32" s="298" t="s">
        <v>4</v>
      </c>
      <c r="F32" s="298" t="s">
        <v>4</v>
      </c>
      <c r="G32" s="298" t="s">
        <v>4</v>
      </c>
      <c r="H32" s="272"/>
      <c r="J32" s="260"/>
      <c r="K32" s="260"/>
      <c r="N32" s="308"/>
      <c r="V32" s="260"/>
      <c r="W32" s="260"/>
      <c r="X32" s="260"/>
      <c r="Y32" s="260"/>
      <c r="Z32" s="260"/>
      <c r="AA32" s="260"/>
      <c r="AB32" s="260"/>
      <c r="AC32" s="260"/>
      <c r="AD32" s="260"/>
      <c r="AE32" s="260"/>
      <c r="AF32" s="260"/>
      <c r="AG32" s="260"/>
      <c r="AH32" s="260"/>
      <c r="AI32" s="260"/>
      <c r="AJ32" s="260"/>
      <c r="AK32" s="260"/>
      <c r="AL32" s="260"/>
      <c r="AM32" s="260"/>
      <c r="AN32" s="260"/>
      <c r="AO32" s="260"/>
      <c r="AP32" s="260"/>
      <c r="AQ32" s="260"/>
      <c r="AR32" s="260"/>
      <c r="AS32" s="260"/>
      <c r="AT32" s="260"/>
      <c r="AU32" s="260"/>
      <c r="AV32" s="260"/>
      <c r="AW32" s="260"/>
      <c r="AX32" s="260"/>
      <c r="AY32" s="260"/>
      <c r="AZ32" s="260"/>
      <c r="BA32" s="260"/>
      <c r="BB32" s="260"/>
      <c r="BC32" s="260"/>
      <c r="BD32" s="260"/>
      <c r="BE32" s="260"/>
      <c r="BF32" s="260"/>
      <c r="BG32" s="260"/>
      <c r="BH32" s="260"/>
      <c r="BI32" s="260"/>
      <c r="BJ32" s="260"/>
      <c r="BK32" s="260"/>
      <c r="BL32" s="260"/>
    </row>
    <row r="33" spans="1:64">
      <c r="A33" s="251" t="s">
        <v>1333</v>
      </c>
      <c r="B33" s="306" t="s">
        <v>8</v>
      </c>
      <c r="C33" s="251" t="s">
        <v>5</v>
      </c>
      <c r="D33" s="306" t="s">
        <v>18</v>
      </c>
      <c r="E33" s="306" t="s">
        <v>3</v>
      </c>
      <c r="F33" s="298" t="s">
        <v>4</v>
      </c>
      <c r="G33" s="298" t="s">
        <v>4</v>
      </c>
      <c r="H33" s="272"/>
      <c r="J33" s="260"/>
      <c r="K33" s="260"/>
      <c r="N33" s="308"/>
      <c r="V33" s="260"/>
      <c r="W33" s="260"/>
      <c r="X33" s="260"/>
      <c r="Y33" s="260"/>
      <c r="Z33" s="260"/>
      <c r="AA33" s="260"/>
      <c r="AB33" s="260"/>
      <c r="AC33" s="260"/>
      <c r="AD33" s="260"/>
      <c r="AE33" s="260"/>
      <c r="AF33" s="260"/>
      <c r="AG33" s="260"/>
      <c r="AH33" s="260"/>
      <c r="AI33" s="260"/>
      <c r="AJ33" s="260"/>
      <c r="AK33" s="260"/>
      <c r="AL33" s="260"/>
      <c r="AM33" s="260"/>
      <c r="AN33" s="260"/>
      <c r="AO33" s="260"/>
      <c r="AP33" s="260"/>
      <c r="AQ33" s="260"/>
      <c r="AR33" s="260"/>
      <c r="AS33" s="260"/>
      <c r="AT33" s="260"/>
      <c r="AU33" s="260"/>
      <c r="AV33" s="260"/>
      <c r="AW33" s="260"/>
      <c r="AX33" s="260"/>
      <c r="AY33" s="260"/>
      <c r="AZ33" s="260"/>
      <c r="BA33" s="260"/>
      <c r="BB33" s="260"/>
      <c r="BC33" s="260"/>
      <c r="BD33" s="260"/>
      <c r="BE33" s="260"/>
      <c r="BF33" s="260"/>
      <c r="BG33" s="260"/>
      <c r="BH33" s="260"/>
      <c r="BI33" s="260"/>
      <c r="BJ33" s="260"/>
      <c r="BK33" s="260"/>
      <c r="BL33" s="260"/>
    </row>
    <row r="34" spans="1:64">
      <c r="A34" s="253" t="s">
        <v>1334</v>
      </c>
      <c r="B34" s="298" t="s">
        <v>3</v>
      </c>
      <c r="C34" s="307" t="s">
        <v>4</v>
      </c>
      <c r="D34" s="298" t="s">
        <v>17</v>
      </c>
      <c r="E34" s="306" t="s">
        <v>3</v>
      </c>
      <c r="F34" s="298" t="s">
        <v>4</v>
      </c>
      <c r="G34" s="298" t="s">
        <v>4</v>
      </c>
      <c r="H34" s="309" t="s">
        <v>704</v>
      </c>
      <c r="J34" s="260"/>
      <c r="K34" s="260"/>
      <c r="N34" s="308"/>
      <c r="V34" s="260"/>
      <c r="W34" s="260"/>
      <c r="AD34" s="260"/>
      <c r="AE34" s="260"/>
      <c r="AF34" s="260"/>
      <c r="AG34" s="260"/>
      <c r="AH34" s="260"/>
      <c r="AI34" s="260"/>
      <c r="AJ34" s="260"/>
      <c r="AK34" s="260"/>
      <c r="AL34" s="260"/>
      <c r="AM34" s="260"/>
      <c r="AN34" s="260"/>
      <c r="AO34" s="260"/>
      <c r="AP34" s="260"/>
      <c r="AQ34" s="260"/>
      <c r="AR34" s="260"/>
      <c r="AS34" s="260"/>
      <c r="AT34" s="260"/>
      <c r="AU34" s="260"/>
      <c r="AV34" s="260"/>
      <c r="AW34" s="260"/>
      <c r="AX34" s="260"/>
      <c r="AY34" s="260"/>
      <c r="AZ34" s="260"/>
      <c r="BA34" s="260"/>
      <c r="BB34" s="260"/>
      <c r="BC34" s="260"/>
      <c r="BD34" s="260"/>
      <c r="BE34" s="260"/>
      <c r="BF34" s="260"/>
      <c r="BG34" s="260"/>
      <c r="BH34" s="260"/>
      <c r="BI34" s="260"/>
      <c r="BJ34" s="260"/>
      <c r="BK34" s="260"/>
      <c r="BL34" s="260"/>
    </row>
    <row r="35" spans="1:64">
      <c r="A35" s="251" t="s">
        <v>1335</v>
      </c>
      <c r="B35" s="298" t="s">
        <v>3</v>
      </c>
      <c r="C35" s="307" t="s">
        <v>4</v>
      </c>
      <c r="D35" s="298" t="s">
        <v>17</v>
      </c>
      <c r="E35" s="306" t="s">
        <v>5</v>
      </c>
      <c r="F35" s="298" t="s">
        <v>4</v>
      </c>
      <c r="G35" s="298" t="s">
        <v>4</v>
      </c>
      <c r="H35" s="272"/>
      <c r="N35" s="308"/>
    </row>
    <row r="36" spans="1:64">
      <c r="A36" s="251" t="s">
        <v>1336</v>
      </c>
      <c r="B36" s="298" t="s">
        <v>3</v>
      </c>
      <c r="C36" s="251" t="s">
        <v>5</v>
      </c>
      <c r="D36" s="298" t="s">
        <v>17</v>
      </c>
      <c r="E36" s="298" t="s">
        <v>4</v>
      </c>
      <c r="F36" s="306" t="s">
        <v>5</v>
      </c>
      <c r="G36" s="298" t="s">
        <v>4</v>
      </c>
      <c r="H36" s="272"/>
      <c r="M36" s="260"/>
      <c r="N36" s="308"/>
      <c r="Q36" s="260"/>
      <c r="R36" s="260"/>
      <c r="S36" s="260"/>
    </row>
    <row r="37" spans="1:64">
      <c r="A37" s="251" t="s">
        <v>1337</v>
      </c>
      <c r="B37" s="298" t="s">
        <v>3</v>
      </c>
      <c r="C37" s="251" t="s">
        <v>5</v>
      </c>
      <c r="D37" s="298" t="s">
        <v>17</v>
      </c>
      <c r="E37" s="306" t="s">
        <v>3</v>
      </c>
      <c r="F37" s="306" t="s">
        <v>5</v>
      </c>
      <c r="G37" s="298" t="s">
        <v>4</v>
      </c>
      <c r="H37" s="272"/>
      <c r="N37" s="308"/>
    </row>
    <row r="38" spans="1:64">
      <c r="A38" s="251" t="s">
        <v>1338</v>
      </c>
      <c r="B38" s="298" t="s">
        <v>3</v>
      </c>
      <c r="C38" s="251" t="s">
        <v>5</v>
      </c>
      <c r="D38" s="306" t="s">
        <v>18</v>
      </c>
      <c r="E38" s="298" t="s">
        <v>4</v>
      </c>
      <c r="F38" s="306" t="s">
        <v>5</v>
      </c>
      <c r="G38" s="298" t="s">
        <v>4</v>
      </c>
      <c r="H38" s="272"/>
      <c r="N38" s="308"/>
    </row>
    <row r="39" spans="1:64">
      <c r="A39" s="251" t="s">
        <v>1339</v>
      </c>
      <c r="B39" s="306" t="s">
        <v>8</v>
      </c>
      <c r="C39" s="251" t="s">
        <v>5</v>
      </c>
      <c r="D39" s="298" t="s">
        <v>17</v>
      </c>
      <c r="E39" s="306" t="s">
        <v>3</v>
      </c>
      <c r="F39" s="306" t="s">
        <v>5</v>
      </c>
      <c r="G39" s="298" t="s">
        <v>4</v>
      </c>
      <c r="H39" s="272"/>
    </row>
    <row r="40" spans="1:64">
      <c r="A40" s="251" t="s">
        <v>1340</v>
      </c>
      <c r="B40" s="306" t="s">
        <v>8</v>
      </c>
      <c r="C40" s="251" t="s">
        <v>5</v>
      </c>
      <c r="D40" s="298" t="s">
        <v>17</v>
      </c>
      <c r="E40" s="306" t="s">
        <v>5</v>
      </c>
      <c r="F40" s="306" t="s">
        <v>5</v>
      </c>
      <c r="G40" s="298" t="s">
        <v>4</v>
      </c>
      <c r="H40" s="272"/>
    </row>
    <row r="41" spans="1:64">
      <c r="A41" s="251" t="s">
        <v>1341</v>
      </c>
      <c r="B41" s="306" t="s">
        <v>8</v>
      </c>
      <c r="C41" s="251" t="s">
        <v>5</v>
      </c>
      <c r="D41" s="306" t="s">
        <v>18</v>
      </c>
      <c r="E41" s="298" t="s">
        <v>4</v>
      </c>
      <c r="F41" s="306" t="s">
        <v>5</v>
      </c>
      <c r="G41" s="298" t="s">
        <v>4</v>
      </c>
      <c r="H41" s="272"/>
    </row>
    <row r="42" spans="1:64">
      <c r="A42" s="253" t="s">
        <v>1342</v>
      </c>
      <c r="B42" s="306" t="s">
        <v>8</v>
      </c>
      <c r="C42" s="251" t="s">
        <v>5</v>
      </c>
      <c r="D42" s="306" t="s">
        <v>18</v>
      </c>
      <c r="E42" s="306" t="s">
        <v>3</v>
      </c>
      <c r="F42" s="306" t="s">
        <v>5</v>
      </c>
      <c r="G42" s="298" t="s">
        <v>4</v>
      </c>
      <c r="H42" s="309" t="s">
        <v>701</v>
      </c>
    </row>
    <row r="43" spans="1:64">
      <c r="A43" s="253" t="s">
        <v>1343</v>
      </c>
      <c r="B43" s="298" t="s">
        <v>3</v>
      </c>
      <c r="C43" s="307" t="s">
        <v>4</v>
      </c>
      <c r="D43" s="298" t="s">
        <v>17</v>
      </c>
      <c r="E43" s="306" t="s">
        <v>3</v>
      </c>
      <c r="F43" s="306" t="s">
        <v>5</v>
      </c>
      <c r="G43" s="298" t="s">
        <v>4</v>
      </c>
      <c r="H43" s="309" t="s">
        <v>703</v>
      </c>
    </row>
    <row r="44" spans="1:64">
      <c r="A44" s="251" t="s">
        <v>1344</v>
      </c>
      <c r="B44" s="298" t="s">
        <v>3</v>
      </c>
      <c r="C44" s="307" t="s">
        <v>4</v>
      </c>
      <c r="D44" s="298" t="s">
        <v>17</v>
      </c>
      <c r="E44" s="306" t="s">
        <v>5</v>
      </c>
      <c r="F44" s="306" t="s">
        <v>5</v>
      </c>
      <c r="G44" s="298" t="s">
        <v>4</v>
      </c>
      <c r="H44" s="272"/>
    </row>
    <row r="45" spans="1:64">
      <c r="A45" s="251" t="s">
        <v>1345</v>
      </c>
      <c r="B45" s="298" t="s">
        <v>3</v>
      </c>
      <c r="C45" s="251" t="s">
        <v>5</v>
      </c>
      <c r="D45" s="298" t="s">
        <v>17</v>
      </c>
      <c r="E45" s="298" t="s">
        <v>4</v>
      </c>
      <c r="F45" s="298" t="s">
        <v>4</v>
      </c>
      <c r="G45" s="306" t="s">
        <v>13</v>
      </c>
      <c r="H45" s="272"/>
    </row>
    <row r="46" spans="1:64">
      <c r="A46" s="251" t="s">
        <v>1346</v>
      </c>
      <c r="B46" s="298" t="s">
        <v>3</v>
      </c>
      <c r="C46" s="251" t="s">
        <v>5</v>
      </c>
      <c r="D46" s="298" t="s">
        <v>17</v>
      </c>
      <c r="E46" s="306" t="s">
        <v>3</v>
      </c>
      <c r="F46" s="298" t="s">
        <v>4</v>
      </c>
      <c r="G46" s="306" t="s">
        <v>13</v>
      </c>
      <c r="H46" s="272"/>
    </row>
    <row r="47" spans="1:64">
      <c r="A47" s="251" t="s">
        <v>1347</v>
      </c>
      <c r="B47" s="298" t="s">
        <v>3</v>
      </c>
      <c r="C47" s="251" t="s">
        <v>5</v>
      </c>
      <c r="D47" s="306" t="s">
        <v>18</v>
      </c>
      <c r="E47" s="298" t="s">
        <v>4</v>
      </c>
      <c r="F47" s="298" t="s">
        <v>4</v>
      </c>
      <c r="G47" s="306" t="s">
        <v>13</v>
      </c>
      <c r="H47" s="272"/>
    </row>
    <row r="48" spans="1:64">
      <c r="A48" s="251" t="s">
        <v>1348</v>
      </c>
      <c r="B48" s="306" t="s">
        <v>8</v>
      </c>
      <c r="C48" s="251" t="s">
        <v>5</v>
      </c>
      <c r="D48" s="298" t="s">
        <v>17</v>
      </c>
      <c r="E48" s="306" t="s">
        <v>3</v>
      </c>
      <c r="F48" s="298" t="s">
        <v>4</v>
      </c>
      <c r="G48" s="306" t="s">
        <v>13</v>
      </c>
      <c r="H48" s="272"/>
    </row>
    <row r="49" spans="1:8">
      <c r="A49" s="251" t="s">
        <v>1349</v>
      </c>
      <c r="B49" s="306" t="s">
        <v>8</v>
      </c>
      <c r="C49" s="251" t="s">
        <v>5</v>
      </c>
      <c r="D49" s="298" t="s">
        <v>17</v>
      </c>
      <c r="E49" s="306" t="s">
        <v>5</v>
      </c>
      <c r="F49" s="298" t="s">
        <v>4</v>
      </c>
      <c r="G49" s="306" t="s">
        <v>13</v>
      </c>
      <c r="H49" s="272"/>
    </row>
    <row r="50" spans="1:8">
      <c r="A50" s="253" t="s">
        <v>1350</v>
      </c>
      <c r="B50" s="306" t="s">
        <v>8</v>
      </c>
      <c r="C50" s="251" t="s">
        <v>5</v>
      </c>
      <c r="D50" s="306" t="s">
        <v>18</v>
      </c>
      <c r="E50" s="298" t="s">
        <v>4</v>
      </c>
      <c r="F50" s="298" t="s">
        <v>4</v>
      </c>
      <c r="G50" s="306" t="s">
        <v>13</v>
      </c>
      <c r="H50" s="309" t="s">
        <v>702</v>
      </c>
    </row>
    <row r="51" spans="1:8">
      <c r="A51" s="251" t="s">
        <v>1351</v>
      </c>
      <c r="B51" s="298" t="s">
        <v>3</v>
      </c>
      <c r="C51" s="307" t="s">
        <v>4</v>
      </c>
      <c r="D51" s="298" t="s">
        <v>17</v>
      </c>
      <c r="E51" s="306" t="s">
        <v>3</v>
      </c>
      <c r="F51" s="298" t="s">
        <v>4</v>
      </c>
      <c r="G51" s="306" t="s">
        <v>13</v>
      </c>
      <c r="H51" s="272"/>
    </row>
    <row r="52" spans="1:8">
      <c r="A52" s="251" t="s">
        <v>1352</v>
      </c>
      <c r="B52" s="298" t="s">
        <v>3</v>
      </c>
      <c r="C52" s="307" t="s">
        <v>4</v>
      </c>
      <c r="D52" s="298" t="s">
        <v>17</v>
      </c>
      <c r="E52" s="306" t="s">
        <v>5</v>
      </c>
      <c r="F52" s="298" t="s">
        <v>4</v>
      </c>
      <c r="G52" s="306" t="s">
        <v>13</v>
      </c>
      <c r="H52" s="272"/>
    </row>
    <row r="53" spans="1:8">
      <c r="A53" s="251" t="s">
        <v>1353</v>
      </c>
      <c r="B53" s="298" t="s">
        <v>3</v>
      </c>
      <c r="C53" s="251" t="s">
        <v>5</v>
      </c>
      <c r="D53" s="298" t="s">
        <v>17</v>
      </c>
      <c r="E53" s="298" t="s">
        <v>4</v>
      </c>
      <c r="F53" s="306" t="s">
        <v>5</v>
      </c>
      <c r="G53" s="306" t="s">
        <v>13</v>
      </c>
      <c r="H53" s="272"/>
    </row>
    <row r="54" spans="1:8">
      <c r="A54" s="251" t="s">
        <v>1354</v>
      </c>
      <c r="B54" s="298" t="s">
        <v>3</v>
      </c>
      <c r="C54" s="251" t="s">
        <v>5</v>
      </c>
      <c r="D54" s="298" t="s">
        <v>17</v>
      </c>
      <c r="E54" s="306" t="s">
        <v>3</v>
      </c>
      <c r="F54" s="306" t="s">
        <v>5</v>
      </c>
      <c r="G54" s="306" t="s">
        <v>13</v>
      </c>
      <c r="H54" s="272"/>
    </row>
    <row r="55" spans="1:8">
      <c r="A55" s="251" t="s">
        <v>1355</v>
      </c>
      <c r="B55" s="298" t="s">
        <v>3</v>
      </c>
      <c r="C55" s="251" t="s">
        <v>5</v>
      </c>
      <c r="D55" s="306" t="s">
        <v>18</v>
      </c>
      <c r="E55" s="298" t="s">
        <v>4</v>
      </c>
      <c r="F55" s="306" t="s">
        <v>5</v>
      </c>
      <c r="G55" s="306" t="s">
        <v>13</v>
      </c>
      <c r="H55" s="272"/>
    </row>
    <row r="56" spans="1:8">
      <c r="A56" s="251" t="s">
        <v>1356</v>
      </c>
      <c r="B56" s="306" t="s">
        <v>8</v>
      </c>
      <c r="C56" s="251" t="s">
        <v>5</v>
      </c>
      <c r="D56" s="298" t="s">
        <v>17</v>
      </c>
      <c r="E56" s="306" t="s">
        <v>3</v>
      </c>
      <c r="F56" s="306" t="s">
        <v>5</v>
      </c>
      <c r="G56" s="306" t="s">
        <v>13</v>
      </c>
      <c r="H56" s="272"/>
    </row>
    <row r="57" spans="1:8">
      <c r="A57" s="253" t="s">
        <v>1357</v>
      </c>
      <c r="B57" s="306" t="s">
        <v>8</v>
      </c>
      <c r="C57" s="251" t="s">
        <v>5</v>
      </c>
      <c r="D57" s="298" t="s">
        <v>17</v>
      </c>
      <c r="E57" s="306" t="s">
        <v>5</v>
      </c>
      <c r="F57" s="306" t="s">
        <v>5</v>
      </c>
      <c r="G57" s="306" t="s">
        <v>13</v>
      </c>
      <c r="H57" s="309" t="s">
        <v>700</v>
      </c>
    </row>
    <row r="58" spans="1:8">
      <c r="A58" s="251" t="s">
        <v>1358</v>
      </c>
      <c r="B58" s="306" t="s">
        <v>8</v>
      </c>
      <c r="C58" s="251" t="s">
        <v>5</v>
      </c>
      <c r="D58" s="306" t="s">
        <v>18</v>
      </c>
      <c r="E58" s="298" t="s">
        <v>4</v>
      </c>
      <c r="F58" s="306" t="s">
        <v>5</v>
      </c>
      <c r="G58" s="306" t="s">
        <v>13</v>
      </c>
      <c r="H58" s="272"/>
    </row>
    <row r="59" spans="1:8">
      <c r="A59" s="251" t="s">
        <v>1359</v>
      </c>
      <c r="B59" s="306" t="s">
        <v>8</v>
      </c>
      <c r="C59" s="251" t="s">
        <v>5</v>
      </c>
      <c r="D59" s="306" t="s">
        <v>18</v>
      </c>
      <c r="E59" s="306" t="s">
        <v>3</v>
      </c>
      <c r="F59" s="306" t="s">
        <v>5</v>
      </c>
      <c r="G59" s="306" t="s">
        <v>13</v>
      </c>
      <c r="H59" s="272"/>
    </row>
    <row r="60" spans="1:8">
      <c r="A60" s="251" t="s">
        <v>1360</v>
      </c>
      <c r="B60" s="298" t="s">
        <v>3</v>
      </c>
      <c r="C60" s="307" t="s">
        <v>4</v>
      </c>
      <c r="D60" s="298" t="s">
        <v>17</v>
      </c>
      <c r="E60" s="306" t="s">
        <v>3</v>
      </c>
      <c r="F60" s="306" t="s">
        <v>5</v>
      </c>
      <c r="G60" s="306" t="s">
        <v>13</v>
      </c>
      <c r="H60" s="272"/>
    </row>
    <row r="61" spans="1:8">
      <c r="A61" s="251" t="s">
        <v>1361</v>
      </c>
      <c r="B61" s="298" t="s">
        <v>3</v>
      </c>
      <c r="C61" s="307" t="s">
        <v>4</v>
      </c>
      <c r="D61" s="298" t="s">
        <v>17</v>
      </c>
      <c r="E61" s="306" t="s">
        <v>5</v>
      </c>
      <c r="F61" s="306" t="s">
        <v>5</v>
      </c>
      <c r="G61" s="306" t="s">
        <v>13</v>
      </c>
      <c r="H61" s="272"/>
    </row>
    <row r="62" spans="1:8">
      <c r="A62" s="251" t="s">
        <v>1362</v>
      </c>
      <c r="B62" s="298" t="s">
        <v>3</v>
      </c>
      <c r="C62" s="251" t="s">
        <v>5</v>
      </c>
      <c r="D62" s="298" t="s">
        <v>17</v>
      </c>
      <c r="E62" s="298" t="s">
        <v>4</v>
      </c>
      <c r="F62" s="306" t="s">
        <v>17</v>
      </c>
      <c r="G62" s="298" t="s">
        <v>4</v>
      </c>
      <c r="H62" s="272"/>
    </row>
    <row r="63" spans="1:8">
      <c r="A63" s="251" t="s">
        <v>1363</v>
      </c>
      <c r="B63" s="298" t="s">
        <v>3</v>
      </c>
      <c r="C63" s="251" t="s">
        <v>5</v>
      </c>
      <c r="D63" s="298" t="s">
        <v>17</v>
      </c>
      <c r="E63" s="306" t="s">
        <v>3</v>
      </c>
      <c r="F63" s="306" t="s">
        <v>17</v>
      </c>
      <c r="G63" s="298" t="s">
        <v>4</v>
      </c>
      <c r="H63" s="272"/>
    </row>
    <row r="64" spans="1:8">
      <c r="A64" s="251" t="s">
        <v>1364</v>
      </c>
      <c r="B64" s="298" t="s">
        <v>3</v>
      </c>
      <c r="C64" s="251" t="s">
        <v>5</v>
      </c>
      <c r="D64" s="306" t="s">
        <v>18</v>
      </c>
      <c r="E64" s="298" t="s">
        <v>4</v>
      </c>
      <c r="F64" s="306" t="s">
        <v>17</v>
      </c>
      <c r="G64" s="298" t="s">
        <v>4</v>
      </c>
      <c r="H64" s="272"/>
    </row>
    <row r="65" spans="1:8">
      <c r="A65" s="253" t="s">
        <v>1365</v>
      </c>
      <c r="B65" s="306" t="s">
        <v>8</v>
      </c>
      <c r="C65" s="251" t="s">
        <v>5</v>
      </c>
      <c r="D65" s="298" t="s">
        <v>17</v>
      </c>
      <c r="E65" s="306" t="s">
        <v>3</v>
      </c>
      <c r="F65" s="306" t="s">
        <v>17</v>
      </c>
      <c r="G65" s="298" t="s">
        <v>4</v>
      </c>
      <c r="H65" s="309" t="s">
        <v>699</v>
      </c>
    </row>
    <row r="66" spans="1:8">
      <c r="A66" s="251" t="s">
        <v>1366</v>
      </c>
      <c r="B66" s="306" t="s">
        <v>8</v>
      </c>
      <c r="C66" s="251" t="s">
        <v>5</v>
      </c>
      <c r="D66" s="298" t="s">
        <v>17</v>
      </c>
      <c r="E66" s="306" t="s">
        <v>5</v>
      </c>
      <c r="F66" s="306" t="s">
        <v>17</v>
      </c>
      <c r="G66" s="298" t="s">
        <v>4</v>
      </c>
      <c r="H66" s="272"/>
    </row>
    <row r="67" spans="1:8">
      <c r="A67" s="251" t="s">
        <v>1367</v>
      </c>
      <c r="B67" s="306" t="s">
        <v>8</v>
      </c>
      <c r="C67" s="251" t="s">
        <v>5</v>
      </c>
      <c r="D67" s="306" t="s">
        <v>18</v>
      </c>
      <c r="E67" s="298" t="s">
        <v>4</v>
      </c>
      <c r="F67" s="306" t="s">
        <v>17</v>
      </c>
      <c r="G67" s="298" t="s">
        <v>4</v>
      </c>
      <c r="H67" s="272"/>
    </row>
    <row r="68" spans="1:8">
      <c r="A68" s="251" t="s">
        <v>1368</v>
      </c>
      <c r="B68" s="306" t="s">
        <v>8</v>
      </c>
      <c r="C68" s="251" t="s">
        <v>5</v>
      </c>
      <c r="D68" s="306" t="s">
        <v>18</v>
      </c>
      <c r="E68" s="306" t="s">
        <v>3</v>
      </c>
      <c r="F68" s="306" t="s">
        <v>17</v>
      </c>
      <c r="G68" s="298" t="s">
        <v>4</v>
      </c>
      <c r="H68" s="272"/>
    </row>
    <row r="69" spans="1:8">
      <c r="A69" s="251" t="s">
        <v>1369</v>
      </c>
      <c r="B69" s="298" t="s">
        <v>3</v>
      </c>
      <c r="C69" s="307" t="s">
        <v>4</v>
      </c>
      <c r="D69" s="298" t="s">
        <v>17</v>
      </c>
      <c r="E69" s="306" t="s">
        <v>3</v>
      </c>
      <c r="F69" s="306" t="s">
        <v>17</v>
      </c>
      <c r="G69" s="298" t="s">
        <v>4</v>
      </c>
      <c r="H69" s="272"/>
    </row>
    <row r="70" spans="1:8">
      <c r="A70" s="251" t="s">
        <v>1370</v>
      </c>
      <c r="B70" s="298" t="s">
        <v>3</v>
      </c>
      <c r="C70" s="307" t="s">
        <v>4</v>
      </c>
      <c r="D70" s="298" t="s">
        <v>17</v>
      </c>
      <c r="E70" s="306" t="s">
        <v>5</v>
      </c>
      <c r="F70" s="306" t="s">
        <v>17</v>
      </c>
      <c r="G70" s="298" t="s">
        <v>4</v>
      </c>
      <c r="H70" s="272"/>
    </row>
    <row r="71" spans="1:8">
      <c r="A71" s="251" t="s">
        <v>1371</v>
      </c>
      <c r="B71" s="298" t="s">
        <v>3</v>
      </c>
      <c r="C71" s="251" t="s">
        <v>5</v>
      </c>
      <c r="D71" s="298" t="s">
        <v>17</v>
      </c>
      <c r="E71" s="298" t="s">
        <v>4</v>
      </c>
      <c r="F71" s="298" t="s">
        <v>4</v>
      </c>
      <c r="G71" s="306" t="s">
        <v>17</v>
      </c>
      <c r="H71" s="272"/>
    </row>
    <row r="72" spans="1:8">
      <c r="A72" s="251" t="s">
        <v>1372</v>
      </c>
      <c r="B72" s="298" t="s">
        <v>3</v>
      </c>
      <c r="C72" s="251" t="s">
        <v>5</v>
      </c>
      <c r="D72" s="298" t="s">
        <v>17</v>
      </c>
      <c r="E72" s="306" t="s">
        <v>3</v>
      </c>
      <c r="F72" s="298" t="s">
        <v>4</v>
      </c>
      <c r="G72" s="306" t="s">
        <v>17</v>
      </c>
      <c r="H72" s="272"/>
    </row>
    <row r="73" spans="1:8">
      <c r="A73" s="251" t="s">
        <v>1373</v>
      </c>
      <c r="B73" s="298" t="s">
        <v>3</v>
      </c>
      <c r="C73" s="251" t="s">
        <v>5</v>
      </c>
      <c r="D73" s="306" t="s">
        <v>18</v>
      </c>
      <c r="E73" s="298" t="s">
        <v>4</v>
      </c>
      <c r="F73" s="298" t="s">
        <v>4</v>
      </c>
      <c r="G73" s="306" t="s">
        <v>17</v>
      </c>
      <c r="H73" s="272"/>
    </row>
    <row r="74" spans="1:8">
      <c r="A74" s="251" t="s">
        <v>1374</v>
      </c>
      <c r="B74" s="306" t="s">
        <v>8</v>
      </c>
      <c r="C74" s="251" t="s">
        <v>5</v>
      </c>
      <c r="D74" s="298" t="s">
        <v>17</v>
      </c>
      <c r="E74" s="306" t="s">
        <v>3</v>
      </c>
      <c r="F74" s="298" t="s">
        <v>4</v>
      </c>
      <c r="G74" s="306" t="s">
        <v>17</v>
      </c>
      <c r="H74" s="272"/>
    </row>
    <row r="75" spans="1:8">
      <c r="A75" s="251" t="s">
        <v>1375</v>
      </c>
      <c r="B75" s="306" t="s">
        <v>8</v>
      </c>
      <c r="C75" s="251" t="s">
        <v>5</v>
      </c>
      <c r="D75" s="298" t="s">
        <v>17</v>
      </c>
      <c r="E75" s="306" t="s">
        <v>5</v>
      </c>
      <c r="F75" s="298" t="s">
        <v>4</v>
      </c>
      <c r="G75" s="306" t="s">
        <v>17</v>
      </c>
      <c r="H75" s="272"/>
    </row>
    <row r="76" spans="1:8">
      <c r="A76" s="251" t="s">
        <v>1376</v>
      </c>
      <c r="B76" s="306" t="s">
        <v>8</v>
      </c>
      <c r="C76" s="251" t="s">
        <v>5</v>
      </c>
      <c r="D76" s="306" t="s">
        <v>18</v>
      </c>
      <c r="E76" s="298" t="s">
        <v>4</v>
      </c>
      <c r="F76" s="298" t="s">
        <v>4</v>
      </c>
      <c r="G76" s="306" t="s">
        <v>17</v>
      </c>
      <c r="H76" s="272"/>
    </row>
    <row r="77" spans="1:8">
      <c r="A77" s="251" t="s">
        <v>1377</v>
      </c>
      <c r="B77" s="306" t="s">
        <v>8</v>
      </c>
      <c r="C77" s="251" t="s">
        <v>5</v>
      </c>
      <c r="D77" s="306" t="s">
        <v>18</v>
      </c>
      <c r="E77" s="306" t="s">
        <v>3</v>
      </c>
      <c r="F77" s="298" t="s">
        <v>4</v>
      </c>
      <c r="G77" s="306" t="s">
        <v>17</v>
      </c>
      <c r="H77" s="272"/>
    </row>
    <row r="78" spans="1:8">
      <c r="A78" s="251" t="s">
        <v>1378</v>
      </c>
      <c r="B78" s="298" t="s">
        <v>3</v>
      </c>
      <c r="C78" s="307" t="s">
        <v>4</v>
      </c>
      <c r="D78" s="298" t="s">
        <v>17</v>
      </c>
      <c r="E78" s="306" t="s">
        <v>3</v>
      </c>
      <c r="F78" s="298" t="s">
        <v>4</v>
      </c>
      <c r="G78" s="306" t="s">
        <v>17</v>
      </c>
      <c r="H78" s="272"/>
    </row>
    <row r="79" spans="1:8">
      <c r="A79" s="251" t="s">
        <v>1379</v>
      </c>
      <c r="B79" s="298" t="s">
        <v>3</v>
      </c>
      <c r="C79" s="307" t="s">
        <v>4</v>
      </c>
      <c r="D79" s="298" t="s">
        <v>17</v>
      </c>
      <c r="E79" s="306" t="s">
        <v>5</v>
      </c>
      <c r="F79" s="298" t="s">
        <v>4</v>
      </c>
      <c r="G79" s="306" t="s">
        <v>17</v>
      </c>
      <c r="H79" s="272"/>
    </row>
    <row r="80" spans="1:8">
      <c r="A80" s="251" t="s">
        <v>1380</v>
      </c>
      <c r="B80" s="298" t="s">
        <v>3</v>
      </c>
      <c r="C80" s="251" t="s">
        <v>5</v>
      </c>
      <c r="D80" s="298" t="s">
        <v>17</v>
      </c>
      <c r="E80" s="298" t="s">
        <v>4</v>
      </c>
      <c r="F80" s="306" t="s">
        <v>17</v>
      </c>
      <c r="G80" s="306" t="s">
        <v>17</v>
      </c>
      <c r="H80" s="272"/>
    </row>
    <row r="81" spans="1:8">
      <c r="A81" s="251" t="s">
        <v>1381</v>
      </c>
      <c r="B81" s="298" t="s">
        <v>3</v>
      </c>
      <c r="C81" s="251" t="s">
        <v>5</v>
      </c>
      <c r="D81" s="298" t="s">
        <v>17</v>
      </c>
      <c r="E81" s="306" t="s">
        <v>3</v>
      </c>
      <c r="F81" s="306" t="s">
        <v>17</v>
      </c>
      <c r="G81" s="306" t="s">
        <v>17</v>
      </c>
      <c r="H81" s="272"/>
    </row>
    <row r="82" spans="1:8">
      <c r="A82" s="251" t="s">
        <v>1382</v>
      </c>
      <c r="B82" s="298" t="s">
        <v>3</v>
      </c>
      <c r="C82" s="251" t="s">
        <v>5</v>
      </c>
      <c r="D82" s="306" t="s">
        <v>18</v>
      </c>
      <c r="E82" s="298" t="s">
        <v>4</v>
      </c>
      <c r="F82" s="306" t="s">
        <v>17</v>
      </c>
      <c r="G82" s="306" t="s">
        <v>17</v>
      </c>
      <c r="H82" s="272"/>
    </row>
    <row r="83" spans="1:8">
      <c r="A83" s="251" t="s">
        <v>1383</v>
      </c>
      <c r="B83" s="306" t="s">
        <v>8</v>
      </c>
      <c r="C83" s="251" t="s">
        <v>5</v>
      </c>
      <c r="D83" s="298" t="s">
        <v>17</v>
      </c>
      <c r="E83" s="306" t="s">
        <v>3</v>
      </c>
      <c r="F83" s="306" t="s">
        <v>17</v>
      </c>
      <c r="G83" s="306" t="s">
        <v>17</v>
      </c>
      <c r="H83" s="272"/>
    </row>
    <row r="84" spans="1:8">
      <c r="A84" s="251" t="s">
        <v>1384</v>
      </c>
      <c r="B84" s="306" t="s">
        <v>8</v>
      </c>
      <c r="C84" s="251" t="s">
        <v>5</v>
      </c>
      <c r="D84" s="298" t="s">
        <v>17</v>
      </c>
      <c r="E84" s="306" t="s">
        <v>5</v>
      </c>
      <c r="F84" s="306" t="s">
        <v>17</v>
      </c>
      <c r="G84" s="306" t="s">
        <v>17</v>
      </c>
      <c r="H84" s="272"/>
    </row>
    <row r="85" spans="1:8">
      <c r="A85" s="251" t="s">
        <v>1385</v>
      </c>
      <c r="B85" s="306" t="s">
        <v>8</v>
      </c>
      <c r="C85" s="251" t="s">
        <v>5</v>
      </c>
      <c r="D85" s="306" t="s">
        <v>18</v>
      </c>
      <c r="E85" s="298" t="s">
        <v>4</v>
      </c>
      <c r="F85" s="306" t="s">
        <v>17</v>
      </c>
      <c r="G85" s="306" t="s">
        <v>17</v>
      </c>
      <c r="H85" s="272"/>
    </row>
    <row r="86" spans="1:8">
      <c r="A86" s="251" t="s">
        <v>1386</v>
      </c>
      <c r="B86" s="306" t="s">
        <v>8</v>
      </c>
      <c r="C86" s="251" t="s">
        <v>5</v>
      </c>
      <c r="D86" s="306" t="s">
        <v>18</v>
      </c>
      <c r="E86" s="306" t="s">
        <v>3</v>
      </c>
      <c r="F86" s="306" t="s">
        <v>17</v>
      </c>
      <c r="G86" s="306" t="s">
        <v>17</v>
      </c>
      <c r="H86" s="272"/>
    </row>
    <row r="87" spans="1:8">
      <c r="A87" s="251" t="s">
        <v>1387</v>
      </c>
      <c r="B87" s="298" t="s">
        <v>3</v>
      </c>
      <c r="C87" s="307" t="s">
        <v>4</v>
      </c>
      <c r="D87" s="298" t="s">
        <v>17</v>
      </c>
      <c r="E87" s="306" t="s">
        <v>3</v>
      </c>
      <c r="F87" s="306" t="s">
        <v>17</v>
      </c>
      <c r="G87" s="306" t="s">
        <v>17</v>
      </c>
      <c r="H87" s="272"/>
    </row>
    <row r="88" spans="1:8">
      <c r="A88" s="251" t="s">
        <v>1388</v>
      </c>
      <c r="B88" s="298" t="s">
        <v>3</v>
      </c>
      <c r="C88" s="307" t="s">
        <v>4</v>
      </c>
      <c r="D88" s="298" t="s">
        <v>17</v>
      </c>
      <c r="E88" s="306" t="s">
        <v>5</v>
      </c>
      <c r="F88" s="306" t="s">
        <v>17</v>
      </c>
      <c r="G88" s="306" t="s">
        <v>17</v>
      </c>
      <c r="H88" s="272"/>
    </row>
  </sheetData>
  <mergeCells count="1">
    <mergeCell ref="A9:A10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EB9A0-28F7-0245-9E8F-6BF533A9DAB5}">
  <dimension ref="A1:BX116"/>
  <sheetViews>
    <sheetView zoomScale="92" zoomScaleNormal="81" workbookViewId="0"/>
  </sheetViews>
  <sheetFormatPr baseColWidth="10" defaultColWidth="15.33203125" defaultRowHeight="16"/>
  <cols>
    <col min="1" max="1" width="21" style="1" customWidth="1"/>
    <col min="2" max="2" width="17.83203125" style="1" customWidth="1"/>
    <col min="3" max="3" width="15.6640625" style="1" bestFit="1" customWidth="1"/>
    <col min="4" max="4" width="16" style="1" customWidth="1"/>
    <col min="5" max="5" width="32.33203125" style="1" customWidth="1"/>
    <col min="6" max="6" width="15" style="1" customWidth="1"/>
    <col min="7" max="16384" width="15.33203125" style="1"/>
  </cols>
  <sheetData>
    <row r="1" spans="1:76">
      <c r="A1" s="1" t="s">
        <v>1397</v>
      </c>
      <c r="C1" s="214"/>
    </row>
    <row r="3" spans="1:76">
      <c r="A3" s="246" t="s">
        <v>1399</v>
      </c>
    </row>
    <row r="4" spans="1:76">
      <c r="A4" s="250" t="s">
        <v>723</v>
      </c>
      <c r="B4" s="250" t="s">
        <v>722</v>
      </c>
      <c r="C4" s="250" t="s">
        <v>721</v>
      </c>
      <c r="D4" s="250" t="s">
        <v>720</v>
      </c>
      <c r="E4" s="250" t="s">
        <v>1398</v>
      </c>
      <c r="W4" s="254"/>
      <c r="X4" s="254"/>
      <c r="Y4" s="254"/>
      <c r="Z4" s="254"/>
      <c r="AA4" s="254"/>
      <c r="AB4" s="254"/>
      <c r="AC4" s="254"/>
      <c r="AD4" s="254"/>
      <c r="AE4" s="254"/>
      <c r="AF4" s="255"/>
      <c r="AG4" s="255"/>
      <c r="AH4" s="255"/>
      <c r="AI4" s="255"/>
      <c r="AJ4" s="255"/>
      <c r="AK4" s="255"/>
      <c r="AL4" s="255"/>
    </row>
    <row r="5" spans="1:76" ht="17">
      <c r="A5" s="164" t="s">
        <v>719</v>
      </c>
      <c r="B5" s="164" t="s">
        <v>713</v>
      </c>
      <c r="C5" s="164" t="s">
        <v>712</v>
      </c>
      <c r="D5" s="164">
        <v>1</v>
      </c>
      <c r="E5" s="319" t="s">
        <v>717</v>
      </c>
      <c r="F5" s="1" t="s">
        <v>571</v>
      </c>
      <c r="G5" s="1" t="s">
        <v>571</v>
      </c>
      <c r="W5" s="260"/>
      <c r="X5" s="260"/>
      <c r="Y5" s="260"/>
      <c r="Z5" s="260"/>
      <c r="AA5" s="260"/>
      <c r="AB5" s="260"/>
      <c r="AC5" s="260"/>
      <c r="AD5" s="260"/>
      <c r="AE5" s="260"/>
      <c r="AF5" s="260"/>
      <c r="AG5" s="260"/>
      <c r="AH5" s="260"/>
      <c r="AI5" s="260"/>
      <c r="AJ5" s="260"/>
      <c r="AK5" s="260"/>
      <c r="AL5" s="260"/>
      <c r="AM5" s="260" t="s">
        <v>571</v>
      </c>
      <c r="AN5" s="260" t="s">
        <v>571</v>
      </c>
      <c r="AO5" s="260" t="s">
        <v>571</v>
      </c>
      <c r="AP5" s="260" t="s">
        <v>571</v>
      </c>
      <c r="AQ5" s="260" t="s">
        <v>571</v>
      </c>
      <c r="AR5" s="260"/>
      <c r="AS5" s="260"/>
      <c r="AT5" s="260"/>
      <c r="AU5" s="260"/>
      <c r="AV5" s="260"/>
      <c r="AW5" s="260"/>
      <c r="AX5" s="260"/>
      <c r="AY5" s="260" t="s">
        <v>570</v>
      </c>
      <c r="AZ5" s="260" t="s">
        <v>570</v>
      </c>
      <c r="BA5" s="260" t="s">
        <v>570</v>
      </c>
      <c r="BB5" s="260" t="s">
        <v>570</v>
      </c>
    </row>
    <row r="6" spans="1:76" ht="17">
      <c r="A6" s="165" t="s">
        <v>719</v>
      </c>
      <c r="B6" s="165" t="s">
        <v>713</v>
      </c>
      <c r="C6" s="165" t="s">
        <v>712</v>
      </c>
      <c r="D6" s="165">
        <v>2</v>
      </c>
      <c r="E6" s="320" t="s">
        <v>716</v>
      </c>
      <c r="F6" s="1" t="s">
        <v>571</v>
      </c>
      <c r="G6" s="1" t="s">
        <v>571</v>
      </c>
      <c r="W6" s="260"/>
      <c r="AP6" s="260" t="s">
        <v>571</v>
      </c>
      <c r="AQ6" s="260" t="s">
        <v>571</v>
      </c>
      <c r="AR6" s="260"/>
      <c r="AS6" s="260"/>
      <c r="AT6" s="260"/>
      <c r="AU6" s="267"/>
      <c r="AV6" s="267"/>
      <c r="AW6" s="260"/>
      <c r="AX6" s="260"/>
      <c r="AY6" s="260" t="s">
        <v>570</v>
      </c>
      <c r="AZ6" s="260" t="s">
        <v>570</v>
      </c>
      <c r="BA6" s="260" t="s">
        <v>570</v>
      </c>
      <c r="BB6" s="260" t="s">
        <v>570</v>
      </c>
      <c r="BC6" s="260"/>
      <c r="BD6" s="260"/>
      <c r="BE6" s="260"/>
      <c r="BF6" s="260"/>
      <c r="BG6" s="260"/>
      <c r="BH6" s="260"/>
      <c r="BI6" s="260"/>
      <c r="BJ6" s="260"/>
      <c r="BK6" s="260"/>
      <c r="BL6" s="260"/>
      <c r="BM6" s="260"/>
      <c r="BN6" s="260"/>
      <c r="BO6" s="260"/>
      <c r="BP6" s="260"/>
      <c r="BQ6" s="260"/>
      <c r="BR6" s="260"/>
      <c r="BS6" s="260"/>
      <c r="BT6" s="260"/>
      <c r="BU6" s="260" t="e">
        <f>MID(#REF!, COLUMNS($A$6:BL$6), 1)</f>
        <v>#REF!</v>
      </c>
      <c r="BV6" s="260" t="e">
        <f>MID(#REF!, COLUMNS($A$6:BM$6), 1)</f>
        <v>#REF!</v>
      </c>
      <c r="BW6" s="260" t="e">
        <f>MID(#REF!, COLUMNS($A$6:BN$6), 1)</f>
        <v>#REF!</v>
      </c>
      <c r="BX6" s="260" t="e">
        <f>MID(#REF!, COLUMNS($A$6:BO$6), 1)</f>
        <v>#REF!</v>
      </c>
    </row>
    <row r="7" spans="1:76" ht="17">
      <c r="A7" s="165" t="s">
        <v>719</v>
      </c>
      <c r="B7" s="165" t="s">
        <v>713</v>
      </c>
      <c r="C7" s="165" t="s">
        <v>712</v>
      </c>
      <c r="D7" s="165">
        <v>3</v>
      </c>
      <c r="E7" s="320" t="s">
        <v>715</v>
      </c>
      <c r="F7" s="1" t="s">
        <v>571</v>
      </c>
      <c r="G7" s="1" t="s">
        <v>571</v>
      </c>
      <c r="W7" s="260"/>
      <c r="X7" s="260"/>
      <c r="Y7" s="260"/>
      <c r="Z7" s="260"/>
      <c r="AA7" s="260"/>
      <c r="AB7" s="260"/>
      <c r="AC7" s="260"/>
      <c r="AD7" s="260"/>
      <c r="AE7" s="260"/>
      <c r="AF7" s="260"/>
      <c r="AG7" s="260"/>
      <c r="AH7" s="260"/>
      <c r="AI7" s="260"/>
      <c r="AJ7" s="260"/>
      <c r="AK7" s="260"/>
      <c r="AL7" s="260"/>
      <c r="AM7" s="260" t="s">
        <v>571</v>
      </c>
      <c r="AN7" s="260" t="s">
        <v>571</v>
      </c>
      <c r="AO7" s="260" t="s">
        <v>571</v>
      </c>
      <c r="AP7" s="260" t="s">
        <v>571</v>
      </c>
      <c r="AQ7" s="260" t="s">
        <v>571</v>
      </c>
      <c r="AR7" s="260"/>
      <c r="AS7" s="260"/>
      <c r="AT7" s="260"/>
      <c r="AU7" s="260"/>
      <c r="AV7" s="260"/>
      <c r="AW7" s="260"/>
      <c r="AX7" s="260"/>
      <c r="AY7" s="260" t="s">
        <v>570</v>
      </c>
      <c r="AZ7" s="260" t="s">
        <v>570</v>
      </c>
      <c r="BA7" s="260" t="s">
        <v>570</v>
      </c>
      <c r="BB7" s="260" t="s">
        <v>570</v>
      </c>
    </row>
    <row r="8" spans="1:76" ht="17">
      <c r="A8" s="165" t="s">
        <v>719</v>
      </c>
      <c r="B8" s="165" t="s">
        <v>713</v>
      </c>
      <c r="C8" s="165" t="s">
        <v>712</v>
      </c>
      <c r="D8" s="165">
        <v>4</v>
      </c>
      <c r="E8" s="320" t="s">
        <v>711</v>
      </c>
      <c r="F8" s="1" t="s">
        <v>571</v>
      </c>
      <c r="G8" s="1" t="s">
        <v>571</v>
      </c>
      <c r="W8" s="260"/>
      <c r="X8" s="260"/>
      <c r="Y8" s="260"/>
      <c r="Z8" s="260"/>
      <c r="AA8" s="260"/>
      <c r="AB8" s="260"/>
      <c r="AC8" s="260"/>
      <c r="AD8" s="260"/>
      <c r="AE8" s="260"/>
      <c r="AF8" s="260"/>
      <c r="AG8" s="260"/>
      <c r="AH8" s="260"/>
      <c r="AI8" s="260"/>
      <c r="AJ8" s="260"/>
      <c r="AK8" s="260"/>
      <c r="AL8" s="260"/>
      <c r="AM8" s="260" t="s">
        <v>571</v>
      </c>
      <c r="AN8" s="260" t="s">
        <v>571</v>
      </c>
      <c r="AO8" s="260" t="s">
        <v>571</v>
      </c>
      <c r="AP8" s="260" t="s">
        <v>571</v>
      </c>
      <c r="AQ8" s="260" t="s">
        <v>571</v>
      </c>
      <c r="AR8" s="260"/>
      <c r="AS8" s="260"/>
      <c r="AT8" s="260"/>
      <c r="AU8" s="260"/>
      <c r="AV8" s="260"/>
      <c r="AW8" s="260"/>
      <c r="AX8" s="260"/>
      <c r="AY8" s="260" t="s">
        <v>570</v>
      </c>
      <c r="AZ8" s="260" t="s">
        <v>570</v>
      </c>
      <c r="BA8" s="260" t="s">
        <v>570</v>
      </c>
      <c r="BB8" s="260" t="s">
        <v>570</v>
      </c>
    </row>
    <row r="9" spans="1:76" ht="17">
      <c r="A9" s="165" t="s">
        <v>718</v>
      </c>
      <c r="B9" s="165" t="s">
        <v>713</v>
      </c>
      <c r="C9" s="165" t="s">
        <v>712</v>
      </c>
      <c r="D9" s="165">
        <v>1</v>
      </c>
      <c r="E9" s="320" t="s">
        <v>717</v>
      </c>
      <c r="F9" s="1" t="s">
        <v>571</v>
      </c>
      <c r="G9" s="1" t="s">
        <v>571</v>
      </c>
      <c r="W9" s="260"/>
      <c r="X9" s="260"/>
      <c r="Y9" s="260"/>
      <c r="Z9" s="260"/>
      <c r="AA9" s="260"/>
      <c r="AB9" s="260"/>
      <c r="AC9" s="260"/>
      <c r="AD9" s="260"/>
      <c r="AE9" s="260"/>
      <c r="AF9" s="260"/>
      <c r="AG9" s="260"/>
      <c r="AH9" s="260"/>
      <c r="AI9" s="260"/>
      <c r="AJ9" s="260"/>
      <c r="AK9" s="260"/>
      <c r="AL9" s="260"/>
      <c r="AM9" s="260" t="s">
        <v>571</v>
      </c>
      <c r="AN9" s="260" t="s">
        <v>571</v>
      </c>
      <c r="AO9" s="260" t="s">
        <v>571</v>
      </c>
      <c r="AP9" s="260" t="s">
        <v>571</v>
      </c>
      <c r="AQ9" s="260" t="s">
        <v>571</v>
      </c>
      <c r="AR9" s="260"/>
      <c r="AS9" s="260"/>
      <c r="AT9" s="260"/>
      <c r="AU9" s="260"/>
      <c r="AV9" s="260"/>
      <c r="AW9" s="260"/>
      <c r="AX9" s="260"/>
      <c r="AY9" s="260" t="s">
        <v>570</v>
      </c>
      <c r="AZ9" s="260" t="s">
        <v>570</v>
      </c>
      <c r="BA9" s="260" t="s">
        <v>570</v>
      </c>
      <c r="BB9" s="260" t="s">
        <v>570</v>
      </c>
    </row>
    <row r="10" spans="1:76" ht="17">
      <c r="A10" s="165" t="s">
        <v>718</v>
      </c>
      <c r="B10" s="165" t="s">
        <v>713</v>
      </c>
      <c r="C10" s="165" t="s">
        <v>712</v>
      </c>
      <c r="D10" s="165">
        <v>2</v>
      </c>
      <c r="E10" s="320" t="s">
        <v>716</v>
      </c>
      <c r="F10" s="1" t="s">
        <v>571</v>
      </c>
      <c r="G10" s="1" t="s">
        <v>571</v>
      </c>
      <c r="W10" s="260"/>
      <c r="X10" s="260"/>
      <c r="Y10" s="260"/>
      <c r="Z10" s="260"/>
      <c r="AA10" s="260"/>
      <c r="AB10" s="260"/>
      <c r="AC10" s="260"/>
      <c r="AD10" s="260"/>
      <c r="AE10" s="260"/>
      <c r="AF10" s="260"/>
      <c r="AG10" s="260"/>
      <c r="AH10" s="260"/>
      <c r="AI10" s="260"/>
      <c r="AJ10" s="260"/>
      <c r="AK10" s="260"/>
      <c r="AL10" s="260"/>
      <c r="AM10" s="260" t="s">
        <v>571</v>
      </c>
      <c r="AN10" s="260" t="s">
        <v>571</v>
      </c>
      <c r="AO10" s="260" t="s">
        <v>571</v>
      </c>
      <c r="AP10" s="260" t="s">
        <v>571</v>
      </c>
      <c r="AQ10" s="260" t="s">
        <v>571</v>
      </c>
      <c r="AR10" s="260"/>
      <c r="AS10" s="260"/>
      <c r="AT10" s="260"/>
      <c r="AU10" s="260"/>
      <c r="AV10" s="260"/>
      <c r="AW10" s="260"/>
      <c r="AX10" s="260"/>
      <c r="AY10" s="260" t="s">
        <v>570</v>
      </c>
      <c r="AZ10" s="260" t="s">
        <v>570</v>
      </c>
      <c r="BA10" s="260" t="s">
        <v>570</v>
      </c>
      <c r="BB10" s="260" t="s">
        <v>570</v>
      </c>
    </row>
    <row r="11" spans="1:76" ht="17">
      <c r="A11" s="165" t="s">
        <v>718</v>
      </c>
      <c r="B11" s="165" t="s">
        <v>713</v>
      </c>
      <c r="C11" s="165" t="s">
        <v>712</v>
      </c>
      <c r="D11" s="165">
        <v>3</v>
      </c>
      <c r="E11" s="320" t="s">
        <v>715</v>
      </c>
      <c r="F11" s="1" t="s">
        <v>571</v>
      </c>
      <c r="G11" s="1" t="s">
        <v>571</v>
      </c>
      <c r="W11" s="260"/>
      <c r="X11" s="260"/>
      <c r="Y11" s="260"/>
      <c r="Z11" s="260"/>
      <c r="AA11" s="260"/>
      <c r="AB11" s="260"/>
      <c r="AC11" s="260"/>
      <c r="AD11" s="260"/>
      <c r="AE11" s="260"/>
      <c r="AF11" s="260"/>
      <c r="AG11" s="260"/>
      <c r="AH11" s="260"/>
      <c r="AI11" s="260"/>
      <c r="AJ11" s="260"/>
      <c r="AK11" s="260"/>
      <c r="AL11" s="260"/>
      <c r="AM11" s="260" t="s">
        <v>571</v>
      </c>
      <c r="AN11" s="260" t="s">
        <v>571</v>
      </c>
      <c r="AO11" s="260" t="s">
        <v>571</v>
      </c>
      <c r="AP11" s="260" t="s">
        <v>571</v>
      </c>
      <c r="AQ11" s="260" t="s">
        <v>571</v>
      </c>
      <c r="AR11" s="260"/>
      <c r="AS11" s="260"/>
      <c r="AT11" s="260"/>
      <c r="AU11" s="260"/>
      <c r="AV11" s="260"/>
      <c r="AW11" s="260"/>
      <c r="AX11" s="260"/>
      <c r="AY11" s="260" t="s">
        <v>570</v>
      </c>
      <c r="AZ11" s="260" t="s">
        <v>570</v>
      </c>
      <c r="BA11" s="260" t="s">
        <v>570</v>
      </c>
      <c r="BB11" s="260" t="s">
        <v>570</v>
      </c>
    </row>
    <row r="12" spans="1:76" ht="17">
      <c r="A12" s="165" t="s">
        <v>718</v>
      </c>
      <c r="B12" s="165" t="s">
        <v>713</v>
      </c>
      <c r="C12" s="165" t="s">
        <v>712</v>
      </c>
      <c r="D12" s="165">
        <v>4</v>
      </c>
      <c r="E12" s="320" t="s">
        <v>711</v>
      </c>
      <c r="F12" s="1" t="s">
        <v>571</v>
      </c>
      <c r="G12" s="1" t="s">
        <v>571</v>
      </c>
      <c r="W12" s="260"/>
      <c r="X12" s="260"/>
      <c r="Y12" s="260"/>
      <c r="Z12" s="260"/>
      <c r="AA12" s="260"/>
      <c r="AB12" s="260"/>
      <c r="AC12" s="260"/>
      <c r="AD12" s="260"/>
      <c r="AE12" s="260"/>
      <c r="AF12" s="260"/>
      <c r="AG12" s="260"/>
      <c r="AH12" s="260"/>
      <c r="AI12" s="260"/>
      <c r="AJ12" s="260"/>
      <c r="AK12" s="260"/>
      <c r="AL12" s="260"/>
      <c r="AM12" s="260" t="s">
        <v>571</v>
      </c>
      <c r="AN12" s="260" t="s">
        <v>571</v>
      </c>
      <c r="AO12" s="260" t="s">
        <v>571</v>
      </c>
      <c r="AP12" s="260" t="s">
        <v>571</v>
      </c>
      <c r="AQ12" s="260" t="s">
        <v>571</v>
      </c>
      <c r="AR12" s="260"/>
      <c r="AS12" s="260"/>
      <c r="AT12" s="260"/>
      <c r="AU12" s="260"/>
      <c r="AV12" s="260"/>
      <c r="AW12" s="260"/>
      <c r="AX12" s="260"/>
      <c r="AY12" s="260" t="s">
        <v>570</v>
      </c>
      <c r="AZ12" s="260" t="s">
        <v>570</v>
      </c>
      <c r="BA12" s="260" t="s">
        <v>570</v>
      </c>
      <c r="BB12" s="260" t="s">
        <v>570</v>
      </c>
    </row>
    <row r="13" spans="1:76" ht="17">
      <c r="A13" s="165" t="s">
        <v>714</v>
      </c>
      <c r="B13" s="165" t="s">
        <v>713</v>
      </c>
      <c r="C13" s="165" t="s">
        <v>712</v>
      </c>
      <c r="D13" s="165">
        <v>1</v>
      </c>
      <c r="E13" s="320" t="s">
        <v>717</v>
      </c>
      <c r="F13" s="1" t="s">
        <v>571</v>
      </c>
      <c r="G13" s="1" t="s">
        <v>571</v>
      </c>
      <c r="W13" s="260"/>
      <c r="X13" s="260"/>
      <c r="Y13" s="260"/>
      <c r="Z13" s="260"/>
      <c r="AA13" s="260"/>
      <c r="AB13" s="260"/>
      <c r="AC13" s="260"/>
      <c r="AD13" s="260"/>
      <c r="AE13" s="260"/>
      <c r="AF13" s="260"/>
      <c r="AG13" s="260"/>
      <c r="AH13" s="260"/>
      <c r="AI13" s="260"/>
      <c r="AJ13" s="260"/>
      <c r="AK13" s="260"/>
      <c r="AL13" s="260"/>
      <c r="AM13" s="260" t="s">
        <v>571</v>
      </c>
      <c r="AN13" s="260" t="s">
        <v>571</v>
      </c>
      <c r="AO13" s="260" t="s">
        <v>571</v>
      </c>
      <c r="AP13" s="260" t="s">
        <v>571</v>
      </c>
      <c r="AQ13" s="260" t="s">
        <v>571</v>
      </c>
      <c r="AR13" s="260"/>
      <c r="AS13" s="260"/>
      <c r="AT13" s="260"/>
      <c r="AU13" s="260"/>
      <c r="AV13" s="260"/>
      <c r="AW13" s="260"/>
      <c r="AX13" s="260"/>
      <c r="AY13" s="260" t="s">
        <v>570</v>
      </c>
      <c r="AZ13" s="260" t="s">
        <v>570</v>
      </c>
      <c r="BA13" s="260" t="s">
        <v>570</v>
      </c>
      <c r="BB13" s="260" t="s">
        <v>570</v>
      </c>
    </row>
    <row r="14" spans="1:76" ht="17">
      <c r="A14" s="165" t="s">
        <v>714</v>
      </c>
      <c r="B14" s="165" t="s">
        <v>713</v>
      </c>
      <c r="C14" s="165" t="s">
        <v>712</v>
      </c>
      <c r="D14" s="165">
        <v>2</v>
      </c>
      <c r="E14" s="320" t="s">
        <v>716</v>
      </c>
      <c r="F14" s="1" t="s">
        <v>571</v>
      </c>
      <c r="G14" s="1" t="s">
        <v>571</v>
      </c>
      <c r="W14" s="260"/>
      <c r="X14" s="260"/>
      <c r="Y14" s="260"/>
      <c r="Z14" s="260"/>
      <c r="AA14" s="260"/>
      <c r="AB14" s="260"/>
      <c r="AC14" s="260"/>
      <c r="AD14" s="260"/>
      <c r="AE14" s="260"/>
      <c r="AF14" s="260"/>
      <c r="AG14" s="260"/>
      <c r="AH14" s="260"/>
      <c r="AI14" s="260"/>
      <c r="AJ14" s="260"/>
      <c r="AK14" s="260"/>
      <c r="AL14" s="260"/>
      <c r="AM14" s="260" t="s">
        <v>571</v>
      </c>
      <c r="AN14" s="260" t="s">
        <v>571</v>
      </c>
      <c r="AO14" s="260" t="s">
        <v>571</v>
      </c>
      <c r="AP14" s="260" t="s">
        <v>571</v>
      </c>
      <c r="AQ14" s="260" t="s">
        <v>571</v>
      </c>
      <c r="AR14" s="260"/>
      <c r="AS14" s="260"/>
      <c r="AT14" s="260"/>
      <c r="AU14" s="260"/>
      <c r="AV14" s="260"/>
      <c r="AW14" s="260"/>
      <c r="AX14" s="260"/>
      <c r="AY14" s="260" t="s">
        <v>570</v>
      </c>
      <c r="AZ14" s="260" t="s">
        <v>570</v>
      </c>
      <c r="BA14" s="260" t="s">
        <v>570</v>
      </c>
      <c r="BB14" s="260" t="s">
        <v>570</v>
      </c>
    </row>
    <row r="15" spans="1:76" ht="17">
      <c r="A15" s="165" t="s">
        <v>714</v>
      </c>
      <c r="B15" s="165" t="s">
        <v>713</v>
      </c>
      <c r="C15" s="165" t="s">
        <v>712</v>
      </c>
      <c r="D15" s="165">
        <v>3</v>
      </c>
      <c r="E15" s="320" t="s">
        <v>715</v>
      </c>
      <c r="F15" s="1" t="s">
        <v>571</v>
      </c>
      <c r="G15" s="1" t="s">
        <v>571</v>
      </c>
      <c r="W15" s="260"/>
      <c r="X15" s="260"/>
      <c r="Y15" s="260"/>
      <c r="Z15" s="260"/>
      <c r="AA15" s="260"/>
      <c r="AB15" s="260"/>
      <c r="AC15" s="260"/>
      <c r="AD15" s="260"/>
      <c r="AE15" s="260"/>
      <c r="AF15" s="260"/>
      <c r="AG15" s="260"/>
      <c r="AH15" s="260"/>
      <c r="AI15" s="260"/>
      <c r="AJ15" s="260"/>
      <c r="AK15" s="260"/>
      <c r="AL15" s="260"/>
      <c r="AM15" s="260" t="s">
        <v>571</v>
      </c>
      <c r="AN15" s="260" t="s">
        <v>571</v>
      </c>
      <c r="AO15" s="260" t="s">
        <v>571</v>
      </c>
      <c r="AP15" s="260" t="s">
        <v>571</v>
      </c>
      <c r="AQ15" s="260" t="s">
        <v>571</v>
      </c>
      <c r="AR15" s="260"/>
      <c r="AS15" s="260"/>
      <c r="AT15" s="260"/>
      <c r="AU15" s="260"/>
      <c r="AV15" s="260"/>
      <c r="AW15" s="260"/>
      <c r="AX15" s="260"/>
      <c r="AY15" s="260" t="s">
        <v>570</v>
      </c>
      <c r="AZ15" s="260" t="s">
        <v>570</v>
      </c>
      <c r="BA15" s="260" t="s">
        <v>570</v>
      </c>
      <c r="BB15" s="260" t="s">
        <v>570</v>
      </c>
    </row>
    <row r="16" spans="1:76" ht="17">
      <c r="A16" s="166" t="s">
        <v>714</v>
      </c>
      <c r="B16" s="166" t="s">
        <v>713</v>
      </c>
      <c r="C16" s="166" t="s">
        <v>712</v>
      </c>
      <c r="D16" s="166">
        <v>4</v>
      </c>
      <c r="E16" s="321" t="s">
        <v>711</v>
      </c>
      <c r="F16" s="1" t="s">
        <v>571</v>
      </c>
      <c r="G16" s="1" t="s">
        <v>571</v>
      </c>
      <c r="W16" s="260"/>
      <c r="X16" s="260"/>
      <c r="Y16" s="260"/>
      <c r="Z16" s="260"/>
      <c r="AA16" s="260"/>
      <c r="AB16" s="260"/>
      <c r="AC16" s="260"/>
      <c r="AD16" s="260"/>
      <c r="AE16" s="260"/>
      <c r="AF16" s="260"/>
      <c r="AG16" s="260"/>
      <c r="AH16" s="260"/>
      <c r="AI16" s="260"/>
      <c r="AJ16" s="260"/>
      <c r="AK16" s="260"/>
      <c r="AL16" s="260"/>
      <c r="AM16" s="260" t="s">
        <v>571</v>
      </c>
      <c r="AN16" s="260" t="s">
        <v>571</v>
      </c>
      <c r="AO16" s="260" t="s">
        <v>571</v>
      </c>
      <c r="AP16" s="260" t="s">
        <v>571</v>
      </c>
      <c r="AQ16" s="260" t="s">
        <v>571</v>
      </c>
      <c r="AR16" s="260"/>
      <c r="AS16" s="260"/>
      <c r="AT16" s="260"/>
      <c r="AU16" s="260"/>
      <c r="AV16" s="260"/>
      <c r="AW16" s="260"/>
      <c r="AX16" s="260"/>
      <c r="AY16" s="260" t="s">
        <v>570</v>
      </c>
      <c r="AZ16" s="260" t="s">
        <v>570</v>
      </c>
      <c r="BA16" s="260" t="s">
        <v>570</v>
      </c>
      <c r="BB16" s="260" t="s">
        <v>570</v>
      </c>
    </row>
    <row r="18" spans="1:11">
      <c r="A18" s="246" t="s">
        <v>1466</v>
      </c>
      <c r="B18" s="310"/>
      <c r="C18" s="310"/>
      <c r="D18" s="310"/>
      <c r="E18" s="310"/>
      <c r="F18" s="292"/>
    </row>
    <row r="19" spans="1:11">
      <c r="A19" s="247" t="s">
        <v>1467</v>
      </c>
      <c r="B19" s="314"/>
      <c r="C19" s="310"/>
      <c r="D19" s="310"/>
      <c r="E19" s="310"/>
      <c r="F19" s="292"/>
    </row>
    <row r="20" spans="1:11">
      <c r="A20" s="317"/>
      <c r="B20" s="318" t="s">
        <v>1400</v>
      </c>
      <c r="C20" s="318" t="s">
        <v>1401</v>
      </c>
      <c r="D20" s="318" t="s">
        <v>714</v>
      </c>
      <c r="E20" s="250" t="s">
        <v>1468</v>
      </c>
      <c r="F20" s="292"/>
      <c r="H20" s="305"/>
      <c r="I20" s="305"/>
      <c r="J20" s="305"/>
      <c r="K20" s="305"/>
    </row>
    <row r="21" spans="1:11" ht="16" customHeight="1">
      <c r="A21" s="311" t="s">
        <v>1402</v>
      </c>
      <c r="B21" s="293">
        <v>1</v>
      </c>
      <c r="C21" s="293">
        <v>1</v>
      </c>
      <c r="D21" s="293">
        <v>1</v>
      </c>
      <c r="E21" s="251"/>
      <c r="F21" s="292"/>
      <c r="H21" s="305"/>
      <c r="I21" s="305"/>
      <c r="J21" s="305"/>
      <c r="K21" s="305"/>
    </row>
    <row r="22" spans="1:11" ht="17">
      <c r="A22" s="311" t="s">
        <v>1403</v>
      </c>
      <c r="B22" s="293">
        <v>2</v>
      </c>
      <c r="C22" s="293">
        <v>1</v>
      </c>
      <c r="D22" s="293">
        <v>1</v>
      </c>
      <c r="E22" s="251"/>
      <c r="F22" s="292"/>
      <c r="H22" s="305"/>
      <c r="I22" s="305"/>
      <c r="J22" s="305"/>
      <c r="K22" s="305"/>
    </row>
    <row r="23" spans="1:11" ht="17">
      <c r="A23" s="311" t="s">
        <v>1404</v>
      </c>
      <c r="B23" s="293">
        <v>3</v>
      </c>
      <c r="C23" s="293">
        <v>1</v>
      </c>
      <c r="D23" s="293">
        <v>1</v>
      </c>
      <c r="E23" s="251"/>
      <c r="F23" s="292"/>
      <c r="H23" s="305"/>
      <c r="I23" s="305"/>
      <c r="J23" s="305"/>
      <c r="K23" s="305"/>
    </row>
    <row r="24" spans="1:11" ht="17">
      <c r="A24" s="311" t="s">
        <v>1405</v>
      </c>
      <c r="B24" s="293">
        <v>4</v>
      </c>
      <c r="C24" s="293">
        <v>1</v>
      </c>
      <c r="D24" s="293">
        <v>1</v>
      </c>
      <c r="E24" s="251"/>
      <c r="F24" s="292"/>
      <c r="H24" s="305"/>
      <c r="I24" s="305"/>
      <c r="J24" s="305"/>
      <c r="K24" s="305"/>
    </row>
    <row r="25" spans="1:11" ht="17">
      <c r="A25" s="311" t="s">
        <v>1406</v>
      </c>
      <c r="B25" s="293">
        <v>1</v>
      </c>
      <c r="C25" s="293">
        <v>2</v>
      </c>
      <c r="D25" s="293">
        <v>1</v>
      </c>
      <c r="E25" s="251"/>
      <c r="F25" s="292"/>
    </row>
    <row r="26" spans="1:11" ht="17">
      <c r="A26" s="311" t="s">
        <v>1407</v>
      </c>
      <c r="B26" s="293">
        <v>2</v>
      </c>
      <c r="C26" s="293">
        <v>2</v>
      </c>
      <c r="D26" s="293">
        <v>1</v>
      </c>
      <c r="E26" s="251"/>
      <c r="F26" s="292"/>
    </row>
    <row r="27" spans="1:11" ht="17">
      <c r="A27" s="311" t="s">
        <v>1408</v>
      </c>
      <c r="B27" s="293">
        <v>3</v>
      </c>
      <c r="C27" s="293">
        <v>2</v>
      </c>
      <c r="D27" s="293">
        <v>1</v>
      </c>
      <c r="E27" s="251"/>
      <c r="F27" s="292"/>
    </row>
    <row r="28" spans="1:11" ht="17">
      <c r="A28" s="311" t="s">
        <v>1409</v>
      </c>
      <c r="B28" s="293">
        <v>4</v>
      </c>
      <c r="C28" s="293">
        <v>2</v>
      </c>
      <c r="D28" s="293">
        <v>1</v>
      </c>
      <c r="E28" s="251"/>
      <c r="F28" s="292"/>
    </row>
    <row r="29" spans="1:11" ht="17">
      <c r="A29" s="311" t="s">
        <v>1410</v>
      </c>
      <c r="B29" s="293">
        <v>1</v>
      </c>
      <c r="C29" s="293">
        <v>3</v>
      </c>
      <c r="D29" s="293">
        <v>1</v>
      </c>
      <c r="E29" s="251"/>
      <c r="F29" s="292"/>
    </row>
    <row r="30" spans="1:11" ht="17">
      <c r="A30" s="311" t="s">
        <v>1411</v>
      </c>
      <c r="B30" s="293">
        <v>2</v>
      </c>
      <c r="C30" s="293">
        <v>3</v>
      </c>
      <c r="D30" s="293">
        <v>1</v>
      </c>
      <c r="E30" s="251"/>
      <c r="F30" s="292"/>
    </row>
    <row r="31" spans="1:11" ht="17">
      <c r="A31" s="311" t="s">
        <v>1412</v>
      </c>
      <c r="B31" s="293">
        <v>3</v>
      </c>
      <c r="C31" s="293">
        <v>3</v>
      </c>
      <c r="D31" s="293">
        <v>1</v>
      </c>
      <c r="E31" s="251"/>
      <c r="F31" s="292"/>
    </row>
    <row r="32" spans="1:11" ht="17">
      <c r="A32" s="311" t="s">
        <v>1413</v>
      </c>
      <c r="B32" s="293">
        <v>4</v>
      </c>
      <c r="C32" s="293">
        <v>3</v>
      </c>
      <c r="D32" s="293">
        <v>1</v>
      </c>
      <c r="E32" s="251"/>
      <c r="F32" s="292"/>
    </row>
    <row r="33" spans="1:6" ht="17">
      <c r="A33" s="311" t="s">
        <v>1414</v>
      </c>
      <c r="B33" s="293">
        <v>1</v>
      </c>
      <c r="C33" s="293">
        <v>4</v>
      </c>
      <c r="D33" s="293">
        <v>1</v>
      </c>
      <c r="E33" s="251"/>
      <c r="F33" s="292"/>
    </row>
    <row r="34" spans="1:6" ht="17">
      <c r="A34" s="311" t="s">
        <v>1415</v>
      </c>
      <c r="B34" s="293">
        <v>2</v>
      </c>
      <c r="C34" s="293">
        <v>4</v>
      </c>
      <c r="D34" s="293">
        <v>1</v>
      </c>
      <c r="E34" s="251"/>
      <c r="F34" s="292"/>
    </row>
    <row r="35" spans="1:6" ht="17">
      <c r="A35" s="311" t="s">
        <v>1416</v>
      </c>
      <c r="B35" s="293">
        <v>3</v>
      </c>
      <c r="C35" s="293">
        <v>4</v>
      </c>
      <c r="D35" s="293">
        <v>1</v>
      </c>
      <c r="E35" s="251"/>
      <c r="F35" s="292"/>
    </row>
    <row r="36" spans="1:6" ht="17">
      <c r="A36" s="311" t="s">
        <v>1417</v>
      </c>
      <c r="B36" s="293">
        <v>4</v>
      </c>
      <c r="C36" s="293">
        <v>4</v>
      </c>
      <c r="D36" s="293">
        <v>1</v>
      </c>
      <c r="E36" s="251"/>
      <c r="F36" s="292"/>
    </row>
    <row r="37" spans="1:6" ht="17">
      <c r="A37" s="311" t="s">
        <v>1418</v>
      </c>
      <c r="B37" s="293">
        <v>1</v>
      </c>
      <c r="C37" s="293">
        <v>1</v>
      </c>
      <c r="D37" s="293">
        <v>2</v>
      </c>
      <c r="E37" s="251"/>
      <c r="F37" s="292"/>
    </row>
    <row r="38" spans="1:6" ht="17">
      <c r="A38" s="311" t="s">
        <v>1419</v>
      </c>
      <c r="B38" s="293">
        <v>2</v>
      </c>
      <c r="C38" s="293">
        <v>1</v>
      </c>
      <c r="D38" s="312">
        <v>2</v>
      </c>
      <c r="E38" s="251"/>
      <c r="F38" s="292"/>
    </row>
    <row r="39" spans="1:6" ht="17">
      <c r="A39" s="311" t="s">
        <v>1420</v>
      </c>
      <c r="B39" s="293">
        <v>3</v>
      </c>
      <c r="C39" s="293">
        <v>1</v>
      </c>
      <c r="D39" s="293">
        <v>2</v>
      </c>
      <c r="E39" s="251"/>
      <c r="F39" s="292"/>
    </row>
    <row r="40" spans="1:6" ht="17">
      <c r="A40" s="311" t="s">
        <v>1421</v>
      </c>
      <c r="B40" s="293">
        <v>4</v>
      </c>
      <c r="C40" s="293">
        <v>1</v>
      </c>
      <c r="D40" s="293">
        <v>2</v>
      </c>
      <c r="E40" s="251"/>
      <c r="F40" s="292"/>
    </row>
    <row r="41" spans="1:6" ht="17">
      <c r="A41" s="311" t="s">
        <v>1422</v>
      </c>
      <c r="B41" s="293">
        <v>1</v>
      </c>
      <c r="C41" s="293">
        <v>2</v>
      </c>
      <c r="D41" s="293">
        <v>2</v>
      </c>
      <c r="E41" s="251"/>
      <c r="F41" s="292"/>
    </row>
    <row r="42" spans="1:6" ht="17">
      <c r="A42" s="315" t="s">
        <v>1423</v>
      </c>
      <c r="B42" s="293">
        <v>2</v>
      </c>
      <c r="C42" s="293">
        <v>2</v>
      </c>
      <c r="D42" s="293">
        <v>2</v>
      </c>
      <c r="E42" s="309" t="s">
        <v>710</v>
      </c>
      <c r="F42" s="292"/>
    </row>
    <row r="43" spans="1:6" ht="17">
      <c r="A43" s="311" t="s">
        <v>1424</v>
      </c>
      <c r="B43" s="293">
        <v>3</v>
      </c>
      <c r="C43" s="293">
        <v>2</v>
      </c>
      <c r="D43" s="293">
        <v>2</v>
      </c>
      <c r="E43" s="251"/>
      <c r="F43" s="292"/>
    </row>
    <row r="44" spans="1:6" ht="17">
      <c r="A44" s="311" t="s">
        <v>1425</v>
      </c>
      <c r="B44" s="293">
        <v>4</v>
      </c>
      <c r="C44" s="293">
        <v>2</v>
      </c>
      <c r="D44" s="293">
        <v>2</v>
      </c>
      <c r="E44" s="251"/>
      <c r="F44" s="292"/>
    </row>
    <row r="45" spans="1:6" ht="17">
      <c r="A45" s="311" t="s">
        <v>1426</v>
      </c>
      <c r="B45" s="293">
        <v>1</v>
      </c>
      <c r="C45" s="293">
        <v>3</v>
      </c>
      <c r="D45" s="293">
        <v>2</v>
      </c>
      <c r="E45" s="251"/>
      <c r="F45" s="292"/>
    </row>
    <row r="46" spans="1:6" ht="17">
      <c r="A46" s="315" t="s">
        <v>1427</v>
      </c>
      <c r="B46" s="293">
        <v>2</v>
      </c>
      <c r="C46" s="293">
        <v>3</v>
      </c>
      <c r="D46" s="293">
        <v>2</v>
      </c>
      <c r="E46" s="309" t="s">
        <v>707</v>
      </c>
      <c r="F46" s="292"/>
    </row>
    <row r="47" spans="1:6" ht="17">
      <c r="A47" s="311" t="s">
        <v>1428</v>
      </c>
      <c r="B47" s="293">
        <v>3</v>
      </c>
      <c r="C47" s="293">
        <v>3</v>
      </c>
      <c r="D47" s="293">
        <v>2</v>
      </c>
      <c r="E47" s="251"/>
      <c r="F47" s="292"/>
    </row>
    <row r="48" spans="1:6" ht="17">
      <c r="A48" s="311" t="s">
        <v>1429</v>
      </c>
      <c r="B48" s="293">
        <v>4</v>
      </c>
      <c r="C48" s="293">
        <v>3</v>
      </c>
      <c r="D48" s="293">
        <v>2</v>
      </c>
      <c r="E48" s="251"/>
      <c r="F48" s="292"/>
    </row>
    <row r="49" spans="1:6" ht="17">
      <c r="A49" s="311" t="s">
        <v>1430</v>
      </c>
      <c r="B49" s="293">
        <v>1</v>
      </c>
      <c r="C49" s="293">
        <v>4</v>
      </c>
      <c r="D49" s="293">
        <v>2</v>
      </c>
      <c r="E49" s="251"/>
      <c r="F49" s="292"/>
    </row>
    <row r="50" spans="1:6" ht="17">
      <c r="A50" s="311" t="s">
        <v>1431</v>
      </c>
      <c r="B50" s="293">
        <v>2</v>
      </c>
      <c r="C50" s="293">
        <v>4</v>
      </c>
      <c r="D50" s="293">
        <v>2</v>
      </c>
      <c r="E50" s="251"/>
      <c r="F50" s="292"/>
    </row>
    <row r="51" spans="1:6" ht="17">
      <c r="A51" s="311" t="s">
        <v>1432</v>
      </c>
      <c r="B51" s="293">
        <v>3</v>
      </c>
      <c r="C51" s="293">
        <v>4</v>
      </c>
      <c r="D51" s="293">
        <v>2</v>
      </c>
      <c r="E51" s="251"/>
      <c r="F51" s="292"/>
    </row>
    <row r="52" spans="1:6" ht="17">
      <c r="A52" s="311" t="s">
        <v>1433</v>
      </c>
      <c r="B52" s="293">
        <v>4</v>
      </c>
      <c r="C52" s="293">
        <v>4</v>
      </c>
      <c r="D52" s="313">
        <v>2</v>
      </c>
      <c r="E52" s="251"/>
      <c r="F52" s="292"/>
    </row>
    <row r="53" spans="1:6" ht="16" customHeight="1">
      <c r="A53" s="311" t="s">
        <v>1434</v>
      </c>
      <c r="B53" s="293">
        <v>1</v>
      </c>
      <c r="C53" s="293">
        <v>1</v>
      </c>
      <c r="D53" s="293">
        <v>3</v>
      </c>
      <c r="E53" s="251"/>
    </row>
    <row r="54" spans="1:6" ht="17">
      <c r="A54" s="311" t="s">
        <v>1435</v>
      </c>
      <c r="B54" s="293">
        <v>2</v>
      </c>
      <c r="C54" s="293">
        <v>1</v>
      </c>
      <c r="D54" s="293">
        <v>3</v>
      </c>
      <c r="E54" s="251"/>
    </row>
    <row r="55" spans="1:6" ht="17">
      <c r="A55" s="311" t="s">
        <v>1436</v>
      </c>
      <c r="B55" s="293">
        <v>3</v>
      </c>
      <c r="C55" s="293">
        <v>1</v>
      </c>
      <c r="D55" s="293">
        <v>3</v>
      </c>
      <c r="E55" s="251"/>
    </row>
    <row r="56" spans="1:6" ht="17">
      <c r="A56" s="311" t="s">
        <v>1437</v>
      </c>
      <c r="B56" s="293">
        <v>4</v>
      </c>
      <c r="C56" s="293">
        <v>1</v>
      </c>
      <c r="D56" s="293">
        <v>3</v>
      </c>
      <c r="E56" s="251"/>
    </row>
    <row r="57" spans="1:6" ht="17">
      <c r="A57" s="311" t="s">
        <v>1438</v>
      </c>
      <c r="B57" s="293">
        <v>1</v>
      </c>
      <c r="C57" s="293">
        <v>2</v>
      </c>
      <c r="D57" s="293">
        <v>3</v>
      </c>
      <c r="E57" s="251"/>
    </row>
    <row r="58" spans="1:6" ht="17">
      <c r="A58" s="311" t="s">
        <v>1439</v>
      </c>
      <c r="B58" s="293">
        <v>2</v>
      </c>
      <c r="C58" s="293">
        <v>2</v>
      </c>
      <c r="D58" s="293">
        <v>3</v>
      </c>
      <c r="E58" s="251"/>
    </row>
    <row r="59" spans="1:6" ht="17">
      <c r="A59" s="311" t="s">
        <v>1440</v>
      </c>
      <c r="B59" s="293">
        <v>3</v>
      </c>
      <c r="C59" s="293">
        <v>2</v>
      </c>
      <c r="D59" s="293">
        <v>3</v>
      </c>
      <c r="E59" s="251"/>
    </row>
    <row r="60" spans="1:6" ht="17">
      <c r="A60" s="311" t="s">
        <v>1441</v>
      </c>
      <c r="B60" s="293">
        <v>4</v>
      </c>
      <c r="C60" s="293">
        <v>2</v>
      </c>
      <c r="D60" s="293">
        <v>3</v>
      </c>
      <c r="E60" s="251"/>
    </row>
    <row r="61" spans="1:6" ht="17">
      <c r="A61" s="311" t="s">
        <v>1442</v>
      </c>
      <c r="B61" s="293">
        <v>1</v>
      </c>
      <c r="C61" s="293">
        <v>3</v>
      </c>
      <c r="D61" s="293">
        <v>3</v>
      </c>
      <c r="E61" s="251"/>
    </row>
    <row r="62" spans="1:6" ht="17">
      <c r="A62" s="311" t="s">
        <v>1443</v>
      </c>
      <c r="B62" s="293">
        <v>2</v>
      </c>
      <c r="C62" s="293">
        <v>3</v>
      </c>
      <c r="D62" s="293">
        <v>3</v>
      </c>
      <c r="E62" s="251"/>
    </row>
    <row r="63" spans="1:6" ht="17">
      <c r="A63" s="311" t="s">
        <v>1444</v>
      </c>
      <c r="B63" s="293">
        <v>3</v>
      </c>
      <c r="C63" s="293">
        <v>3</v>
      </c>
      <c r="D63" s="293">
        <v>3</v>
      </c>
      <c r="E63" s="251"/>
    </row>
    <row r="64" spans="1:6" ht="17">
      <c r="A64" s="311" t="s">
        <v>1445</v>
      </c>
      <c r="B64" s="293">
        <v>4</v>
      </c>
      <c r="C64" s="293">
        <v>3</v>
      </c>
      <c r="D64" s="293">
        <v>3</v>
      </c>
      <c r="E64" s="251"/>
    </row>
    <row r="65" spans="1:5" ht="17">
      <c r="A65" s="311" t="s">
        <v>1446</v>
      </c>
      <c r="B65" s="293">
        <v>1</v>
      </c>
      <c r="C65" s="293">
        <v>4</v>
      </c>
      <c r="D65" s="293">
        <v>3</v>
      </c>
      <c r="E65" s="251"/>
    </row>
    <row r="66" spans="1:5" ht="17">
      <c r="A66" s="315" t="s">
        <v>1447</v>
      </c>
      <c r="B66" s="293">
        <v>2</v>
      </c>
      <c r="C66" s="293">
        <v>4</v>
      </c>
      <c r="D66" s="293">
        <v>3</v>
      </c>
      <c r="E66" s="309" t="s">
        <v>706</v>
      </c>
    </row>
    <row r="67" spans="1:5" ht="17">
      <c r="A67" s="311" t="s">
        <v>1448</v>
      </c>
      <c r="B67" s="293">
        <v>3</v>
      </c>
      <c r="C67" s="293">
        <v>4</v>
      </c>
      <c r="D67" s="293">
        <v>3</v>
      </c>
      <c r="E67" s="251"/>
    </row>
    <row r="68" spans="1:5" ht="17">
      <c r="A68" s="311" t="s">
        <v>1449</v>
      </c>
      <c r="B68" s="293">
        <v>4</v>
      </c>
      <c r="C68" s="293">
        <v>4</v>
      </c>
      <c r="D68" s="293">
        <v>3</v>
      </c>
      <c r="E68" s="251"/>
    </row>
    <row r="69" spans="1:5" ht="17">
      <c r="A69" s="311" t="s">
        <v>1450</v>
      </c>
      <c r="B69" s="293">
        <v>1</v>
      </c>
      <c r="C69" s="293">
        <v>1</v>
      </c>
      <c r="D69" s="293">
        <v>4</v>
      </c>
      <c r="E69" s="251"/>
    </row>
    <row r="70" spans="1:5" ht="17">
      <c r="A70" s="311" t="s">
        <v>1451</v>
      </c>
      <c r="B70" s="293">
        <v>2</v>
      </c>
      <c r="C70" s="293">
        <v>1</v>
      </c>
      <c r="D70" s="293">
        <v>4</v>
      </c>
      <c r="E70" s="251"/>
    </row>
    <row r="71" spans="1:5" ht="17">
      <c r="A71" s="311" t="s">
        <v>1452</v>
      </c>
      <c r="B71" s="293">
        <v>3</v>
      </c>
      <c r="C71" s="293">
        <v>1</v>
      </c>
      <c r="D71" s="293">
        <v>4</v>
      </c>
      <c r="E71" s="251"/>
    </row>
    <row r="72" spans="1:5" ht="17">
      <c r="A72" s="311" t="s">
        <v>1453</v>
      </c>
      <c r="B72" s="293">
        <v>4</v>
      </c>
      <c r="C72" s="293">
        <v>1</v>
      </c>
      <c r="D72" s="293">
        <v>4</v>
      </c>
      <c r="E72" s="251"/>
    </row>
    <row r="73" spans="1:5" ht="17">
      <c r="A73" s="311" t="s">
        <v>1454</v>
      </c>
      <c r="B73" s="293">
        <v>1</v>
      </c>
      <c r="C73" s="293">
        <v>2</v>
      </c>
      <c r="D73" s="293">
        <v>4</v>
      </c>
      <c r="E73" s="251"/>
    </row>
    <row r="74" spans="1:5" ht="17">
      <c r="A74" s="311" t="s">
        <v>1455</v>
      </c>
      <c r="B74" s="293">
        <v>2</v>
      </c>
      <c r="C74" s="293">
        <v>2</v>
      </c>
      <c r="D74" s="293">
        <v>4</v>
      </c>
      <c r="E74" s="251"/>
    </row>
    <row r="75" spans="1:5" ht="17">
      <c r="A75" s="311" t="s">
        <v>1456</v>
      </c>
      <c r="B75" s="293">
        <v>3</v>
      </c>
      <c r="C75" s="293">
        <v>2</v>
      </c>
      <c r="D75" s="293">
        <v>4</v>
      </c>
      <c r="E75" s="251"/>
    </row>
    <row r="76" spans="1:5" ht="17">
      <c r="A76" s="311" t="s">
        <v>1457</v>
      </c>
      <c r="B76" s="293">
        <v>4</v>
      </c>
      <c r="C76" s="293">
        <v>2</v>
      </c>
      <c r="D76" s="293">
        <v>4</v>
      </c>
      <c r="E76" s="251"/>
    </row>
    <row r="77" spans="1:5" ht="17">
      <c r="A77" s="311" t="s">
        <v>1458</v>
      </c>
      <c r="B77" s="293">
        <v>1</v>
      </c>
      <c r="C77" s="293">
        <v>3</v>
      </c>
      <c r="D77" s="293">
        <v>4</v>
      </c>
      <c r="E77" s="251"/>
    </row>
    <row r="78" spans="1:5" ht="17">
      <c r="A78" s="311" t="s">
        <v>1459</v>
      </c>
      <c r="B78" s="293">
        <v>2</v>
      </c>
      <c r="C78" s="293">
        <v>3</v>
      </c>
      <c r="D78" s="293">
        <v>4</v>
      </c>
      <c r="E78" s="251"/>
    </row>
    <row r="79" spans="1:5" ht="17">
      <c r="A79" s="311" t="s">
        <v>1460</v>
      </c>
      <c r="B79" s="293">
        <v>3</v>
      </c>
      <c r="C79" s="293">
        <v>3</v>
      </c>
      <c r="D79" s="293">
        <v>4</v>
      </c>
      <c r="E79" s="251"/>
    </row>
    <row r="80" spans="1:5" ht="17">
      <c r="A80" s="311" t="s">
        <v>1461</v>
      </c>
      <c r="B80" s="293">
        <v>4</v>
      </c>
      <c r="C80" s="293">
        <v>3</v>
      </c>
      <c r="D80" s="293">
        <v>4</v>
      </c>
      <c r="E80" s="251"/>
    </row>
    <row r="81" spans="1:5" ht="17">
      <c r="A81" s="311" t="s">
        <v>1462</v>
      </c>
      <c r="B81" s="293">
        <v>1</v>
      </c>
      <c r="C81" s="293">
        <v>4</v>
      </c>
      <c r="D81" s="293">
        <v>4</v>
      </c>
      <c r="E81" s="251"/>
    </row>
    <row r="82" spans="1:5" ht="17">
      <c r="A82" s="311" t="s">
        <v>1463</v>
      </c>
      <c r="B82" s="293">
        <v>2</v>
      </c>
      <c r="C82" s="293">
        <v>4</v>
      </c>
      <c r="D82" s="293">
        <v>4</v>
      </c>
      <c r="E82" s="251"/>
    </row>
    <row r="83" spans="1:5" ht="17">
      <c r="A83" s="311" t="s">
        <v>1464</v>
      </c>
      <c r="B83" s="293">
        <v>3</v>
      </c>
      <c r="C83" s="293">
        <v>4</v>
      </c>
      <c r="D83" s="293">
        <v>4</v>
      </c>
      <c r="E83" s="251"/>
    </row>
    <row r="84" spans="1:5" ht="17">
      <c r="A84" s="311" t="s">
        <v>1465</v>
      </c>
      <c r="B84" s="293">
        <v>4</v>
      </c>
      <c r="C84" s="293">
        <v>4</v>
      </c>
      <c r="D84" s="293">
        <v>4</v>
      </c>
      <c r="E84" s="251"/>
    </row>
    <row r="98" spans="1:5">
      <c r="B98" s="21"/>
      <c r="C98" s="21"/>
      <c r="D98" s="21"/>
      <c r="E98" s="21"/>
    </row>
    <row r="99" spans="1:5">
      <c r="A99" s="305"/>
      <c r="B99" s="21"/>
      <c r="C99" s="21"/>
      <c r="D99" s="21"/>
      <c r="E99" s="21"/>
    </row>
    <row r="100" spans="1:5">
      <c r="A100" s="305"/>
      <c r="B100" s="21"/>
      <c r="C100" s="21"/>
      <c r="D100" s="21"/>
      <c r="E100" s="21"/>
    </row>
    <row r="101" spans="1:5">
      <c r="A101" s="305"/>
      <c r="B101" s="21"/>
      <c r="C101" s="21"/>
      <c r="D101" s="21"/>
      <c r="E101" s="21"/>
    </row>
    <row r="102" spans="1:5">
      <c r="A102" s="305"/>
      <c r="B102" s="21"/>
      <c r="C102" s="21"/>
      <c r="D102" s="21"/>
      <c r="E102" s="21"/>
    </row>
    <row r="103" spans="1:5">
      <c r="A103" s="305"/>
      <c r="B103" s="21"/>
      <c r="C103" s="21"/>
      <c r="D103" s="21"/>
      <c r="E103" s="21"/>
    </row>
    <row r="104" spans="1:5">
      <c r="A104" s="305"/>
      <c r="B104" s="21"/>
      <c r="C104" s="21"/>
      <c r="D104" s="21"/>
      <c r="E104" s="21"/>
    </row>
    <row r="105" spans="1:5">
      <c r="A105" s="305"/>
      <c r="B105" s="21"/>
      <c r="C105" s="21"/>
      <c r="D105" s="21"/>
      <c r="E105" s="21"/>
    </row>
    <row r="106" spans="1:5">
      <c r="A106" s="305"/>
      <c r="B106" s="21"/>
      <c r="C106" s="21"/>
      <c r="D106" s="21"/>
      <c r="E106" s="21"/>
    </row>
    <row r="107" spans="1:5">
      <c r="A107" s="305"/>
      <c r="B107" s="21"/>
      <c r="C107" s="21"/>
      <c r="D107" s="21"/>
      <c r="E107" s="21"/>
    </row>
    <row r="108" spans="1:5">
      <c r="A108" s="305"/>
      <c r="B108" s="21"/>
      <c r="C108" s="21"/>
      <c r="D108" s="21"/>
      <c r="E108" s="21"/>
    </row>
    <row r="109" spans="1:5">
      <c r="A109" s="305"/>
      <c r="B109" s="21"/>
      <c r="C109" s="21"/>
      <c r="D109" s="21"/>
      <c r="E109" s="21"/>
    </row>
    <row r="110" spans="1:5">
      <c r="A110" s="305"/>
      <c r="B110" s="21"/>
      <c r="C110" s="21"/>
      <c r="D110" s="21"/>
      <c r="E110" s="21"/>
    </row>
    <row r="112" spans="1:5">
      <c r="A112" s="305"/>
      <c r="B112" s="305"/>
      <c r="C112" s="305"/>
      <c r="D112" s="305"/>
    </row>
    <row r="113" spans="1:4">
      <c r="A113" s="305"/>
      <c r="B113" s="305"/>
      <c r="C113" s="305"/>
      <c r="D113" s="305"/>
    </row>
    <row r="114" spans="1:4">
      <c r="A114" s="305"/>
      <c r="B114" s="305"/>
      <c r="C114" s="305"/>
      <c r="D114" s="305"/>
    </row>
    <row r="115" spans="1:4">
      <c r="A115" s="305"/>
      <c r="B115" s="305"/>
      <c r="C115" s="305"/>
      <c r="D115" s="305"/>
    </row>
    <row r="116" spans="1:4">
      <c r="A116" s="305"/>
      <c r="B116" s="305"/>
      <c r="C116" s="305"/>
      <c r="D116" s="305"/>
    </row>
  </sheetData>
  <phoneticPr fontId="5" type="noConversion"/>
  <conditionalFormatting sqref="B21:D51 B53:D84 B52:C52">
    <cfRule type="colorScale" priority="6">
      <colorScale>
        <cfvo type="min"/>
        <cfvo type="max"/>
        <color theme="0"/>
        <color theme="3" tint="0.499984740745262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61EAD-7408-8C4A-B25F-2E289853D883}">
  <dimension ref="A1:R17"/>
  <sheetViews>
    <sheetView zoomScale="83" workbookViewId="0">
      <selection activeCell="R20" sqref="R20"/>
    </sheetView>
  </sheetViews>
  <sheetFormatPr baseColWidth="10" defaultRowHeight="16"/>
  <cols>
    <col min="1" max="1" width="23" customWidth="1"/>
  </cols>
  <sheetData>
    <row r="1" spans="1:18">
      <c r="A1" s="1" t="s">
        <v>724</v>
      </c>
      <c r="B1" s="1"/>
      <c r="C1" s="1"/>
      <c r="D1" s="1"/>
    </row>
    <row r="2" spans="1:18">
      <c r="A2" s="1"/>
      <c r="B2" s="1"/>
      <c r="C2" s="1"/>
      <c r="D2" s="1"/>
    </row>
    <row r="3" spans="1:18">
      <c r="A3" s="226" t="s">
        <v>545</v>
      </c>
      <c r="B3" s="210"/>
      <c r="C3" s="211"/>
      <c r="D3" s="1"/>
    </row>
    <row r="4" spans="1:18">
      <c r="A4" s="230" t="s">
        <v>584</v>
      </c>
      <c r="B4" s="219"/>
      <c r="C4" s="220"/>
      <c r="D4" s="1"/>
    </row>
    <row r="5" spans="1:18">
      <c r="A5" s="1"/>
      <c r="B5" s="1"/>
      <c r="C5" s="1"/>
      <c r="D5" s="1"/>
    </row>
    <row r="6" spans="1:18">
      <c r="A6" s="219" t="s">
        <v>585</v>
      </c>
      <c r="B6" s="1"/>
      <c r="C6" s="1"/>
      <c r="D6" s="1"/>
    </row>
    <row r="7" spans="1:18" ht="17">
      <c r="A7" s="232" t="s">
        <v>574</v>
      </c>
      <c r="B7" s="234" t="s">
        <v>575</v>
      </c>
      <c r="C7" s="235"/>
      <c r="D7" s="235"/>
      <c r="E7" s="235"/>
      <c r="F7" s="235"/>
      <c r="G7" s="235"/>
      <c r="H7" s="235"/>
      <c r="I7" s="235"/>
      <c r="J7" s="236"/>
    </row>
    <row r="8" spans="1:18" ht="17">
      <c r="A8" s="233" t="s">
        <v>588</v>
      </c>
      <c r="B8" s="237" t="s">
        <v>576</v>
      </c>
      <c r="J8" s="238"/>
    </row>
    <row r="9" spans="1:18" ht="17">
      <c r="A9" s="233" t="s">
        <v>587</v>
      </c>
      <c r="B9" s="237" t="s">
        <v>577</v>
      </c>
      <c r="J9" s="238"/>
    </row>
    <row r="10" spans="1:18" ht="17">
      <c r="A10" s="241" t="s">
        <v>586</v>
      </c>
      <c r="B10" s="239" t="s">
        <v>578</v>
      </c>
      <c r="C10" s="231"/>
      <c r="D10" s="231"/>
      <c r="E10" s="231"/>
      <c r="F10" s="231"/>
      <c r="G10" s="231"/>
      <c r="H10" s="231"/>
      <c r="I10" s="231"/>
      <c r="J10" s="240"/>
    </row>
    <row r="11" spans="1:18">
      <c r="A11" s="1"/>
    </row>
    <row r="12" spans="1:18">
      <c r="A12" s="1" t="s">
        <v>1474</v>
      </c>
    </row>
    <row r="13" spans="1:18" ht="17">
      <c r="A13" s="232" t="s">
        <v>579</v>
      </c>
      <c r="B13" s="234" t="s">
        <v>580</v>
      </c>
      <c r="C13" s="235"/>
      <c r="D13" s="235"/>
      <c r="E13" s="235"/>
      <c r="F13" s="235"/>
      <c r="G13" s="235"/>
      <c r="H13" s="235"/>
      <c r="I13" s="235"/>
      <c r="J13" s="235"/>
      <c r="K13" s="235"/>
      <c r="L13" s="235"/>
      <c r="M13" s="235"/>
      <c r="N13" s="235"/>
      <c r="O13" s="235"/>
      <c r="P13" s="235"/>
      <c r="Q13" s="235"/>
      <c r="R13" s="236"/>
    </row>
    <row r="14" spans="1:18" ht="17">
      <c r="A14" s="233" t="s">
        <v>589</v>
      </c>
      <c r="B14" s="237" t="s">
        <v>581</v>
      </c>
      <c r="R14" s="238"/>
    </row>
    <row r="15" spans="1:18" ht="17">
      <c r="A15" s="233" t="s">
        <v>590</v>
      </c>
      <c r="B15" s="237" t="s">
        <v>582</v>
      </c>
      <c r="R15" s="238"/>
    </row>
    <row r="16" spans="1:18" ht="17">
      <c r="A16" s="241" t="s">
        <v>591</v>
      </c>
      <c r="B16" s="239" t="s">
        <v>583</v>
      </c>
      <c r="C16" s="231"/>
      <c r="D16" s="231"/>
      <c r="E16" s="231"/>
      <c r="F16" s="231"/>
      <c r="G16" s="231"/>
      <c r="H16" s="231"/>
      <c r="I16" s="231"/>
      <c r="J16" s="231"/>
      <c r="K16" s="231"/>
      <c r="L16" s="231"/>
      <c r="M16" s="231"/>
      <c r="N16" s="231"/>
      <c r="O16" s="231"/>
      <c r="P16" s="231"/>
      <c r="Q16" s="231"/>
      <c r="R16" s="240"/>
    </row>
    <row r="17" spans="1:1">
      <c r="A17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A9831-4172-E44C-9DE6-F3A3D6773355}">
  <dimension ref="A1:F61"/>
  <sheetViews>
    <sheetView topLeftCell="A20" zoomScale="84" zoomScaleNormal="109" workbookViewId="0">
      <selection activeCell="E53" sqref="E53"/>
    </sheetView>
  </sheetViews>
  <sheetFormatPr baseColWidth="10" defaultRowHeight="16"/>
  <cols>
    <col min="1" max="1" width="19.5" style="1" customWidth="1"/>
    <col min="2" max="2" width="21.5" style="1" customWidth="1"/>
    <col min="3" max="3" width="10.83203125" style="1"/>
    <col min="4" max="4" width="88" style="1" bestFit="1" customWidth="1"/>
    <col min="5" max="5" width="22.1640625" style="19" customWidth="1"/>
    <col min="6" max="6" width="71.1640625" style="21" bestFit="1" customWidth="1"/>
    <col min="7" max="16384" width="10.83203125" style="1"/>
  </cols>
  <sheetData>
    <row r="1" spans="1:6">
      <c r="A1" s="1" t="s">
        <v>725</v>
      </c>
    </row>
    <row r="3" spans="1:6">
      <c r="A3" s="226" t="s">
        <v>545</v>
      </c>
      <c r="B3" s="210"/>
      <c r="C3" s="210"/>
      <c r="D3" s="211"/>
    </row>
    <row r="4" spans="1:6">
      <c r="A4" s="125" t="s">
        <v>863</v>
      </c>
      <c r="D4" s="213"/>
    </row>
    <row r="5" spans="1:6">
      <c r="A5" s="228" t="s">
        <v>828</v>
      </c>
      <c r="B5" s="229"/>
      <c r="C5" s="229"/>
      <c r="D5" s="248"/>
    </row>
    <row r="7" spans="1:6">
      <c r="A7" s="249" t="s">
        <v>864</v>
      </c>
    </row>
    <row r="8" spans="1:6">
      <c r="A8" s="250" t="s">
        <v>726</v>
      </c>
      <c r="B8" s="250" t="s">
        <v>748</v>
      </c>
      <c r="C8" s="250" t="s">
        <v>727</v>
      </c>
      <c r="D8" s="250" t="s">
        <v>731</v>
      </c>
      <c r="E8" s="250" t="s">
        <v>738</v>
      </c>
      <c r="F8" s="20"/>
    </row>
    <row r="9" spans="1:6" s="21" customFormat="1">
      <c r="A9" s="251" t="s">
        <v>729</v>
      </c>
      <c r="B9" s="251" t="s">
        <v>749</v>
      </c>
      <c r="C9" s="251" t="s">
        <v>728</v>
      </c>
      <c r="D9" s="251" t="s">
        <v>761</v>
      </c>
      <c r="E9" s="252" t="s">
        <v>778</v>
      </c>
      <c r="F9" s="21" t="s">
        <v>571</v>
      </c>
    </row>
    <row r="10" spans="1:6" s="21" customFormat="1">
      <c r="A10" s="251" t="s">
        <v>730</v>
      </c>
      <c r="B10" s="251" t="s">
        <v>749</v>
      </c>
      <c r="C10" s="251" t="s">
        <v>728</v>
      </c>
      <c r="D10" s="251" t="s">
        <v>762</v>
      </c>
      <c r="E10" s="252" t="s">
        <v>779</v>
      </c>
      <c r="F10" s="21" t="s">
        <v>571</v>
      </c>
    </row>
    <row r="11" spans="1:6" s="21" customFormat="1">
      <c r="A11" s="251" t="s">
        <v>732</v>
      </c>
      <c r="B11" s="251" t="s">
        <v>749</v>
      </c>
      <c r="C11" s="251" t="s">
        <v>728</v>
      </c>
      <c r="D11" s="251" t="s">
        <v>763</v>
      </c>
      <c r="E11" s="252" t="s">
        <v>780</v>
      </c>
      <c r="F11" s="21" t="s">
        <v>571</v>
      </c>
    </row>
    <row r="12" spans="1:6" s="21" customFormat="1">
      <c r="A12" s="251" t="s">
        <v>733</v>
      </c>
      <c r="B12" s="251" t="s">
        <v>749</v>
      </c>
      <c r="C12" s="251" t="s">
        <v>728</v>
      </c>
      <c r="D12" s="251" t="s">
        <v>764</v>
      </c>
      <c r="E12" s="252" t="s">
        <v>781</v>
      </c>
      <c r="F12" s="21" t="s">
        <v>571</v>
      </c>
    </row>
    <row r="13" spans="1:6" s="21" customFormat="1">
      <c r="A13" s="251" t="s">
        <v>734</v>
      </c>
      <c r="B13" s="251" t="s">
        <v>749</v>
      </c>
      <c r="C13" s="251" t="s">
        <v>728</v>
      </c>
      <c r="D13" s="251" t="s">
        <v>765</v>
      </c>
      <c r="E13" s="252" t="s">
        <v>782</v>
      </c>
      <c r="F13" s="21" t="s">
        <v>571</v>
      </c>
    </row>
    <row r="14" spans="1:6" s="21" customFormat="1">
      <c r="A14" s="251" t="s">
        <v>735</v>
      </c>
      <c r="B14" s="251" t="s">
        <v>749</v>
      </c>
      <c r="C14" s="251" t="s">
        <v>728</v>
      </c>
      <c r="D14" s="251" t="s">
        <v>766</v>
      </c>
      <c r="E14" s="252" t="s">
        <v>783</v>
      </c>
      <c r="F14" s="21" t="s">
        <v>571</v>
      </c>
    </row>
    <row r="15" spans="1:6" s="21" customFormat="1">
      <c r="A15" s="251" t="s">
        <v>736</v>
      </c>
      <c r="B15" s="251" t="s">
        <v>749</v>
      </c>
      <c r="C15" s="251" t="s">
        <v>728</v>
      </c>
      <c r="D15" s="251" t="s">
        <v>767</v>
      </c>
      <c r="E15" s="252" t="s">
        <v>789</v>
      </c>
      <c r="F15" s="21" t="s">
        <v>571</v>
      </c>
    </row>
    <row r="16" spans="1:6" s="21" customFormat="1">
      <c r="A16" s="251" t="s">
        <v>740</v>
      </c>
      <c r="B16" s="251" t="s">
        <v>750</v>
      </c>
      <c r="C16" s="251" t="s">
        <v>758</v>
      </c>
      <c r="D16" s="251" t="s">
        <v>847</v>
      </c>
      <c r="E16" s="252" t="s">
        <v>790</v>
      </c>
      <c r="F16" s="21" t="s">
        <v>571</v>
      </c>
    </row>
    <row r="17" spans="1:6" s="21" customFormat="1">
      <c r="A17" s="251" t="s">
        <v>741</v>
      </c>
      <c r="B17" s="251" t="s">
        <v>750</v>
      </c>
      <c r="C17" s="251" t="s">
        <v>758</v>
      </c>
      <c r="D17" s="251" t="s">
        <v>768</v>
      </c>
      <c r="E17" s="252" t="s">
        <v>791</v>
      </c>
      <c r="F17" s="21" t="s">
        <v>571</v>
      </c>
    </row>
    <row r="18" spans="1:6" s="21" customFormat="1">
      <c r="A18" s="251" t="s">
        <v>742</v>
      </c>
      <c r="B18" s="251" t="s">
        <v>750</v>
      </c>
      <c r="C18" s="251" t="s">
        <v>758</v>
      </c>
      <c r="D18" s="251" t="s">
        <v>770</v>
      </c>
      <c r="E18" s="252" t="s">
        <v>792</v>
      </c>
      <c r="F18" s="21" t="s">
        <v>571</v>
      </c>
    </row>
    <row r="19" spans="1:6" s="21" customFormat="1">
      <c r="A19" s="251" t="s">
        <v>743</v>
      </c>
      <c r="B19" s="251" t="s">
        <v>750</v>
      </c>
      <c r="C19" s="251" t="s">
        <v>758</v>
      </c>
      <c r="D19" s="251" t="s">
        <v>769</v>
      </c>
      <c r="E19" s="252" t="s">
        <v>793</v>
      </c>
      <c r="F19" s="21" t="s">
        <v>571</v>
      </c>
    </row>
    <row r="20" spans="1:6" s="21" customFormat="1">
      <c r="A20" s="251" t="s">
        <v>744</v>
      </c>
      <c r="B20" s="251" t="s">
        <v>750</v>
      </c>
      <c r="C20" s="251" t="s">
        <v>758</v>
      </c>
      <c r="D20" s="251" t="s">
        <v>771</v>
      </c>
      <c r="E20" s="252" t="s">
        <v>794</v>
      </c>
      <c r="F20" s="21" t="s">
        <v>571</v>
      </c>
    </row>
    <row r="21" spans="1:6" s="21" customFormat="1">
      <c r="A21" s="251" t="s">
        <v>745</v>
      </c>
      <c r="B21" s="251" t="s">
        <v>750</v>
      </c>
      <c r="C21" s="251" t="s">
        <v>758</v>
      </c>
      <c r="D21" s="251" t="s">
        <v>772</v>
      </c>
      <c r="E21" s="252" t="s">
        <v>795</v>
      </c>
      <c r="F21" s="21" t="s">
        <v>571</v>
      </c>
    </row>
    <row r="22" spans="1:6" s="21" customFormat="1">
      <c r="A22" s="251" t="s">
        <v>746</v>
      </c>
      <c r="B22" s="251" t="s">
        <v>750</v>
      </c>
      <c r="C22" s="251" t="s">
        <v>758</v>
      </c>
      <c r="D22" s="251" t="s">
        <v>773</v>
      </c>
      <c r="E22" s="252" t="s">
        <v>796</v>
      </c>
      <c r="F22" s="21" t="s">
        <v>571</v>
      </c>
    </row>
    <row r="23" spans="1:6" s="21" customFormat="1">
      <c r="A23" s="251" t="s">
        <v>774</v>
      </c>
      <c r="B23" s="251" t="s">
        <v>751</v>
      </c>
      <c r="C23" s="251" t="s">
        <v>759</v>
      </c>
      <c r="D23" s="251" t="s">
        <v>865</v>
      </c>
      <c r="E23" s="252" t="s">
        <v>784</v>
      </c>
      <c r="F23" s="21" t="s">
        <v>571</v>
      </c>
    </row>
    <row r="24" spans="1:6" s="21" customFormat="1">
      <c r="A24" s="251" t="s">
        <v>775</v>
      </c>
      <c r="B24" s="251" t="s">
        <v>751</v>
      </c>
      <c r="C24" s="251" t="s">
        <v>759</v>
      </c>
      <c r="D24" s="251" t="s">
        <v>866</v>
      </c>
      <c r="E24" s="252" t="s">
        <v>797</v>
      </c>
      <c r="F24" s="21" t="s">
        <v>571</v>
      </c>
    </row>
    <row r="25" spans="1:6" s="21" customFormat="1">
      <c r="A25" s="251" t="s">
        <v>760</v>
      </c>
      <c r="B25" s="251" t="s">
        <v>751</v>
      </c>
      <c r="C25" s="251" t="s">
        <v>759</v>
      </c>
      <c r="D25" s="251" t="s">
        <v>867</v>
      </c>
      <c r="E25" s="252" t="s">
        <v>798</v>
      </c>
      <c r="F25" s="21" t="s">
        <v>571</v>
      </c>
    </row>
    <row r="26" spans="1:6" s="21" customFormat="1">
      <c r="A26" s="251" t="s">
        <v>776</v>
      </c>
      <c r="B26" s="251" t="s">
        <v>751</v>
      </c>
      <c r="C26" s="251" t="s">
        <v>759</v>
      </c>
      <c r="D26" s="251" t="s">
        <v>868</v>
      </c>
      <c r="E26" s="252" t="s">
        <v>785</v>
      </c>
      <c r="F26" s="21" t="s">
        <v>571</v>
      </c>
    </row>
    <row r="27" spans="1:6" s="21" customFormat="1">
      <c r="A27" s="251" t="s">
        <v>777</v>
      </c>
      <c r="B27" s="251" t="s">
        <v>751</v>
      </c>
      <c r="C27" s="251" t="s">
        <v>759</v>
      </c>
      <c r="D27" s="251" t="s">
        <v>869</v>
      </c>
      <c r="E27" s="252" t="s">
        <v>799</v>
      </c>
      <c r="F27" s="21" t="s">
        <v>571</v>
      </c>
    </row>
    <row r="28" spans="1:6" s="21" customFormat="1">
      <c r="A28" s="251" t="s">
        <v>747</v>
      </c>
      <c r="B28" s="251" t="s">
        <v>749</v>
      </c>
      <c r="C28" s="251" t="s">
        <v>737</v>
      </c>
      <c r="D28" s="251" t="s">
        <v>870</v>
      </c>
      <c r="E28" s="252" t="s">
        <v>800</v>
      </c>
      <c r="F28" s="21" t="s">
        <v>571</v>
      </c>
    </row>
    <row r="29" spans="1:6" s="21" customFormat="1">
      <c r="A29" s="251" t="s">
        <v>752</v>
      </c>
      <c r="B29" s="251" t="s">
        <v>753</v>
      </c>
      <c r="C29" s="251" t="s">
        <v>786</v>
      </c>
      <c r="D29" s="251" t="s">
        <v>829</v>
      </c>
      <c r="E29" s="252" t="s">
        <v>787</v>
      </c>
      <c r="F29" s="21" t="s">
        <v>571</v>
      </c>
    </row>
    <row r="30" spans="1:6" s="21" customFormat="1">
      <c r="A30" s="251" t="s">
        <v>756</v>
      </c>
      <c r="B30" s="251" t="s">
        <v>751</v>
      </c>
      <c r="C30" s="251" t="s">
        <v>759</v>
      </c>
      <c r="D30" s="251" t="s">
        <v>757</v>
      </c>
      <c r="E30" s="252" t="s">
        <v>801</v>
      </c>
      <c r="F30" s="21" t="s">
        <v>571</v>
      </c>
    </row>
    <row r="31" spans="1:6" s="21" customFormat="1">
      <c r="A31" s="251" t="s">
        <v>755</v>
      </c>
      <c r="B31" s="251" t="s">
        <v>751</v>
      </c>
      <c r="C31" s="251" t="s">
        <v>759</v>
      </c>
      <c r="D31" s="251" t="s">
        <v>871</v>
      </c>
      <c r="E31" s="252" t="s">
        <v>802</v>
      </c>
      <c r="F31" s="21" t="s">
        <v>571</v>
      </c>
    </row>
    <row r="32" spans="1:6" s="21" customFormat="1">
      <c r="A32" s="251" t="s">
        <v>754</v>
      </c>
      <c r="B32" s="251" t="s">
        <v>751</v>
      </c>
      <c r="C32" s="251" t="s">
        <v>759</v>
      </c>
      <c r="D32" s="251" t="s">
        <v>872</v>
      </c>
      <c r="E32" s="252" t="s">
        <v>788</v>
      </c>
      <c r="F32" s="21" t="s">
        <v>571</v>
      </c>
    </row>
    <row r="33" spans="1:6" s="21" customFormat="1"/>
    <row r="34" spans="1:6" s="21" customFormat="1">
      <c r="A34" s="246" t="s">
        <v>848</v>
      </c>
      <c r="B34" s="1"/>
      <c r="C34" s="1"/>
      <c r="D34" s="1"/>
      <c r="E34" s="19"/>
    </row>
    <row r="35" spans="1:6" s="21" customFormat="1">
      <c r="A35" s="250" t="s">
        <v>726</v>
      </c>
      <c r="B35" s="250" t="s">
        <v>748</v>
      </c>
      <c r="C35" s="250" t="s">
        <v>727</v>
      </c>
      <c r="D35" s="250" t="s">
        <v>731</v>
      </c>
      <c r="E35" s="250" t="s">
        <v>738</v>
      </c>
    </row>
    <row r="36" spans="1:6" s="21" customFormat="1">
      <c r="A36" s="251" t="s">
        <v>850</v>
      </c>
      <c r="B36" s="251" t="s">
        <v>605</v>
      </c>
      <c r="C36" s="251" t="s">
        <v>849</v>
      </c>
      <c r="D36" s="251" t="s">
        <v>854</v>
      </c>
      <c r="E36" s="252" t="s">
        <v>858</v>
      </c>
      <c r="F36" s="21" t="s">
        <v>571</v>
      </c>
    </row>
    <row r="37" spans="1:6" s="21" customFormat="1">
      <c r="A37" s="251" t="s">
        <v>851</v>
      </c>
      <c r="B37" s="251" t="s">
        <v>605</v>
      </c>
      <c r="C37" s="251" t="s">
        <v>849</v>
      </c>
      <c r="D37" s="251" t="s">
        <v>855</v>
      </c>
      <c r="E37" s="252" t="s">
        <v>859</v>
      </c>
      <c r="F37" s="21" t="s">
        <v>571</v>
      </c>
    </row>
    <row r="38" spans="1:6" s="21" customFormat="1">
      <c r="A38" s="251" t="s">
        <v>852</v>
      </c>
      <c r="B38" s="251" t="s">
        <v>605</v>
      </c>
      <c r="C38" s="251" t="s">
        <v>849</v>
      </c>
      <c r="D38" s="251" t="s">
        <v>853</v>
      </c>
      <c r="E38" s="252" t="s">
        <v>860</v>
      </c>
      <c r="F38" s="21" t="s">
        <v>571</v>
      </c>
    </row>
    <row r="39" spans="1:6" s="21" customFormat="1">
      <c r="A39" s="251" t="s">
        <v>857</v>
      </c>
      <c r="B39" s="251" t="s">
        <v>605</v>
      </c>
      <c r="C39" s="251" t="s">
        <v>849</v>
      </c>
      <c r="D39" s="251" t="s">
        <v>856</v>
      </c>
      <c r="E39" s="252" t="s">
        <v>861</v>
      </c>
      <c r="F39" s="21" t="s">
        <v>571</v>
      </c>
    </row>
    <row r="40" spans="1:6" s="21" customFormat="1"/>
    <row r="41" spans="1:6" s="21" customFormat="1">
      <c r="A41" s="188" t="s">
        <v>889</v>
      </c>
    </row>
    <row r="42" spans="1:6" s="21" customFormat="1">
      <c r="A42" s="250" t="s">
        <v>726</v>
      </c>
      <c r="B42" s="250" t="s">
        <v>748</v>
      </c>
      <c r="C42" s="250" t="s">
        <v>727</v>
      </c>
      <c r="D42" s="250" t="s">
        <v>731</v>
      </c>
      <c r="E42" s="250" t="s">
        <v>738</v>
      </c>
      <c r="F42" s="250" t="s">
        <v>820</v>
      </c>
    </row>
    <row r="43" spans="1:6">
      <c r="A43" s="253" t="s">
        <v>803</v>
      </c>
      <c r="B43" s="251" t="s">
        <v>749</v>
      </c>
      <c r="C43" s="251" t="s">
        <v>814</v>
      </c>
      <c r="D43" s="251" t="s">
        <v>815</v>
      </c>
      <c r="E43" s="252" t="s">
        <v>831</v>
      </c>
      <c r="F43" s="251" t="s">
        <v>827</v>
      </c>
    </row>
    <row r="44" spans="1:6">
      <c r="A44" s="251" t="s">
        <v>804</v>
      </c>
      <c r="B44" s="251" t="s">
        <v>749</v>
      </c>
      <c r="C44" s="251" t="s">
        <v>814</v>
      </c>
      <c r="D44" s="251" t="s">
        <v>873</v>
      </c>
      <c r="E44" s="252" t="s">
        <v>838</v>
      </c>
      <c r="F44" s="251" t="s">
        <v>821</v>
      </c>
    </row>
    <row r="45" spans="1:6">
      <c r="A45" s="253" t="s">
        <v>805</v>
      </c>
      <c r="B45" s="251" t="s">
        <v>749</v>
      </c>
      <c r="C45" s="251" t="s">
        <v>814</v>
      </c>
      <c r="D45" s="251" t="s">
        <v>874</v>
      </c>
      <c r="E45" s="252" t="s">
        <v>839</v>
      </c>
      <c r="F45" s="251" t="s">
        <v>822</v>
      </c>
    </row>
    <row r="46" spans="1:6">
      <c r="A46" s="251" t="s">
        <v>806</v>
      </c>
      <c r="B46" s="251" t="s">
        <v>749</v>
      </c>
      <c r="C46" s="251" t="s">
        <v>814</v>
      </c>
      <c r="D46" s="251" t="s">
        <v>875</v>
      </c>
      <c r="E46" s="252" t="s">
        <v>840</v>
      </c>
      <c r="F46" s="251" t="s">
        <v>823</v>
      </c>
    </row>
    <row r="47" spans="1:6">
      <c r="A47" s="251" t="s">
        <v>807</v>
      </c>
      <c r="B47" s="251" t="s">
        <v>749</v>
      </c>
      <c r="C47" s="251" t="s">
        <v>814</v>
      </c>
      <c r="D47" s="251" t="s">
        <v>876</v>
      </c>
      <c r="E47" s="252" t="s">
        <v>841</v>
      </c>
      <c r="F47" s="251" t="s">
        <v>824</v>
      </c>
    </row>
    <row r="48" spans="1:6">
      <c r="A48" s="253" t="s">
        <v>808</v>
      </c>
      <c r="B48" s="251" t="s">
        <v>749</v>
      </c>
      <c r="C48" s="251" t="s">
        <v>814</v>
      </c>
      <c r="D48" s="251" t="s">
        <v>877</v>
      </c>
      <c r="E48" s="252" t="s">
        <v>842</v>
      </c>
      <c r="F48" s="251" t="s">
        <v>825</v>
      </c>
    </row>
    <row r="49" spans="1:6">
      <c r="A49" s="253" t="s">
        <v>809</v>
      </c>
      <c r="B49" s="251" t="s">
        <v>749</v>
      </c>
      <c r="C49" s="251" t="s">
        <v>814</v>
      </c>
      <c r="D49" s="251" t="s">
        <v>878</v>
      </c>
      <c r="E49" s="252" t="s">
        <v>843</v>
      </c>
      <c r="F49" s="251" t="s">
        <v>825</v>
      </c>
    </row>
    <row r="50" spans="1:6">
      <c r="A50" s="251" t="s">
        <v>810</v>
      </c>
      <c r="B50" s="251" t="s">
        <v>749</v>
      </c>
      <c r="C50" s="251" t="s">
        <v>818</v>
      </c>
      <c r="D50" s="251" t="s">
        <v>879</v>
      </c>
      <c r="E50" s="252" t="s">
        <v>832</v>
      </c>
      <c r="F50" s="251" t="s">
        <v>605</v>
      </c>
    </row>
    <row r="51" spans="1:6">
      <c r="A51" s="251" t="s">
        <v>811</v>
      </c>
      <c r="B51" s="251" t="s">
        <v>749</v>
      </c>
      <c r="C51" s="251" t="s">
        <v>758</v>
      </c>
      <c r="D51" s="251" t="s">
        <v>880</v>
      </c>
      <c r="E51" s="252" t="s">
        <v>844</v>
      </c>
      <c r="F51" s="251" t="s">
        <v>605</v>
      </c>
    </row>
    <row r="52" spans="1:6">
      <c r="A52" s="251" t="s">
        <v>812</v>
      </c>
      <c r="B52" s="251" t="s">
        <v>749</v>
      </c>
      <c r="C52" s="251" t="s">
        <v>814</v>
      </c>
      <c r="D52" s="251" t="s">
        <v>816</v>
      </c>
      <c r="E52" s="252" t="s">
        <v>833</v>
      </c>
      <c r="F52" s="251" t="s">
        <v>826</v>
      </c>
    </row>
    <row r="53" spans="1:6">
      <c r="A53" s="251" t="s">
        <v>813</v>
      </c>
      <c r="B53" s="251" t="s">
        <v>749</v>
      </c>
      <c r="C53" s="251" t="s">
        <v>814</v>
      </c>
      <c r="D53" s="251" t="s">
        <v>817</v>
      </c>
      <c r="E53" s="252" t="s">
        <v>834</v>
      </c>
      <c r="F53" s="251" t="s">
        <v>605</v>
      </c>
    </row>
    <row r="54" spans="1:6">
      <c r="A54" s="251" t="s">
        <v>819</v>
      </c>
      <c r="B54" s="251" t="s">
        <v>749</v>
      </c>
      <c r="C54" s="251" t="s">
        <v>814</v>
      </c>
      <c r="D54" s="251" t="s">
        <v>881</v>
      </c>
      <c r="E54" s="252" t="s">
        <v>845</v>
      </c>
      <c r="F54" s="251" t="s">
        <v>605</v>
      </c>
    </row>
    <row r="55" spans="1:6">
      <c r="A55" s="253" t="s">
        <v>705</v>
      </c>
      <c r="B55" s="251" t="s">
        <v>749</v>
      </c>
      <c r="C55" s="251" t="s">
        <v>814</v>
      </c>
      <c r="D55" s="251" t="s">
        <v>882</v>
      </c>
      <c r="E55" s="252" t="s">
        <v>836</v>
      </c>
      <c r="F55" s="251" t="s">
        <v>1475</v>
      </c>
    </row>
    <row r="56" spans="1:6">
      <c r="A56" s="253" t="s">
        <v>709</v>
      </c>
      <c r="B56" s="251" t="s">
        <v>749</v>
      </c>
      <c r="C56" s="251" t="s">
        <v>814</v>
      </c>
      <c r="D56" s="251" t="s">
        <v>883</v>
      </c>
      <c r="E56" s="252" t="s">
        <v>835</v>
      </c>
      <c r="F56" s="251" t="s">
        <v>1476</v>
      </c>
    </row>
    <row r="57" spans="1:6">
      <c r="A57" s="253" t="s">
        <v>708</v>
      </c>
      <c r="B57" s="251" t="s">
        <v>749</v>
      </c>
      <c r="C57" s="251" t="s">
        <v>814</v>
      </c>
      <c r="D57" s="251" t="s">
        <v>884</v>
      </c>
      <c r="E57" s="252" t="s">
        <v>837</v>
      </c>
      <c r="F57" s="251" t="s">
        <v>1477</v>
      </c>
    </row>
    <row r="58" spans="1:6">
      <c r="A58" s="251" t="s">
        <v>830</v>
      </c>
      <c r="B58" s="251" t="s">
        <v>751</v>
      </c>
      <c r="C58" s="251" t="s">
        <v>814</v>
      </c>
      <c r="D58" s="251" t="s">
        <v>1290</v>
      </c>
      <c r="E58" s="252" t="s">
        <v>846</v>
      </c>
      <c r="F58" s="251" t="s">
        <v>1478</v>
      </c>
    </row>
    <row r="59" spans="1:6">
      <c r="A59" s="251" t="s">
        <v>1291</v>
      </c>
      <c r="B59" s="251" t="s">
        <v>751</v>
      </c>
      <c r="C59" s="251" t="s">
        <v>814</v>
      </c>
      <c r="D59" s="251" t="s">
        <v>1293</v>
      </c>
      <c r="E59" s="252" t="s">
        <v>1292</v>
      </c>
      <c r="F59" s="251" t="s">
        <v>1479</v>
      </c>
    </row>
    <row r="60" spans="1:6">
      <c r="A60" s="251" t="s">
        <v>1283</v>
      </c>
      <c r="B60" s="251" t="s">
        <v>749</v>
      </c>
      <c r="C60" s="251" t="s">
        <v>814</v>
      </c>
      <c r="D60" s="251" t="s">
        <v>1284</v>
      </c>
      <c r="E60" s="252" t="s">
        <v>1285</v>
      </c>
      <c r="F60" s="251" t="s">
        <v>1480</v>
      </c>
    </row>
    <row r="61" spans="1:6">
      <c r="A61" s="251" t="s">
        <v>1286</v>
      </c>
      <c r="B61" s="251" t="s">
        <v>749</v>
      </c>
      <c r="C61" s="251" t="s">
        <v>814</v>
      </c>
      <c r="D61" s="251" t="s">
        <v>1287</v>
      </c>
      <c r="E61" s="252" t="s">
        <v>1288</v>
      </c>
      <c r="F61" s="251" t="s">
        <v>1289</v>
      </c>
    </row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4B71C-213C-7349-A8F2-06F610FBC4D0}">
  <dimension ref="A1:E164"/>
  <sheetViews>
    <sheetView topLeftCell="A125" workbookViewId="0">
      <selection activeCell="A101" activeCellId="12" sqref="A18 A28 A37 A44 A49 A66 A71 A77 A79 A85 A92 A96 A101"/>
    </sheetView>
  </sheetViews>
  <sheetFormatPr baseColWidth="10" defaultRowHeight="16"/>
  <cols>
    <col min="1" max="1" width="19.1640625" style="1" customWidth="1"/>
    <col min="2" max="2" width="54.1640625" style="1" customWidth="1"/>
    <col min="3" max="3" width="9.1640625" style="1" bestFit="1" customWidth="1"/>
    <col min="4" max="4" width="36.6640625" style="1" bestFit="1" customWidth="1"/>
    <col min="5" max="5" width="25" style="1" customWidth="1"/>
    <col min="6" max="16384" width="10.83203125" style="1"/>
  </cols>
  <sheetData>
    <row r="1" spans="1:5">
      <c r="A1" s="1" t="s">
        <v>1273</v>
      </c>
    </row>
    <row r="3" spans="1:5">
      <c r="A3" s="226" t="s">
        <v>545</v>
      </c>
      <c r="B3" s="210"/>
      <c r="C3" s="210"/>
      <c r="D3" s="210"/>
      <c r="E3" s="211"/>
    </row>
    <row r="4" spans="1:5">
      <c r="A4" s="399" t="s">
        <v>1297</v>
      </c>
      <c r="B4" s="400"/>
      <c r="C4" s="400"/>
      <c r="D4" s="400"/>
      <c r="E4" s="401"/>
    </row>
    <row r="6" spans="1:5">
      <c r="A6" s="246" t="s">
        <v>1135</v>
      </c>
    </row>
    <row r="7" spans="1:5">
      <c r="A7" s="250" t="s">
        <v>726</v>
      </c>
      <c r="B7" s="250" t="s">
        <v>891</v>
      </c>
      <c r="C7" s="250" t="s">
        <v>892</v>
      </c>
      <c r="D7" s="250" t="s">
        <v>739</v>
      </c>
    </row>
    <row r="8" spans="1:5" ht="17">
      <c r="A8" s="251" t="s">
        <v>885</v>
      </c>
      <c r="B8" s="274" t="s">
        <v>890</v>
      </c>
      <c r="C8" s="274" t="s">
        <v>893</v>
      </c>
      <c r="D8" s="251" t="s">
        <v>887</v>
      </c>
    </row>
    <row r="9" spans="1:5" ht="17">
      <c r="A9" s="251" t="s">
        <v>886</v>
      </c>
      <c r="B9" s="274" t="s">
        <v>894</v>
      </c>
      <c r="C9" s="274" t="s">
        <v>893</v>
      </c>
      <c r="D9" s="251" t="s">
        <v>888</v>
      </c>
    </row>
    <row r="11" spans="1:5">
      <c r="A11" s="246" t="s">
        <v>1136</v>
      </c>
    </row>
    <row r="12" spans="1:5">
      <c r="A12" s="250" t="s">
        <v>726</v>
      </c>
      <c r="B12" s="250" t="s">
        <v>891</v>
      </c>
      <c r="C12" s="250" t="s">
        <v>892</v>
      </c>
      <c r="D12" s="20"/>
    </row>
    <row r="13" spans="1:5" ht="17">
      <c r="A13" s="251" t="s">
        <v>1060</v>
      </c>
      <c r="B13" s="274" t="s">
        <v>1061</v>
      </c>
      <c r="C13" s="274" t="s">
        <v>893</v>
      </c>
      <c r="D13" s="21"/>
    </row>
    <row r="14" spans="1:5" ht="17">
      <c r="A14" s="251" t="s">
        <v>912</v>
      </c>
      <c r="B14" s="274" t="s">
        <v>913</v>
      </c>
      <c r="C14" s="274" t="s">
        <v>893</v>
      </c>
      <c r="D14" s="21"/>
    </row>
    <row r="15" spans="1:5" ht="17">
      <c r="A15" s="251" t="s">
        <v>914</v>
      </c>
      <c r="B15" s="274" t="s">
        <v>915</v>
      </c>
      <c r="C15" s="274" t="s">
        <v>893</v>
      </c>
      <c r="D15" s="21"/>
    </row>
    <row r="16" spans="1:5" ht="17">
      <c r="A16" s="251" t="s">
        <v>916</v>
      </c>
      <c r="B16" s="274" t="s">
        <v>917</v>
      </c>
      <c r="C16" s="274" t="s">
        <v>893</v>
      </c>
      <c r="D16" s="21"/>
    </row>
    <row r="17" spans="1:4" ht="17">
      <c r="A17" s="251" t="s">
        <v>918</v>
      </c>
      <c r="B17" s="274" t="s">
        <v>919</v>
      </c>
      <c r="C17" s="274" t="s">
        <v>893</v>
      </c>
      <c r="D17" s="21"/>
    </row>
    <row r="18" spans="1:4" ht="17">
      <c r="A18" s="253" t="s">
        <v>920</v>
      </c>
      <c r="B18" s="274" t="s">
        <v>921</v>
      </c>
      <c r="C18" s="274" t="s">
        <v>893</v>
      </c>
      <c r="D18" s="21"/>
    </row>
    <row r="19" spans="1:4" ht="17">
      <c r="A19" s="251" t="s">
        <v>922</v>
      </c>
      <c r="B19" s="274" t="s">
        <v>923</v>
      </c>
      <c r="C19" s="274" t="s">
        <v>893</v>
      </c>
      <c r="D19" s="21"/>
    </row>
    <row r="20" spans="1:4" ht="17">
      <c r="A20" s="251" t="s">
        <v>924</v>
      </c>
      <c r="B20" s="274" t="s">
        <v>925</v>
      </c>
      <c r="C20" s="274" t="s">
        <v>893</v>
      </c>
      <c r="D20" s="21"/>
    </row>
    <row r="21" spans="1:4" ht="17">
      <c r="A21" s="251" t="s">
        <v>926</v>
      </c>
      <c r="B21" s="274" t="s">
        <v>927</v>
      </c>
      <c r="C21" s="274" t="s">
        <v>893</v>
      </c>
      <c r="D21" s="21"/>
    </row>
    <row r="22" spans="1:4" ht="17">
      <c r="A22" s="251" t="s">
        <v>928</v>
      </c>
      <c r="B22" s="274" t="s">
        <v>929</v>
      </c>
      <c r="C22" s="274" t="s">
        <v>893</v>
      </c>
      <c r="D22" s="21"/>
    </row>
    <row r="23" spans="1:4" ht="17">
      <c r="A23" s="251" t="s">
        <v>930</v>
      </c>
      <c r="B23" s="274" t="s">
        <v>931</v>
      </c>
      <c r="C23" s="274" t="s">
        <v>893</v>
      </c>
      <c r="D23" s="21"/>
    </row>
    <row r="24" spans="1:4" ht="17">
      <c r="A24" s="251" t="s">
        <v>941</v>
      </c>
      <c r="B24" s="274" t="s">
        <v>976</v>
      </c>
      <c r="C24" s="274" t="s">
        <v>893</v>
      </c>
      <c r="D24" s="21"/>
    </row>
    <row r="25" spans="1:4" ht="17">
      <c r="A25" s="251" t="s">
        <v>942</v>
      </c>
      <c r="B25" s="274" t="s">
        <v>943</v>
      </c>
      <c r="C25" s="274" t="s">
        <v>893</v>
      </c>
      <c r="D25" s="21"/>
    </row>
    <row r="26" spans="1:4" ht="17">
      <c r="A26" s="251" t="s">
        <v>944</v>
      </c>
      <c r="B26" s="274" t="s">
        <v>977</v>
      </c>
      <c r="C26" s="274" t="s">
        <v>893</v>
      </c>
      <c r="D26" s="21"/>
    </row>
    <row r="27" spans="1:4" ht="17">
      <c r="A27" s="251" t="s">
        <v>945</v>
      </c>
      <c r="B27" s="274" t="s">
        <v>978</v>
      </c>
      <c r="C27" s="274" t="s">
        <v>893</v>
      </c>
      <c r="D27" s="21"/>
    </row>
    <row r="28" spans="1:4" ht="17">
      <c r="A28" s="253" t="s">
        <v>946</v>
      </c>
      <c r="B28" s="274" t="s">
        <v>947</v>
      </c>
      <c r="C28" s="274" t="s">
        <v>893</v>
      </c>
      <c r="D28" s="21"/>
    </row>
    <row r="29" spans="1:4" ht="17">
      <c r="A29" s="251" t="s">
        <v>948</v>
      </c>
      <c r="B29" s="274" t="s">
        <v>979</v>
      </c>
      <c r="C29" s="274" t="s">
        <v>893</v>
      </c>
      <c r="D29" s="21"/>
    </row>
    <row r="30" spans="1:4" ht="17">
      <c r="A30" s="251" t="s">
        <v>949</v>
      </c>
      <c r="B30" s="274" t="s">
        <v>980</v>
      </c>
      <c r="C30" s="274" t="s">
        <v>893</v>
      </c>
      <c r="D30" s="21"/>
    </row>
    <row r="31" spans="1:4" ht="17">
      <c r="A31" s="251" t="s">
        <v>950</v>
      </c>
      <c r="B31" s="274" t="s">
        <v>951</v>
      </c>
      <c r="C31" s="274" t="s">
        <v>893</v>
      </c>
      <c r="D31" s="21"/>
    </row>
    <row r="32" spans="1:4" ht="17">
      <c r="A32" s="251" t="s">
        <v>952</v>
      </c>
      <c r="B32" s="274" t="s">
        <v>953</v>
      </c>
      <c r="C32" s="274" t="s">
        <v>893</v>
      </c>
      <c r="D32" s="21"/>
    </row>
    <row r="33" spans="1:4" ht="17">
      <c r="A33" s="251" t="s">
        <v>954</v>
      </c>
      <c r="B33" s="274" t="s">
        <v>981</v>
      </c>
      <c r="C33" s="274" t="s">
        <v>893</v>
      </c>
      <c r="D33" s="21"/>
    </row>
    <row r="34" spans="1:4" ht="17">
      <c r="A34" s="251" t="s">
        <v>955</v>
      </c>
      <c r="B34" s="274" t="s">
        <v>956</v>
      </c>
      <c r="C34" s="274" t="s">
        <v>893</v>
      </c>
      <c r="D34" s="21"/>
    </row>
    <row r="35" spans="1:4" ht="17">
      <c r="A35" s="251" t="s">
        <v>957</v>
      </c>
      <c r="B35" s="274" t="s">
        <v>958</v>
      </c>
      <c r="C35" s="274" t="s">
        <v>893</v>
      </c>
      <c r="D35" s="21"/>
    </row>
    <row r="36" spans="1:4" ht="17">
      <c r="A36" s="251" t="s">
        <v>959</v>
      </c>
      <c r="B36" s="274" t="s">
        <v>960</v>
      </c>
      <c r="C36" s="274" t="s">
        <v>893</v>
      </c>
      <c r="D36" s="21"/>
    </row>
    <row r="37" spans="1:4" ht="17">
      <c r="A37" s="253" t="s">
        <v>961</v>
      </c>
      <c r="B37" s="274" t="s">
        <v>962</v>
      </c>
      <c r="C37" s="274" t="s">
        <v>893</v>
      </c>
      <c r="D37" s="21"/>
    </row>
    <row r="38" spans="1:4" ht="17">
      <c r="A38" s="251" t="s">
        <v>963</v>
      </c>
      <c r="B38" s="274" t="s">
        <v>964</v>
      </c>
      <c r="C38" s="274" t="s">
        <v>893</v>
      </c>
      <c r="D38" s="21"/>
    </row>
    <row r="39" spans="1:4" ht="17">
      <c r="A39" s="251" t="s">
        <v>965</v>
      </c>
      <c r="B39" s="274" t="s">
        <v>966</v>
      </c>
      <c r="C39" s="274" t="s">
        <v>893</v>
      </c>
      <c r="D39" s="21"/>
    </row>
    <row r="40" spans="1:4" ht="17">
      <c r="A40" s="251" t="s">
        <v>895</v>
      </c>
      <c r="B40" s="274" t="s">
        <v>896</v>
      </c>
      <c r="C40" s="274" t="s">
        <v>893</v>
      </c>
      <c r="D40" s="21"/>
    </row>
    <row r="41" spans="1:4" ht="17">
      <c r="A41" s="251" t="s">
        <v>897</v>
      </c>
      <c r="B41" s="274" t="s">
        <v>898</v>
      </c>
      <c r="C41" s="274" t="s">
        <v>893</v>
      </c>
      <c r="D41" s="21"/>
    </row>
    <row r="42" spans="1:4" ht="17">
      <c r="A42" s="251" t="s">
        <v>899</v>
      </c>
      <c r="B42" s="274" t="s">
        <v>900</v>
      </c>
      <c r="C42" s="274" t="s">
        <v>893</v>
      </c>
      <c r="D42" s="21"/>
    </row>
    <row r="43" spans="1:4" ht="17">
      <c r="A43" s="251" t="s">
        <v>901</v>
      </c>
      <c r="B43" s="274" t="s">
        <v>902</v>
      </c>
      <c r="C43" s="274" t="s">
        <v>893</v>
      </c>
      <c r="D43" s="21"/>
    </row>
    <row r="44" spans="1:4" ht="17">
      <c r="A44" s="253" t="s">
        <v>903</v>
      </c>
      <c r="B44" s="274" t="s">
        <v>904</v>
      </c>
      <c r="C44" s="274" t="s">
        <v>893</v>
      </c>
      <c r="D44" s="21"/>
    </row>
    <row r="45" spans="1:4" ht="17">
      <c r="A45" s="251" t="s">
        <v>905</v>
      </c>
      <c r="B45" s="274" t="s">
        <v>906</v>
      </c>
      <c r="C45" s="274" t="s">
        <v>893</v>
      </c>
      <c r="D45" s="21"/>
    </row>
    <row r="46" spans="1:4" ht="17">
      <c r="A46" s="251" t="s">
        <v>907</v>
      </c>
      <c r="B46" s="274" t="s">
        <v>909</v>
      </c>
      <c r="C46" s="274" t="s">
        <v>893</v>
      </c>
      <c r="D46" s="21"/>
    </row>
    <row r="47" spans="1:4" ht="17">
      <c r="A47" s="251" t="s">
        <v>908</v>
      </c>
      <c r="B47" s="274" t="s">
        <v>911</v>
      </c>
      <c r="C47" s="274" t="s">
        <v>893</v>
      </c>
      <c r="D47" s="21"/>
    </row>
    <row r="48" spans="1:4" ht="17">
      <c r="A48" s="251" t="s">
        <v>910</v>
      </c>
      <c r="B48" s="274" t="s">
        <v>982</v>
      </c>
      <c r="C48" s="274" t="s">
        <v>893</v>
      </c>
      <c r="D48" s="21"/>
    </row>
    <row r="49" spans="1:4" ht="17">
      <c r="A49" s="253" t="s">
        <v>967</v>
      </c>
      <c r="B49" s="274" t="s">
        <v>932</v>
      </c>
      <c r="C49" s="274" t="s">
        <v>893</v>
      </c>
      <c r="D49" s="21"/>
    </row>
    <row r="50" spans="1:4" ht="17">
      <c r="A50" s="251" t="s">
        <v>968</v>
      </c>
      <c r="B50" s="274" t="s">
        <v>933</v>
      </c>
      <c r="C50" s="274" t="s">
        <v>893</v>
      </c>
      <c r="D50" s="21"/>
    </row>
    <row r="51" spans="1:4" ht="17">
      <c r="A51" s="251" t="s">
        <v>969</v>
      </c>
      <c r="B51" s="274" t="s">
        <v>934</v>
      </c>
      <c r="C51" s="274" t="s">
        <v>893</v>
      </c>
      <c r="D51" s="21"/>
    </row>
    <row r="52" spans="1:4" ht="17">
      <c r="A52" s="251" t="s">
        <v>970</v>
      </c>
      <c r="B52" s="274" t="s">
        <v>935</v>
      </c>
      <c r="C52" s="274" t="s">
        <v>893</v>
      </c>
      <c r="D52" s="21"/>
    </row>
    <row r="53" spans="1:4" ht="17">
      <c r="A53" s="251" t="s">
        <v>971</v>
      </c>
      <c r="B53" s="274" t="s">
        <v>936</v>
      </c>
      <c r="C53" s="274" t="s">
        <v>893</v>
      </c>
      <c r="D53" s="21"/>
    </row>
    <row r="54" spans="1:4" ht="17">
      <c r="A54" s="251" t="s">
        <v>972</v>
      </c>
      <c r="B54" s="274" t="s">
        <v>937</v>
      </c>
      <c r="C54" s="274" t="s">
        <v>893</v>
      </c>
      <c r="D54" s="21"/>
    </row>
    <row r="55" spans="1:4" ht="17">
      <c r="A55" s="251" t="s">
        <v>973</v>
      </c>
      <c r="B55" s="274" t="s">
        <v>938</v>
      </c>
      <c r="C55" s="274" t="s">
        <v>893</v>
      </c>
      <c r="D55" s="21"/>
    </row>
    <row r="56" spans="1:4" ht="17">
      <c r="A56" s="251" t="s">
        <v>974</v>
      </c>
      <c r="B56" s="274" t="s">
        <v>939</v>
      </c>
      <c r="C56" s="274" t="s">
        <v>893</v>
      </c>
      <c r="D56" s="21"/>
    </row>
    <row r="57" spans="1:4" ht="17">
      <c r="A57" s="251" t="s">
        <v>975</v>
      </c>
      <c r="B57" s="274" t="s">
        <v>940</v>
      </c>
      <c r="C57" s="274" t="s">
        <v>893</v>
      </c>
    </row>
    <row r="58" spans="1:4" ht="17">
      <c r="A58" s="251" t="s">
        <v>1062</v>
      </c>
      <c r="B58" s="274" t="s">
        <v>1071</v>
      </c>
      <c r="C58" s="274" t="s">
        <v>893</v>
      </c>
    </row>
    <row r="59" spans="1:4" ht="17">
      <c r="A59" s="251" t="s">
        <v>1063</v>
      </c>
      <c r="B59" s="274" t="s">
        <v>1067</v>
      </c>
      <c r="C59" s="274" t="s">
        <v>893</v>
      </c>
    </row>
    <row r="60" spans="1:4" ht="17">
      <c r="A60" s="251" t="s">
        <v>1064</v>
      </c>
      <c r="B60" s="274" t="s">
        <v>1068</v>
      </c>
      <c r="C60" s="274" t="s">
        <v>893</v>
      </c>
    </row>
    <row r="61" spans="1:4" ht="17">
      <c r="A61" s="251" t="s">
        <v>1065</v>
      </c>
      <c r="B61" s="274" t="s">
        <v>1069</v>
      </c>
      <c r="C61" s="274" t="s">
        <v>893</v>
      </c>
    </row>
    <row r="62" spans="1:4" ht="17">
      <c r="A62" s="251" t="s">
        <v>1066</v>
      </c>
      <c r="B62" s="274" t="s">
        <v>1070</v>
      </c>
      <c r="C62" s="274" t="s">
        <v>893</v>
      </c>
    </row>
    <row r="63" spans="1:4" ht="17">
      <c r="A63" s="251" t="s">
        <v>1001</v>
      </c>
      <c r="B63" s="274" t="s">
        <v>1002</v>
      </c>
      <c r="C63" s="274" t="s">
        <v>893</v>
      </c>
    </row>
    <row r="64" spans="1:4" ht="17">
      <c r="A64" s="251" t="s">
        <v>1003</v>
      </c>
      <c r="B64" s="274" t="s">
        <v>1004</v>
      </c>
      <c r="C64" s="274" t="s">
        <v>893</v>
      </c>
    </row>
    <row r="65" spans="1:3" ht="17">
      <c r="A65" s="251" t="s">
        <v>1005</v>
      </c>
      <c r="B65" s="274" t="s">
        <v>1006</v>
      </c>
      <c r="C65" s="274" t="s">
        <v>893</v>
      </c>
    </row>
    <row r="66" spans="1:3" ht="17">
      <c r="A66" s="253" t="s">
        <v>1007</v>
      </c>
      <c r="B66" s="274" t="s">
        <v>1008</v>
      </c>
      <c r="C66" s="274" t="s">
        <v>893</v>
      </c>
    </row>
    <row r="67" spans="1:3" ht="17">
      <c r="A67" s="251" t="s">
        <v>1009</v>
      </c>
      <c r="B67" s="274" t="s">
        <v>1010</v>
      </c>
      <c r="C67" s="274" t="s">
        <v>893</v>
      </c>
    </row>
    <row r="68" spans="1:3" ht="17">
      <c r="A68" s="251" t="s">
        <v>992</v>
      </c>
      <c r="B68" s="274" t="s">
        <v>993</v>
      </c>
      <c r="C68" s="274" t="s">
        <v>893</v>
      </c>
    </row>
    <row r="69" spans="1:3" ht="17">
      <c r="A69" s="251" t="s">
        <v>994</v>
      </c>
      <c r="B69" s="274" t="s">
        <v>995</v>
      </c>
      <c r="C69" s="274" t="s">
        <v>893</v>
      </c>
    </row>
    <row r="70" spans="1:3" ht="17">
      <c r="A70" s="251" t="s">
        <v>996</v>
      </c>
      <c r="B70" s="274" t="s">
        <v>997</v>
      </c>
      <c r="C70" s="274" t="s">
        <v>893</v>
      </c>
    </row>
    <row r="71" spans="1:3" ht="17">
      <c r="A71" s="253" t="s">
        <v>998</v>
      </c>
      <c r="B71" s="274" t="s">
        <v>999</v>
      </c>
      <c r="C71" s="274" t="s">
        <v>893</v>
      </c>
    </row>
    <row r="72" spans="1:3" ht="17">
      <c r="A72" s="251" t="s">
        <v>1000</v>
      </c>
      <c r="B72" s="274" t="s">
        <v>1054</v>
      </c>
      <c r="C72" s="274" t="s">
        <v>893</v>
      </c>
    </row>
    <row r="73" spans="1:3" ht="17">
      <c r="A73" s="251" t="s">
        <v>983</v>
      </c>
      <c r="B73" s="274" t="s">
        <v>1053</v>
      </c>
      <c r="C73" s="274" t="s">
        <v>893</v>
      </c>
    </row>
    <row r="74" spans="1:3" ht="17">
      <c r="A74" s="251" t="s">
        <v>984</v>
      </c>
      <c r="B74" s="274" t="s">
        <v>985</v>
      </c>
      <c r="C74" s="274" t="s">
        <v>893</v>
      </c>
    </row>
    <row r="75" spans="1:3" ht="17">
      <c r="A75" s="251" t="s">
        <v>986</v>
      </c>
      <c r="B75" s="274" t="s">
        <v>987</v>
      </c>
      <c r="C75" s="274" t="s">
        <v>893</v>
      </c>
    </row>
    <row r="76" spans="1:3" ht="17">
      <c r="A76" s="251" t="s">
        <v>988</v>
      </c>
      <c r="B76" s="274" t="s">
        <v>989</v>
      </c>
      <c r="C76" s="274" t="s">
        <v>893</v>
      </c>
    </row>
    <row r="77" spans="1:3" ht="17">
      <c r="A77" s="253" t="s">
        <v>990</v>
      </c>
      <c r="B77" s="274" t="s">
        <v>991</v>
      </c>
      <c r="C77" s="274" t="s">
        <v>893</v>
      </c>
    </row>
    <row r="78" spans="1:3" ht="17">
      <c r="A78" s="251" t="s">
        <v>1033</v>
      </c>
      <c r="B78" s="274" t="s">
        <v>1034</v>
      </c>
      <c r="C78" s="274" t="s">
        <v>893</v>
      </c>
    </row>
    <row r="79" spans="1:3" ht="17">
      <c r="A79" s="253" t="s">
        <v>1035</v>
      </c>
      <c r="B79" s="274" t="s">
        <v>1036</v>
      </c>
      <c r="C79" s="274" t="s">
        <v>893</v>
      </c>
    </row>
    <row r="80" spans="1:3" ht="17">
      <c r="A80" s="251" t="s">
        <v>1037</v>
      </c>
      <c r="B80" s="274" t="s">
        <v>1038</v>
      </c>
      <c r="C80" s="274" t="s">
        <v>1058</v>
      </c>
    </row>
    <row r="81" spans="1:3" ht="17">
      <c r="A81" s="251" t="s">
        <v>1039</v>
      </c>
      <c r="B81" s="274" t="s">
        <v>1040</v>
      </c>
      <c r="C81" s="274" t="s">
        <v>1058</v>
      </c>
    </row>
    <row r="82" spans="1:3" ht="17">
      <c r="A82" s="251" t="s">
        <v>1041</v>
      </c>
      <c r="B82" s="274" t="s">
        <v>1042</v>
      </c>
      <c r="C82" s="274" t="s">
        <v>1058</v>
      </c>
    </row>
    <row r="83" spans="1:3" ht="17">
      <c r="A83" s="251" t="s">
        <v>1043</v>
      </c>
      <c r="B83" s="274" t="s">
        <v>1044</v>
      </c>
      <c r="C83" s="274" t="s">
        <v>893</v>
      </c>
    </row>
    <row r="84" spans="1:3" ht="17">
      <c r="A84" s="251" t="s">
        <v>1045</v>
      </c>
      <c r="B84" s="274" t="s">
        <v>1046</v>
      </c>
      <c r="C84" s="274" t="s">
        <v>1058</v>
      </c>
    </row>
    <row r="85" spans="1:3" ht="17">
      <c r="A85" s="253" t="s">
        <v>1047</v>
      </c>
      <c r="B85" s="274" t="s">
        <v>1048</v>
      </c>
      <c r="C85" s="274" t="s">
        <v>1058</v>
      </c>
    </row>
    <row r="86" spans="1:3" ht="17">
      <c r="A86" s="251" t="s">
        <v>1049</v>
      </c>
      <c r="B86" s="274" t="s">
        <v>1050</v>
      </c>
      <c r="C86" s="274" t="s">
        <v>1059</v>
      </c>
    </row>
    <row r="87" spans="1:3" ht="17">
      <c r="A87" s="251" t="s">
        <v>1051</v>
      </c>
      <c r="B87" s="274" t="s">
        <v>1052</v>
      </c>
      <c r="C87" s="274" t="s">
        <v>1058</v>
      </c>
    </row>
    <row r="88" spans="1:3" ht="17">
      <c r="A88" s="251" t="s">
        <v>1025</v>
      </c>
      <c r="B88" s="274" t="s">
        <v>1026</v>
      </c>
      <c r="C88" s="274" t="s">
        <v>893</v>
      </c>
    </row>
    <row r="89" spans="1:3" ht="17">
      <c r="A89" s="251" t="s">
        <v>1027</v>
      </c>
      <c r="B89" s="274" t="s">
        <v>1056</v>
      </c>
      <c r="C89" s="274" t="s">
        <v>893</v>
      </c>
    </row>
    <row r="90" spans="1:3" ht="17">
      <c r="A90" s="251" t="s">
        <v>1028</v>
      </c>
      <c r="B90" s="274" t="s">
        <v>1029</v>
      </c>
      <c r="C90" s="274" t="s">
        <v>893</v>
      </c>
    </row>
    <row r="91" spans="1:3" ht="17">
      <c r="A91" s="251" t="s">
        <v>1030</v>
      </c>
      <c r="B91" s="274" t="s">
        <v>1057</v>
      </c>
      <c r="C91" s="274" t="s">
        <v>893</v>
      </c>
    </row>
    <row r="92" spans="1:3" ht="17">
      <c r="A92" s="253" t="s">
        <v>1031</v>
      </c>
      <c r="B92" s="274" t="s">
        <v>1032</v>
      </c>
      <c r="C92" s="274" t="s">
        <v>893</v>
      </c>
    </row>
    <row r="93" spans="1:3" ht="17">
      <c r="A93" s="251" t="s">
        <v>1011</v>
      </c>
      <c r="B93" s="274" t="s">
        <v>1012</v>
      </c>
      <c r="C93" s="274" t="s">
        <v>893</v>
      </c>
    </row>
    <row r="94" spans="1:3" ht="17">
      <c r="A94" s="251" t="s">
        <v>1013</v>
      </c>
      <c r="B94" s="274" t="s">
        <v>1014</v>
      </c>
      <c r="C94" s="274" t="s">
        <v>893</v>
      </c>
    </row>
    <row r="95" spans="1:3" ht="17">
      <c r="A95" s="251" t="s">
        <v>1015</v>
      </c>
      <c r="B95" s="274" t="s">
        <v>1016</v>
      </c>
      <c r="C95" s="274" t="s">
        <v>893</v>
      </c>
    </row>
    <row r="96" spans="1:3" ht="17">
      <c r="A96" s="253" t="s">
        <v>1017</v>
      </c>
      <c r="B96" s="274" t="s">
        <v>1018</v>
      </c>
      <c r="C96" s="274" t="s">
        <v>893</v>
      </c>
    </row>
    <row r="97" spans="1:3" ht="17">
      <c r="A97" s="251" t="s">
        <v>1019</v>
      </c>
      <c r="B97" s="274" t="s">
        <v>1055</v>
      </c>
      <c r="C97" s="274" t="s">
        <v>893</v>
      </c>
    </row>
    <row r="98" spans="1:3" ht="17">
      <c r="A98" s="251" t="s">
        <v>1072</v>
      </c>
      <c r="B98" s="274" t="s">
        <v>1020</v>
      </c>
      <c r="C98" s="274" t="s">
        <v>893</v>
      </c>
    </row>
    <row r="99" spans="1:3" ht="17">
      <c r="A99" s="251" t="s">
        <v>1073</v>
      </c>
      <c r="B99" s="274" t="s">
        <v>1021</v>
      </c>
      <c r="C99" s="274" t="s">
        <v>893</v>
      </c>
    </row>
    <row r="100" spans="1:3" ht="17">
      <c r="A100" s="251" t="s">
        <v>1074</v>
      </c>
      <c r="B100" s="274" t="s">
        <v>1022</v>
      </c>
      <c r="C100" s="274" t="s">
        <v>893</v>
      </c>
    </row>
    <row r="101" spans="1:3" ht="17">
      <c r="A101" s="253" t="s">
        <v>1075</v>
      </c>
      <c r="B101" s="274" t="s">
        <v>1023</v>
      </c>
      <c r="C101" s="274" t="s">
        <v>893</v>
      </c>
    </row>
    <row r="102" spans="1:3" ht="17">
      <c r="A102" s="251" t="s">
        <v>1076</v>
      </c>
      <c r="B102" s="274" t="s">
        <v>1024</v>
      </c>
      <c r="C102" s="274" t="s">
        <v>893</v>
      </c>
    </row>
    <row r="103" spans="1:3" ht="17">
      <c r="A103" s="251" t="s">
        <v>1129</v>
      </c>
      <c r="B103" s="274" t="s">
        <v>1093</v>
      </c>
      <c r="C103" s="274" t="s">
        <v>893</v>
      </c>
    </row>
    <row r="104" spans="1:3" ht="17">
      <c r="A104" s="251" t="s">
        <v>1146</v>
      </c>
      <c r="B104" s="274" t="s">
        <v>917</v>
      </c>
      <c r="C104" s="274" t="s">
        <v>893</v>
      </c>
    </row>
    <row r="105" spans="1:3" ht="17">
      <c r="A105" s="251" t="s">
        <v>1294</v>
      </c>
      <c r="B105" s="274" t="s">
        <v>1295</v>
      </c>
      <c r="C105" s="274" t="s">
        <v>893</v>
      </c>
    </row>
    <row r="106" spans="1:3" ht="17">
      <c r="A106" s="251" t="s">
        <v>1092</v>
      </c>
      <c r="B106" s="274" t="s">
        <v>1296</v>
      </c>
      <c r="C106" s="274" t="s">
        <v>893</v>
      </c>
    </row>
    <row r="108" spans="1:3">
      <c r="A108" s="277" t="s">
        <v>1140</v>
      </c>
      <c r="B108" s="277"/>
      <c r="C108" s="278"/>
    </row>
    <row r="109" spans="1:3">
      <c r="A109" s="279" t="s">
        <v>726</v>
      </c>
      <c r="B109" s="279" t="s">
        <v>1137</v>
      </c>
      <c r="C109" s="283"/>
    </row>
    <row r="110" spans="1:3" ht="17">
      <c r="A110" s="280" t="s">
        <v>1138</v>
      </c>
      <c r="B110" s="294" t="s">
        <v>1298</v>
      </c>
      <c r="C110" s="282" t="s">
        <v>571</v>
      </c>
    </row>
    <row r="111" spans="1:3" ht="17">
      <c r="A111" s="280" t="s">
        <v>1139</v>
      </c>
      <c r="B111" s="294" t="s">
        <v>1299</v>
      </c>
      <c r="C111" s="282" t="s">
        <v>571</v>
      </c>
    </row>
    <row r="112" spans="1:3" ht="17">
      <c r="A112" s="281"/>
      <c r="B112" s="282"/>
      <c r="C112" s="282"/>
    </row>
    <row r="113" spans="1:2">
      <c r="A113" s="246" t="s">
        <v>1158</v>
      </c>
    </row>
    <row r="114" spans="1:2">
      <c r="A114" s="250" t="s">
        <v>1077</v>
      </c>
      <c r="B114" s="250" t="s">
        <v>1078</v>
      </c>
    </row>
    <row r="115" spans="1:2">
      <c r="A115" s="251" t="s">
        <v>1079</v>
      </c>
      <c r="B115" s="251" t="s">
        <v>1080</v>
      </c>
    </row>
    <row r="116" spans="1:2">
      <c r="A116" s="251" t="s">
        <v>1081</v>
      </c>
      <c r="B116" s="251" t="s">
        <v>912</v>
      </c>
    </row>
    <row r="117" spans="1:2">
      <c r="A117" s="251" t="s">
        <v>1082</v>
      </c>
      <c r="B117" s="251" t="s">
        <v>1083</v>
      </c>
    </row>
    <row r="118" spans="1:2">
      <c r="A118" s="251" t="s">
        <v>1084</v>
      </c>
      <c r="B118" s="251" t="s">
        <v>1083</v>
      </c>
    </row>
    <row r="119" spans="1:2">
      <c r="A119" s="251" t="s">
        <v>1085</v>
      </c>
      <c r="B119" s="251" t="s">
        <v>1086</v>
      </c>
    </row>
    <row r="120" spans="1:2">
      <c r="A120" s="251" t="s">
        <v>1087</v>
      </c>
      <c r="B120" s="251" t="s">
        <v>967</v>
      </c>
    </row>
    <row r="121" spans="1:2">
      <c r="A121" s="251" t="s">
        <v>1088</v>
      </c>
      <c r="B121" s="251" t="s">
        <v>1086</v>
      </c>
    </row>
    <row r="122" spans="1:2">
      <c r="A122" s="251" t="s">
        <v>1089</v>
      </c>
      <c r="B122" s="251" t="s">
        <v>1086</v>
      </c>
    </row>
    <row r="123" spans="1:2">
      <c r="A123" s="251" t="s">
        <v>1090</v>
      </c>
      <c r="B123" s="251" t="s">
        <v>1086</v>
      </c>
    </row>
    <row r="124" spans="1:2">
      <c r="A124" s="251" t="s">
        <v>1091</v>
      </c>
      <c r="B124" s="251" t="s">
        <v>912</v>
      </c>
    </row>
    <row r="125" spans="1:2">
      <c r="A125" s="251" t="s">
        <v>1094</v>
      </c>
      <c r="B125" s="251" t="s">
        <v>1145</v>
      </c>
    </row>
    <row r="126" spans="1:2">
      <c r="A126" s="251" t="s">
        <v>1095</v>
      </c>
      <c r="B126" s="251" t="s">
        <v>912</v>
      </c>
    </row>
    <row r="127" spans="1:2">
      <c r="A127" s="251" t="s">
        <v>1096</v>
      </c>
      <c r="B127" s="251" t="s">
        <v>961</v>
      </c>
    </row>
    <row r="128" spans="1:2">
      <c r="A128" s="251" t="s">
        <v>1097</v>
      </c>
      <c r="B128" s="251" t="s">
        <v>1075</v>
      </c>
    </row>
    <row r="129" spans="1:2">
      <c r="A129" s="251" t="s">
        <v>1098</v>
      </c>
      <c r="B129" s="251" t="s">
        <v>1099</v>
      </c>
    </row>
    <row r="130" spans="1:2">
      <c r="A130" s="251" t="s">
        <v>1100</v>
      </c>
      <c r="B130" s="251" t="s">
        <v>1101</v>
      </c>
    </row>
    <row r="131" spans="1:2">
      <c r="A131" s="251" t="s">
        <v>1102</v>
      </c>
      <c r="B131" s="251" t="s">
        <v>1103</v>
      </c>
    </row>
    <row r="132" spans="1:2">
      <c r="A132" s="251" t="s">
        <v>1133</v>
      </c>
      <c r="B132" s="251" t="s">
        <v>1134</v>
      </c>
    </row>
    <row r="133" spans="1:2">
      <c r="A133" s="251" t="s">
        <v>1104</v>
      </c>
      <c r="B133" s="251" t="s">
        <v>1060</v>
      </c>
    </row>
    <row r="134" spans="1:2">
      <c r="A134" s="251" t="s">
        <v>1105</v>
      </c>
      <c r="B134" s="251" t="s">
        <v>1106</v>
      </c>
    </row>
    <row r="135" spans="1:2">
      <c r="A135" s="251" t="s">
        <v>1107</v>
      </c>
      <c r="B135" s="251" t="s">
        <v>912</v>
      </c>
    </row>
    <row r="136" spans="1:2">
      <c r="A136" s="251" t="s">
        <v>1108</v>
      </c>
      <c r="B136" s="251" t="s">
        <v>1106</v>
      </c>
    </row>
    <row r="137" spans="1:2">
      <c r="A137" s="251" t="s">
        <v>1109</v>
      </c>
      <c r="B137" s="251" t="s">
        <v>912</v>
      </c>
    </row>
    <row r="138" spans="1:2">
      <c r="A138" s="251" t="s">
        <v>1110</v>
      </c>
      <c r="B138" s="251" t="s">
        <v>1106</v>
      </c>
    </row>
    <row r="139" spans="1:2">
      <c r="A139" s="251" t="s">
        <v>1111</v>
      </c>
      <c r="B139" s="251" t="s">
        <v>912</v>
      </c>
    </row>
    <row r="140" spans="1:2">
      <c r="A140" s="251" t="s">
        <v>1112</v>
      </c>
      <c r="B140" s="251" t="s">
        <v>1106</v>
      </c>
    </row>
    <row r="141" spans="1:2">
      <c r="A141" s="251" t="s">
        <v>1113</v>
      </c>
      <c r="B141" s="251" t="s">
        <v>1106</v>
      </c>
    </row>
    <row r="142" spans="1:2">
      <c r="A142" s="251" t="s">
        <v>1114</v>
      </c>
      <c r="B142" s="251" t="s">
        <v>1130</v>
      </c>
    </row>
    <row r="143" spans="1:2">
      <c r="A143" s="251" t="s">
        <v>1115</v>
      </c>
      <c r="B143" s="251" t="s">
        <v>1080</v>
      </c>
    </row>
    <row r="144" spans="1:2">
      <c r="A144" s="251" t="s">
        <v>1116</v>
      </c>
      <c r="B144" s="251" t="s">
        <v>1117</v>
      </c>
    </row>
    <row r="145" spans="1:2">
      <c r="A145" s="251" t="s">
        <v>1118</v>
      </c>
      <c r="B145" s="251" t="s">
        <v>912</v>
      </c>
    </row>
    <row r="146" spans="1:2">
      <c r="A146" s="251" t="s">
        <v>1119</v>
      </c>
      <c r="B146" s="251" t="s">
        <v>1106</v>
      </c>
    </row>
    <row r="147" spans="1:2">
      <c r="A147" s="251" t="s">
        <v>1120</v>
      </c>
      <c r="B147" s="251" t="s">
        <v>1481</v>
      </c>
    </row>
    <row r="148" spans="1:2">
      <c r="A148" s="251" t="s">
        <v>1122</v>
      </c>
      <c r="B148" s="251" t="s">
        <v>1121</v>
      </c>
    </row>
    <row r="149" spans="1:2">
      <c r="A149" s="251" t="s">
        <v>1123</v>
      </c>
      <c r="B149" s="251" t="s">
        <v>1124</v>
      </c>
    </row>
    <row r="150" spans="1:2">
      <c r="A150" s="251" t="s">
        <v>1125</v>
      </c>
      <c r="B150" s="251" t="s">
        <v>1127</v>
      </c>
    </row>
    <row r="151" spans="1:2">
      <c r="A151" s="251" t="s">
        <v>1126</v>
      </c>
      <c r="B151" s="251" t="s">
        <v>1086</v>
      </c>
    </row>
    <row r="152" spans="1:2">
      <c r="A152" s="251" t="s">
        <v>1128</v>
      </c>
      <c r="B152" s="251" t="s">
        <v>1146</v>
      </c>
    </row>
    <row r="153" spans="1:2">
      <c r="A153" s="251" t="s">
        <v>1131</v>
      </c>
      <c r="B153" s="251" t="s">
        <v>912</v>
      </c>
    </row>
    <row r="154" spans="1:2">
      <c r="A154" s="251" t="s">
        <v>1132</v>
      </c>
      <c r="B154" s="251" t="s">
        <v>1134</v>
      </c>
    </row>
    <row r="155" spans="1:2">
      <c r="A155" s="251" t="s">
        <v>1141</v>
      </c>
      <c r="B155" s="251" t="s">
        <v>1127</v>
      </c>
    </row>
    <row r="156" spans="1:2">
      <c r="A156" s="251" t="s">
        <v>1142</v>
      </c>
      <c r="B156" s="251" t="s">
        <v>920</v>
      </c>
    </row>
    <row r="157" spans="1:2">
      <c r="A157" s="251" t="s">
        <v>1143</v>
      </c>
      <c r="B157" s="251" t="s">
        <v>961</v>
      </c>
    </row>
    <row r="158" spans="1:2">
      <c r="A158" s="251" t="s">
        <v>1144</v>
      </c>
      <c r="B158" s="251" t="s">
        <v>1031</v>
      </c>
    </row>
    <row r="159" spans="1:2">
      <c r="A159" s="21"/>
      <c r="B159" s="21"/>
    </row>
    <row r="160" spans="1:2">
      <c r="A160" s="21"/>
      <c r="B160" s="21"/>
    </row>
    <row r="161" spans="1:2">
      <c r="A161" s="21"/>
      <c r="B161" s="21"/>
    </row>
    <row r="162" spans="1:2">
      <c r="A162" s="21"/>
      <c r="B162" s="21"/>
    </row>
    <row r="163" spans="1:2">
      <c r="A163" s="21"/>
      <c r="B163" s="21"/>
    </row>
    <row r="164" spans="1:2">
      <c r="A164" s="21"/>
      <c r="B164" s="21"/>
    </row>
  </sheetData>
  <mergeCells count="1">
    <mergeCell ref="A4:E4"/>
  </mergeCells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DFEA4-984C-CD42-BFDA-E9D5FBF7FB33}">
  <dimension ref="A1:J121"/>
  <sheetViews>
    <sheetView zoomScale="117" workbookViewId="0">
      <selection activeCell="E25" sqref="E25"/>
    </sheetView>
  </sheetViews>
  <sheetFormatPr baseColWidth="10" defaultRowHeight="16"/>
  <cols>
    <col min="1" max="1" width="22" customWidth="1"/>
    <col min="2" max="2" width="68.6640625" customWidth="1"/>
    <col min="3" max="3" width="21" customWidth="1"/>
    <col min="4" max="4" width="32.83203125" customWidth="1"/>
    <col min="5" max="5" width="46.5" customWidth="1"/>
    <col min="10" max="10" width="26.83203125" customWidth="1"/>
  </cols>
  <sheetData>
    <row r="1" spans="1:10">
      <c r="A1" s="1" t="s">
        <v>1274</v>
      </c>
      <c r="B1" s="1"/>
      <c r="C1" s="1"/>
      <c r="D1" s="1"/>
      <c r="E1" s="1"/>
    </row>
    <row r="2" spans="1:10">
      <c r="A2" s="1"/>
      <c r="B2" s="1"/>
      <c r="C2" s="1"/>
      <c r="D2" s="1"/>
      <c r="E2" s="1"/>
    </row>
    <row r="3" spans="1:10">
      <c r="A3" s="226" t="s">
        <v>545</v>
      </c>
      <c r="B3" s="284"/>
      <c r="C3" s="284"/>
      <c r="D3" s="284"/>
      <c r="E3" s="284"/>
      <c r="F3" s="284"/>
      <c r="G3" s="284"/>
      <c r="H3" s="284"/>
      <c r="I3" s="284"/>
      <c r="J3" s="236"/>
    </row>
    <row r="4" spans="1:10">
      <c r="A4" s="242" t="s">
        <v>1170</v>
      </c>
      <c r="B4" s="188"/>
      <c r="C4" s="188"/>
      <c r="D4" s="188"/>
      <c r="E4" s="188"/>
      <c r="F4" s="188"/>
      <c r="G4" s="188"/>
      <c r="H4" s="188"/>
      <c r="I4" s="188"/>
      <c r="J4" s="238"/>
    </row>
    <row r="5" spans="1:10">
      <c r="A5" s="230" t="s">
        <v>1482</v>
      </c>
      <c r="B5" s="219"/>
      <c r="C5" s="219"/>
      <c r="D5" s="219"/>
      <c r="E5" s="219"/>
      <c r="F5" s="220"/>
      <c r="G5" s="219"/>
      <c r="H5" s="219"/>
      <c r="I5" s="219"/>
      <c r="J5" s="240"/>
    </row>
    <row r="6" spans="1:10">
      <c r="E6" s="1"/>
      <c r="F6" s="246"/>
    </row>
    <row r="7" spans="1:10">
      <c r="A7" s="250" t="s">
        <v>1148</v>
      </c>
      <c r="B7" s="250" t="s">
        <v>731</v>
      </c>
      <c r="C7" s="250" t="s">
        <v>1149</v>
      </c>
      <c r="D7" s="250" t="s">
        <v>1219</v>
      </c>
      <c r="E7" s="250" t="s">
        <v>739</v>
      </c>
    </row>
    <row r="8" spans="1:10" ht="17">
      <c r="A8" s="251" t="s">
        <v>4</v>
      </c>
      <c r="B8" s="251" t="s">
        <v>1147</v>
      </c>
      <c r="C8" s="251">
        <f>LEN(D8)</f>
        <v>754</v>
      </c>
      <c r="D8" s="285" t="s">
        <v>1150</v>
      </c>
      <c r="E8" s="251" t="s">
        <v>1151</v>
      </c>
    </row>
    <row r="9" spans="1:10" ht="17">
      <c r="A9" s="251" t="s">
        <v>1152</v>
      </c>
      <c r="B9" s="251" t="s">
        <v>1216</v>
      </c>
      <c r="C9" s="251">
        <f>LEN(D9)</f>
        <v>816</v>
      </c>
      <c r="D9" s="285" t="s">
        <v>1218</v>
      </c>
      <c r="E9" s="251" t="s">
        <v>1217</v>
      </c>
    </row>
    <row r="10" spans="1:10" ht="17">
      <c r="A10" s="251" t="s">
        <v>48</v>
      </c>
      <c r="B10" s="251" t="s">
        <v>1220</v>
      </c>
      <c r="C10" s="251">
        <f t="shared" ref="C10:C29" si="0">LEN(D10)</f>
        <v>100</v>
      </c>
      <c r="D10" s="285" t="s">
        <v>1154</v>
      </c>
      <c r="E10" s="251" t="s">
        <v>1087</v>
      </c>
    </row>
    <row r="11" spans="1:10" ht="17">
      <c r="A11" s="251" t="s">
        <v>8</v>
      </c>
      <c r="B11" s="251" t="s">
        <v>1221</v>
      </c>
      <c r="C11" s="251">
        <f t="shared" si="0"/>
        <v>250</v>
      </c>
      <c r="D11" s="285" t="s">
        <v>1155</v>
      </c>
      <c r="E11" s="251" t="s">
        <v>1087</v>
      </c>
    </row>
    <row r="12" spans="1:10" ht="17">
      <c r="A12" s="251" t="s">
        <v>9</v>
      </c>
      <c r="B12" s="287" t="s">
        <v>1222</v>
      </c>
      <c r="C12" s="251">
        <f t="shared" si="0"/>
        <v>500</v>
      </c>
      <c r="D12" s="285" t="s">
        <v>1156</v>
      </c>
      <c r="E12" s="251" t="s">
        <v>1087</v>
      </c>
    </row>
    <row r="13" spans="1:10" ht="17">
      <c r="A13" s="251" t="s">
        <v>12</v>
      </c>
      <c r="B13" s="287" t="s">
        <v>1223</v>
      </c>
      <c r="C13" s="251">
        <f t="shared" si="0"/>
        <v>1000</v>
      </c>
      <c r="D13" s="285" t="s">
        <v>1157</v>
      </c>
      <c r="E13" s="251" t="s">
        <v>1087</v>
      </c>
    </row>
    <row r="14" spans="1:10" ht="17">
      <c r="A14" s="251" t="s">
        <v>11</v>
      </c>
      <c r="B14" s="287" t="s">
        <v>1224</v>
      </c>
      <c r="C14" s="251">
        <f t="shared" si="0"/>
        <v>1780</v>
      </c>
      <c r="D14" s="285" t="s">
        <v>1485</v>
      </c>
      <c r="E14" s="251" t="s">
        <v>1087</v>
      </c>
    </row>
    <row r="15" spans="1:10" ht="17">
      <c r="A15" s="251" t="s">
        <v>18</v>
      </c>
      <c r="B15" s="287" t="s">
        <v>1225</v>
      </c>
      <c r="C15" s="251">
        <f t="shared" si="0"/>
        <v>4780</v>
      </c>
      <c r="D15" s="285" t="s">
        <v>1486</v>
      </c>
      <c r="E15" s="251" t="s">
        <v>1087</v>
      </c>
    </row>
    <row r="16" spans="1:10" ht="17">
      <c r="A16" s="251" t="s">
        <v>15</v>
      </c>
      <c r="B16" s="287" t="s">
        <v>1226</v>
      </c>
      <c r="C16" s="251">
        <f t="shared" si="0"/>
        <v>9780</v>
      </c>
      <c r="D16" s="285" t="s">
        <v>1487</v>
      </c>
      <c r="E16" s="251" t="s">
        <v>1087</v>
      </c>
    </row>
    <row r="17" spans="1:5" ht="17">
      <c r="A17" s="251" t="s">
        <v>1153</v>
      </c>
      <c r="B17" s="251" t="s">
        <v>1227</v>
      </c>
      <c r="C17" s="251">
        <f t="shared" si="0"/>
        <v>14780</v>
      </c>
      <c r="D17" s="285" t="s">
        <v>1488</v>
      </c>
      <c r="E17" s="251" t="s">
        <v>1087</v>
      </c>
    </row>
    <row r="18" spans="1:5" ht="18">
      <c r="A18" s="251" t="s">
        <v>10</v>
      </c>
      <c r="B18" s="251" t="s">
        <v>1303</v>
      </c>
      <c r="C18" s="251">
        <f>LEN(D18)</f>
        <v>2870</v>
      </c>
      <c r="D18" s="285" t="s">
        <v>1304</v>
      </c>
      <c r="E18" s="251" t="s">
        <v>1091</v>
      </c>
    </row>
    <row r="19" spans="1:5" ht="17">
      <c r="A19" s="251" t="s">
        <v>21</v>
      </c>
      <c r="B19" s="286" t="s">
        <v>1163</v>
      </c>
      <c r="C19" s="251">
        <f t="shared" si="0"/>
        <v>3042</v>
      </c>
      <c r="D19" s="285" t="s">
        <v>1489</v>
      </c>
      <c r="E19" s="251" t="s">
        <v>1159</v>
      </c>
    </row>
    <row r="20" spans="1:5" ht="17">
      <c r="A20" s="251" t="s">
        <v>19</v>
      </c>
      <c r="B20" s="251" t="s">
        <v>1162</v>
      </c>
      <c r="C20" s="251">
        <f t="shared" si="0"/>
        <v>1678</v>
      </c>
      <c r="D20" s="285" t="s">
        <v>1161</v>
      </c>
      <c r="E20" s="251" t="s">
        <v>1097</v>
      </c>
    </row>
    <row r="21" spans="1:5" ht="17">
      <c r="A21" s="251" t="s">
        <v>3</v>
      </c>
      <c r="B21" s="251" t="s">
        <v>1167</v>
      </c>
      <c r="C21" s="251">
        <f t="shared" si="0"/>
        <v>4670</v>
      </c>
      <c r="D21" s="285" t="s">
        <v>1490</v>
      </c>
      <c r="E21" s="251" t="s">
        <v>1098</v>
      </c>
    </row>
    <row r="22" spans="1:5" ht="17">
      <c r="A22" s="251" t="s">
        <v>1160</v>
      </c>
      <c r="B22" s="251" t="s">
        <v>1164</v>
      </c>
      <c r="C22" s="251">
        <f t="shared" si="0"/>
        <v>1310</v>
      </c>
      <c r="D22" s="285" t="s">
        <v>1169</v>
      </c>
      <c r="E22" s="251" t="s">
        <v>1098</v>
      </c>
    </row>
    <row r="23" spans="1:5" ht="17">
      <c r="A23" s="251" t="s">
        <v>6</v>
      </c>
      <c r="B23" s="251" t="s">
        <v>1168</v>
      </c>
      <c r="C23" s="251">
        <f t="shared" si="0"/>
        <v>1816</v>
      </c>
      <c r="D23" s="285" t="s">
        <v>1491</v>
      </c>
      <c r="E23" s="251" t="s">
        <v>1098</v>
      </c>
    </row>
    <row r="24" spans="1:5" ht="17">
      <c r="A24" s="251" t="s">
        <v>13</v>
      </c>
      <c r="B24" s="251" t="s">
        <v>1165</v>
      </c>
      <c r="C24" s="251">
        <f>LEN(D24)</f>
        <v>1614</v>
      </c>
      <c r="D24" s="285" t="s">
        <v>1492</v>
      </c>
      <c r="E24" s="251" t="s">
        <v>1098</v>
      </c>
    </row>
    <row r="25" spans="1:5" ht="17">
      <c r="A25" s="251" t="s">
        <v>17</v>
      </c>
      <c r="B25" s="251" t="s">
        <v>1230</v>
      </c>
      <c r="C25" s="251">
        <f>LEN(D25)</f>
        <v>758</v>
      </c>
      <c r="D25" s="285" t="s">
        <v>1484</v>
      </c>
      <c r="E25" s="251" t="s">
        <v>1114</v>
      </c>
    </row>
    <row r="26" spans="1:5" ht="17">
      <c r="A26" s="251" t="s">
        <v>5</v>
      </c>
      <c r="B26" s="251" t="s">
        <v>1300</v>
      </c>
      <c r="C26" s="251">
        <f t="shared" ref="C26:C28" si="1">LEN(D26)</f>
        <v>1776</v>
      </c>
      <c r="D26" s="285" t="s">
        <v>1301</v>
      </c>
      <c r="E26" s="251" t="s">
        <v>1120</v>
      </c>
    </row>
    <row r="27" spans="1:5" ht="17">
      <c r="A27" s="251" t="s">
        <v>16</v>
      </c>
      <c r="B27" s="251" t="s">
        <v>1229</v>
      </c>
      <c r="C27" s="251">
        <f t="shared" si="1"/>
        <v>1795</v>
      </c>
      <c r="D27" s="285" t="s">
        <v>1483</v>
      </c>
      <c r="E27" s="251" t="s">
        <v>1122</v>
      </c>
    </row>
    <row r="28" spans="1:5" ht="17">
      <c r="A28" s="251" t="s">
        <v>1228</v>
      </c>
      <c r="B28" s="251" t="s">
        <v>1231</v>
      </c>
      <c r="C28" s="251">
        <f t="shared" si="1"/>
        <v>754</v>
      </c>
      <c r="D28" s="285" t="s">
        <v>1302</v>
      </c>
      <c r="E28" s="251" t="s">
        <v>1128</v>
      </c>
    </row>
    <row r="29" spans="1:5" ht="17">
      <c r="A29" s="251" t="s">
        <v>7</v>
      </c>
      <c r="B29" s="251" t="s">
        <v>1166</v>
      </c>
      <c r="C29" s="251">
        <f t="shared" si="0"/>
        <v>1804</v>
      </c>
      <c r="D29" s="285" t="s">
        <v>1305</v>
      </c>
      <c r="E29" s="251" t="s">
        <v>1142</v>
      </c>
    </row>
    <row r="30" spans="1:5" ht="17">
      <c r="A30" s="251" t="s">
        <v>260</v>
      </c>
      <c r="B30" s="251" t="s">
        <v>2004</v>
      </c>
      <c r="C30" s="251">
        <f t="shared" ref="C30" si="2">LEN(D30)</f>
        <v>1816</v>
      </c>
      <c r="D30" s="338" t="s">
        <v>2005</v>
      </c>
      <c r="E30" s="251" t="s">
        <v>1144</v>
      </c>
    </row>
    <row r="31" spans="1:5" ht="17">
      <c r="A31" s="243"/>
      <c r="D31" s="275"/>
    </row>
    <row r="32" spans="1:5" ht="17">
      <c r="A32" s="243" t="s">
        <v>1493</v>
      </c>
      <c r="D32" s="275"/>
    </row>
    <row r="33" spans="1:5" ht="17">
      <c r="A33" s="250" t="s">
        <v>1171</v>
      </c>
      <c r="B33" s="250" t="s">
        <v>738</v>
      </c>
      <c r="E33" s="273"/>
    </row>
    <row r="34" spans="1:5" ht="18">
      <c r="A34" s="251" t="s">
        <v>912</v>
      </c>
      <c r="B34" s="276" t="s">
        <v>1181</v>
      </c>
      <c r="C34" t="s">
        <v>571</v>
      </c>
      <c r="E34" s="273"/>
    </row>
    <row r="35" spans="1:5" ht="18">
      <c r="A35" s="251" t="s">
        <v>914</v>
      </c>
      <c r="B35" s="276" t="s">
        <v>1182</v>
      </c>
      <c r="C35" t="s">
        <v>571</v>
      </c>
      <c r="E35" s="273"/>
    </row>
    <row r="36" spans="1:5" ht="18">
      <c r="A36" s="251" t="s">
        <v>916</v>
      </c>
      <c r="B36" s="276" t="s">
        <v>1183</v>
      </c>
      <c r="C36" t="s">
        <v>571</v>
      </c>
      <c r="E36" s="273"/>
    </row>
    <row r="37" spans="1:5" ht="18">
      <c r="A37" s="251" t="s">
        <v>918</v>
      </c>
      <c r="B37" s="276" t="s">
        <v>1184</v>
      </c>
      <c r="C37" t="s">
        <v>571</v>
      </c>
      <c r="E37" s="273"/>
    </row>
    <row r="38" spans="1:5" ht="18">
      <c r="A38" s="251" t="s">
        <v>920</v>
      </c>
      <c r="B38" s="276" t="s">
        <v>1185</v>
      </c>
      <c r="C38" t="s">
        <v>571</v>
      </c>
      <c r="E38" s="273"/>
    </row>
    <row r="39" spans="1:5" ht="18">
      <c r="A39" s="251" t="s">
        <v>922</v>
      </c>
      <c r="B39" s="276" t="s">
        <v>1186</v>
      </c>
      <c r="C39" t="s">
        <v>571</v>
      </c>
      <c r="E39" s="273"/>
    </row>
    <row r="40" spans="1:5" ht="18">
      <c r="A40" s="251" t="s">
        <v>924</v>
      </c>
      <c r="B40" s="276" t="s">
        <v>1187</v>
      </c>
      <c r="C40" t="s">
        <v>571</v>
      </c>
      <c r="E40" s="273"/>
    </row>
    <row r="41" spans="1:5" ht="17">
      <c r="A41" s="251" t="s">
        <v>926</v>
      </c>
      <c r="B41" s="276" t="s">
        <v>1188</v>
      </c>
      <c r="C41" t="s">
        <v>571</v>
      </c>
    </row>
    <row r="42" spans="1:5" ht="18">
      <c r="A42" s="251" t="s">
        <v>928</v>
      </c>
      <c r="B42" s="276" t="s">
        <v>1189</v>
      </c>
      <c r="C42" t="s">
        <v>571</v>
      </c>
      <c r="E42" s="273"/>
    </row>
    <row r="43" spans="1:5" ht="18">
      <c r="A43" s="251" t="s">
        <v>930</v>
      </c>
      <c r="B43" s="276" t="s">
        <v>1190</v>
      </c>
      <c r="C43" t="s">
        <v>571</v>
      </c>
      <c r="E43" s="273"/>
    </row>
    <row r="44" spans="1:5" ht="18">
      <c r="A44" s="251" t="s">
        <v>941</v>
      </c>
      <c r="B44" s="276" t="s">
        <v>1200</v>
      </c>
      <c r="C44" t="s">
        <v>571</v>
      </c>
      <c r="E44" s="273"/>
    </row>
    <row r="45" spans="1:5" ht="18">
      <c r="A45" s="251" t="s">
        <v>942</v>
      </c>
      <c r="B45" s="276" t="s">
        <v>1201</v>
      </c>
      <c r="C45" t="s">
        <v>571</v>
      </c>
      <c r="E45" s="273"/>
    </row>
    <row r="46" spans="1:5" ht="18">
      <c r="A46" s="251" t="s">
        <v>944</v>
      </c>
      <c r="B46" s="276" t="s">
        <v>1202</v>
      </c>
      <c r="C46" t="s">
        <v>571</v>
      </c>
      <c r="E46" s="273"/>
    </row>
    <row r="47" spans="1:5" ht="18">
      <c r="A47" s="251" t="s">
        <v>945</v>
      </c>
      <c r="B47" s="276" t="s">
        <v>1203</v>
      </c>
      <c r="C47" t="s">
        <v>571</v>
      </c>
      <c r="E47" s="273"/>
    </row>
    <row r="48" spans="1:5" ht="18">
      <c r="A48" s="251" t="s">
        <v>946</v>
      </c>
      <c r="B48" s="276" t="s">
        <v>1204</v>
      </c>
      <c r="C48" t="s">
        <v>571</v>
      </c>
      <c r="E48" s="273"/>
    </row>
    <row r="49" spans="1:5" ht="18">
      <c r="A49" s="251" t="s">
        <v>948</v>
      </c>
      <c r="B49" s="276" t="s">
        <v>1205</v>
      </c>
      <c r="C49" t="s">
        <v>571</v>
      </c>
      <c r="E49" s="273"/>
    </row>
    <row r="50" spans="1:5" ht="18">
      <c r="A50" s="251" t="s">
        <v>949</v>
      </c>
      <c r="B50" s="276" t="s">
        <v>1206</v>
      </c>
      <c r="C50" t="s">
        <v>571</v>
      </c>
      <c r="E50" s="273"/>
    </row>
    <row r="51" spans="1:5" ht="18">
      <c r="A51" s="251" t="s">
        <v>950</v>
      </c>
      <c r="B51" s="276" t="s">
        <v>1207</v>
      </c>
      <c r="C51" t="s">
        <v>571</v>
      </c>
      <c r="E51" s="273"/>
    </row>
    <row r="52" spans="1:5" ht="18">
      <c r="A52" s="251" t="s">
        <v>952</v>
      </c>
      <c r="B52" s="276" t="s">
        <v>1208</v>
      </c>
      <c r="C52" t="s">
        <v>571</v>
      </c>
      <c r="E52" s="273"/>
    </row>
    <row r="53" spans="1:5" ht="18">
      <c r="A53" s="251" t="s">
        <v>954</v>
      </c>
      <c r="B53" s="276" t="s">
        <v>1209</v>
      </c>
      <c r="C53" t="s">
        <v>571</v>
      </c>
      <c r="E53" s="273"/>
    </row>
    <row r="54" spans="1:5" ht="18">
      <c r="A54" s="251" t="s">
        <v>955</v>
      </c>
      <c r="B54" s="276" t="s">
        <v>1210</v>
      </c>
      <c r="C54" t="s">
        <v>571</v>
      </c>
      <c r="E54" s="273"/>
    </row>
    <row r="55" spans="1:5" ht="18">
      <c r="A55" s="251" t="s">
        <v>957</v>
      </c>
      <c r="B55" s="276" t="s">
        <v>1211</v>
      </c>
      <c r="C55" t="s">
        <v>571</v>
      </c>
      <c r="E55" s="273"/>
    </row>
    <row r="56" spans="1:5" ht="18">
      <c r="A56" s="251" t="s">
        <v>959</v>
      </c>
      <c r="B56" s="276" t="s">
        <v>1212</v>
      </c>
      <c r="C56" t="s">
        <v>571</v>
      </c>
      <c r="E56" s="273"/>
    </row>
    <row r="57" spans="1:5" ht="18">
      <c r="A57" s="251" t="s">
        <v>961</v>
      </c>
      <c r="B57" s="276" t="s">
        <v>1213</v>
      </c>
      <c r="C57" t="s">
        <v>571</v>
      </c>
      <c r="E57" s="273"/>
    </row>
    <row r="58" spans="1:5" ht="18">
      <c r="A58" s="251" t="s">
        <v>963</v>
      </c>
      <c r="B58" s="276" t="s">
        <v>1214</v>
      </c>
      <c r="C58" t="s">
        <v>571</v>
      </c>
      <c r="E58" s="273"/>
    </row>
    <row r="59" spans="1:5" ht="18">
      <c r="A59" s="251" t="s">
        <v>965</v>
      </c>
      <c r="B59" s="276" t="s">
        <v>1215</v>
      </c>
      <c r="C59" t="s">
        <v>571</v>
      </c>
      <c r="E59" s="273"/>
    </row>
    <row r="60" spans="1:5" ht="18">
      <c r="A60" s="251" t="s">
        <v>895</v>
      </c>
      <c r="B60" s="276" t="s">
        <v>1172</v>
      </c>
      <c r="C60" t="s">
        <v>571</v>
      </c>
      <c r="E60" s="273"/>
    </row>
    <row r="61" spans="1:5" ht="18">
      <c r="A61" s="251" t="s">
        <v>897</v>
      </c>
      <c r="B61" s="276" t="s">
        <v>1173</v>
      </c>
      <c r="C61" t="s">
        <v>571</v>
      </c>
      <c r="E61" s="273"/>
    </row>
    <row r="62" spans="1:5" ht="18">
      <c r="A62" s="251" t="s">
        <v>899</v>
      </c>
      <c r="B62" s="276" t="s">
        <v>1174</v>
      </c>
      <c r="C62" t="s">
        <v>571</v>
      </c>
      <c r="E62" s="273"/>
    </row>
    <row r="63" spans="1:5" ht="17">
      <c r="A63" s="251" t="s">
        <v>901</v>
      </c>
      <c r="B63" s="276" t="s">
        <v>1175</v>
      </c>
      <c r="C63" t="s">
        <v>571</v>
      </c>
    </row>
    <row r="64" spans="1:5" ht="18">
      <c r="A64" s="251" t="s">
        <v>903</v>
      </c>
      <c r="B64" s="276" t="s">
        <v>1176</v>
      </c>
      <c r="C64" t="s">
        <v>571</v>
      </c>
      <c r="E64" s="273"/>
    </row>
    <row r="65" spans="1:5" ht="18">
      <c r="A65" s="251" t="s">
        <v>905</v>
      </c>
      <c r="B65" s="276" t="s">
        <v>1177</v>
      </c>
      <c r="C65" t="s">
        <v>571</v>
      </c>
      <c r="E65" s="273"/>
    </row>
    <row r="66" spans="1:5" ht="18">
      <c r="A66" s="251" t="s">
        <v>907</v>
      </c>
      <c r="B66" s="276" t="s">
        <v>1178</v>
      </c>
      <c r="C66" t="s">
        <v>571</v>
      </c>
      <c r="E66" s="273"/>
    </row>
    <row r="67" spans="1:5" ht="18">
      <c r="A67" s="251" t="s">
        <v>908</v>
      </c>
      <c r="B67" s="276" t="s">
        <v>1179</v>
      </c>
      <c r="C67" t="s">
        <v>571</v>
      </c>
      <c r="E67" s="273"/>
    </row>
    <row r="68" spans="1:5" ht="18">
      <c r="A68" s="251" t="s">
        <v>910</v>
      </c>
      <c r="B68" s="276" t="s">
        <v>1180</v>
      </c>
      <c r="C68" t="s">
        <v>571</v>
      </c>
      <c r="E68" s="273"/>
    </row>
    <row r="69" spans="1:5" ht="18">
      <c r="A69" s="251" t="s">
        <v>967</v>
      </c>
      <c r="B69" s="276" t="s">
        <v>1191</v>
      </c>
      <c r="C69" t="s">
        <v>571</v>
      </c>
      <c r="E69" s="273"/>
    </row>
    <row r="70" spans="1:5" ht="18">
      <c r="A70" s="251" t="s">
        <v>968</v>
      </c>
      <c r="B70" s="276" t="s">
        <v>1192</v>
      </c>
      <c r="C70" t="s">
        <v>571</v>
      </c>
      <c r="E70" s="273"/>
    </row>
    <row r="71" spans="1:5" ht="18">
      <c r="A71" s="251" t="s">
        <v>969</v>
      </c>
      <c r="B71" s="276" t="s">
        <v>1193</v>
      </c>
      <c r="C71" t="s">
        <v>571</v>
      </c>
      <c r="E71" s="273"/>
    </row>
    <row r="72" spans="1:5" ht="18">
      <c r="A72" s="251" t="s">
        <v>970</v>
      </c>
      <c r="B72" s="276" t="s">
        <v>1194</v>
      </c>
      <c r="C72" t="s">
        <v>571</v>
      </c>
      <c r="E72" s="273"/>
    </row>
    <row r="73" spans="1:5" ht="18">
      <c r="A73" s="251" t="s">
        <v>971</v>
      </c>
      <c r="B73" s="276" t="s">
        <v>1195</v>
      </c>
      <c r="C73" t="s">
        <v>571</v>
      </c>
      <c r="E73" s="273"/>
    </row>
    <row r="74" spans="1:5" ht="18">
      <c r="A74" s="251" t="s">
        <v>972</v>
      </c>
      <c r="B74" s="276" t="s">
        <v>1196</v>
      </c>
      <c r="C74" t="s">
        <v>571</v>
      </c>
      <c r="E74" s="273"/>
    </row>
    <row r="75" spans="1:5" ht="18">
      <c r="A75" s="251" t="s">
        <v>973</v>
      </c>
      <c r="B75" s="276" t="s">
        <v>1197</v>
      </c>
      <c r="C75" t="s">
        <v>571</v>
      </c>
      <c r="E75" s="273"/>
    </row>
    <row r="76" spans="1:5" ht="18">
      <c r="A76" s="251" t="s">
        <v>974</v>
      </c>
      <c r="B76" s="276" t="s">
        <v>1198</v>
      </c>
      <c r="C76" t="s">
        <v>571</v>
      </c>
      <c r="E76" s="273"/>
    </row>
    <row r="77" spans="1:5" ht="18">
      <c r="A77" s="251" t="s">
        <v>975</v>
      </c>
      <c r="B77" s="276" t="s">
        <v>1199</v>
      </c>
      <c r="C77" t="s">
        <v>571</v>
      </c>
      <c r="E77" s="273"/>
    </row>
    <row r="78" spans="1:5" ht="17">
      <c r="A78" s="251" t="s">
        <v>1001</v>
      </c>
      <c r="B78" s="276" t="s">
        <v>1242</v>
      </c>
      <c r="C78" t="s">
        <v>571</v>
      </c>
    </row>
    <row r="79" spans="1:5" ht="17">
      <c r="A79" s="251" t="s">
        <v>1003</v>
      </c>
      <c r="B79" s="276" t="s">
        <v>1243</v>
      </c>
      <c r="C79" t="s">
        <v>571</v>
      </c>
    </row>
    <row r="80" spans="1:5" ht="17">
      <c r="A80" s="251" t="s">
        <v>1005</v>
      </c>
      <c r="B80" s="276" t="s">
        <v>1244</v>
      </c>
      <c r="C80" t="s">
        <v>571</v>
      </c>
    </row>
    <row r="81" spans="1:5" ht="17">
      <c r="A81" s="251" t="s">
        <v>1007</v>
      </c>
      <c r="B81" s="276" t="s">
        <v>1245</v>
      </c>
      <c r="C81" t="s">
        <v>571</v>
      </c>
    </row>
    <row r="82" spans="1:5" ht="17">
      <c r="A82" s="251" t="s">
        <v>1009</v>
      </c>
      <c r="B82" s="276" t="s">
        <v>1246</v>
      </c>
      <c r="C82" t="s">
        <v>571</v>
      </c>
    </row>
    <row r="83" spans="1:5" ht="17">
      <c r="A83" s="251" t="s">
        <v>992</v>
      </c>
      <c r="B83" s="276" t="s">
        <v>1237</v>
      </c>
      <c r="C83" t="s">
        <v>571</v>
      </c>
      <c r="E83" t="s">
        <v>570</v>
      </c>
    </row>
    <row r="84" spans="1:5" ht="17">
      <c r="A84" s="251" t="s">
        <v>994</v>
      </c>
      <c r="B84" s="276" t="s">
        <v>1238</v>
      </c>
      <c r="C84" t="s">
        <v>571</v>
      </c>
    </row>
    <row r="85" spans="1:5" ht="17">
      <c r="A85" s="251" t="s">
        <v>996</v>
      </c>
      <c r="B85" s="276" t="s">
        <v>1239</v>
      </c>
      <c r="C85" t="s">
        <v>571</v>
      </c>
    </row>
    <row r="86" spans="1:5" ht="17">
      <c r="A86" s="251" t="s">
        <v>998</v>
      </c>
      <c r="B86" s="276" t="s">
        <v>1240</v>
      </c>
      <c r="C86" t="s">
        <v>571</v>
      </c>
    </row>
    <row r="87" spans="1:5" ht="17">
      <c r="A87" s="251" t="s">
        <v>1000</v>
      </c>
      <c r="B87" s="276" t="s">
        <v>1241</v>
      </c>
      <c r="C87" t="s">
        <v>571</v>
      </c>
    </row>
    <row r="88" spans="1:5" ht="17">
      <c r="A88" s="251" t="s">
        <v>983</v>
      </c>
      <c r="B88" s="276" t="s">
        <v>1232</v>
      </c>
      <c r="C88" t="s">
        <v>571</v>
      </c>
    </row>
    <row r="89" spans="1:5" ht="17">
      <c r="A89" s="251" t="s">
        <v>984</v>
      </c>
      <c r="B89" s="276" t="s">
        <v>1233</v>
      </c>
      <c r="C89" t="s">
        <v>571</v>
      </c>
      <c r="E89" t="s">
        <v>570</v>
      </c>
    </row>
    <row r="90" spans="1:5" ht="17">
      <c r="A90" s="251" t="s">
        <v>986</v>
      </c>
      <c r="B90" s="276" t="s">
        <v>1234</v>
      </c>
      <c r="C90" t="s">
        <v>571</v>
      </c>
    </row>
    <row r="91" spans="1:5" ht="17">
      <c r="A91" s="251" t="s">
        <v>988</v>
      </c>
      <c r="B91" s="276" t="s">
        <v>1235</v>
      </c>
      <c r="C91" t="s">
        <v>571</v>
      </c>
    </row>
    <row r="92" spans="1:5" ht="17">
      <c r="A92" s="251" t="s">
        <v>990</v>
      </c>
      <c r="B92" s="276" t="s">
        <v>1236</v>
      </c>
      <c r="C92" t="s">
        <v>571</v>
      </c>
    </row>
    <row r="93" spans="1:5" ht="17">
      <c r="A93" s="251" t="s">
        <v>1033</v>
      </c>
      <c r="B93" s="276" t="s">
        <v>1262</v>
      </c>
      <c r="C93" t="s">
        <v>571</v>
      </c>
    </row>
    <row r="94" spans="1:5" ht="17">
      <c r="A94" s="251" t="s">
        <v>1035</v>
      </c>
      <c r="B94" s="276" t="s">
        <v>1263</v>
      </c>
      <c r="C94" t="s">
        <v>571</v>
      </c>
    </row>
    <row r="95" spans="1:5" ht="17">
      <c r="A95" s="251" t="s">
        <v>1037</v>
      </c>
      <c r="B95" s="276" t="s">
        <v>1264</v>
      </c>
      <c r="C95" t="s">
        <v>571</v>
      </c>
      <c r="E95" t="s">
        <v>570</v>
      </c>
    </row>
    <row r="96" spans="1:5" ht="17">
      <c r="A96" s="251" t="s">
        <v>1039</v>
      </c>
      <c r="B96" s="276" t="s">
        <v>1265</v>
      </c>
      <c r="C96" t="s">
        <v>571</v>
      </c>
    </row>
    <row r="97" spans="1:5" ht="17">
      <c r="A97" s="251" t="s">
        <v>1041</v>
      </c>
      <c r="B97" s="276" t="s">
        <v>1266</v>
      </c>
      <c r="C97" t="s">
        <v>571</v>
      </c>
    </row>
    <row r="98" spans="1:5" ht="17">
      <c r="A98" s="251" t="s">
        <v>1043</v>
      </c>
      <c r="B98" s="276" t="s">
        <v>1267</v>
      </c>
      <c r="C98" t="s">
        <v>571</v>
      </c>
    </row>
    <row r="99" spans="1:5" ht="17">
      <c r="A99" s="251" t="s">
        <v>1045</v>
      </c>
      <c r="B99" s="276" t="s">
        <v>1268</v>
      </c>
      <c r="C99" t="s">
        <v>571</v>
      </c>
    </row>
    <row r="100" spans="1:5" ht="17">
      <c r="A100" s="251" t="s">
        <v>1047</v>
      </c>
      <c r="B100" s="276" t="s">
        <v>1269</v>
      </c>
      <c r="C100" t="s">
        <v>571</v>
      </c>
    </row>
    <row r="101" spans="1:5" ht="17">
      <c r="A101" s="251" t="s">
        <v>1049</v>
      </c>
      <c r="B101" s="276" t="s">
        <v>1270</v>
      </c>
      <c r="C101" t="s">
        <v>571</v>
      </c>
      <c r="E101" t="s">
        <v>570</v>
      </c>
    </row>
    <row r="102" spans="1:5" ht="17">
      <c r="A102" s="251" t="s">
        <v>1051</v>
      </c>
      <c r="B102" s="276" t="s">
        <v>1271</v>
      </c>
      <c r="C102" t="s">
        <v>571</v>
      </c>
    </row>
    <row r="103" spans="1:5" ht="17">
      <c r="A103" s="251" t="s">
        <v>1025</v>
      </c>
      <c r="B103" s="276" t="s">
        <v>1257</v>
      </c>
      <c r="C103" t="s">
        <v>571</v>
      </c>
    </row>
    <row r="104" spans="1:5" ht="17">
      <c r="A104" s="251" t="s">
        <v>1027</v>
      </c>
      <c r="B104" s="276" t="s">
        <v>1258</v>
      </c>
      <c r="C104" t="s">
        <v>571</v>
      </c>
    </row>
    <row r="105" spans="1:5" ht="17">
      <c r="A105" s="251" t="s">
        <v>1028</v>
      </c>
      <c r="B105" s="276" t="s">
        <v>1259</v>
      </c>
      <c r="C105" t="s">
        <v>571</v>
      </c>
    </row>
    <row r="106" spans="1:5" ht="17">
      <c r="A106" s="251" t="s">
        <v>1030</v>
      </c>
      <c r="B106" s="276" t="s">
        <v>1260</v>
      </c>
      <c r="C106" t="s">
        <v>571</v>
      </c>
    </row>
    <row r="107" spans="1:5" ht="17">
      <c r="A107" s="251" t="s">
        <v>1031</v>
      </c>
      <c r="B107" s="276" t="s">
        <v>1261</v>
      </c>
      <c r="C107" t="s">
        <v>571</v>
      </c>
    </row>
    <row r="108" spans="1:5" ht="17">
      <c r="A108" s="251" t="s">
        <v>1011</v>
      </c>
      <c r="B108" s="276" t="s">
        <v>1247</v>
      </c>
      <c r="C108" t="s">
        <v>571</v>
      </c>
    </row>
    <row r="109" spans="1:5" ht="17">
      <c r="A109" s="251" t="s">
        <v>1013</v>
      </c>
      <c r="B109" s="276" t="s">
        <v>1248</v>
      </c>
      <c r="C109" t="s">
        <v>571</v>
      </c>
    </row>
    <row r="110" spans="1:5" ht="17">
      <c r="A110" s="251" t="s">
        <v>1015</v>
      </c>
      <c r="B110" s="276" t="s">
        <v>1249</v>
      </c>
      <c r="C110" t="s">
        <v>571</v>
      </c>
    </row>
    <row r="111" spans="1:5" ht="17">
      <c r="A111" s="251" t="s">
        <v>1017</v>
      </c>
      <c r="B111" s="276" t="s">
        <v>1250</v>
      </c>
      <c r="C111" t="s">
        <v>571</v>
      </c>
    </row>
    <row r="112" spans="1:5" ht="17">
      <c r="A112" s="251" t="s">
        <v>1019</v>
      </c>
      <c r="B112" s="276" t="s">
        <v>1251</v>
      </c>
      <c r="C112" t="s">
        <v>571</v>
      </c>
      <c r="E112" t="s">
        <v>570</v>
      </c>
    </row>
    <row r="113" spans="1:5" ht="17">
      <c r="A113" s="251" t="s">
        <v>1072</v>
      </c>
      <c r="B113" s="276" t="s">
        <v>1252</v>
      </c>
      <c r="C113" t="s">
        <v>571</v>
      </c>
    </row>
    <row r="114" spans="1:5" ht="17">
      <c r="A114" s="251" t="s">
        <v>1073</v>
      </c>
      <c r="B114" s="276" t="s">
        <v>1253</v>
      </c>
      <c r="C114" t="s">
        <v>571</v>
      </c>
    </row>
    <row r="115" spans="1:5" ht="17">
      <c r="A115" s="251" t="s">
        <v>1074</v>
      </c>
      <c r="B115" s="276" t="s">
        <v>1254</v>
      </c>
      <c r="C115" t="s">
        <v>571</v>
      </c>
    </row>
    <row r="116" spans="1:5" ht="17">
      <c r="A116" s="251" t="s">
        <v>1075</v>
      </c>
      <c r="B116" s="276" t="s">
        <v>1255</v>
      </c>
      <c r="C116" t="s">
        <v>571</v>
      </c>
    </row>
    <row r="117" spans="1:5" ht="17">
      <c r="A117" s="251" t="s">
        <v>1076</v>
      </c>
      <c r="B117" s="276" t="s">
        <v>1256</v>
      </c>
      <c r="C117" t="s">
        <v>571</v>
      </c>
    </row>
    <row r="118" spans="1:5">
      <c r="A118" s="21"/>
      <c r="E118" t="s">
        <v>570</v>
      </c>
    </row>
    <row r="119" spans="1:5">
      <c r="A119" s="21"/>
    </row>
    <row r="120" spans="1:5">
      <c r="A120" s="21"/>
    </row>
    <row r="121" spans="1:5">
      <c r="A121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 PA(N)CE Mutations</vt:lpstr>
      <vt:lpstr>Table S2 UDiTaS detected sites</vt:lpstr>
      <vt:lpstr>Table S3 Type I-F Cas7 MSA</vt:lpstr>
      <vt:lpstr>Table S4 Cas8 engineering</vt:lpstr>
      <vt:lpstr>Table S5 NLS architectures</vt:lpstr>
      <vt:lpstr>Table S6 Transposon end mutants</vt:lpstr>
      <vt:lpstr>Table S7 Plasmids and SPs</vt:lpstr>
      <vt:lpstr>Table S8 crRNA sequences</vt:lpstr>
      <vt:lpstr>Table S9 Cargo sequences</vt:lpstr>
      <vt:lpstr>Table S10 Primer sequences</vt:lpstr>
      <vt:lpstr>Table S11 EvoCAST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Witte</dc:creator>
  <cp:lastModifiedBy>David Liu</cp:lastModifiedBy>
  <dcterms:created xsi:type="dcterms:W3CDTF">2024-09-20T18:10:54Z</dcterms:created>
  <dcterms:modified xsi:type="dcterms:W3CDTF">2024-09-29T21:05:16Z</dcterms:modified>
</cp:coreProperties>
</file>